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Projects\VSG diversity\Tv VAP manuscript\Submission materials\"/>
    </mc:Choice>
  </mc:AlternateContent>
  <bookViews>
    <workbookView xWindow="0" yWindow="0" windowWidth="28800" windowHeight="12300"/>
  </bookViews>
  <sheets>
    <sheet name="COG to Phylotype index" sheetId="1" r:id="rId1"/>
    <sheet name="COG to sequence index" sheetId="2" r:id="rId2"/>
  </sheets>
  <definedNames>
    <definedName name="_xlnm._FilterDatabase" localSheetId="0" hidden="1">'COG to Phylotype index'!$A$10:$GA$10</definedName>
    <definedName name="_xlnm._FilterDatabase" localSheetId="1" hidden="1">'COG to sequence index'!$A$1:$D$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100" uniqueCount="2248">
  <si>
    <t>COG</t>
  </si>
  <si>
    <t>Typeseq</t>
  </si>
  <si>
    <t>Fam</t>
  </si>
  <si>
    <t>Tv_24370</t>
  </si>
  <si>
    <t>Tv_36130</t>
  </si>
  <si>
    <t>Tv_18880</t>
  </si>
  <si>
    <t>Tv_25030</t>
  </si>
  <si>
    <t>Tv_29270</t>
  </si>
  <si>
    <t>F23</t>
  </si>
  <si>
    <t>F24</t>
  </si>
  <si>
    <t>F26</t>
  </si>
  <si>
    <t>F25</t>
  </si>
  <si>
    <t>Tv_33370</t>
  </si>
  <si>
    <t>Tv_25798</t>
  </si>
  <si>
    <t>Tv306_149526</t>
  </si>
  <si>
    <t>Tv2714_285164</t>
  </si>
  <si>
    <t>Tv1392_275217</t>
  </si>
  <si>
    <t>Tv1392_129665</t>
  </si>
  <si>
    <t>Tv306_150160</t>
  </si>
  <si>
    <t>Tv_20519</t>
  </si>
  <si>
    <t>Tv11_159605</t>
  </si>
  <si>
    <t>Tv11_183593</t>
  </si>
  <si>
    <t>Tv2714_59528</t>
  </si>
  <si>
    <t>Tv_27085</t>
  </si>
  <si>
    <t>TvMi_85386</t>
  </si>
  <si>
    <t>Tv11_166234</t>
  </si>
  <si>
    <t>Tv2323_328184</t>
  </si>
  <si>
    <t>Tv11_127648</t>
  </si>
  <si>
    <t>Tv11_140376</t>
  </si>
  <si>
    <t>Tv2323_292067</t>
  </si>
  <si>
    <t>Tv2323_198420</t>
  </si>
  <si>
    <t>TvLins_81325</t>
  </si>
  <si>
    <t>Tv2005_1221845</t>
  </si>
  <si>
    <t>Tv2714_311772</t>
  </si>
  <si>
    <t>TvLins_81387</t>
  </si>
  <si>
    <t>TvILV-21_1448365</t>
  </si>
  <si>
    <t>TvILV-21_28996</t>
  </si>
  <si>
    <t>Tv319_482443</t>
  </si>
  <si>
    <t>Tv340_900626</t>
  </si>
  <si>
    <t>Tv2714_322746</t>
  </si>
  <si>
    <t>Tv3651_186692</t>
  </si>
  <si>
    <t>Tv319_613116</t>
  </si>
  <si>
    <t>Tv340_867834</t>
  </si>
  <si>
    <t>Tv_45687</t>
  </si>
  <si>
    <t>TvLins_28114</t>
  </si>
  <si>
    <t>Tv_24705</t>
  </si>
  <si>
    <t>TvKad_298033</t>
  </si>
  <si>
    <t>Tv3658_46167</t>
  </si>
  <si>
    <t>TvBobo14_448664</t>
  </si>
  <si>
    <t>Tv_24742</t>
  </si>
  <si>
    <t>TvD39_322849</t>
  </si>
  <si>
    <t>Tv_24721</t>
  </si>
  <si>
    <t>TvBrRP_9171</t>
  </si>
  <si>
    <t>Tv2323_194415</t>
  </si>
  <si>
    <t>Tv319_609199</t>
  </si>
  <si>
    <t>Tv3658_84670</t>
  </si>
  <si>
    <t>TvMagna_439149</t>
  </si>
  <si>
    <t>TvD39_201274</t>
  </si>
  <si>
    <t>Tv3658_104816</t>
  </si>
  <si>
    <t>Tv1392_266474</t>
  </si>
  <si>
    <t>Tv338_8286</t>
  </si>
  <si>
    <t>Tv2323_302326</t>
  </si>
  <si>
    <t>Tv_23235</t>
  </si>
  <si>
    <t>Tv_12567</t>
  </si>
  <si>
    <t>Tv_6288</t>
  </si>
  <si>
    <t>TvBobo14_297390</t>
  </si>
  <si>
    <t>Tv2005_733852</t>
  </si>
  <si>
    <t>Tv2323_164334</t>
  </si>
  <si>
    <t>TvBobo14_26920</t>
  </si>
  <si>
    <t>TvILV-21_1845481</t>
  </si>
  <si>
    <t>Tv462_18234</t>
  </si>
  <si>
    <t>Tv_38796</t>
  </si>
  <si>
    <t>Tv306_170773</t>
  </si>
  <si>
    <t>Tv11_211652</t>
  </si>
  <si>
    <t>Tv_19298</t>
  </si>
  <si>
    <t>Tv_16235</t>
  </si>
  <si>
    <t>Tv_39054</t>
  </si>
  <si>
    <t>Tv684_732639</t>
  </si>
  <si>
    <t>Tv462_43350</t>
  </si>
  <si>
    <t>Tv684_192526</t>
  </si>
  <si>
    <t>Tv11_54402</t>
  </si>
  <si>
    <t>Tv_46423</t>
  </si>
  <si>
    <t>Tv_17386</t>
  </si>
  <si>
    <t>TvKad_90572</t>
  </si>
  <si>
    <t>Tv_17282</t>
  </si>
  <si>
    <t>Tv1392_202333</t>
  </si>
  <si>
    <t>Tv_37999</t>
  </si>
  <si>
    <t>TvMagna_191905</t>
  </si>
  <si>
    <t>Tv462_122341</t>
  </si>
  <si>
    <t>TvBrRP_25849</t>
  </si>
  <si>
    <t>Tv1392_163458</t>
  </si>
  <si>
    <t>Tv684_88052</t>
  </si>
  <si>
    <t>Tv_30220</t>
  </si>
  <si>
    <t>Tv_30167</t>
  </si>
  <si>
    <t>Tv_26700</t>
  </si>
  <si>
    <t>Tv11_100844</t>
  </si>
  <si>
    <t>Tv306_118899</t>
  </si>
  <si>
    <t>TvLins_51572</t>
  </si>
  <si>
    <t>Tv_30186</t>
  </si>
  <si>
    <t>Tv11_161477</t>
  </si>
  <si>
    <t>Tv_20853</t>
  </si>
  <si>
    <t>Tv465_120161</t>
  </si>
  <si>
    <t>Tv338_787769</t>
  </si>
  <si>
    <t>Tv306_117245</t>
  </si>
  <si>
    <t>Tv462_122182</t>
  </si>
  <si>
    <t>Tv_49152</t>
  </si>
  <si>
    <t>Tv11_192582</t>
  </si>
  <si>
    <t>Tv338_246174</t>
  </si>
  <si>
    <t>Tv_17500</t>
  </si>
  <si>
    <t>Tv596_897358</t>
  </si>
  <si>
    <t>Tv_36296</t>
  </si>
  <si>
    <t>Tv493_211623</t>
  </si>
  <si>
    <t>Tv_46549</t>
  </si>
  <si>
    <t>Tv11_82533</t>
  </si>
  <si>
    <t>Tv306_143169</t>
  </si>
  <si>
    <t>Tv_46567</t>
  </si>
  <si>
    <t>Tv684_734791</t>
  </si>
  <si>
    <t>Tv_46236</t>
  </si>
  <si>
    <t>Tv_46089</t>
  </si>
  <si>
    <t>Tv_46301</t>
  </si>
  <si>
    <t>Tv1392_250956</t>
  </si>
  <si>
    <t>Tv2323_265922</t>
  </si>
  <si>
    <t>TvD39_167613</t>
  </si>
  <si>
    <t>Tv2323_213448</t>
  </si>
  <si>
    <t>Tv2714_199181</t>
  </si>
  <si>
    <t>Tv2323_115652</t>
  </si>
  <si>
    <t>Tv2323_68297</t>
  </si>
  <si>
    <t>Tv306_116104</t>
  </si>
  <si>
    <t>Tv306_101542</t>
  </si>
  <si>
    <t>Tv2714_275008</t>
  </si>
  <si>
    <t>Tv2323_318366</t>
  </si>
  <si>
    <t>Tv2714_292497</t>
  </si>
  <si>
    <t>TvBrRP_36300</t>
  </si>
  <si>
    <t>TvLins_104534</t>
  </si>
  <si>
    <t>TvLins_38713</t>
  </si>
  <si>
    <t>Tv_57278</t>
  </si>
  <si>
    <t>Tv596_42488</t>
  </si>
  <si>
    <t>Tv493_541169</t>
  </si>
  <si>
    <t>Tv_18994</t>
  </si>
  <si>
    <t>Tv3658_95535</t>
  </si>
  <si>
    <t>Tv306_84150</t>
  </si>
  <si>
    <t>Tv3658_147281</t>
  </si>
  <si>
    <t>TvLins_97863</t>
  </si>
  <si>
    <t>Tv2323_174348</t>
  </si>
  <si>
    <t>Tv_11745</t>
  </si>
  <si>
    <t>Tv596_219744</t>
  </si>
  <si>
    <t>TvMi_88855</t>
  </si>
  <si>
    <t>Tv_16050</t>
  </si>
  <si>
    <t>Tv11_191450</t>
  </si>
  <si>
    <t>Tv493_689371</t>
  </si>
  <si>
    <t>Tv_52260</t>
  </si>
  <si>
    <t>Tv_54369</t>
  </si>
  <si>
    <t>Tv_41730</t>
  </si>
  <si>
    <t>Tv11_48739</t>
  </si>
  <si>
    <t>TvILV-21_1220920</t>
  </si>
  <si>
    <t>Tv11_30194</t>
  </si>
  <si>
    <t>Tv11_230331</t>
  </si>
  <si>
    <t>Tv2714_10345</t>
  </si>
  <si>
    <t>Tv11_178761</t>
  </si>
  <si>
    <t>Tv11_143860</t>
  </si>
  <si>
    <t>TvLins_10741</t>
  </si>
  <si>
    <t>TvLins_117564</t>
  </si>
  <si>
    <t>Tv2714_188469</t>
  </si>
  <si>
    <t>Tv2005_945475</t>
  </si>
  <si>
    <t>Tv2714_251480</t>
  </si>
  <si>
    <t>Tv2323_3896</t>
  </si>
  <si>
    <t>TvFar_51010</t>
  </si>
  <si>
    <t>Tv_34584</t>
  </si>
  <si>
    <t>Tv_50722</t>
  </si>
  <si>
    <t>TvLins_141201</t>
  </si>
  <si>
    <t>TvMagna_131707</t>
  </si>
  <si>
    <t>Tv11_70923</t>
  </si>
  <si>
    <t>Tv_29890</t>
  </si>
  <si>
    <t>Tv306_107538</t>
  </si>
  <si>
    <t>Tv3638_93212</t>
  </si>
  <si>
    <t>TvBobo09_46424</t>
  </si>
  <si>
    <t>TvD39_380259</t>
  </si>
  <si>
    <t>Tv2323_276969</t>
  </si>
  <si>
    <t>TvMi_99578</t>
  </si>
  <si>
    <t>Tv3171_1508357</t>
  </si>
  <si>
    <t>Tv11_5898</t>
  </si>
  <si>
    <t>TvLins_154865</t>
  </si>
  <si>
    <t>Tv_46255</t>
  </si>
  <si>
    <t>Tv319_863143</t>
  </si>
  <si>
    <t>Tv462_89657</t>
  </si>
  <si>
    <t>TvD39_70278</t>
  </si>
  <si>
    <t>Tv_11689</t>
  </si>
  <si>
    <t>TvGondo_234345</t>
  </si>
  <si>
    <t>Tv3658_182713</t>
  </si>
  <si>
    <t>Tv11_162816</t>
  </si>
  <si>
    <t>Tv596_364834</t>
  </si>
  <si>
    <t>Tv338_616366</t>
  </si>
  <si>
    <t>Tv465_51375</t>
  </si>
  <si>
    <t>Tv_22628</t>
  </si>
  <si>
    <t>Tv_33438</t>
  </si>
  <si>
    <t>Tv_63443</t>
  </si>
  <si>
    <t>Tv2714_213103</t>
  </si>
  <si>
    <t>Tv2323_256746</t>
  </si>
  <si>
    <t>Tv338_809450</t>
  </si>
  <si>
    <t>Tv462_165481</t>
  </si>
  <si>
    <t>Tv_40719</t>
  </si>
  <si>
    <t>Tv_41114</t>
  </si>
  <si>
    <t>Tv596_767349</t>
  </si>
  <si>
    <t>TvBobo09_72599</t>
  </si>
  <si>
    <t>TvMi_68222</t>
  </si>
  <si>
    <t>TvMagna_70189</t>
  </si>
  <si>
    <t>Tv465_71572</t>
  </si>
  <si>
    <t>Tv_60374</t>
  </si>
  <si>
    <t>Tv_60434</t>
  </si>
  <si>
    <t>Tv_15255</t>
  </si>
  <si>
    <t>Tv_57191</t>
  </si>
  <si>
    <t>TvD39_162485</t>
  </si>
  <si>
    <t>TvBobo14_109137</t>
  </si>
  <si>
    <t>Tv2714_319411</t>
  </si>
  <si>
    <t>Tv_43649</t>
  </si>
  <si>
    <t>Tv_43632</t>
  </si>
  <si>
    <t>Tv_11725</t>
  </si>
  <si>
    <t>Tv_22647</t>
  </si>
  <si>
    <t>Tv_22291</t>
  </si>
  <si>
    <t>Tv_21928</t>
  </si>
  <si>
    <t>Tv_48824</t>
  </si>
  <si>
    <t>Tv1392_343867</t>
  </si>
  <si>
    <t>Tv1392_238791</t>
  </si>
  <si>
    <t>Tv_22104</t>
  </si>
  <si>
    <t>TvLins_109938</t>
  </si>
  <si>
    <t>Tv_14436</t>
  </si>
  <si>
    <t>Tv_23040</t>
  </si>
  <si>
    <t>Tv493_43111</t>
  </si>
  <si>
    <t>Tv3658_15544</t>
  </si>
  <si>
    <t>Tv2714_212946</t>
  </si>
  <si>
    <t>Tv465_75518</t>
  </si>
  <si>
    <t>Tv2323_280126</t>
  </si>
  <si>
    <t>TvLins_70012</t>
  </si>
  <si>
    <t>TvLins_103608</t>
  </si>
  <si>
    <t>Tv_20378</t>
  </si>
  <si>
    <t>Tv_12155</t>
  </si>
  <si>
    <t>Tv596_395028</t>
  </si>
  <si>
    <t>Tv_19704</t>
  </si>
  <si>
    <t>Tv_42260</t>
  </si>
  <si>
    <t>Tv306_110299</t>
  </si>
  <si>
    <t>Tv11_155619</t>
  </si>
  <si>
    <t>Tv_36812</t>
  </si>
  <si>
    <t>Tv_50413</t>
  </si>
  <si>
    <t>TvMagna_64603</t>
  </si>
  <si>
    <t>Tv11_177015</t>
  </si>
  <si>
    <t>Tv684_391299</t>
  </si>
  <si>
    <t>Tv2323_138636</t>
  </si>
  <si>
    <t>Tv465_87983</t>
  </si>
  <si>
    <t>Tv306_113593</t>
  </si>
  <si>
    <t>Tv465_76433</t>
  </si>
  <si>
    <t>Tv_13560</t>
  </si>
  <si>
    <t>Tv319_227896</t>
  </si>
  <si>
    <t>Tv306_128332</t>
  </si>
  <si>
    <t>Tv_62768</t>
  </si>
  <si>
    <t>Tv_62672</t>
  </si>
  <si>
    <t>Tv319_1032124</t>
  </si>
  <si>
    <t>Tv3171_52135</t>
  </si>
  <si>
    <t>Tv11_157650</t>
  </si>
  <si>
    <t>Tv465_119800</t>
  </si>
  <si>
    <t>Tv1392_172450</t>
  </si>
  <si>
    <t>Tv_45809</t>
  </si>
  <si>
    <t>Tv_45877</t>
  </si>
  <si>
    <t>Tv_45782</t>
  </si>
  <si>
    <t>Tv_33879</t>
  </si>
  <si>
    <t>Tv_37829</t>
  </si>
  <si>
    <t>Tv684_19357</t>
  </si>
  <si>
    <t>TvD39_201198</t>
  </si>
  <si>
    <t>Tv493_261787</t>
  </si>
  <si>
    <t>Tv_12235</t>
  </si>
  <si>
    <t>Tv684_838506</t>
  </si>
  <si>
    <t>Tv_54456</t>
  </si>
  <si>
    <t>Tv2714_48242</t>
  </si>
  <si>
    <t>Tv306_92365</t>
  </si>
  <si>
    <t>Tv1392_215415</t>
  </si>
  <si>
    <t>Tv493_559282</t>
  </si>
  <si>
    <t>Tv340_798053</t>
  </si>
  <si>
    <t>Tv_5858</t>
  </si>
  <si>
    <t>Tv_33992</t>
  </si>
  <si>
    <t>Tv462_99431</t>
  </si>
  <si>
    <t>Tv338_812676</t>
  </si>
  <si>
    <t>Tv340_467550</t>
  </si>
  <si>
    <t>Tv_10279</t>
  </si>
  <si>
    <t>Tv_23906</t>
  </si>
  <si>
    <t>Tv_23823</t>
  </si>
  <si>
    <t>Tv_14969</t>
  </si>
  <si>
    <t>Tv465_158671</t>
  </si>
  <si>
    <t>TvGondo_97375</t>
  </si>
  <si>
    <t>Tv684_261121</t>
  </si>
  <si>
    <t>Tv1392_307377</t>
  </si>
  <si>
    <t>Tv_42590</t>
  </si>
  <si>
    <t>Tv3171_67293</t>
  </si>
  <si>
    <t>Tv_58061</t>
  </si>
  <si>
    <t>Tv_26863</t>
  </si>
  <si>
    <t>Tv_26787</t>
  </si>
  <si>
    <t>Tv_58091</t>
  </si>
  <si>
    <t>Tv_11419</t>
  </si>
  <si>
    <t>Tv_62882</t>
  </si>
  <si>
    <t>Tv_18693</t>
  </si>
  <si>
    <t>Tv_18653</t>
  </si>
  <si>
    <t>Tv596_220009</t>
  </si>
  <si>
    <t>Tv340_1598591</t>
  </si>
  <si>
    <t>Tv465_103160</t>
  </si>
  <si>
    <t>Tv319_82664</t>
  </si>
  <si>
    <t>Tv338_179884</t>
  </si>
  <si>
    <t>Tv_38167</t>
  </si>
  <si>
    <t>Tv_38336</t>
  </si>
  <si>
    <t>Tv1392_208181</t>
  </si>
  <si>
    <t>Tv340_1808284</t>
  </si>
  <si>
    <t>Tv11_155083</t>
  </si>
  <si>
    <t>Tv1392_100122</t>
  </si>
  <si>
    <t>Tv_38261</t>
  </si>
  <si>
    <t>TvMi_230057</t>
  </si>
  <si>
    <t>Tv338_304415</t>
  </si>
  <si>
    <t>Tv_10203</t>
  </si>
  <si>
    <t>Tv_10138</t>
  </si>
  <si>
    <t>Tv_10111</t>
  </si>
  <si>
    <t>Tv684_1085222</t>
  </si>
  <si>
    <t>Tv11_96174</t>
  </si>
  <si>
    <t>Tv_54545</t>
  </si>
  <si>
    <t>Tv_21904</t>
  </si>
  <si>
    <t>Tv684_45679</t>
  </si>
  <si>
    <t>Tv_54584</t>
  </si>
  <si>
    <t>Tv_33740</t>
  </si>
  <si>
    <t>Tv_21920</t>
  </si>
  <si>
    <t>Tv1392_269983</t>
  </si>
  <si>
    <t>Tv306_137426</t>
  </si>
  <si>
    <t>Tv_42952</t>
  </si>
  <si>
    <t>Tv319_893851</t>
  </si>
  <si>
    <t>Tv_51723</t>
  </si>
  <si>
    <t>Tv_52221</t>
  </si>
  <si>
    <t>Tv_52027</t>
  </si>
  <si>
    <t>Tv_18480</t>
  </si>
  <si>
    <t>Tv319_579635</t>
  </si>
  <si>
    <t>Tv338_400776</t>
  </si>
  <si>
    <t>Tv319_689049</t>
  </si>
  <si>
    <t>Tv_18375</t>
  </si>
  <si>
    <t>Tv_18627</t>
  </si>
  <si>
    <t>Tv11_154715</t>
  </si>
  <si>
    <t>Tv_18497</t>
  </si>
  <si>
    <t>Tv306_99778</t>
  </si>
  <si>
    <t>Tv3658_146074</t>
  </si>
  <si>
    <t>Tv3651_210101</t>
  </si>
  <si>
    <t>Tv_57569</t>
  </si>
  <si>
    <t>Tv2323_93984</t>
  </si>
  <si>
    <t>Tv2323_205866</t>
  </si>
  <si>
    <t>Tv306_139625</t>
  </si>
  <si>
    <t>Tv2714_273698</t>
  </si>
  <si>
    <t>Tv306_96750</t>
  </si>
  <si>
    <t>TvD39_265098</t>
  </si>
  <si>
    <t>Tv_57483</t>
  </si>
  <si>
    <t>Tv_57769</t>
  </si>
  <si>
    <t>Tv2323_225520</t>
  </si>
  <si>
    <t>Tv_44462</t>
  </si>
  <si>
    <t>Tv1392_283666</t>
  </si>
  <si>
    <t>Tv11_160048</t>
  </si>
  <si>
    <t>TvGondo_69896</t>
  </si>
  <si>
    <t>TvD39_314762</t>
  </si>
  <si>
    <t>Tv_17187</t>
  </si>
  <si>
    <t>Tv2323_11762</t>
  </si>
  <si>
    <t>TvBrRP_4202</t>
  </si>
  <si>
    <t>Tv2005_1102558</t>
  </si>
  <si>
    <t>Tv340_315084</t>
  </si>
  <si>
    <t>Tv2714_344187</t>
  </si>
  <si>
    <t>Tv306_90688</t>
  </si>
  <si>
    <t>Tv3638_87795</t>
  </si>
  <si>
    <t>Tv3638_93767</t>
  </si>
  <si>
    <t>Tv2323_68181</t>
  </si>
  <si>
    <t>TvLins_91962</t>
  </si>
  <si>
    <t>Tv_31535</t>
  </si>
  <si>
    <t>Tv_26003</t>
  </si>
  <si>
    <t>Tv_31318</t>
  </si>
  <si>
    <t>TvLins_66401</t>
  </si>
  <si>
    <t>Tv_16951</t>
  </si>
  <si>
    <t>Tv_57658</t>
  </si>
  <si>
    <t>Tv3651_166495</t>
  </si>
  <si>
    <t>Tv_43383</t>
  </si>
  <si>
    <t>Tv_43413</t>
  </si>
  <si>
    <t>TvLins_147124</t>
  </si>
  <si>
    <t>Tv1392_107516</t>
  </si>
  <si>
    <t>Tv_26220</t>
  </si>
  <si>
    <t>Tv_31127</t>
  </si>
  <si>
    <t>Tv_25925</t>
  </si>
  <si>
    <t>Tv_16934</t>
  </si>
  <si>
    <t>Tv_31300</t>
  </si>
  <si>
    <t>TvBrRP_15861</t>
  </si>
  <si>
    <t>TvMi_264264</t>
  </si>
  <si>
    <t>Tv2714_106614</t>
  </si>
  <si>
    <t>Tv2323_96127</t>
  </si>
  <si>
    <t>Tv_29865</t>
  </si>
  <si>
    <t>Tv465_97231</t>
  </si>
  <si>
    <t>Tv306_60128</t>
  </si>
  <si>
    <t>TvMagna_184935</t>
  </si>
  <si>
    <t>Tv_29088</t>
  </si>
  <si>
    <t>TvMagna_324649</t>
  </si>
  <si>
    <t>Tv_48817</t>
  </si>
  <si>
    <t>TvMi_452258</t>
  </si>
  <si>
    <t>Tv2714_338356</t>
  </si>
  <si>
    <t>Tv338_714021</t>
  </si>
  <si>
    <t>Tv2323_300028</t>
  </si>
  <si>
    <t>Tv2005_478654</t>
  </si>
  <si>
    <t>Tv11_146899</t>
  </si>
  <si>
    <t>Tv2005_779591</t>
  </si>
  <si>
    <t>TvLins_117502</t>
  </si>
  <si>
    <t>Tv_26938</t>
  </si>
  <si>
    <t>Tv_26920</t>
  </si>
  <si>
    <t>Tv338_820872</t>
  </si>
  <si>
    <t>Tv_27252</t>
  </si>
  <si>
    <t>TvD39_189593</t>
  </si>
  <si>
    <t>Tv_27045</t>
  </si>
  <si>
    <t>TvILV-21_305186</t>
  </si>
  <si>
    <t>Tv2323_139466</t>
  </si>
  <si>
    <t>Tv_20501</t>
  </si>
  <si>
    <t>Tv493_79418</t>
  </si>
  <si>
    <t>Tv319_765951</t>
  </si>
  <si>
    <t>Tv1392_298560</t>
  </si>
  <si>
    <t>Tv319_333154</t>
  </si>
  <si>
    <t>TvD39_344566</t>
  </si>
  <si>
    <t>Tv_57429</t>
  </si>
  <si>
    <t>Tv_56640</t>
  </si>
  <si>
    <t>Tv2323_188396</t>
  </si>
  <si>
    <t>TvLins_45922</t>
  </si>
  <si>
    <t>Tv338_832604</t>
  </si>
  <si>
    <t>TvBrRP_30132</t>
  </si>
  <si>
    <t>TvBrRP_21839</t>
  </si>
  <si>
    <t>Tv340_1262911</t>
  </si>
  <si>
    <t>TvLins_74564</t>
  </si>
  <si>
    <t>Tv2714_264285</t>
  </si>
  <si>
    <t>TvLins_68578</t>
  </si>
  <si>
    <t>Tv_56793</t>
  </si>
  <si>
    <t>Tv_14708</t>
  </si>
  <si>
    <t>TvLins_93558</t>
  </si>
  <si>
    <t>TvLins_172614</t>
  </si>
  <si>
    <t>Tv465_23113</t>
  </si>
  <si>
    <t>TvMi_239342</t>
  </si>
  <si>
    <t>Tv338_316617</t>
  </si>
  <si>
    <t>Tv_24939</t>
  </si>
  <si>
    <t>Tv3658_32965</t>
  </si>
  <si>
    <t>Tv3651_46597</t>
  </si>
  <si>
    <t>TvD39_101030</t>
  </si>
  <si>
    <t>TvD39_117124</t>
  </si>
  <si>
    <t>TvLins_139836</t>
  </si>
  <si>
    <t>Tv_24920</t>
  </si>
  <si>
    <t>Tv_24866</t>
  </si>
  <si>
    <t>TvBrRP_22092</t>
  </si>
  <si>
    <t>TvMi_153812</t>
  </si>
  <si>
    <t>TvLins_172053</t>
  </si>
  <si>
    <t>Tv684_743551</t>
  </si>
  <si>
    <t>Tv319_206072</t>
  </si>
  <si>
    <t>Tv465_81138</t>
  </si>
  <si>
    <t>Tv_46036</t>
  </si>
  <si>
    <t>Tv_16802</t>
  </si>
  <si>
    <t>TvBrRP_20688</t>
  </si>
  <si>
    <t>TvLins_171186</t>
  </si>
  <si>
    <t>Tv465_96147</t>
  </si>
  <si>
    <t>Tv1392_104780</t>
  </si>
  <si>
    <t>Tv_19202</t>
  </si>
  <si>
    <t>Tv340_693680</t>
  </si>
  <si>
    <t>Tv_12850</t>
  </si>
  <si>
    <t>Tv_16169</t>
  </si>
  <si>
    <t>Tv_16419</t>
  </si>
  <si>
    <t>Tv2005_1052857</t>
  </si>
  <si>
    <t>Tv3651_219309</t>
  </si>
  <si>
    <t>Tv493_452987</t>
  </si>
  <si>
    <t>Tv11_186358</t>
  </si>
  <si>
    <t>Tv462_94522</t>
  </si>
  <si>
    <t>Tv_12613</t>
  </si>
  <si>
    <t>TvMi_182892</t>
  </si>
  <si>
    <t>TvMagna_208562</t>
  </si>
  <si>
    <t>TvMi_251257</t>
  </si>
  <si>
    <t>Tv11_180860</t>
  </si>
  <si>
    <t>Tv2323_310356</t>
  </si>
  <si>
    <t>Tv2714_193519</t>
  </si>
  <si>
    <t>Tv2714_255670</t>
  </si>
  <si>
    <t>Tv11_33408</t>
  </si>
  <si>
    <t>Tv2323_334725</t>
  </si>
  <si>
    <t>Tv2323_344146</t>
  </si>
  <si>
    <t>Tv2323_229174</t>
  </si>
  <si>
    <t>Tv2714_303520</t>
  </si>
  <si>
    <t>TvBrRP_31105</t>
  </si>
  <si>
    <t>Tv2714_313849</t>
  </si>
  <si>
    <t>Tv2714_206570</t>
  </si>
  <si>
    <t>Tv2714_94607</t>
  </si>
  <si>
    <t>Tv_46520</t>
  </si>
  <si>
    <t>Tv_46167</t>
  </si>
  <si>
    <t>Tv_46277</t>
  </si>
  <si>
    <t>Tv596_331928</t>
  </si>
  <si>
    <t>Tv306_27468</t>
  </si>
  <si>
    <t>Tv_55561</t>
  </si>
  <si>
    <t>Tv_36489</t>
  </si>
  <si>
    <t>Tv684_1041957</t>
  </si>
  <si>
    <t>Tv_49376</t>
  </si>
  <si>
    <t>Tv1392_244145</t>
  </si>
  <si>
    <t>Tv11_224651</t>
  </si>
  <si>
    <t>Tv_51080</t>
  </si>
  <si>
    <t>Tv465_143452</t>
  </si>
  <si>
    <t>TvILV-21_330063</t>
  </si>
  <si>
    <t>Tv_17816</t>
  </si>
  <si>
    <t>Tv462_125948</t>
  </si>
  <si>
    <t>Tv338_735066</t>
  </si>
  <si>
    <t>Tv_30364</t>
  </si>
  <si>
    <t>Tv_30306</t>
  </si>
  <si>
    <t>Tv_30255</t>
  </si>
  <si>
    <t>Tv11_191928</t>
  </si>
  <si>
    <t>TvMi_412422</t>
  </si>
  <si>
    <t>Tv_15365</t>
  </si>
  <si>
    <t>TvLins_56047</t>
  </si>
  <si>
    <t>Tv2714_280445</t>
  </si>
  <si>
    <t>Tv2323_272948</t>
  </si>
  <si>
    <t>Tv2323_98097</t>
  </si>
  <si>
    <t>Tv2323_336820</t>
  </si>
  <si>
    <t>Tv2323_239074</t>
  </si>
  <si>
    <t>Tv2323_289039</t>
  </si>
  <si>
    <t>TvLins_36489</t>
  </si>
  <si>
    <t>Tv_15450</t>
  </si>
  <si>
    <t>Tv3658_91838</t>
  </si>
  <si>
    <t>TvILV-21_633588</t>
  </si>
  <si>
    <t>TvMagna_166088</t>
  </si>
  <si>
    <t>TvMagna_315691</t>
  </si>
  <si>
    <t>TvBobo14_245528</t>
  </si>
  <si>
    <t>Tv3658_100660</t>
  </si>
  <si>
    <t>Tv338_763651</t>
  </si>
  <si>
    <t>Tv_52373</t>
  </si>
  <si>
    <t>Tv11_146226</t>
  </si>
  <si>
    <t>Tv_54385</t>
  </si>
  <si>
    <t>Tv_21289</t>
  </si>
  <si>
    <t>TvLins_114118</t>
  </si>
  <si>
    <t>TvMi_136671</t>
  </si>
  <si>
    <t>Tv11_76670</t>
  </si>
  <si>
    <t>TvLins_30261</t>
  </si>
  <si>
    <t>Tv2323_43764</t>
  </si>
  <si>
    <t>TvLins_140372</t>
  </si>
  <si>
    <t>Tv2323_327876</t>
  </si>
  <si>
    <t>Tv2005_549602</t>
  </si>
  <si>
    <t>Tv338_133589</t>
  </si>
  <si>
    <t>Tv_21334</t>
  </si>
  <si>
    <t>Tv2714_267185</t>
  </si>
  <si>
    <t>Tv2714_316038</t>
  </si>
  <si>
    <t>Tv_58358</t>
  </si>
  <si>
    <t>TvILV-21_107319</t>
  </si>
  <si>
    <t>TvILV-21_623400</t>
  </si>
  <si>
    <t>TvMi_237582</t>
  </si>
  <si>
    <t>Tv2323_160601</t>
  </si>
  <si>
    <t>Tv2323_93968</t>
  </si>
  <si>
    <t>Tv2323_195740</t>
  </si>
  <si>
    <t>Tv684_342907</t>
  </si>
  <si>
    <t>Tv684_1000372</t>
  </si>
  <si>
    <t>Tv2005_1324607</t>
  </si>
  <si>
    <t>Tv1392_130772</t>
  </si>
  <si>
    <t>Tv340_1139245</t>
  </si>
  <si>
    <t>TvMi_242339</t>
  </si>
  <si>
    <t>Tv319_381541</t>
  </si>
  <si>
    <t>Tv1392_236263</t>
  </si>
  <si>
    <t>Tv3658_44196</t>
  </si>
  <si>
    <t>Tv_27339</t>
  </si>
  <si>
    <t>Tv596_197267</t>
  </si>
  <si>
    <t>Tv_40064</t>
  </si>
  <si>
    <t>Tv2323_136205</t>
  </si>
  <si>
    <t>Tv2714_142188</t>
  </si>
  <si>
    <t>TvBobo14_82141</t>
  </si>
  <si>
    <t>Tv_39673</t>
  </si>
  <si>
    <t>Tv_26204</t>
  </si>
  <si>
    <t>TvGondo_53723</t>
  </si>
  <si>
    <t>Tv493_685805</t>
  </si>
  <si>
    <t>Tv_30000</t>
  </si>
  <si>
    <t>Tv_29634</t>
  </si>
  <si>
    <t>Tv684_1066669</t>
  </si>
  <si>
    <t>Tv_54528</t>
  </si>
  <si>
    <t>Tv319_696894</t>
  </si>
  <si>
    <t>Tv1392_167982</t>
  </si>
  <si>
    <t>Tv_31728</t>
  </si>
  <si>
    <t>Tv_61114</t>
  </si>
  <si>
    <t>Tv_23872</t>
  </si>
  <si>
    <t>Tv_17721</t>
  </si>
  <si>
    <t>Tv684_566013</t>
  </si>
  <si>
    <t>Tv3651_152027</t>
  </si>
  <si>
    <t>Tv_43601</t>
  </si>
  <si>
    <t>Tv465_105043</t>
  </si>
  <si>
    <t>Tv2714_311899</t>
  </si>
  <si>
    <t>Tv_20600</t>
  </si>
  <si>
    <t>Tv_49033</t>
  </si>
  <si>
    <t>Tv340_1458417</t>
  </si>
  <si>
    <t>Tv_45831</t>
  </si>
  <si>
    <t>Tv3638_51959</t>
  </si>
  <si>
    <t>Tv_33267</t>
  </si>
  <si>
    <t>Tv_25179</t>
  </si>
  <si>
    <t>Tv_61480</t>
  </si>
  <si>
    <t>Tv1392_174463</t>
  </si>
  <si>
    <t>Tv319_580545</t>
  </si>
  <si>
    <t>Tv596_966246</t>
  </si>
  <si>
    <t>Tv_62351</t>
  </si>
  <si>
    <t>TvLins_122339</t>
  </si>
  <si>
    <t>Tv340_1101237</t>
  </si>
  <si>
    <t>Tv462_52239</t>
  </si>
  <si>
    <t>Tv_62709</t>
  </si>
  <si>
    <t>Tv_40443</t>
  </si>
  <si>
    <t>Tv11_120301</t>
  </si>
  <si>
    <t>Tv11_121192</t>
  </si>
  <si>
    <t>TvBobo14_101405</t>
  </si>
  <si>
    <t>Tv_23085</t>
  </si>
  <si>
    <t>Tv_41935</t>
  </si>
  <si>
    <t>Tv462_147059</t>
  </si>
  <si>
    <t>Tv306_36793</t>
  </si>
  <si>
    <t>Tv_40386</t>
  </si>
  <si>
    <t>Tv_40420</t>
  </si>
  <si>
    <t>Tv2323_220369</t>
  </si>
  <si>
    <t>TvMagna_127031</t>
  </si>
  <si>
    <t>Tv_20335</t>
  </si>
  <si>
    <t>Tv_24451</t>
  </si>
  <si>
    <t>Tv462_86047</t>
  </si>
  <si>
    <t>Tv_64256</t>
  </si>
  <si>
    <t>Tv3171_1436727</t>
  </si>
  <si>
    <t>TvMagna_127412</t>
  </si>
  <si>
    <t>TvMagna_109369</t>
  </si>
  <si>
    <t>Tv11_206018</t>
  </si>
  <si>
    <t>Tv319_159183</t>
  </si>
  <si>
    <t>Tv_34392</t>
  </si>
  <si>
    <t>Tv493_897081</t>
  </si>
  <si>
    <t>Tv_45794</t>
  </si>
  <si>
    <t>Tv462_123419</t>
  </si>
  <si>
    <t>Tv_45847</t>
  </si>
  <si>
    <t>Tv_45906</t>
  </si>
  <si>
    <t>Tv_41894</t>
  </si>
  <si>
    <t>Tv596_1110127</t>
  </si>
  <si>
    <t>Tv_21116</t>
  </si>
  <si>
    <t>Tv493_754408</t>
  </si>
  <si>
    <t>Tv465_107028</t>
  </si>
  <si>
    <t>TvD39_93877</t>
  </si>
  <si>
    <t>Tv_10581</t>
  </si>
  <si>
    <t>Tv2714_230419</t>
  </si>
  <si>
    <t>Tv338_297618</t>
  </si>
  <si>
    <t>Tv_11288</t>
  </si>
  <si>
    <t>TvGondo_272523</t>
  </si>
  <si>
    <t>TvGondo_146213</t>
  </si>
  <si>
    <t>Tv306_124319</t>
  </si>
  <si>
    <t>Tv_57208</t>
  </si>
  <si>
    <t>Tv_61963</t>
  </si>
  <si>
    <t>Tv_25669</t>
  </si>
  <si>
    <t>Tv_45065</t>
  </si>
  <si>
    <t>Tv_17611</t>
  </si>
  <si>
    <t>Tv_54056</t>
  </si>
  <si>
    <t>Tv_45083</t>
  </si>
  <si>
    <t>Tv493_558136</t>
  </si>
  <si>
    <t>Tv_55030</t>
  </si>
  <si>
    <t>Tv_23856</t>
  </si>
  <si>
    <t>Tv_48935</t>
  </si>
  <si>
    <t>Tv319_63928</t>
  </si>
  <si>
    <t>Tv493_443060</t>
  </si>
  <si>
    <t>Tv338_582389</t>
  </si>
  <si>
    <t>Tv_10707</t>
  </si>
  <si>
    <t>Tv_60258</t>
  </si>
  <si>
    <t>Tv11_148268</t>
  </si>
  <si>
    <t>Tv493_601501</t>
  </si>
  <si>
    <t>TvILV-21_278086</t>
  </si>
  <si>
    <t>Tv_37782</t>
  </si>
  <si>
    <t>TvLins_87206</t>
  </si>
  <si>
    <t>Tv465_119662</t>
  </si>
  <si>
    <t>Tv596_643873</t>
  </si>
  <si>
    <t>Tv1392_261021</t>
  </si>
  <si>
    <t>Tv_59979</t>
  </si>
  <si>
    <t>TvBobo09_42447</t>
  </si>
  <si>
    <t>Tv493_385745</t>
  </si>
  <si>
    <t>TvD39_175527</t>
  </si>
  <si>
    <t>TvMagna_45323</t>
  </si>
  <si>
    <t>Tv_40812</t>
  </si>
  <si>
    <t>Tv_41084</t>
  </si>
  <si>
    <t>Tv_40633</t>
  </si>
  <si>
    <t>Tv11_204074</t>
  </si>
  <si>
    <t>Tv338_954224</t>
  </si>
  <si>
    <t>Tv11_96793</t>
  </si>
  <si>
    <t>Tv465_96323</t>
  </si>
  <si>
    <t>Tv_18344</t>
  </si>
  <si>
    <t>Tv_41599</t>
  </si>
  <si>
    <t>Tv338_322950</t>
  </si>
  <si>
    <t>Tv465_145213</t>
  </si>
  <si>
    <t>Tv_42854</t>
  </si>
  <si>
    <t>Tv_43002</t>
  </si>
  <si>
    <t>Tv493_411191</t>
  </si>
  <si>
    <t>Tv306_61666</t>
  </si>
  <si>
    <t>Tv_43057</t>
  </si>
  <si>
    <t>Tv306_29398</t>
  </si>
  <si>
    <t>Tv_39554</t>
  </si>
  <si>
    <t>Tv_33756</t>
  </si>
  <si>
    <t>Tv465_64900</t>
  </si>
  <si>
    <t>Tv_24092</t>
  </si>
  <si>
    <t>Tv_20636</t>
  </si>
  <si>
    <t>Tv319_150922</t>
  </si>
  <si>
    <t>Tv_20657</t>
  </si>
  <si>
    <t>Tv2714_215039</t>
  </si>
  <si>
    <t>Tv2714_354434</t>
  </si>
  <si>
    <t>Tv_38444</t>
  </si>
  <si>
    <t>Tv319_336032</t>
  </si>
  <si>
    <t>Tv_38234</t>
  </si>
  <si>
    <t>Tv338_535665</t>
  </si>
  <si>
    <t>Tv2323_323234</t>
  </si>
  <si>
    <t>Tv2323_205936</t>
  </si>
  <si>
    <t>TvBrRP_9168</t>
  </si>
  <si>
    <t>Tv11_170498</t>
  </si>
  <si>
    <t>Tv_30539</t>
  </si>
  <si>
    <t>Tv_29021</t>
  </si>
  <si>
    <t>TvGondo_36920</t>
  </si>
  <si>
    <t>Tv462_141586</t>
  </si>
  <si>
    <t>Tv319_983518</t>
  </si>
  <si>
    <t>Tv_29197</t>
  </si>
  <si>
    <t>Tv338_329022</t>
  </si>
  <si>
    <t>TvLins_141279</t>
  </si>
  <si>
    <t>Tv465_96675</t>
  </si>
  <si>
    <t>Tv306_101527</t>
  </si>
  <si>
    <t>Tv340_1234655</t>
  </si>
  <si>
    <t>Tv3658_74810</t>
  </si>
  <si>
    <t>Tv_26173</t>
  </si>
  <si>
    <t>Tv493_278154</t>
  </si>
  <si>
    <t>Tv_26147</t>
  </si>
  <si>
    <t>Tv338_738480</t>
  </si>
  <si>
    <t>Tv_63408</t>
  </si>
  <si>
    <t>TvLins_80215</t>
  </si>
  <si>
    <t>Tv338_799782</t>
  </si>
  <si>
    <t>Tv462_77335</t>
  </si>
  <si>
    <t>TvLins_111702</t>
  </si>
  <si>
    <t>Tv11_147424</t>
  </si>
  <si>
    <t>TvMi_315968</t>
  </si>
  <si>
    <t>TvLins_60149</t>
  </si>
  <si>
    <t>Tv596_701690</t>
  </si>
  <si>
    <t>TvBrRP_11643</t>
  </si>
  <si>
    <t>Tv2005_756242</t>
  </si>
  <si>
    <t>Tv2714_302498</t>
  </si>
  <si>
    <t>TvLins_48065</t>
  </si>
  <si>
    <t>Tv1392_17467</t>
  </si>
  <si>
    <t>TvMi_175855</t>
  </si>
  <si>
    <t>Tv319_181808</t>
  </si>
  <si>
    <t>TvLins_88376</t>
  </si>
  <si>
    <t>Tv306_6502</t>
  </si>
  <si>
    <t>TvLins_28578</t>
  </si>
  <si>
    <t>TvLins_27639</t>
  </si>
  <si>
    <t>Tv_18279</t>
  </si>
  <si>
    <t>TvBrRP_10321</t>
  </si>
  <si>
    <t>Tv_18844</t>
  </si>
  <si>
    <t>Tv_56498</t>
  </si>
  <si>
    <t>Tv_57139</t>
  </si>
  <si>
    <t>TvLins_150850</t>
  </si>
  <si>
    <t>Tv2005_274812</t>
  </si>
  <si>
    <t>Tv465_97704</t>
  </si>
  <si>
    <t>Tv_26980</t>
  </si>
  <si>
    <t>Tv_26965</t>
  </si>
  <si>
    <t>Tv_63751</t>
  </si>
  <si>
    <t>Tv_27233</t>
  </si>
  <si>
    <t>Tv_24632</t>
  </si>
  <si>
    <t>Tv_24992</t>
  </si>
  <si>
    <t>Tv_24669</t>
  </si>
  <si>
    <t>Tv_24956</t>
  </si>
  <si>
    <t>Tv_24849</t>
  </si>
  <si>
    <t>Tv_24794</t>
  </si>
  <si>
    <t>Tv_24832</t>
  </si>
  <si>
    <t>Tv_50778</t>
  </si>
  <si>
    <t>Tv_49195</t>
  </si>
  <si>
    <t>Tv_48462</t>
  </si>
  <si>
    <t>Tv_20877</t>
  </si>
  <si>
    <t>Tv_49285</t>
  </si>
  <si>
    <t>Tv_50849</t>
  </si>
  <si>
    <t>Tv_49220</t>
  </si>
  <si>
    <t>Tv_48483</t>
  </si>
  <si>
    <t>Tv_48506</t>
  </si>
  <si>
    <t>Tv_19165</t>
  </si>
  <si>
    <t>Tv_30206</t>
  </si>
  <si>
    <t>Tv_11079</t>
  </si>
  <si>
    <t>Tv_26658</t>
  </si>
  <si>
    <t>Tv_26488</t>
  </si>
  <si>
    <t>Tv_26736</t>
  </si>
  <si>
    <t>Tv_30345</t>
  </si>
  <si>
    <t>Tv_30284</t>
  </si>
  <si>
    <t>Tv_30118</t>
  </si>
  <si>
    <t>Tv_26633</t>
  </si>
  <si>
    <t>Tv_17774</t>
  </si>
  <si>
    <t>Tv_30100</t>
  </si>
  <si>
    <t>Tv_30437</t>
  </si>
  <si>
    <t>Tv_11033</t>
  </si>
  <si>
    <t>Tv_57234</t>
  </si>
  <si>
    <t>Tv_41568</t>
  </si>
  <si>
    <t>Tv_41811</t>
  </si>
  <si>
    <t>Tv_41693</t>
  </si>
  <si>
    <t>Tv_63078</t>
  </si>
  <si>
    <t>Tv_63038</t>
  </si>
  <si>
    <t>Tv_63022</t>
  </si>
  <si>
    <t>Tv_41625</t>
  </si>
  <si>
    <t>Tv_15334</t>
  </si>
  <si>
    <t>Tv_15413</t>
  </si>
  <si>
    <t>Tv_23297</t>
  </si>
  <si>
    <t>Tv_23278</t>
  </si>
  <si>
    <t>Tv_15350</t>
  </si>
  <si>
    <t>Tv_21848</t>
  </si>
  <si>
    <t>Tv_21862</t>
  </si>
  <si>
    <t>Tv_10293</t>
  </si>
  <si>
    <t>Tv_10311</t>
  </si>
  <si>
    <t>Tv_10330</t>
  </si>
  <si>
    <t>Tv_10347</t>
  </si>
  <si>
    <t>Tv_10367</t>
  </si>
  <si>
    <t>Tv_10438</t>
  </si>
  <si>
    <t>Tv_10512</t>
  </si>
  <si>
    <t>Tv_10530</t>
  </si>
  <si>
    <t>Tv_10650</t>
  </si>
  <si>
    <t>Tv_10667</t>
  </si>
  <si>
    <t>Tv_10689</t>
  </si>
  <si>
    <t>Tv_46788</t>
  </si>
  <si>
    <t>Tv_46875</t>
  </si>
  <si>
    <t>Tv_54986</t>
  </si>
  <si>
    <t>Tv_55085</t>
  </si>
  <si>
    <t>Tv_55009</t>
  </si>
  <si>
    <t>Tv_60341</t>
  </si>
  <si>
    <t>Tv_61137</t>
  </si>
  <si>
    <t>Tv_34534</t>
  </si>
  <si>
    <t>Tv_37616</t>
  </si>
  <si>
    <t>Tv_37808</t>
  </si>
  <si>
    <t>Tv_55088</t>
  </si>
  <si>
    <t>Tv_57255</t>
  </si>
  <si>
    <t>Tv_57300</t>
  </si>
  <si>
    <t>Tv_45945</t>
  </si>
  <si>
    <t>Tv_45974</t>
  </si>
  <si>
    <t>Tv_45989</t>
  </si>
  <si>
    <t>Tv_53521</t>
  </si>
  <si>
    <t>Tv_53542</t>
  </si>
  <si>
    <t>Tv_42921</t>
  </si>
  <si>
    <t>Tv_54566</t>
  </si>
  <si>
    <t>Tv_43234</t>
  </si>
  <si>
    <t>Tv_43251</t>
  </si>
  <si>
    <t>Tv_33773</t>
  </si>
  <si>
    <t>Tv_54546</t>
  </si>
  <si>
    <t>Tv_40398</t>
  </si>
  <si>
    <t>Tv_40431</t>
  </si>
  <si>
    <t>Tv_40457</t>
  </si>
  <si>
    <t>Tv_5190</t>
  </si>
  <si>
    <t>Tv_23109</t>
  </si>
  <si>
    <t>Tv_20313</t>
  </si>
  <si>
    <t>Tv_61454</t>
  </si>
  <si>
    <t>Tv_61756</t>
  </si>
  <si>
    <t>Tv_61772</t>
  </si>
  <si>
    <t>Tv_61787</t>
  </si>
  <si>
    <t>Tv_55310</t>
  </si>
  <si>
    <t>Tv_62029</t>
  </si>
  <si>
    <t>Tv_62000</t>
  </si>
  <si>
    <t>Tv_19647</t>
  </si>
  <si>
    <t>Tv_4293</t>
  </si>
  <si>
    <t>Tv_31742</t>
  </si>
  <si>
    <t>Tv_33117</t>
  </si>
  <si>
    <t>Tv_41960</t>
  </si>
  <si>
    <t>Tv_41881</t>
  </si>
  <si>
    <t>Tv_41858</t>
  </si>
  <si>
    <t>Tv_63500</t>
  </si>
  <si>
    <t>Tv_26899</t>
  </si>
  <si>
    <t>Tv_25816</t>
  </si>
  <si>
    <t>Tv_26846</t>
  </si>
  <si>
    <t>Tv_63450</t>
  </si>
  <si>
    <t>Tv_22421</t>
  </si>
  <si>
    <t>Tv_26804</t>
  </si>
  <si>
    <t>Tv_39809</t>
  </si>
  <si>
    <t>Tv_39833</t>
  </si>
  <si>
    <t>Tv_42633</t>
  </si>
  <si>
    <t>Tv_62049</t>
  </si>
  <si>
    <t>Tv_62068</t>
  </si>
  <si>
    <t>Tv_42647</t>
  </si>
  <si>
    <t>Tv_33251</t>
  </si>
  <si>
    <t>Tv_32754</t>
  </si>
  <si>
    <t>Tv_32964</t>
  </si>
  <si>
    <t>Tv_12612</t>
  </si>
  <si>
    <t>Tv_23191</t>
  </si>
  <si>
    <t>Tv_15981</t>
  </si>
  <si>
    <t>Tv_55325</t>
  </si>
  <si>
    <t>Tv_48953</t>
  </si>
  <si>
    <t>Tv_49433</t>
  </si>
  <si>
    <t>Tv_22666</t>
  </si>
  <si>
    <t>Tv_22776</t>
  </si>
  <si>
    <t>Tv_22701</t>
  </si>
  <si>
    <t>Tv_22719</t>
  </si>
  <si>
    <t>Tv_22738</t>
  </si>
  <si>
    <t>Tv_22756</t>
  </si>
  <si>
    <t>Tv_25891</t>
  </si>
  <si>
    <t>Tv_24183</t>
  </si>
  <si>
    <t>Tv_17430</t>
  </si>
  <si>
    <t>Tv_24161</t>
  </si>
  <si>
    <t>Tv_22890</t>
  </si>
  <si>
    <t>Tv_17303</t>
  </si>
  <si>
    <t>Tv_63204</t>
  </si>
  <si>
    <t>Tv_24203</t>
  </si>
  <si>
    <t>Tv_63242</t>
  </si>
  <si>
    <t>Tv_24144</t>
  </si>
  <si>
    <t>Tv_17451</t>
  </si>
  <si>
    <t>Tv_37978</t>
  </si>
  <si>
    <t>Tv_29674</t>
  </si>
  <si>
    <t>Tv_29780</t>
  </si>
  <si>
    <t>Tv_56347</t>
  </si>
  <si>
    <t>Tv_20708</t>
  </si>
  <si>
    <t>Tv_56370</t>
  </si>
  <si>
    <t>Tv_20691</t>
  </si>
  <si>
    <t>Tv_29637</t>
  </si>
  <si>
    <t>Tv_29733</t>
  </si>
  <si>
    <t>Tv_32235</t>
  </si>
  <si>
    <t>Tv_56329</t>
  </si>
  <si>
    <t>Tv_56410</t>
  </si>
  <si>
    <t>Tv_11770</t>
  </si>
  <si>
    <t>Tv_11712</t>
  </si>
  <si>
    <t>Tv_59957</t>
  </si>
  <si>
    <t>Tv_14175</t>
  </si>
  <si>
    <t>Tv_18421</t>
  </si>
  <si>
    <t>Tv_18406</t>
  </si>
  <si>
    <t>Tv_20457</t>
  </si>
  <si>
    <t>Tv_39907</t>
  </si>
  <si>
    <t>Tv_39929</t>
  </si>
  <si>
    <t>Tv_39955</t>
  </si>
  <si>
    <t>Tv_40249</t>
  </si>
  <si>
    <t>Tv_20538</t>
  </si>
  <si>
    <t>Tv_39721</t>
  </si>
  <si>
    <t>Tv_23675</t>
  </si>
  <si>
    <t>Tv_33662</t>
  </si>
  <si>
    <t>Tv_52258</t>
  </si>
  <si>
    <t>Tv_52080</t>
  </si>
  <si>
    <t>Tv_52132</t>
  </si>
  <si>
    <t>Tv_14128</t>
  </si>
  <si>
    <t>Tv_14153</t>
  </si>
  <si>
    <t>Tv_14105</t>
  </si>
  <si>
    <t>Tv_14497</t>
  </si>
  <si>
    <t>Tv_14409</t>
  </si>
  <si>
    <t>Tv_19878</t>
  </si>
  <si>
    <t>Tv_39976</t>
  </si>
  <si>
    <t>Tv_40288</t>
  </si>
  <si>
    <t>Tv_40308</t>
  </si>
  <si>
    <t>Tv_57637</t>
  </si>
  <si>
    <t>Tv_57789</t>
  </si>
  <si>
    <t>Tv_57821</t>
  </si>
  <si>
    <t>Tv_33659</t>
  </si>
  <si>
    <t>Tv_42024</t>
  </si>
  <si>
    <t>Tv_42045</t>
  </si>
  <si>
    <t>Tv_42336</t>
  </si>
  <si>
    <t>Tv_42430</t>
  </si>
  <si>
    <t>Tv_42448</t>
  </si>
  <si>
    <t>Tv_50432</t>
  </si>
  <si>
    <t>Tv_50451</t>
  </si>
  <si>
    <t>Tv_50469</t>
  </si>
  <si>
    <t>Tv_50509</t>
  </si>
  <si>
    <t>Tv_18233</t>
  </si>
  <si>
    <t>Tv_56536</t>
  </si>
  <si>
    <t>Tv_18887</t>
  </si>
  <si>
    <t>Tv_18823</t>
  </si>
  <si>
    <t>Tv_16255</t>
  </si>
  <si>
    <t>Tv_12876</t>
  </si>
  <si>
    <t>Tv_25200</t>
  </si>
  <si>
    <t>Tv_38722</t>
  </si>
  <si>
    <t>Tv_38954</t>
  </si>
  <si>
    <t>Tv_16441</t>
  </si>
  <si>
    <t>Tv_11420</t>
  </si>
  <si>
    <t>Tv_18678</t>
  </si>
  <si>
    <t>Tv_62571</t>
  </si>
  <si>
    <t>Tv_62893</t>
  </si>
  <si>
    <t>Tv_33907</t>
  </si>
  <si>
    <t>Tv_33976</t>
  </si>
  <si>
    <t>Tv_60231</t>
  </si>
  <si>
    <t>Tv_56064</t>
  </si>
  <si>
    <t>Tv_56149</t>
  </si>
  <si>
    <t>Tv_56182</t>
  </si>
  <si>
    <t>Tv_53810</t>
  </si>
  <si>
    <t>Tv_38296</t>
  </si>
  <si>
    <t>Tv_38544</t>
  </si>
  <si>
    <t>Tv_38306</t>
  </si>
  <si>
    <t>Tv_38531</t>
  </si>
  <si>
    <t>Tv_53894</t>
  </si>
  <si>
    <t>Tv_53951</t>
  </si>
  <si>
    <t>Tv_40774</t>
  </si>
  <si>
    <t>Tv_40604</t>
  </si>
  <si>
    <t>Tv_41032</t>
  </si>
  <si>
    <t>Tv_40690</t>
  </si>
  <si>
    <t>Tv_23886</t>
  </si>
  <si>
    <t>Tv_23833</t>
  </si>
  <si>
    <t>Tv_23814</t>
  </si>
  <si>
    <t>Tv_14943</t>
  </si>
  <si>
    <t>Tv_23897</t>
  </si>
  <si>
    <t>Tv_23907</t>
  </si>
  <si>
    <t>Tv_21506</t>
  </si>
  <si>
    <t>Tv_11514</t>
  </si>
  <si>
    <t>Tv_11340</t>
  </si>
  <si>
    <t>Tv_46206</t>
  </si>
  <si>
    <t>Tv_46185</t>
  </si>
  <si>
    <t>Tv_46148</t>
  </si>
  <si>
    <t>Tv_46326</t>
  </si>
  <si>
    <t>Tv_48738</t>
  </si>
  <si>
    <t>Tv_22223</t>
  </si>
  <si>
    <t>Tv_22276</t>
  </si>
  <si>
    <t>Tv_22860</t>
  </si>
  <si>
    <t>Tv_29129</t>
  </si>
  <si>
    <t>Tv_29173</t>
  </si>
  <si>
    <t>Tv_29261</t>
  </si>
  <si>
    <t>Tv_29910</t>
  </si>
  <si>
    <t>Tv_29952</t>
  </si>
  <si>
    <t>Tv_29285</t>
  </si>
  <si>
    <t>Tv_29842</t>
  </si>
  <si>
    <t>Tv_29262</t>
  </si>
  <si>
    <t>Tv_29309</t>
  </si>
  <si>
    <t>Tv_29308</t>
  </si>
  <si>
    <t>Tv11_132460</t>
  </si>
  <si>
    <t>Tv11_135628</t>
  </si>
  <si>
    <t>Tv11_182769</t>
  </si>
  <si>
    <t>Tv11_86642</t>
  </si>
  <si>
    <t>Tv11_156477</t>
  </si>
  <si>
    <t>Tv11_110474</t>
  </si>
  <si>
    <t>Tv11_205507</t>
  </si>
  <si>
    <t>Tv11_96831</t>
  </si>
  <si>
    <t>Tv11_222165</t>
  </si>
  <si>
    <t>Tv11_132425</t>
  </si>
  <si>
    <t>Tv11_166390</t>
  </si>
  <si>
    <t>Tv11_143648</t>
  </si>
  <si>
    <t>Tv11_153726</t>
  </si>
  <si>
    <t>Tv11_98824</t>
  </si>
  <si>
    <t>Tv11_4675</t>
  </si>
  <si>
    <t>Tv11_118310</t>
  </si>
  <si>
    <t>Tv11_155332</t>
  </si>
  <si>
    <t>Tv11_96980</t>
  </si>
  <si>
    <t>Tv1392_261294</t>
  </si>
  <si>
    <t>Tv1392_122507</t>
  </si>
  <si>
    <t>Tv1392_347981</t>
  </si>
  <si>
    <t>Tv1392_11606</t>
  </si>
  <si>
    <t>Tv1392_263068</t>
  </si>
  <si>
    <t>Tv1392_297376</t>
  </si>
  <si>
    <t>Tv1392_119538</t>
  </si>
  <si>
    <t>Tv1392_282856</t>
  </si>
  <si>
    <t>Tv1392_259459</t>
  </si>
  <si>
    <t>Tv1392_247437</t>
  </si>
  <si>
    <t>Tv1392_297638</t>
  </si>
  <si>
    <t>Tv1392_51625</t>
  </si>
  <si>
    <t>Tv1392_328869</t>
  </si>
  <si>
    <t>Tv1392_334180</t>
  </si>
  <si>
    <t>Tv1392_145675</t>
  </si>
  <si>
    <t>Tv1392_279525</t>
  </si>
  <si>
    <t>Tv1392_252401</t>
  </si>
  <si>
    <t>Tv1392_232138</t>
  </si>
  <si>
    <t>Tv2005_656951</t>
  </si>
  <si>
    <t>Tv2005_1188393</t>
  </si>
  <si>
    <t>Tv2005_1314628</t>
  </si>
  <si>
    <t>Tv2005_1363148</t>
  </si>
  <si>
    <t>Tv2005_211643</t>
  </si>
  <si>
    <t>Tv2005_60301</t>
  </si>
  <si>
    <t>Tv2005_1108478</t>
  </si>
  <si>
    <t>Tv2005_477384</t>
  </si>
  <si>
    <t>Tv2005_484699</t>
  </si>
  <si>
    <t>Tv2005_525645</t>
  </si>
  <si>
    <t>Tv2005_717217</t>
  </si>
  <si>
    <t>Tv2005_700688</t>
  </si>
  <si>
    <t>Tv2005_1260947</t>
  </si>
  <si>
    <t>Tv2005_1579967</t>
  </si>
  <si>
    <t>Tv2005_1257826</t>
  </si>
  <si>
    <t>Tv2005_1351019</t>
  </si>
  <si>
    <t>Tv2005_1158336</t>
  </si>
  <si>
    <t>Tv2005_1459692</t>
  </si>
  <si>
    <t>Tv2005_1131203</t>
  </si>
  <si>
    <t>Tv2005_800813</t>
  </si>
  <si>
    <t>Tv2005_1243268</t>
  </si>
  <si>
    <t>Tv2005_1442269</t>
  </si>
  <si>
    <t>Tv2005_1620699</t>
  </si>
  <si>
    <t>Tv2005_976467</t>
  </si>
  <si>
    <t>Tv2005_1086918</t>
  </si>
  <si>
    <t>Tv2005_44653</t>
  </si>
  <si>
    <t>Tv2005_352085</t>
  </si>
  <si>
    <t>Tv2323_162450</t>
  </si>
  <si>
    <t>Tv2323_262247</t>
  </si>
  <si>
    <t>Tv2323_68414</t>
  </si>
  <si>
    <t>Tv2323_235484</t>
  </si>
  <si>
    <t>Tv2323_283173</t>
  </si>
  <si>
    <t>Tv2323_293491</t>
  </si>
  <si>
    <t>Tv2323_299844</t>
  </si>
  <si>
    <t>Tv2323_342334</t>
  </si>
  <si>
    <t>Tv2323_322380</t>
  </si>
  <si>
    <t>Tv2323_164401</t>
  </si>
  <si>
    <t>Tv2323_333293</t>
  </si>
  <si>
    <t>Tv2323_292782</t>
  </si>
  <si>
    <t>Tv2323_27843</t>
  </si>
  <si>
    <t>Tv2323_258754</t>
  </si>
  <si>
    <t>Tv2323_172090</t>
  </si>
  <si>
    <t>Tv2323_246053</t>
  </si>
  <si>
    <t>Tv2323_296102</t>
  </si>
  <si>
    <t>Tv2323_48511</t>
  </si>
  <si>
    <t>Tv2323_162093</t>
  </si>
  <si>
    <t>Tv2323_157261</t>
  </si>
  <si>
    <t>Tv2323_245095</t>
  </si>
  <si>
    <t>Tv2714_172366</t>
  </si>
  <si>
    <t>Tv2714_174603</t>
  </si>
  <si>
    <t>Tv2714_193518</t>
  </si>
  <si>
    <t>Tv2714_298006</t>
  </si>
  <si>
    <t>Tv2714_305607</t>
  </si>
  <si>
    <t>Tv2714_220051</t>
  </si>
  <si>
    <t>Tv2714_78226</t>
  </si>
  <si>
    <t>Tv2714_137103</t>
  </si>
  <si>
    <t>Tv2714_262950</t>
  </si>
  <si>
    <t>Tv2714_144717</t>
  </si>
  <si>
    <t>Tv2714_240289</t>
  </si>
  <si>
    <t>Tv2714_346822</t>
  </si>
  <si>
    <t>Tv2714_266127</t>
  </si>
  <si>
    <t>Tv2714_163012</t>
  </si>
  <si>
    <t>Tv2714_277300</t>
  </si>
  <si>
    <t>Tv2714_67406</t>
  </si>
  <si>
    <t>Tv2714_309729</t>
  </si>
  <si>
    <t>Tv306_161786</t>
  </si>
  <si>
    <t>Tv306_161676</t>
  </si>
  <si>
    <t>Tv306_129881</t>
  </si>
  <si>
    <t>Tv306_106121</t>
  </si>
  <si>
    <t>Tv306_92534</t>
  </si>
  <si>
    <t>Tv306_43279</t>
  </si>
  <si>
    <t>Tv306_36796</t>
  </si>
  <si>
    <t>Tv306_141233</t>
  </si>
  <si>
    <t>Tv306_116702</t>
  </si>
  <si>
    <t>Tv306_186004</t>
  </si>
  <si>
    <t>Tv306_11312</t>
  </si>
  <si>
    <t>Tv306_11310</t>
  </si>
  <si>
    <t>Tv306_126232</t>
  </si>
  <si>
    <t>Tv306_91157</t>
  </si>
  <si>
    <t>Tv306_146430</t>
  </si>
  <si>
    <t>Tv306_175389</t>
  </si>
  <si>
    <t>Tv306_140809</t>
  </si>
  <si>
    <t>Tv306_148761</t>
  </si>
  <si>
    <t>Tv3171_114461</t>
  </si>
  <si>
    <t>Tv3171_379353</t>
  </si>
  <si>
    <t>Tv3171_1449669</t>
  </si>
  <si>
    <t>Tv3171_1513405</t>
  </si>
  <si>
    <t>Tv3171_1205361</t>
  </si>
  <si>
    <t>Tv3171_1382898</t>
  </si>
  <si>
    <t>Tv3171_459651</t>
  </si>
  <si>
    <t>Tv3171_581904</t>
  </si>
  <si>
    <t>Tv3171_1033512</t>
  </si>
  <si>
    <t>Tv3171_1288222</t>
  </si>
  <si>
    <t>Tv3171_1496014</t>
  </si>
  <si>
    <t>Tv3171_280905</t>
  </si>
  <si>
    <t>Tv3171_1031994</t>
  </si>
  <si>
    <t>Tv3171_1009707</t>
  </si>
  <si>
    <t>Tv3171_1440113</t>
  </si>
  <si>
    <t>Tv3171_537895</t>
  </si>
  <si>
    <t>Tv3171_1251589</t>
  </si>
  <si>
    <t>Tv3171_417615</t>
  </si>
  <si>
    <t>Tv3171_1365689</t>
  </si>
  <si>
    <t>Tv3171_1566051</t>
  </si>
  <si>
    <t>Tv3171_1412575</t>
  </si>
  <si>
    <t>Tv3171_708322</t>
  </si>
  <si>
    <t>Tv3171_400678</t>
  </si>
  <si>
    <t>Tv3171_695249</t>
  </si>
  <si>
    <t>Tv3171_701280</t>
  </si>
  <si>
    <t>Tv3171_769612</t>
  </si>
  <si>
    <t>Tv3171_392213</t>
  </si>
  <si>
    <t>Tv3171_785367</t>
  </si>
  <si>
    <t>Tv3171_1190785</t>
  </si>
  <si>
    <t>Tv3171_1363854</t>
  </si>
  <si>
    <t>Tv3171_1037896</t>
  </si>
  <si>
    <t>Tv3171_489886</t>
  </si>
  <si>
    <t>Tv3171_1549402</t>
  </si>
  <si>
    <t>Tv3171_1105661</t>
  </si>
  <si>
    <t>Tv3171_1360727</t>
  </si>
  <si>
    <t>Tv3171_875399</t>
  </si>
  <si>
    <t>Tv3171_26578</t>
  </si>
  <si>
    <t>Tv3171_455641</t>
  </si>
  <si>
    <t>Tv3171_1544321</t>
  </si>
  <si>
    <t>Tv319_290925</t>
  </si>
  <si>
    <t>Tv319_985552</t>
  </si>
  <si>
    <t>Tv319_306503</t>
  </si>
  <si>
    <t>Tv319_528401</t>
  </si>
  <si>
    <t>Tv319_596156</t>
  </si>
  <si>
    <t>Tv319_756204</t>
  </si>
  <si>
    <t>Tv319_513464</t>
  </si>
  <si>
    <t>Tv319_521085</t>
  </si>
  <si>
    <t>Tv319_77502</t>
  </si>
  <si>
    <t>Tv319_338467</t>
  </si>
  <si>
    <t>Tv319_639192</t>
  </si>
  <si>
    <t>Tv319_911206</t>
  </si>
  <si>
    <t>Tv319_625727</t>
  </si>
  <si>
    <t>Tv338_1037745</t>
  </si>
  <si>
    <t>Tv338_549744</t>
  </si>
  <si>
    <t>Tv338_466332</t>
  </si>
  <si>
    <t>Tv338_471891</t>
  </si>
  <si>
    <t>Tv338_618298</t>
  </si>
  <si>
    <t>Tv338_260064</t>
  </si>
  <si>
    <t>Tv338_361973</t>
  </si>
  <si>
    <t>Tv338_611135</t>
  </si>
  <si>
    <t>Tv338_622026</t>
  </si>
  <si>
    <t>Tv338_617199</t>
  </si>
  <si>
    <t>Tv338_368358</t>
  </si>
  <si>
    <t>Tv338_907636</t>
  </si>
  <si>
    <t>Tv338_512300</t>
  </si>
  <si>
    <t>Tv338_810148</t>
  </si>
  <si>
    <t>Tv338_555577</t>
  </si>
  <si>
    <t>Tv338_550497</t>
  </si>
  <si>
    <t>Tv338_905860</t>
  </si>
  <si>
    <t>Tv338_789116</t>
  </si>
  <si>
    <t>Tv338_11435</t>
  </si>
  <si>
    <t>Tv338_541356</t>
  </si>
  <si>
    <t>Tv338_759933</t>
  </si>
  <si>
    <t>Tv340_776700</t>
  </si>
  <si>
    <t>Tv340_679175</t>
  </si>
  <si>
    <t>Tv340_712724</t>
  </si>
  <si>
    <t>Tv340_1881124</t>
  </si>
  <si>
    <t>Tv340_1190371</t>
  </si>
  <si>
    <t>Tv340_517019</t>
  </si>
  <si>
    <t>Tv340_1839334</t>
  </si>
  <si>
    <t>Tv340_1568591</t>
  </si>
  <si>
    <t>Tv340_852728</t>
  </si>
  <si>
    <t>Tv340_530014</t>
  </si>
  <si>
    <t>Tv340_962654</t>
  </si>
  <si>
    <t>Tv340_1379503</t>
  </si>
  <si>
    <t>Tv340_1105406</t>
  </si>
  <si>
    <t>Tv340_1173475</t>
  </si>
  <si>
    <t>Tv340_2068215</t>
  </si>
  <si>
    <t>Tv340_1331083</t>
  </si>
  <si>
    <t>Tv340_1152035</t>
  </si>
  <si>
    <t>Tv340_823589</t>
  </si>
  <si>
    <t>Tv340_1096488</t>
  </si>
  <si>
    <t>Tv340_1676325</t>
  </si>
  <si>
    <t>Tv340_1551605</t>
  </si>
  <si>
    <t>Tv340_852119</t>
  </si>
  <si>
    <t>Tv340_654688</t>
  </si>
  <si>
    <t>Tv340_1178762</t>
  </si>
  <si>
    <t>Tv340_1625508</t>
  </si>
  <si>
    <t>Tv340_1561672</t>
  </si>
  <si>
    <t>Tv340_605731</t>
  </si>
  <si>
    <t>Tv340_793181</t>
  </si>
  <si>
    <t>Tv340_1081649</t>
  </si>
  <si>
    <t>Tv340_1348990</t>
  </si>
  <si>
    <t>Tv340_632978</t>
  </si>
  <si>
    <t>Tv340_614966</t>
  </si>
  <si>
    <t>Tv340_146564</t>
  </si>
  <si>
    <t>Tv340_100760</t>
  </si>
  <si>
    <t>Tv340_1665907</t>
  </si>
  <si>
    <t>Tv3638_80185</t>
  </si>
  <si>
    <t>Tv3638_27559</t>
  </si>
  <si>
    <t>Tv3638_56953</t>
  </si>
  <si>
    <t>Tv3638_17031</t>
  </si>
  <si>
    <t>Tv3638_80466</t>
  </si>
  <si>
    <t>Tv3638_62551</t>
  </si>
  <si>
    <t>Tv3638_56378</t>
  </si>
  <si>
    <t>Tv3638_82098</t>
  </si>
  <si>
    <t>Tv3638_89538</t>
  </si>
  <si>
    <t>Tv3638_67738</t>
  </si>
  <si>
    <t>Tv3638_71138</t>
  </si>
  <si>
    <t>Tv3638_31372</t>
  </si>
  <si>
    <t>Tv3638_41174</t>
  </si>
  <si>
    <t>Tv3638_71394</t>
  </si>
  <si>
    <t>Tv3638_56041</t>
  </si>
  <si>
    <t>Tv3638_75270</t>
  </si>
  <si>
    <t>Tv3638_24974</t>
  </si>
  <si>
    <t>Tv3638_72048</t>
  </si>
  <si>
    <t>Tv3638_76005</t>
  </si>
  <si>
    <t>Tv3638_23071</t>
  </si>
  <si>
    <t>Tv3638_17850</t>
  </si>
  <si>
    <t>Tv3638_69264</t>
  </si>
  <si>
    <t>Tv3638_58084</t>
  </si>
  <si>
    <t>Tv3638_80048</t>
  </si>
  <si>
    <t>Tv3651_211341</t>
  </si>
  <si>
    <t>Tv3651_46232</t>
  </si>
  <si>
    <t>Tv3651_155949</t>
  </si>
  <si>
    <t>Tv3651_229384</t>
  </si>
  <si>
    <t>Tv3651_181199</t>
  </si>
  <si>
    <t>Tv3651_227058</t>
  </si>
  <si>
    <t>Tv3651_165041</t>
  </si>
  <si>
    <t>Tv3651_192572</t>
  </si>
  <si>
    <t>Tv3651_229260</t>
  </si>
  <si>
    <t>Tv3651_62915</t>
  </si>
  <si>
    <t>Tv3651_62917</t>
  </si>
  <si>
    <t>Tv3651_87650</t>
  </si>
  <si>
    <t>Tv3651_17004</t>
  </si>
  <si>
    <t>Tv3651_90261</t>
  </si>
  <si>
    <t>Tv3651_62916</t>
  </si>
  <si>
    <t>Tv3651_226301</t>
  </si>
  <si>
    <t>Tv3651_121249</t>
  </si>
  <si>
    <t>Tv3651_157864</t>
  </si>
  <si>
    <t>Tv3651_54818</t>
  </si>
  <si>
    <t>Tv3651_149170</t>
  </si>
  <si>
    <t>Tv3651_210947</t>
  </si>
  <si>
    <t>Tv3651_229639</t>
  </si>
  <si>
    <t>Tv3651_211523</t>
  </si>
  <si>
    <t>Tv3651_159678</t>
  </si>
  <si>
    <t>Tv3651_8680</t>
  </si>
  <si>
    <t>Tv3651_195056</t>
  </si>
  <si>
    <t>Tv3651_216705</t>
  </si>
  <si>
    <t>Tv3651_86571</t>
  </si>
  <si>
    <t>Tv3651_92905</t>
  </si>
  <si>
    <t>Tv3651_171512</t>
  </si>
  <si>
    <t>Tv3651_129110</t>
  </si>
  <si>
    <t>Tv3658_52071</t>
  </si>
  <si>
    <t>Tv3658_126374</t>
  </si>
  <si>
    <t>Tv3658_150723</t>
  </si>
  <si>
    <t>Tv3658_39928</t>
  </si>
  <si>
    <t>Tv3658_110513</t>
  </si>
  <si>
    <t>Tv3658_63780</t>
  </si>
  <si>
    <t>Tv3658_76449</t>
  </si>
  <si>
    <t>Tv3658_104842</t>
  </si>
  <si>
    <t>Tv3658_72231</t>
  </si>
  <si>
    <t>Tv3658_182653</t>
  </si>
  <si>
    <t>Tv3658_83488</t>
  </si>
  <si>
    <t>Tv3658_79746</t>
  </si>
  <si>
    <t>Tv3658_164702</t>
  </si>
  <si>
    <t>Tv3658_104817</t>
  </si>
  <si>
    <t>Tv3658_167647</t>
  </si>
  <si>
    <t>Tv3658_32957</t>
  </si>
  <si>
    <t>Tv3658_63807</t>
  </si>
  <si>
    <t>Tv3658_9982</t>
  </si>
  <si>
    <t>Tv3658_134936</t>
  </si>
  <si>
    <t>Tv3658_103137</t>
  </si>
  <si>
    <t>Tv3658_98750</t>
  </si>
  <si>
    <t>Tv3658_97179</t>
  </si>
  <si>
    <t>Tv3658_119832</t>
  </si>
  <si>
    <t>Tv3658_142018</t>
  </si>
  <si>
    <t>Tv3658_146073</t>
  </si>
  <si>
    <t>Tv3658_124073</t>
  </si>
  <si>
    <t>Tv3658_167604</t>
  </si>
  <si>
    <t>Tv3658_181118</t>
  </si>
  <si>
    <t>Tv3658_156100</t>
  </si>
  <si>
    <t>Tv3658_77704</t>
  </si>
  <si>
    <t>Tv3658_76648</t>
  </si>
  <si>
    <t>Tv3658_136969</t>
  </si>
  <si>
    <t>Tv3658_137893</t>
  </si>
  <si>
    <t>Tv3658_126494</t>
  </si>
  <si>
    <t>Tv3658_79046</t>
  </si>
  <si>
    <t>Tv3658_100006</t>
  </si>
  <si>
    <t>Tv3658_174703</t>
  </si>
  <si>
    <t>Tv3658_175942</t>
  </si>
  <si>
    <t>Tv3658_48194</t>
  </si>
  <si>
    <t>Tv3658_160863</t>
  </si>
  <si>
    <t>Tv462_172861</t>
  </si>
  <si>
    <t>Tv462_79570</t>
  </si>
  <si>
    <t>Tv462_72432</t>
  </si>
  <si>
    <t>Tv462_108243</t>
  </si>
  <si>
    <t>Tv462_122797</t>
  </si>
  <si>
    <t>Tv462_68620</t>
  </si>
  <si>
    <t>Tv462_89486</t>
  </si>
  <si>
    <t>Tv462_119078</t>
  </si>
  <si>
    <t>Tv462_141522</t>
  </si>
  <si>
    <t>Tv462_145172</t>
  </si>
  <si>
    <t>Tv462_60782</t>
  </si>
  <si>
    <t>Tv462_146603</t>
  </si>
  <si>
    <t>Tv462_168992</t>
  </si>
  <si>
    <t>Tv462_178767</t>
  </si>
  <si>
    <t>Tv462_106652</t>
  </si>
  <si>
    <t>Tv462_113330</t>
  </si>
  <si>
    <t>Tv462_142784</t>
  </si>
  <si>
    <t>Tv462_137860</t>
  </si>
  <si>
    <t>Tv462_67433</t>
  </si>
  <si>
    <t>Tv465_82187</t>
  </si>
  <si>
    <t>Tv465_109427</t>
  </si>
  <si>
    <t>Tv465_99631</t>
  </si>
  <si>
    <t>Tv465_80135</t>
  </si>
  <si>
    <t>Tv465_116952</t>
  </si>
  <si>
    <t>Tv465_78186</t>
  </si>
  <si>
    <t>Tv465_111289</t>
  </si>
  <si>
    <t>Tv465_3667</t>
  </si>
  <si>
    <t>Tv465_114683</t>
  </si>
  <si>
    <t>Tv465_141697</t>
  </si>
  <si>
    <t>Tv465_77647</t>
  </si>
  <si>
    <t>Tv465_107610</t>
  </si>
  <si>
    <t>Tv493_329200</t>
  </si>
  <si>
    <t>Tv493_394661</t>
  </si>
  <si>
    <t>Tv493_886975</t>
  </si>
  <si>
    <t>Tv493_371690</t>
  </si>
  <si>
    <t>Tv493_153763</t>
  </si>
  <si>
    <t>Tv493_298158</t>
  </si>
  <si>
    <t>Tv493_143346</t>
  </si>
  <si>
    <t>Tv493_615272</t>
  </si>
  <si>
    <t>Tv493_471647</t>
  </si>
  <si>
    <t>Tv493_302550</t>
  </si>
  <si>
    <t>Tv493_47661</t>
  </si>
  <si>
    <t>Tv493_667763</t>
  </si>
  <si>
    <t>Tv493_224880</t>
  </si>
  <si>
    <t>Tv493_663397</t>
  </si>
  <si>
    <t>Tv493_576115</t>
  </si>
  <si>
    <t>Tv493_293583</t>
  </si>
  <si>
    <t>Tv493_609927</t>
  </si>
  <si>
    <t>Tv493_262964</t>
  </si>
  <si>
    <t>Tv493_288352</t>
  </si>
  <si>
    <t>Tv493_42627</t>
  </si>
  <si>
    <t>Tv493_695456</t>
  </si>
  <si>
    <t>Tv493_8518</t>
  </si>
  <si>
    <t>Tv493_193304</t>
  </si>
  <si>
    <t>Tv493_745872</t>
  </si>
  <si>
    <t>Tv493_616175</t>
  </si>
  <si>
    <t>Tv493_280715</t>
  </si>
  <si>
    <t>Tv493_508501</t>
  </si>
  <si>
    <t>Tv493_465278</t>
  </si>
  <si>
    <t>Tv493_41504</t>
  </si>
  <si>
    <t>Tv493_476587</t>
  </si>
  <si>
    <t>Tv596_142795</t>
  </si>
  <si>
    <t>Tv596_231878</t>
  </si>
  <si>
    <t>Tv596_405530</t>
  </si>
  <si>
    <t>Tv596_876473</t>
  </si>
  <si>
    <t>Tv596_636527</t>
  </si>
  <si>
    <t>Tv596_522859</t>
  </si>
  <si>
    <t>Tv596_573089</t>
  </si>
  <si>
    <t>Tv596_1123095</t>
  </si>
  <si>
    <t>Tv596_624540</t>
  </si>
  <si>
    <t>Tv596_609331</t>
  </si>
  <si>
    <t>Tv596_329999</t>
  </si>
  <si>
    <t>Tv596_284593</t>
  </si>
  <si>
    <t>Tv596_281292</t>
  </si>
  <si>
    <t>Tv596_880017</t>
  </si>
  <si>
    <t>Tv596_875176</t>
  </si>
  <si>
    <t>Tv596_522282</t>
  </si>
  <si>
    <t>Tv596_503295</t>
  </si>
  <si>
    <t>Tv596_961291</t>
  </si>
  <si>
    <t>Tv596_898978</t>
  </si>
  <si>
    <t>Tv596_334324</t>
  </si>
  <si>
    <t>Tv596_1181845</t>
  </si>
  <si>
    <t>Tv596_691088</t>
  </si>
  <si>
    <t>Tv596_102550</t>
  </si>
  <si>
    <t>Tv596_806742</t>
  </si>
  <si>
    <t>Tv596_540494</t>
  </si>
  <si>
    <t>Tv596_604728</t>
  </si>
  <si>
    <t>Tv596_42241</t>
  </si>
  <si>
    <t>Tv596_124295</t>
  </si>
  <si>
    <t>Tv596_364431</t>
  </si>
  <si>
    <t>Tv596_523856</t>
  </si>
  <si>
    <t>Tv596_22319</t>
  </si>
  <si>
    <t>Tv596_286773</t>
  </si>
  <si>
    <t>Tv596_347237</t>
  </si>
  <si>
    <t>Tv596_964987</t>
  </si>
  <si>
    <t>Tv596_735373</t>
  </si>
  <si>
    <t>Tv596_494834</t>
  </si>
  <si>
    <t>Tv596_915061</t>
  </si>
  <si>
    <t>Tv596_355350</t>
  </si>
  <si>
    <t>Tv596_569976</t>
  </si>
  <si>
    <t>Tv684_604105</t>
  </si>
  <si>
    <t>Tv684_330899</t>
  </si>
  <si>
    <t>Tv684_197461</t>
  </si>
  <si>
    <t>Tv684_238417</t>
  </si>
  <si>
    <t>Tv684_1067904</t>
  </si>
  <si>
    <t>Tv684_649900</t>
  </si>
  <si>
    <t>Tv684_558506</t>
  </si>
  <si>
    <t>Tv684_279288</t>
  </si>
  <si>
    <t>Tv684_305644</t>
  </si>
  <si>
    <t>Tv684_1026980</t>
  </si>
  <si>
    <t>Tv684_214120</t>
  </si>
  <si>
    <t>Tv684_48174</t>
  </si>
  <si>
    <t>Tv684_684959</t>
  </si>
  <si>
    <t>Tv684_1100358</t>
  </si>
  <si>
    <t>Tv684_160069</t>
  </si>
  <si>
    <t>Tv684_393169</t>
  </si>
  <si>
    <t>Tv684_327831</t>
  </si>
  <si>
    <t>Tv684_133590</t>
  </si>
  <si>
    <t>Tv684_483694</t>
  </si>
  <si>
    <t>Tv684_634180</t>
  </si>
  <si>
    <t>Tv684_72963</t>
  </si>
  <si>
    <t>Tv684_365100</t>
  </si>
  <si>
    <t>Tv684_1026677</t>
  </si>
  <si>
    <t>Tv684_1061782</t>
  </si>
  <si>
    <t>Tv684_778444</t>
  </si>
  <si>
    <t>Tv684_1033485</t>
  </si>
  <si>
    <t>Tv684_820673</t>
  </si>
  <si>
    <t>Tv684_220121</t>
  </si>
  <si>
    <t>Tv684_638558</t>
  </si>
  <si>
    <t>Tv684_708767</t>
  </si>
  <si>
    <t>Tv684_615887</t>
  </si>
  <si>
    <t>TvBobo09_124171</t>
  </si>
  <si>
    <t>TvBobo09_79379</t>
  </si>
  <si>
    <t>TvBobo09_23793</t>
  </si>
  <si>
    <t>TvBobo09_97090</t>
  </si>
  <si>
    <t>TvBobo09_64654</t>
  </si>
  <si>
    <t>TvBobo09_89086</t>
  </si>
  <si>
    <t>TvBobo09_80377</t>
  </si>
  <si>
    <t>TvBobo09_24955</t>
  </si>
  <si>
    <t>TvBobo09_21599</t>
  </si>
  <si>
    <t>TvBobo09_64504</t>
  </si>
  <si>
    <t>TvBobo09_49106</t>
  </si>
  <si>
    <t>TvBobo09_68837</t>
  </si>
  <si>
    <t>TvBobo09_104072</t>
  </si>
  <si>
    <t>TvBobo09_75776</t>
  </si>
  <si>
    <t>TvBobo09_26309</t>
  </si>
  <si>
    <t>TvBobo09_74262</t>
  </si>
  <si>
    <t>TvBobo09_37478</t>
  </si>
  <si>
    <t>TvBobo14_116324</t>
  </si>
  <si>
    <t>TvBobo14_17033</t>
  </si>
  <si>
    <t>TvBobo14_45465</t>
  </si>
  <si>
    <t>TvBobo14_128521</t>
  </si>
  <si>
    <t>TvBobo14_88945</t>
  </si>
  <si>
    <t>TvBobo14_115065</t>
  </si>
  <si>
    <t>TvBobo14_93522</t>
  </si>
  <si>
    <t>TvBobo14_304286</t>
  </si>
  <si>
    <t>TvBobo14_224848</t>
  </si>
  <si>
    <t>TvBobo14_167548</t>
  </si>
  <si>
    <t>TvBobo14_176147</t>
  </si>
  <si>
    <t>TvBobo14_363387</t>
  </si>
  <si>
    <t>TvBobo14_216225</t>
  </si>
  <si>
    <t>TvBobo14_263070</t>
  </si>
  <si>
    <t>TvBobo14_99651</t>
  </si>
  <si>
    <t>TvBobo14_179065</t>
  </si>
  <si>
    <t>TvBobo14_271845</t>
  </si>
  <si>
    <t>TvBobo14_206403</t>
  </si>
  <si>
    <t>TvBobo14_124447</t>
  </si>
  <si>
    <t>TvBobo14_456410</t>
  </si>
  <si>
    <t>TvBobo14_75335</t>
  </si>
  <si>
    <t>TvBobo14_32408</t>
  </si>
  <si>
    <t>TvBobo14_212114</t>
  </si>
  <si>
    <t>TvBobo14_423329</t>
  </si>
  <si>
    <t>TvBobo14_221996</t>
  </si>
  <si>
    <t>TvBobo14_362897</t>
  </si>
  <si>
    <t>TvBobo14_128239</t>
  </si>
  <si>
    <t>TvBobo14_174032</t>
  </si>
  <si>
    <t>TvBobo14_428923</t>
  </si>
  <si>
    <t>TvBobo14_448231</t>
  </si>
  <si>
    <t>TvBobo14_182225</t>
  </si>
  <si>
    <t>TvBobo14_198492</t>
  </si>
  <si>
    <t>TvBobo14_372351</t>
  </si>
  <si>
    <t>TvBobo14_261712</t>
  </si>
  <si>
    <t>TvBobo14_64119</t>
  </si>
  <si>
    <t>TvBobo14_290349</t>
  </si>
  <si>
    <t>TvBobo14_142041</t>
  </si>
  <si>
    <t>TvBobo14_113358</t>
  </si>
  <si>
    <t>TvBobo14_448764</t>
  </si>
  <si>
    <t>TvBobo14_194263</t>
  </si>
  <si>
    <t>TvBobo14_187314</t>
  </si>
  <si>
    <t>TvBobo14_97909</t>
  </si>
  <si>
    <t>TvBobo14_237125</t>
  </si>
  <si>
    <t>TvBobo14_261537</t>
  </si>
  <si>
    <t>TvBobo14_150012</t>
  </si>
  <si>
    <t>TvBobo14_134229</t>
  </si>
  <si>
    <t>TvBobo14_386975</t>
  </si>
  <si>
    <t>TvBobo14_282920</t>
  </si>
  <si>
    <t>TvBrRP_14540</t>
  </si>
  <si>
    <t>TvBrRP_31530</t>
  </si>
  <si>
    <t>TvBrRP_38213</t>
  </si>
  <si>
    <t>TvBrRP_11248</t>
  </si>
  <si>
    <t>TvBrRP_15827</t>
  </si>
  <si>
    <t>TvBrRP_25102</t>
  </si>
  <si>
    <t>TvBrRP_35233</t>
  </si>
  <si>
    <t>TvBrRP_5445</t>
  </si>
  <si>
    <t>TvBrRP_25416</t>
  </si>
  <si>
    <t>TvBrRP_1213</t>
  </si>
  <si>
    <t>TvBrRP_25332</t>
  </si>
  <si>
    <t>TvBrRP_592</t>
  </si>
  <si>
    <t>TvBrRP_46512</t>
  </si>
  <si>
    <t>TvBrRP_37810</t>
  </si>
  <si>
    <t>TvBrRP_7912</t>
  </si>
  <si>
    <t>TvBrRP_4324</t>
  </si>
  <si>
    <t>TvBrRP_15662</t>
  </si>
  <si>
    <t>TvBrRP_20598</t>
  </si>
  <si>
    <t>TvBrRP_14680</t>
  </si>
  <si>
    <t>TvBrRP_20763</t>
  </si>
  <si>
    <t>TvBrRP_25637</t>
  </si>
  <si>
    <t>TvBrRP_47381</t>
  </si>
  <si>
    <t>TvBrRP_41371</t>
  </si>
  <si>
    <t>TvBrRP_33212</t>
  </si>
  <si>
    <t>TvBrRP_17987</t>
  </si>
  <si>
    <t>TvBrRP_30955</t>
  </si>
  <si>
    <t>TvBrRP_4973</t>
  </si>
  <si>
    <t>TvD39_71914</t>
  </si>
  <si>
    <t>TvD39_290505</t>
  </si>
  <si>
    <t>TvD39_216758</t>
  </si>
  <si>
    <t>TvD39_108233</t>
  </si>
  <si>
    <t>TvD39_184001</t>
  </si>
  <si>
    <t>TvD39_192937</t>
  </si>
  <si>
    <t>TvD39_237906</t>
  </si>
  <si>
    <t>TvD39_310873</t>
  </si>
  <si>
    <t>TvD39_231220</t>
  </si>
  <si>
    <t>TvD39_137093</t>
  </si>
  <si>
    <t>TvD39_607883</t>
  </si>
  <si>
    <t>TvD39_178644</t>
  </si>
  <si>
    <t>TvD39_398506</t>
  </si>
  <si>
    <t>TvD39_186536</t>
  </si>
  <si>
    <t>TvD39_248598</t>
  </si>
  <si>
    <t>TvD39_109685</t>
  </si>
  <si>
    <t>TvD39_339603</t>
  </si>
  <si>
    <t>TvD39_152870</t>
  </si>
  <si>
    <t>TvD39_400159</t>
  </si>
  <si>
    <t>TvD39_497627</t>
  </si>
  <si>
    <t>TvD39_154269</t>
  </si>
  <si>
    <t>TvD39_386897</t>
  </si>
  <si>
    <t>TvD39_580743</t>
  </si>
  <si>
    <t>TvD39_86280</t>
  </si>
  <si>
    <t>TvD39_455491</t>
  </si>
  <si>
    <t>TvD39_152557</t>
  </si>
  <si>
    <t>TvD39_353861</t>
  </si>
  <si>
    <t>TvD39_395626</t>
  </si>
  <si>
    <t>TvD39_156073</t>
  </si>
  <si>
    <t>TvD39_177669</t>
  </si>
  <si>
    <t>TvD39_155529</t>
  </si>
  <si>
    <t>TvD39_136853</t>
  </si>
  <si>
    <t>TvD39_128506</t>
  </si>
  <si>
    <t>TvD39_131472</t>
  </si>
  <si>
    <t>TvD39_175052</t>
  </si>
  <si>
    <t>TvD39_107936</t>
  </si>
  <si>
    <t>TvD39_394632</t>
  </si>
  <si>
    <t>TvD39_71959</t>
  </si>
  <si>
    <t>TvD39_111595</t>
  </si>
  <si>
    <t>TvD39_412511</t>
  </si>
  <si>
    <t>TvD39_379854</t>
  </si>
  <si>
    <t>TvD39_238296</t>
  </si>
  <si>
    <t>TvD39_222506</t>
  </si>
  <si>
    <t>TvD39_318559</t>
  </si>
  <si>
    <t>TvD39_87933</t>
  </si>
  <si>
    <t>TvD39_211812</t>
  </si>
  <si>
    <t>TvD39_217810</t>
  </si>
  <si>
    <t>TvD39_150850</t>
  </si>
  <si>
    <t>TvD39_169552</t>
  </si>
  <si>
    <t>TvD39_511328</t>
  </si>
  <si>
    <t>TvD39_423822</t>
  </si>
  <si>
    <t>TvD39_345623</t>
  </si>
  <si>
    <t>TvD39_76639</t>
  </si>
  <si>
    <t>TvD39_53841</t>
  </si>
  <si>
    <t>TvD39_479261</t>
  </si>
  <si>
    <t>TvD39_156066</t>
  </si>
  <si>
    <t>TvD39_471326</t>
  </si>
  <si>
    <t>TvD39_32858</t>
  </si>
  <si>
    <t>TvD39_284678</t>
  </si>
  <si>
    <t>TvFar_59599</t>
  </si>
  <si>
    <t>TvFar_100134</t>
  </si>
  <si>
    <t>TvFar_152452</t>
  </si>
  <si>
    <t>TvFar_66561</t>
  </si>
  <si>
    <t>TvFar_101385</t>
  </si>
  <si>
    <t>TvGondo_148702</t>
  </si>
  <si>
    <t>TvGondo_10556</t>
  </si>
  <si>
    <t>TvGondo_52382</t>
  </si>
  <si>
    <t>TvGondo_195572</t>
  </si>
  <si>
    <t>TvGondo_28693</t>
  </si>
  <si>
    <t>TvGondo_176088</t>
  </si>
  <si>
    <t>TvGondo_243160</t>
  </si>
  <si>
    <t>TvGondo_159467</t>
  </si>
  <si>
    <t>TvGondo_298879</t>
  </si>
  <si>
    <t>TvGondo_158870</t>
  </si>
  <si>
    <t>TvGondo_97366</t>
  </si>
  <si>
    <t>TvGondo_208961</t>
  </si>
  <si>
    <t>TvGondo_132877</t>
  </si>
  <si>
    <t>TvGondo_153254</t>
  </si>
  <si>
    <t>TvGondo_62917</t>
  </si>
  <si>
    <t>TvGondo_64118</t>
  </si>
  <si>
    <t>TvGondo_33760</t>
  </si>
  <si>
    <t>TvGondo_52505</t>
  </si>
  <si>
    <t>TvGondo_98555</t>
  </si>
  <si>
    <t>TvGondo_293085</t>
  </si>
  <si>
    <t>TvGondo_80425</t>
  </si>
  <si>
    <t>TvGondo_129232</t>
  </si>
  <si>
    <t>TvGondo_150728</t>
  </si>
  <si>
    <t>TvGondo_182170</t>
  </si>
  <si>
    <t>TvGondo_293855</t>
  </si>
  <si>
    <t>TvGondo_37970</t>
  </si>
  <si>
    <t>TvGondo_74403</t>
  </si>
  <si>
    <t>TvGondo_234707</t>
  </si>
  <si>
    <t>TvGondo_240138</t>
  </si>
  <si>
    <t>TvGondo_190923</t>
  </si>
  <si>
    <t>TvGondo_123666</t>
  </si>
  <si>
    <t>TvGondo_241346</t>
  </si>
  <si>
    <t>TvGondo_196659</t>
  </si>
  <si>
    <t>TvGondo_28159</t>
  </si>
  <si>
    <t>TvGondo_119360</t>
  </si>
  <si>
    <t>TvGondo_181747</t>
  </si>
  <si>
    <t>TvGondo_248415</t>
  </si>
  <si>
    <t>TvGondo_98422</t>
  </si>
  <si>
    <t>TvGondo_40520</t>
  </si>
  <si>
    <t>TvGondo_135306</t>
  </si>
  <si>
    <t>TvGondo_92764</t>
  </si>
  <si>
    <t>TvGondo_215841</t>
  </si>
  <si>
    <t>TvGondo_173573</t>
  </si>
  <si>
    <t>TvGondo_267140</t>
  </si>
  <si>
    <t>TvGondo_132479</t>
  </si>
  <si>
    <t>TvGondo_58106</t>
  </si>
  <si>
    <t>TvGondo_60594</t>
  </si>
  <si>
    <t>TvILV-21_1763409</t>
  </si>
  <si>
    <t>TvILV-21_1024322</t>
  </si>
  <si>
    <t>TvILV-21_1171452</t>
  </si>
  <si>
    <t>TvILV-21_1932494</t>
  </si>
  <si>
    <t>TvILV-21_644915</t>
  </si>
  <si>
    <t>TvILV-21_952905</t>
  </si>
  <si>
    <t>TvILV-21_319579</t>
  </si>
  <si>
    <t>TvILV-21_1674410</t>
  </si>
  <si>
    <t>TvILV-21_957359</t>
  </si>
  <si>
    <t>TvILV-21_1002994</t>
  </si>
  <si>
    <t>TvILV-21_1062965</t>
  </si>
  <si>
    <t>TvILV-21_257120</t>
  </si>
  <si>
    <t>TvILV-21_1145930</t>
  </si>
  <si>
    <t>TvILV-21_902742</t>
  </si>
  <si>
    <t>TvILV-21_857193</t>
  </si>
  <si>
    <t>TvILV-21_1722546</t>
  </si>
  <si>
    <t>TvILV-21_905985</t>
  </si>
  <si>
    <t>TvILV-21_1602413</t>
  </si>
  <si>
    <t>TvILV-21_891189</t>
  </si>
  <si>
    <t>TvILV-21_891188</t>
  </si>
  <si>
    <t>TvILV-21_33104</t>
  </si>
  <si>
    <t>TvILV-21_1230725</t>
  </si>
  <si>
    <t>TvILV-21_1342505</t>
  </si>
  <si>
    <t>TvILV-21_1900432</t>
  </si>
  <si>
    <t>TvILV-21_683657</t>
  </si>
  <si>
    <t>TvILV-21_795701</t>
  </si>
  <si>
    <t>TvILV-21_463217</t>
  </si>
  <si>
    <t>TvILV-21_350747</t>
  </si>
  <si>
    <t>TvILV-21_627975</t>
  </si>
  <si>
    <t>TvILV-21_621131</t>
  </si>
  <si>
    <t>TvKad_212750</t>
  </si>
  <si>
    <t>TvKad_123394</t>
  </si>
  <si>
    <t>TvKad_258045</t>
  </si>
  <si>
    <t>TvKad_176055</t>
  </si>
  <si>
    <t>TvKad_345281</t>
  </si>
  <si>
    <t>TvKad_206854</t>
  </si>
  <si>
    <t>TvKad_100303</t>
  </si>
  <si>
    <t>TvKad_308108</t>
  </si>
  <si>
    <t>TvKad_56853</t>
  </si>
  <si>
    <t>TvKad_356589</t>
  </si>
  <si>
    <t>TvKad_80723</t>
  </si>
  <si>
    <t>TvKad_61545</t>
  </si>
  <si>
    <t>TvKad_365860</t>
  </si>
  <si>
    <t>TvKad_235507</t>
  </si>
  <si>
    <t>TvKad_173483</t>
  </si>
  <si>
    <t>TvKad_76003</t>
  </si>
  <si>
    <t>TvLins_107655</t>
  </si>
  <si>
    <t>TvLins_120186</t>
  </si>
  <si>
    <t>TvLins_75728</t>
  </si>
  <si>
    <t>TvLins_118653</t>
  </si>
  <si>
    <t>TvLins_44833</t>
  </si>
  <si>
    <t>TvLins_127241</t>
  </si>
  <si>
    <t>TvLins_145367</t>
  </si>
  <si>
    <t>TvLins_141192</t>
  </si>
  <si>
    <t>TvLins_102840</t>
  </si>
  <si>
    <t>TvLins_8538</t>
  </si>
  <si>
    <t>TvLins_114695</t>
  </si>
  <si>
    <t>TvLins_144570</t>
  </si>
  <si>
    <t>TvLins_112606</t>
  </si>
  <si>
    <t>TvLins_76330</t>
  </si>
  <si>
    <t>TvLins_79508</t>
  </si>
  <si>
    <t>TvLins_122134</t>
  </si>
  <si>
    <t>TvLins_139412</t>
  </si>
  <si>
    <t>TvLins_20443</t>
  </si>
  <si>
    <t>TvLins_142439</t>
  </si>
  <si>
    <t>TvLins_82349</t>
  </si>
  <si>
    <t>TvLins_72123</t>
  </si>
  <si>
    <t>TvLins_110577</t>
  </si>
  <si>
    <t>TvLins_120340</t>
  </si>
  <si>
    <t>TvLins_70772</t>
  </si>
  <si>
    <t>TvLins_36491</t>
  </si>
  <si>
    <t>TvLins_100561</t>
  </si>
  <si>
    <t>TvLins_148317</t>
  </si>
  <si>
    <t>TvLins_159998</t>
  </si>
  <si>
    <t>TvLins_26499</t>
  </si>
  <si>
    <t>TvLins_56039</t>
  </si>
  <si>
    <t>TvLins_57573</t>
  </si>
  <si>
    <t>TvLins_70848</t>
  </si>
  <si>
    <t>TvLins_73743</t>
  </si>
  <si>
    <t>TvLins_92373</t>
  </si>
  <si>
    <t>TvLins_96700</t>
  </si>
  <si>
    <t>TvLins_99420</t>
  </si>
  <si>
    <t>TvLins_53810</t>
  </si>
  <si>
    <t>TvLins_55324</t>
  </si>
  <si>
    <t>TvLins_90265</t>
  </si>
  <si>
    <t>TvLins_102947</t>
  </si>
  <si>
    <t>TvLins_153441</t>
  </si>
  <si>
    <t>TvLins_169144</t>
  </si>
  <si>
    <t>TvLins_5320</t>
  </si>
  <si>
    <t>TvLins_69567</t>
  </si>
  <si>
    <t>TvLins_133548</t>
  </si>
  <si>
    <t>TvLins_700</t>
  </si>
  <si>
    <t>TvLins_85609</t>
  </si>
  <si>
    <t>TvLins_67360</t>
  </si>
  <si>
    <t>TvLins_109864</t>
  </si>
  <si>
    <t>TvLins_83266</t>
  </si>
  <si>
    <t>TvLins_31405</t>
  </si>
  <si>
    <t>TvLins_114087</t>
  </si>
  <si>
    <t>TvLins_111225</t>
  </si>
  <si>
    <t>TvLins_164156</t>
  </si>
  <si>
    <t>TvLins_47576</t>
  </si>
  <si>
    <t>TvLins_153865</t>
  </si>
  <si>
    <t>TvLins_137159</t>
  </si>
  <si>
    <t>TvLins_145214</t>
  </si>
  <si>
    <t>TvLins_55400</t>
  </si>
  <si>
    <t>TvLins_33506</t>
  </si>
  <si>
    <t>TvLins_95405</t>
  </si>
  <si>
    <t>TvLins_126359</t>
  </si>
  <si>
    <t>TvLins_138043</t>
  </si>
  <si>
    <t>TvLins_30888</t>
  </si>
  <si>
    <t>TvLins_133753</t>
  </si>
  <si>
    <t>TvLins_93435</t>
  </si>
  <si>
    <t>TvLins_84545</t>
  </si>
  <si>
    <t>TvLins_105845</t>
  </si>
  <si>
    <t>TvLins_131268</t>
  </si>
  <si>
    <t>TvLins_99523</t>
  </si>
  <si>
    <t>TvLins_101418</t>
  </si>
  <si>
    <t>TvLins_102993</t>
  </si>
  <si>
    <t>TvLins_171206</t>
  </si>
  <si>
    <t>TvLins_114441</t>
  </si>
  <si>
    <t>TvLins_35388</t>
  </si>
  <si>
    <t>TvLins_149463</t>
  </si>
  <si>
    <t>TvLins_76980</t>
  </si>
  <si>
    <t>TvLins_142417</t>
  </si>
  <si>
    <t>TvLins_143169</t>
  </si>
  <si>
    <t>TvLins_71399</t>
  </si>
  <si>
    <t>TvLins_142923</t>
  </si>
  <si>
    <t>TvLins_144702</t>
  </si>
  <si>
    <t>TvLins_95195</t>
  </si>
  <si>
    <t>TvLins_34312</t>
  </si>
  <si>
    <t>TvLins_73623</t>
  </si>
  <si>
    <t>TvLins_46127</t>
  </si>
  <si>
    <t>TvLins_102186</t>
  </si>
  <si>
    <t>TvLins_148140</t>
  </si>
  <si>
    <t>TvLins_158739</t>
  </si>
  <si>
    <t>TvLins_59572</t>
  </si>
  <si>
    <t>TvLins_127955</t>
  </si>
  <si>
    <t>TvLins_175200</t>
  </si>
  <si>
    <t>TvLins_52944</t>
  </si>
  <si>
    <t>TvLins_112453</t>
  </si>
  <si>
    <t>TvLins_118103</t>
  </si>
  <si>
    <t>TvLins_131100</t>
  </si>
  <si>
    <t>TvLins_135723</t>
  </si>
  <si>
    <t>TvLins_138991</t>
  </si>
  <si>
    <t>TvLins_139177</t>
  </si>
  <si>
    <t>TvLins_33579</t>
  </si>
  <si>
    <t>TvLins_52940</t>
  </si>
  <si>
    <t>TvLins_63090</t>
  </si>
  <si>
    <t>TvLins_67427</t>
  </si>
  <si>
    <t>TvLins_76941</t>
  </si>
  <si>
    <t>TvLins_81059</t>
  </si>
  <si>
    <t>TvLins_142532</t>
  </si>
  <si>
    <t>TvLins_44099</t>
  </si>
  <si>
    <t>TvLins_108145</t>
  </si>
  <si>
    <t>TvLins_154106</t>
  </si>
  <si>
    <t>TvLins_86301</t>
  </si>
  <si>
    <t>TvLins_72947</t>
  </si>
  <si>
    <t>TvLins_61890</t>
  </si>
  <si>
    <t>TvLins_118718</t>
  </si>
  <si>
    <t>TvLins_140388</t>
  </si>
  <si>
    <t>TvLins_41246</t>
  </si>
  <si>
    <t>TvLins_30541</t>
  </si>
  <si>
    <t>TvLins_78273</t>
  </si>
  <si>
    <t>TvLins_99482</t>
  </si>
  <si>
    <t>TvLins_139891</t>
  </si>
  <si>
    <t>TvLins_112513</t>
  </si>
  <si>
    <t>TvLins_106236</t>
  </si>
  <si>
    <t>TvLins_105736</t>
  </si>
  <si>
    <t>TvLins_142490</t>
  </si>
  <si>
    <t>TvLins_55409</t>
  </si>
  <si>
    <t>TvLins_39503</t>
  </si>
  <si>
    <t>TvLins_75732</t>
  </si>
  <si>
    <t>TvLins_114733</t>
  </si>
  <si>
    <t>TvLins_63799</t>
  </si>
  <si>
    <t>TvLins_94202</t>
  </si>
  <si>
    <t>TvLins_170369</t>
  </si>
  <si>
    <t>TvMagna_180805</t>
  </si>
  <si>
    <t>TvMagna_354138</t>
  </si>
  <si>
    <t>TvMagna_240826</t>
  </si>
  <si>
    <t>TvMagna_240827</t>
  </si>
  <si>
    <t>TvMagna_347356</t>
  </si>
  <si>
    <t>TvMagna_13309</t>
  </si>
  <si>
    <t>TvMagna_210960</t>
  </si>
  <si>
    <t>TvMagna_74306</t>
  </si>
  <si>
    <t>TvMagna_185755</t>
  </si>
  <si>
    <t>TvMagna_466944</t>
  </si>
  <si>
    <t>TvMagna_350555</t>
  </si>
  <si>
    <t>TvMagna_149789</t>
  </si>
  <si>
    <t>TvMagna_313370</t>
  </si>
  <si>
    <t>TvMagna_219817</t>
  </si>
  <si>
    <t>TvMagna_227039</t>
  </si>
  <si>
    <t>TvMagna_196877</t>
  </si>
  <si>
    <t>TvMagna_337336</t>
  </si>
  <si>
    <t>TvMagna_500570</t>
  </si>
  <si>
    <t>TvMagna_27395</t>
  </si>
  <si>
    <t>TvMagna_368306</t>
  </si>
  <si>
    <t>TvMagna_266541</t>
  </si>
  <si>
    <t>TvMagna_515786</t>
  </si>
  <si>
    <t>TvMagna_271615</t>
  </si>
  <si>
    <t>TvMagna_102587</t>
  </si>
  <si>
    <t>TvMagna_337155</t>
  </si>
  <si>
    <t>TvMagna_294235</t>
  </si>
  <si>
    <t>TvMagna_104337</t>
  </si>
  <si>
    <t>TvMagna_226519</t>
  </si>
  <si>
    <t>TvMagna_206045</t>
  </si>
  <si>
    <t>TvMagna_199562</t>
  </si>
  <si>
    <t>TvMagna_25224</t>
  </si>
  <si>
    <t>TvMagna_311853</t>
  </si>
  <si>
    <t>TvMagna_79974</t>
  </si>
  <si>
    <t>TvMagna_253216</t>
  </si>
  <si>
    <t>TvMagna_108753</t>
  </si>
  <si>
    <t>TvMagna_122618</t>
  </si>
  <si>
    <t>TvMagna_135623</t>
  </si>
  <si>
    <t>TvMagna_54395</t>
  </si>
  <si>
    <t>TvMagna_131260</t>
  </si>
  <si>
    <t>TvMagna_251027</t>
  </si>
  <si>
    <t>TvMagna_34512</t>
  </si>
  <si>
    <t>TvMagna_41028</t>
  </si>
  <si>
    <t>TvMagna_282492</t>
  </si>
  <si>
    <t>TvMagna_373961</t>
  </si>
  <si>
    <t>TvMagna_390212</t>
  </si>
  <si>
    <t>TvMagna_84439</t>
  </si>
  <si>
    <t>TvMagna_34018</t>
  </si>
  <si>
    <t>TvMagna_206044</t>
  </si>
  <si>
    <t>TvMagna_381348</t>
  </si>
  <si>
    <t>TvMagna_256406</t>
  </si>
  <si>
    <t>TvMagna_488758</t>
  </si>
  <si>
    <t>TvMagna_367170</t>
  </si>
  <si>
    <t>TvMagna_107721</t>
  </si>
  <si>
    <t>TvMagna_55261</t>
  </si>
  <si>
    <t>TvMagna_371185</t>
  </si>
  <si>
    <t>TvMagna_140509</t>
  </si>
  <si>
    <t>TvMagna_154434</t>
  </si>
  <si>
    <t>TvMagna_177399</t>
  </si>
  <si>
    <t>TvMagna_177400</t>
  </si>
  <si>
    <t>TvMagna_250005</t>
  </si>
  <si>
    <t>TvMagna_405538</t>
  </si>
  <si>
    <t>TvMagna_223589</t>
  </si>
  <si>
    <t>TvMagna_83920</t>
  </si>
  <si>
    <t>TvMagna_221410</t>
  </si>
  <si>
    <t>TvMagna_392108</t>
  </si>
  <si>
    <t>TvMagna_287307</t>
  </si>
  <si>
    <t>TvMagna_36649</t>
  </si>
  <si>
    <t>TvMagna_155106</t>
  </si>
  <si>
    <t>TvMagna_32951</t>
  </si>
  <si>
    <t>TvMagna_86500</t>
  </si>
  <si>
    <t>TvMagna_53117</t>
  </si>
  <si>
    <t>TvMagna_394268</t>
  </si>
  <si>
    <t>TvMagna_503867</t>
  </si>
  <si>
    <t>TvMagna_88739</t>
  </si>
  <si>
    <t>TvMagna_275654</t>
  </si>
  <si>
    <t>TvMagna_258636</t>
  </si>
  <si>
    <t>TvMagna_163613</t>
  </si>
  <si>
    <t>TvMagna_214454</t>
  </si>
  <si>
    <t>TvMagna_348509</t>
  </si>
  <si>
    <t>TvMagna_164165</t>
  </si>
  <si>
    <t>TvMagna_194358</t>
  </si>
  <si>
    <t>TvMagna_218493</t>
  </si>
  <si>
    <t>TvMagna_251330</t>
  </si>
  <si>
    <t>TvMagna_318961</t>
  </si>
  <si>
    <t>TvMagna_78517</t>
  </si>
  <si>
    <t>TvMi_249983</t>
  </si>
  <si>
    <t>TvMi_601800</t>
  </si>
  <si>
    <t>TvMi_193154</t>
  </si>
  <si>
    <t>TvMi_171579</t>
  </si>
  <si>
    <t>TvMi_110755</t>
  </si>
  <si>
    <t>TvMi_138909</t>
  </si>
  <si>
    <t>TvMi_142137</t>
  </si>
  <si>
    <t>TvMi_145076</t>
  </si>
  <si>
    <t>TvMi_14761</t>
  </si>
  <si>
    <t>TvMi_162188</t>
  </si>
  <si>
    <t>TvMi_169848</t>
  </si>
  <si>
    <t>TvMi_231137</t>
  </si>
  <si>
    <t>TvMi_257854</t>
  </si>
  <si>
    <t>TvMi_333825</t>
  </si>
  <si>
    <t>TvMi_385189</t>
  </si>
  <si>
    <t>TvMi_40484</t>
  </si>
  <si>
    <t>TvMi_504222</t>
  </si>
  <si>
    <t>TvMi_71219</t>
  </si>
  <si>
    <t>TvMi_77012</t>
  </si>
  <si>
    <t>TvMi_210932</t>
  </si>
  <si>
    <t>TvMi_89772</t>
  </si>
  <si>
    <t>TvMi_41484</t>
  </si>
  <si>
    <t>TvMi_169573</t>
  </si>
  <si>
    <t>TvMi_135404</t>
  </si>
  <si>
    <t>TvMi_2728</t>
  </si>
  <si>
    <t>TvMi_335285</t>
  </si>
  <si>
    <t>TvMi_67789</t>
  </si>
  <si>
    <t>TvMi_159815</t>
  </si>
  <si>
    <t>TvMi_302533</t>
  </si>
  <si>
    <t>TvMi_295970</t>
  </si>
  <si>
    <t>TvMi_333642</t>
  </si>
  <si>
    <t>TvMi_163178</t>
  </si>
  <si>
    <t>TvMi_303723</t>
  </si>
  <si>
    <t>TvMi_156941</t>
  </si>
  <si>
    <t>TvMi_360815</t>
  </si>
  <si>
    <t>TvMi_271539</t>
  </si>
  <si>
    <t>TvMi_18858</t>
  </si>
  <si>
    <t>TvMi_40744</t>
  </si>
  <si>
    <t>TvMi_87587</t>
  </si>
  <si>
    <t>TvMi_397374</t>
  </si>
  <si>
    <t>TvMi_349894</t>
  </si>
  <si>
    <t>TvMi_40257</t>
  </si>
  <si>
    <t>TvMi_378277</t>
  </si>
  <si>
    <t>TvMi_125638</t>
  </si>
  <si>
    <t>TvMi_163019</t>
  </si>
  <si>
    <t>TvMi_69457</t>
  </si>
  <si>
    <t>TvMi_169011</t>
  </si>
  <si>
    <t>TvMi_83465</t>
  </si>
  <si>
    <t>TvMi_379541</t>
  </si>
  <si>
    <t>TvMi_105090</t>
  </si>
  <si>
    <t>TvMi_191124</t>
  </si>
  <si>
    <t>TvMi_241050</t>
  </si>
  <si>
    <t>TvMi_352125</t>
  </si>
  <si>
    <t>TvMi_468062</t>
  </si>
  <si>
    <t>TvMi_507302</t>
  </si>
  <si>
    <t>TvMi_70109</t>
  </si>
  <si>
    <t>TvMi_158404</t>
  </si>
  <si>
    <t>TvMi_24923</t>
  </si>
  <si>
    <t>TvMi_245202</t>
  </si>
  <si>
    <t>TvMi_153231</t>
  </si>
  <si>
    <t>TvMi_89923</t>
  </si>
  <si>
    <t>TvMi_379249</t>
  </si>
  <si>
    <t>TvMi_566661</t>
  </si>
  <si>
    <t>TvMi_245282</t>
  </si>
  <si>
    <t>TvMi_32043</t>
  </si>
  <si>
    <t>TvMi_2121</t>
  </si>
  <si>
    <t>TvMi_279705</t>
  </si>
  <si>
    <t>TvMi_371401</t>
  </si>
  <si>
    <t>TvMi_39565</t>
  </si>
  <si>
    <t>Tv_30200</t>
  </si>
  <si>
    <t>WA</t>
  </si>
  <si>
    <t>DN15075_c0_g1_i1</t>
  </si>
  <si>
    <t>DN7067_c0_g1_i1</t>
  </si>
  <si>
    <t>DN20412_c0_g2_i1</t>
  </si>
  <si>
    <t>P1</t>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i>
    <t>P48</t>
  </si>
  <si>
    <t>P49</t>
  </si>
  <si>
    <t>P50</t>
  </si>
  <si>
    <t>P51</t>
  </si>
  <si>
    <t>P52</t>
  </si>
  <si>
    <t>P53</t>
  </si>
  <si>
    <t>P54</t>
  </si>
  <si>
    <t>P55</t>
  </si>
  <si>
    <t>P56</t>
  </si>
  <si>
    <t>P57</t>
  </si>
  <si>
    <t>P58</t>
  </si>
  <si>
    <t>P59</t>
  </si>
  <si>
    <t>P60</t>
  </si>
  <si>
    <t>P61</t>
  </si>
  <si>
    <t>P62</t>
  </si>
  <si>
    <t>P63</t>
  </si>
  <si>
    <t>P64</t>
  </si>
  <si>
    <t>P65</t>
  </si>
  <si>
    <t>P66</t>
  </si>
  <si>
    <t>P67</t>
  </si>
  <si>
    <t>P68</t>
  </si>
  <si>
    <t>P69</t>
  </si>
  <si>
    <t>P70</t>
  </si>
  <si>
    <t>P71</t>
  </si>
  <si>
    <t>P72</t>
  </si>
  <si>
    <t>P73</t>
  </si>
  <si>
    <t>P74</t>
  </si>
  <si>
    <t>P75</t>
  </si>
  <si>
    <t>P76</t>
  </si>
  <si>
    <t>P77</t>
  </si>
  <si>
    <t>P78</t>
  </si>
  <si>
    <t>P79</t>
  </si>
  <si>
    <t>P80</t>
  </si>
  <si>
    <t>P81</t>
  </si>
  <si>
    <t>P82</t>
  </si>
  <si>
    <t>P83</t>
  </si>
  <si>
    <t>P84</t>
  </si>
  <si>
    <t>P85</t>
  </si>
  <si>
    <t>P86</t>
  </si>
  <si>
    <t>P87</t>
  </si>
  <si>
    <t>P88</t>
  </si>
  <si>
    <t>P89</t>
  </si>
  <si>
    <t>P90</t>
  </si>
  <si>
    <t>P91</t>
  </si>
  <si>
    <t>P93</t>
  </si>
  <si>
    <t>P94</t>
  </si>
  <si>
    <t>P95</t>
  </si>
  <si>
    <t>P96</t>
  </si>
  <si>
    <t>P97</t>
  </si>
  <si>
    <t>P98</t>
  </si>
  <si>
    <t>P99</t>
  </si>
  <si>
    <t>P100</t>
  </si>
  <si>
    <t>P101</t>
  </si>
  <si>
    <t>P102</t>
  </si>
  <si>
    <t>P103</t>
  </si>
  <si>
    <t>P104</t>
  </si>
  <si>
    <t>P105</t>
  </si>
  <si>
    <t>P106</t>
  </si>
  <si>
    <t>P107</t>
  </si>
  <si>
    <t>P108</t>
  </si>
  <si>
    <t>P110</t>
  </si>
  <si>
    <t>P111</t>
  </si>
  <si>
    <t>P112</t>
  </si>
  <si>
    <t>P113</t>
  </si>
  <si>
    <t>P114</t>
  </si>
  <si>
    <t>P116</t>
  </si>
  <si>
    <t>P117</t>
  </si>
  <si>
    <t>P118</t>
  </si>
  <si>
    <t>P119</t>
  </si>
  <si>
    <t>P120</t>
  </si>
  <si>
    <t>P121</t>
  </si>
  <si>
    <t>P123</t>
  </si>
  <si>
    <t>P124</t>
  </si>
  <si>
    <t>P125</t>
  </si>
  <si>
    <t>P126</t>
  </si>
  <si>
    <t>P127</t>
  </si>
  <si>
    <t>P128</t>
  </si>
  <si>
    <t>P129</t>
  </si>
  <si>
    <t>P131</t>
  </si>
  <si>
    <t>P132</t>
  </si>
  <si>
    <t>P133</t>
  </si>
  <si>
    <t>P134</t>
  </si>
  <si>
    <t>P135</t>
  </si>
  <si>
    <t>P136</t>
  </si>
  <si>
    <t>P137</t>
  </si>
  <si>
    <t>P138</t>
  </si>
  <si>
    <t>P139</t>
  </si>
  <si>
    <t>P140</t>
  </si>
  <si>
    <t>P141</t>
  </si>
  <si>
    <t>P142</t>
  </si>
  <si>
    <t>P143</t>
  </si>
  <si>
    <t>P144</t>
  </si>
  <si>
    <t>P145</t>
  </si>
  <si>
    <t>P146</t>
  </si>
  <si>
    <t>P147</t>
  </si>
  <si>
    <t>P148</t>
  </si>
  <si>
    <t>P149</t>
  </si>
  <si>
    <t>P150</t>
  </si>
  <si>
    <t>P151</t>
  </si>
  <si>
    <t>P152</t>
  </si>
  <si>
    <t>P153</t>
  </si>
  <si>
    <t>P154</t>
  </si>
  <si>
    <t>P155</t>
  </si>
  <si>
    <t>P156</t>
  </si>
  <si>
    <t>P157</t>
  </si>
  <si>
    <t>P158</t>
  </si>
  <si>
    <t>P159</t>
  </si>
  <si>
    <t>P160</t>
  </si>
  <si>
    <t>P161</t>
  </si>
  <si>
    <t>P162</t>
  </si>
  <si>
    <t>P163</t>
  </si>
  <si>
    <t>P164</t>
  </si>
  <si>
    <t>P165</t>
  </si>
  <si>
    <t>P166</t>
  </si>
  <si>
    <t>P167</t>
  </si>
  <si>
    <t>P168</t>
  </si>
  <si>
    <t>P169</t>
  </si>
  <si>
    <t>P170</t>
  </si>
  <si>
    <t>P171</t>
  </si>
  <si>
    <t>P172</t>
  </si>
  <si>
    <t>P173</t>
  </si>
  <si>
    <t>P174</t>
  </si>
  <si>
    <t>P175</t>
  </si>
  <si>
    <t>P176</t>
  </si>
  <si>
    <t>P178</t>
  </si>
  <si>
    <t>P179</t>
  </si>
  <si>
    <t>P180</t>
  </si>
  <si>
    <t>PHYLOTYPE</t>
  </si>
  <si>
    <t>Cos</t>
  </si>
  <si>
    <t>1059A</t>
  </si>
  <si>
    <t>1059C</t>
  </si>
  <si>
    <t>1059B</t>
  </si>
  <si>
    <t>1059D</t>
  </si>
  <si>
    <t>1257A</t>
  </si>
  <si>
    <t>1209A</t>
  </si>
  <si>
    <t>B/UG</t>
  </si>
  <si>
    <t>BF</t>
  </si>
  <si>
    <t>G</t>
  </si>
  <si>
    <t>IC</t>
  </si>
  <si>
    <t>N</t>
  </si>
  <si>
    <t>UG</t>
  </si>
  <si>
    <t>T</t>
  </si>
  <si>
    <t>Distribution</t>
  </si>
  <si>
    <t># locations</t>
  </si>
  <si>
    <t># COGs</t>
  </si>
  <si>
    <t>#</t>
  </si>
  <si>
    <t># strains</t>
  </si>
  <si>
    <t>Tv_02374</t>
  </si>
  <si>
    <t>Tv_02406</t>
  </si>
  <si>
    <t>Tv_02195</t>
  </si>
  <si>
    <t>Tv_07320</t>
  </si>
  <si>
    <t>Tv_07143</t>
  </si>
  <si>
    <t>Tv_07356</t>
  </si>
  <si>
    <t>Tv_02803</t>
  </si>
  <si>
    <t>Tv_40748</t>
  </si>
  <si>
    <t>Tv_00778</t>
  </si>
  <si>
    <t>Tv_07431</t>
  </si>
  <si>
    <t>Tv_07415</t>
  </si>
  <si>
    <t>Tv_00892</t>
  </si>
  <si>
    <t>TvBobo14_92647</t>
  </si>
  <si>
    <t>Tv_05958</t>
  </si>
  <si>
    <t>Tv_07472</t>
  </si>
  <si>
    <t>Tv_07524</t>
  </si>
  <si>
    <t>Tv_07579</t>
  </si>
  <si>
    <t>TvLins_86938</t>
  </si>
  <si>
    <t>Tv_02408</t>
  </si>
  <si>
    <t>Tv_06930</t>
  </si>
  <si>
    <t>Tv_07389</t>
  </si>
  <si>
    <t>Tv_04384</t>
  </si>
  <si>
    <t>Tv_07559</t>
  </si>
  <si>
    <t>Tv_09347</t>
  </si>
  <si>
    <t>Tv_02100</t>
  </si>
  <si>
    <t>Tv_02564</t>
  </si>
  <si>
    <t>Tv_02037</t>
  </si>
  <si>
    <t>Tv_01973</t>
  </si>
  <si>
    <t>Tv_07545</t>
  </si>
  <si>
    <t>Tv_07487</t>
  </si>
  <si>
    <t>Tv_07459</t>
  </si>
  <si>
    <t>Tv_05825</t>
  </si>
  <si>
    <t>Tv_06035</t>
  </si>
  <si>
    <t>Phylotype</t>
  </si>
  <si>
    <t>Singleton</t>
  </si>
  <si>
    <t>Tv_01007</t>
  </si>
  <si>
    <t>Tv_01993</t>
  </si>
  <si>
    <t>Tv_02014</t>
  </si>
  <si>
    <t>Tv_02426</t>
  </si>
  <si>
    <t>Tv_05160</t>
  </si>
  <si>
    <t>Tv_05329</t>
  </si>
  <si>
    <t>Tv_05346</t>
  </si>
  <si>
    <t>Tv_05943</t>
  </si>
  <si>
    <t>Tv_06020</t>
  </si>
  <si>
    <t>Tv_06089</t>
  </si>
  <si>
    <t>Tv_06156</t>
  </si>
  <si>
    <t>Tv_06266</t>
  </si>
  <si>
    <t>Tv_06639</t>
  </si>
  <si>
    <t>Tv_06676</t>
  </si>
  <si>
    <t>Tv_06739</t>
  </si>
  <si>
    <t>Tv_06757</t>
  </si>
  <si>
    <t>Tv_06974</t>
  </si>
  <si>
    <t>Tv_07061</t>
  </si>
  <si>
    <t>Tv_07175</t>
  </si>
  <si>
    <t>Tv_09125</t>
  </si>
  <si>
    <t>Tv_09139</t>
  </si>
  <si>
    <t>Tv_09742</t>
  </si>
  <si>
    <t>Tv_09766</t>
  </si>
  <si>
    <t>Tv_09784</t>
  </si>
  <si>
    <t>Tv_09804</t>
  </si>
  <si>
    <t>Tv_09822</t>
  </si>
  <si>
    <t>Tv_09900</t>
  </si>
  <si>
    <t>Tv_00853</t>
  </si>
  <si>
    <t>Tv_00939</t>
  </si>
  <si>
    <t>B</t>
  </si>
  <si>
    <t>Sequence</t>
  </si>
  <si>
    <t>Sub-family</t>
  </si>
  <si>
    <r>
      <rPr>
        <b/>
        <sz val="11"/>
        <color theme="1"/>
        <rFont val="Calibri"/>
        <family val="2"/>
        <scheme val="minor"/>
      </rPr>
      <t>Supplementary table 2</t>
    </r>
    <r>
      <rPr>
        <sz val="11"/>
        <color theme="1"/>
        <rFont val="Calibri"/>
        <family val="2"/>
        <scheme val="minor"/>
      </rPr>
      <t>. Index of VSG COGs and phylotypes, showing the membership of each (by individual 'type sequences') and the distribution of each across strains and locations.</t>
    </r>
  </si>
  <si>
    <r>
      <rPr>
        <b/>
        <sz val="11"/>
        <color theme="1"/>
        <rFont val="Calibri"/>
        <family val="2"/>
        <scheme val="minor"/>
      </rPr>
      <t>Note</t>
    </r>
    <r>
      <rPr>
        <sz val="11"/>
        <color theme="1"/>
        <rFont val="Calibri"/>
        <family val="2"/>
        <scheme val="minor"/>
      </rPr>
      <t>: All VSG-like sequences were grouped into clusters of orthologs ('COGs') by BLAST, where a COG is a group of sequences with greater than &gt;90% amino acid sequence similarity. Sequences without such matches are referred to as 'Singletons'. Each COG has a 'type sequence' that is the longest in the data set. The distribution of each COG was inferred by mapping reads from each strain to the type sequence. COGs and singletons were grouped into phylotypes based on a threshold amino acid sequence identity of 70%. The table shows the membership of each phylotype, and the resulting distributions across strains and locations after mapping data of constituent COGs and singletons is summed. Cells are colour-coded by location: Cos (Cosmopolitan, present in more than one location); BF (Burkina Faso only); UG (Uganda only); B/UG (Brazil and Uganda); WA (West Africa - Ivory Coast, Togo and Burkina Faso), IC (ivory Coast only); G (Gambia only); N (Nigeria only); T (Togo on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1"/>
      <color theme="0"/>
      <name val="Calibri"/>
      <family val="2"/>
      <scheme val="minor"/>
    </font>
    <font>
      <sz val="11"/>
      <color theme="0"/>
      <name val="Calibri"/>
      <family val="2"/>
      <scheme val="minor"/>
    </font>
    <font>
      <sz val="11"/>
      <name val="Calibri"/>
      <family val="2"/>
      <scheme val="minor"/>
    </font>
    <font>
      <b/>
      <sz val="11"/>
      <name val="Calibri"/>
      <family val="2"/>
      <scheme val="minor"/>
    </font>
  </fonts>
  <fills count="15">
    <fill>
      <patternFill patternType="none"/>
    </fill>
    <fill>
      <patternFill patternType="gray125"/>
    </fill>
    <fill>
      <patternFill patternType="solid">
        <fgColor theme="0" tint="-0.499984740745262"/>
        <bgColor indexed="64"/>
      </patternFill>
    </fill>
    <fill>
      <patternFill patternType="solid">
        <fgColor rgb="FFFF0000"/>
        <bgColor indexed="64"/>
      </patternFill>
    </fill>
    <fill>
      <patternFill patternType="solid">
        <fgColor rgb="FF7030A0"/>
        <bgColor indexed="64"/>
      </patternFill>
    </fill>
    <fill>
      <patternFill patternType="solid">
        <fgColor rgb="FFFFC000"/>
        <bgColor indexed="64"/>
      </patternFill>
    </fill>
    <fill>
      <patternFill patternType="solid">
        <fgColor rgb="FF00B050"/>
        <bgColor indexed="64"/>
      </patternFill>
    </fill>
    <fill>
      <patternFill patternType="solid">
        <fgColor rgb="FF660066"/>
        <bgColor indexed="64"/>
      </patternFill>
    </fill>
    <fill>
      <patternFill patternType="solid">
        <fgColor theme="4" tint="-0.249977111117893"/>
        <bgColor indexed="64"/>
      </patternFill>
    </fill>
    <fill>
      <patternFill patternType="solid">
        <fgColor rgb="FFCC66FF"/>
        <bgColor indexed="64"/>
      </patternFill>
    </fill>
    <fill>
      <patternFill patternType="solid">
        <fgColor theme="9" tint="-0.249977111117893"/>
        <bgColor indexed="64"/>
      </patternFill>
    </fill>
    <fill>
      <patternFill patternType="solid">
        <fgColor rgb="FF0070C0"/>
        <bgColor indexed="64"/>
      </patternFill>
    </fill>
    <fill>
      <patternFill patternType="solid">
        <fgColor theme="7" tint="-0.499984740745262"/>
        <bgColor indexed="64"/>
      </patternFill>
    </fill>
    <fill>
      <patternFill patternType="solid">
        <fgColor rgb="FFB20AB6"/>
        <bgColor indexed="64"/>
      </patternFill>
    </fill>
    <fill>
      <patternFill patternType="solid">
        <fgColor rgb="FF92D050"/>
        <bgColor indexed="64"/>
      </patternFill>
    </fill>
  </fills>
  <borders count="6">
    <border>
      <left/>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64">
    <xf numFmtId="0" fontId="0" fillId="0" borderId="0" xfId="0"/>
    <xf numFmtId="0" fontId="0" fillId="0" borderId="0" xfId="0" applyAlignment="1">
      <alignment horizontal="left"/>
    </xf>
    <xf numFmtId="0" fontId="0" fillId="3" borderId="0" xfId="0" applyFill="1" applyAlignment="1">
      <alignment horizontal="left"/>
    </xf>
    <xf numFmtId="0" fontId="0" fillId="4" borderId="0" xfId="0" applyFill="1" applyAlignment="1">
      <alignment horizontal="left"/>
    </xf>
    <xf numFmtId="0" fontId="0" fillId="6" borderId="0" xfId="0" applyFill="1" applyAlignment="1">
      <alignment horizontal="left"/>
    </xf>
    <xf numFmtId="0" fontId="0" fillId="8" borderId="0" xfId="0" applyFill="1" applyAlignment="1">
      <alignment horizontal="left"/>
    </xf>
    <xf numFmtId="0" fontId="0" fillId="9" borderId="0" xfId="0" applyFill="1" applyAlignment="1">
      <alignment horizontal="left"/>
    </xf>
    <xf numFmtId="0" fontId="0" fillId="5" borderId="0" xfId="0" applyFill="1" applyAlignment="1">
      <alignment horizontal="left"/>
    </xf>
    <xf numFmtId="0" fontId="0" fillId="10" borderId="0" xfId="0" applyFill="1" applyAlignment="1">
      <alignment horizontal="left"/>
    </xf>
    <xf numFmtId="0" fontId="0" fillId="0" borderId="0" xfId="0" applyBorder="1" applyAlignment="1">
      <alignment horizontal="left"/>
    </xf>
    <xf numFmtId="0" fontId="0" fillId="0" borderId="0" xfId="0" applyBorder="1"/>
    <xf numFmtId="0" fontId="0" fillId="3" borderId="0" xfId="0" applyFill="1" applyBorder="1" applyAlignment="1">
      <alignment horizontal="left"/>
    </xf>
    <xf numFmtId="0" fontId="3" fillId="0" borderId="0" xfId="0" applyFont="1" applyFill="1" applyBorder="1" applyAlignment="1">
      <alignment horizontal="left"/>
    </xf>
    <xf numFmtId="0" fontId="3" fillId="0" borderId="0" xfId="0" applyFont="1" applyFill="1" applyBorder="1"/>
    <xf numFmtId="0" fontId="3" fillId="2" borderId="0" xfId="0" applyFont="1" applyFill="1" applyBorder="1" applyAlignment="1">
      <alignment horizontal="left"/>
    </xf>
    <xf numFmtId="0" fontId="4" fillId="0" borderId="0" xfId="0" applyFont="1" applyFill="1" applyBorder="1" applyAlignment="1">
      <alignment horizontal="left"/>
    </xf>
    <xf numFmtId="0" fontId="3" fillId="0" borderId="1" xfId="0" applyFont="1" applyFill="1" applyBorder="1" applyAlignment="1">
      <alignment horizontal="left"/>
    </xf>
    <xf numFmtId="0" fontId="3" fillId="0" borderId="1" xfId="0" applyFont="1" applyFill="1" applyBorder="1"/>
    <xf numFmtId="0" fontId="1" fillId="0" borderId="0" xfId="0" applyFont="1" applyBorder="1" applyAlignment="1">
      <alignment horizontal="left"/>
    </xf>
    <xf numFmtId="0" fontId="2" fillId="2" borderId="0" xfId="0" applyFont="1" applyFill="1" applyBorder="1" applyAlignment="1">
      <alignment horizontal="left"/>
    </xf>
    <xf numFmtId="0" fontId="1" fillId="2" borderId="0" xfId="0" applyFont="1" applyFill="1" applyBorder="1" applyAlignment="1">
      <alignment horizontal="left"/>
    </xf>
    <xf numFmtId="0" fontId="3" fillId="2" borderId="0" xfId="0" applyFont="1" applyFill="1" applyAlignment="1">
      <alignment horizontal="left"/>
    </xf>
    <xf numFmtId="0" fontId="2" fillId="2" borderId="1" xfId="0" applyFont="1" applyFill="1" applyBorder="1" applyAlignment="1">
      <alignment horizontal="left"/>
    </xf>
    <xf numFmtId="0" fontId="0" fillId="11" borderId="0" xfId="0" applyFill="1" applyAlignment="1">
      <alignment horizontal="left"/>
    </xf>
    <xf numFmtId="0" fontId="4" fillId="0" borderId="0" xfId="0" applyFont="1" applyFill="1" applyBorder="1"/>
    <xf numFmtId="0" fontId="3" fillId="2" borderId="1" xfId="0" applyFont="1" applyFill="1" applyBorder="1" applyAlignment="1">
      <alignment horizontal="left"/>
    </xf>
    <xf numFmtId="0" fontId="3" fillId="2" borderId="2" xfId="0" applyFont="1" applyFill="1" applyBorder="1" applyAlignment="1">
      <alignment horizontal="left"/>
    </xf>
    <xf numFmtId="0" fontId="3" fillId="2" borderId="4" xfId="0" applyFont="1" applyFill="1" applyBorder="1" applyAlignment="1">
      <alignment horizontal="left"/>
    </xf>
    <xf numFmtId="0" fontId="3" fillId="2" borderId="5" xfId="0" applyFont="1" applyFill="1" applyBorder="1" applyAlignment="1">
      <alignment horizontal="left"/>
    </xf>
    <xf numFmtId="0" fontId="2" fillId="2" borderId="4" xfId="0" applyFont="1" applyFill="1" applyBorder="1" applyAlignment="1">
      <alignment horizontal="left"/>
    </xf>
    <xf numFmtId="0" fontId="4" fillId="3" borderId="1" xfId="0" applyFont="1" applyFill="1" applyBorder="1"/>
    <xf numFmtId="0" fontId="3" fillId="7" borderId="1" xfId="0" applyFont="1" applyFill="1" applyBorder="1"/>
    <xf numFmtId="0" fontId="4" fillId="4" borderId="1" xfId="0" applyFont="1" applyFill="1" applyBorder="1"/>
    <xf numFmtId="0" fontId="4" fillId="5" borderId="1" xfId="0" applyFont="1" applyFill="1" applyBorder="1"/>
    <xf numFmtId="0" fontId="4" fillId="9" borderId="1" xfId="0" applyFont="1" applyFill="1" applyBorder="1"/>
    <xf numFmtId="0" fontId="3" fillId="11" borderId="1" xfId="0" applyFont="1" applyFill="1" applyBorder="1"/>
    <xf numFmtId="0" fontId="4" fillId="6" borderId="1" xfId="0" applyFont="1" applyFill="1" applyBorder="1"/>
    <xf numFmtId="0" fontId="4" fillId="10" borderId="1" xfId="0" applyFont="1" applyFill="1" applyBorder="1"/>
    <xf numFmtId="0" fontId="2" fillId="2" borderId="0" xfId="0" applyFont="1" applyFill="1" applyBorder="1" applyAlignment="1"/>
    <xf numFmtId="0" fontId="2" fillId="2" borderId="5" xfId="0" applyFont="1" applyFill="1" applyBorder="1" applyAlignment="1"/>
    <xf numFmtId="0" fontId="3" fillId="2" borderId="1" xfId="0" applyFont="1" applyFill="1" applyBorder="1" applyAlignment="1"/>
    <xf numFmtId="0" fontId="3" fillId="2" borderId="3" xfId="0" applyFont="1" applyFill="1" applyBorder="1" applyAlignment="1"/>
    <xf numFmtId="0" fontId="3" fillId="2" borderId="0" xfId="0" applyFont="1" applyFill="1" applyBorder="1" applyAlignment="1"/>
    <xf numFmtId="0" fontId="3" fillId="2" borderId="5" xfId="0" applyFont="1" applyFill="1" applyBorder="1" applyAlignment="1"/>
    <xf numFmtId="0" fontId="0" fillId="12" borderId="0" xfId="0" applyFill="1" applyAlignment="1">
      <alignment horizontal="left"/>
    </xf>
    <xf numFmtId="0" fontId="4" fillId="12" borderId="1" xfId="0" applyFont="1" applyFill="1" applyBorder="1"/>
    <xf numFmtId="0" fontId="4" fillId="5" borderId="0" xfId="0" applyFont="1" applyFill="1" applyAlignment="1">
      <alignment horizontal="left"/>
    </xf>
    <xf numFmtId="0" fontId="3" fillId="13" borderId="0" xfId="0" applyFont="1" applyFill="1" applyAlignment="1">
      <alignment horizontal="left"/>
    </xf>
    <xf numFmtId="0" fontId="3" fillId="13" borderId="1" xfId="0" applyFont="1" applyFill="1" applyBorder="1"/>
    <xf numFmtId="0" fontId="3" fillId="0" borderId="0" xfId="0" applyFont="1" applyAlignment="1">
      <alignment horizontal="left"/>
    </xf>
    <xf numFmtId="49" fontId="3" fillId="13" borderId="0" xfId="0" applyNumberFormat="1" applyFont="1" applyFill="1" applyAlignment="1">
      <alignment horizontal="left"/>
    </xf>
    <xf numFmtId="49" fontId="0" fillId="14" borderId="0" xfId="0" applyNumberFormat="1" applyFill="1" applyAlignment="1">
      <alignment horizontal="left"/>
    </xf>
    <xf numFmtId="0" fontId="0" fillId="4" borderId="0" xfId="0" applyNumberFormat="1" applyFont="1" applyFill="1" applyBorder="1" applyAlignment="1" applyProtection="1">
      <alignment horizontal="left"/>
    </xf>
    <xf numFmtId="0" fontId="0" fillId="6" borderId="0" xfId="0" applyNumberFormat="1" applyFont="1" applyFill="1" applyBorder="1" applyAlignment="1" applyProtection="1">
      <alignment horizontal="left"/>
    </xf>
    <xf numFmtId="0" fontId="0" fillId="10" borderId="0" xfId="0" applyNumberFormat="1" applyFont="1" applyFill="1" applyBorder="1" applyAlignment="1" applyProtection="1">
      <alignment horizontal="left"/>
    </xf>
    <xf numFmtId="0" fontId="5" fillId="0" borderId="0" xfId="0" applyFont="1" applyBorder="1" applyAlignment="1">
      <alignment horizontal="left"/>
    </xf>
    <xf numFmtId="0" fontId="5" fillId="0" borderId="0" xfId="0" applyFont="1" applyFill="1" applyBorder="1" applyAlignment="1">
      <alignment horizontal="left"/>
    </xf>
    <xf numFmtId="0" fontId="4" fillId="0" borderId="0" xfId="0" applyFont="1" applyBorder="1" applyAlignment="1">
      <alignment horizontal="left"/>
    </xf>
    <xf numFmtId="0" fontId="0" fillId="0" borderId="0" xfId="0" applyFill="1" applyBorder="1" applyAlignment="1">
      <alignment horizontal="left"/>
    </xf>
    <xf numFmtId="0" fontId="0" fillId="0" borderId="0" xfId="0" applyFill="1" applyBorder="1"/>
    <xf numFmtId="0" fontId="3" fillId="0" borderId="0" xfId="0" applyFont="1" applyFill="1" applyBorder="1" applyAlignment="1"/>
    <xf numFmtId="0" fontId="0" fillId="0" borderId="0" xfId="0" applyFill="1" applyBorder="1" applyAlignment="1">
      <alignment horizontal="left" wrapText="1"/>
    </xf>
    <xf numFmtId="0" fontId="0" fillId="0" borderId="0" xfId="0" applyAlignment="1">
      <alignment wrapText="1"/>
    </xf>
    <xf numFmtId="0" fontId="0" fillId="0" borderId="0" xfId="0" applyAlignment="1"/>
  </cellXfs>
  <cellStyles count="1">
    <cellStyle name="Normal" xfId="0" builtinId="0"/>
  </cellStyles>
  <dxfs count="18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colors>
    <mruColors>
      <color rgb="FFB20AB6"/>
      <color rgb="FFCC66FF"/>
      <color rgb="FF6600CC"/>
      <color rgb="FF66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A2049"/>
  <sheetViews>
    <sheetView tabSelected="1" zoomScale="85" zoomScaleNormal="85" workbookViewId="0"/>
  </sheetViews>
  <sheetFormatPr defaultColWidth="4.42578125" defaultRowHeight="15" x14ac:dyDescent="0.25"/>
  <cols>
    <col min="1" max="1" width="5.140625" style="1" bestFit="1" customWidth="1"/>
    <col min="2" max="2" width="17.85546875" bestFit="1" customWidth="1"/>
    <col min="3" max="3" width="4.85546875" bestFit="1" customWidth="1"/>
    <col min="4" max="4" width="9.85546875" style="27" bestFit="1" customWidth="1"/>
    <col min="5" max="5" width="3.140625" style="14" bestFit="1" customWidth="1"/>
    <col min="6" max="6" width="9" style="42" customWidth="1"/>
    <col min="7" max="7" width="11.28515625" style="43" bestFit="1" customWidth="1"/>
    <col min="8" max="8" width="12.28515625" style="12" bestFit="1" customWidth="1"/>
    <col min="9" max="9" width="5.85546875" style="1" bestFit="1" customWidth="1"/>
    <col min="10" max="10" width="4.28515625" style="1" bestFit="1" customWidth="1"/>
    <col min="11" max="11" width="5.85546875" style="1" bestFit="1" customWidth="1"/>
    <col min="12" max="15" width="4.28515625" style="1" bestFit="1" customWidth="1"/>
    <col min="16" max="16" width="5.85546875" style="1" bestFit="1" customWidth="1"/>
    <col min="17" max="17" width="4.28515625" style="1" bestFit="1" customWidth="1"/>
    <col min="18" max="18" width="5.85546875" style="1" bestFit="1" customWidth="1"/>
    <col min="19" max="19" width="4.140625" style="1" bestFit="1" customWidth="1"/>
    <col min="20" max="20" width="4.28515625" style="1" bestFit="1" customWidth="1"/>
    <col min="21" max="21" width="5.85546875" style="1" bestFit="1" customWidth="1"/>
    <col min="22" max="25" width="4.28515625" style="1" bestFit="1" customWidth="1"/>
    <col min="26" max="26" width="5.85546875" style="1" bestFit="1" customWidth="1"/>
    <col min="27" max="27" width="4.28515625" style="1" bestFit="1" customWidth="1"/>
    <col min="28" max="28" width="5.85546875" style="1" bestFit="1" customWidth="1"/>
    <col min="29" max="31" width="4.28515625" style="1" bestFit="1" customWidth="1"/>
    <col min="32" max="32" width="5.85546875" style="1" bestFit="1" customWidth="1"/>
    <col min="33" max="40" width="4.28515625" style="1" bestFit="1" customWidth="1"/>
    <col min="41" max="41" width="5.85546875" style="1" bestFit="1" customWidth="1"/>
    <col min="42" max="45" width="4.28515625" style="1" bestFit="1" customWidth="1"/>
    <col min="46" max="46" width="5.85546875" style="1" bestFit="1" customWidth="1"/>
    <col min="47" max="58" width="4.28515625" style="1" bestFit="1" customWidth="1"/>
    <col min="59" max="60" width="5.85546875" style="1" bestFit="1" customWidth="1"/>
    <col min="61" max="78" width="4.28515625" style="1" bestFit="1" customWidth="1"/>
    <col min="79" max="79" width="4.140625" style="1" bestFit="1" customWidth="1"/>
    <col min="80" max="86" width="4.28515625" style="1" bestFit="1" customWidth="1"/>
    <col min="87" max="87" width="5.85546875" style="1" bestFit="1" customWidth="1"/>
    <col min="88" max="90" width="4.28515625" style="1" bestFit="1" customWidth="1"/>
    <col min="91" max="91" width="4.140625" style="1" bestFit="1" customWidth="1"/>
    <col min="92" max="93" width="4.28515625" style="1" bestFit="1" customWidth="1"/>
    <col min="94" max="94" width="4.140625" style="1" bestFit="1" customWidth="1"/>
    <col min="95" max="95" width="5.85546875" style="1" bestFit="1" customWidth="1"/>
    <col min="96" max="98" width="4.28515625" style="1" bestFit="1" customWidth="1"/>
    <col min="99" max="99" width="5.85546875" style="1" bestFit="1" customWidth="1"/>
    <col min="100" max="100" width="4.28515625" style="1" bestFit="1" customWidth="1"/>
    <col min="101" max="101" width="4.140625" style="1" bestFit="1" customWidth="1"/>
    <col min="102" max="106" width="4.28515625" style="1" bestFit="1" customWidth="1"/>
    <col min="107" max="137" width="5.140625" style="1" bestFit="1" customWidth="1"/>
    <col min="138" max="138" width="5.85546875" style="1" bestFit="1" customWidth="1"/>
    <col min="139" max="142" width="5.140625" style="1" bestFit="1" customWidth="1"/>
    <col min="143" max="143" width="5.85546875" style="1" bestFit="1" customWidth="1"/>
    <col min="144" max="152" width="5.140625" style="1" bestFit="1" customWidth="1"/>
    <col min="153" max="155" width="5.85546875" style="1" bestFit="1" customWidth="1"/>
    <col min="156" max="157" width="5.140625" style="1" bestFit="1" customWidth="1"/>
    <col min="158" max="159" width="5.85546875" style="1" bestFit="1" customWidth="1"/>
    <col min="160" max="173" width="5.140625" style="1" bestFit="1" customWidth="1"/>
    <col min="174" max="175" width="5.85546875" style="1" bestFit="1" customWidth="1"/>
    <col min="176" max="183" width="5.140625" style="1" bestFit="1" customWidth="1"/>
    <col min="184" max="16384" width="4.42578125" style="1"/>
  </cols>
  <sheetData>
    <row r="1" spans="1:183" s="58" customFormat="1" x14ac:dyDescent="0.25">
      <c r="A1" s="58" t="s">
        <v>2246</v>
      </c>
      <c r="B1" s="59"/>
      <c r="C1" s="59"/>
      <c r="D1" s="12"/>
      <c r="E1" s="12"/>
      <c r="F1" s="60"/>
      <c r="G1" s="60"/>
      <c r="H1" s="12"/>
    </row>
    <row r="2" spans="1:183" s="58" customFormat="1" ht="90" customHeight="1" x14ac:dyDescent="0.25">
      <c r="A2" s="61" t="s">
        <v>2247</v>
      </c>
      <c r="B2" s="62"/>
      <c r="C2" s="62"/>
      <c r="D2" s="62"/>
      <c r="E2" s="62"/>
      <c r="F2" s="62"/>
      <c r="G2" s="62"/>
      <c r="H2" s="62"/>
      <c r="I2" s="62"/>
      <c r="J2" s="62"/>
      <c r="K2" s="62"/>
      <c r="L2" s="62"/>
      <c r="M2" s="62"/>
      <c r="N2" s="62"/>
      <c r="O2" s="62"/>
      <c r="P2" s="62"/>
      <c r="Q2" s="62"/>
      <c r="R2" s="62"/>
      <c r="S2" s="62"/>
      <c r="T2" s="62"/>
      <c r="U2" s="62"/>
      <c r="V2" s="62"/>
      <c r="W2" s="62"/>
      <c r="X2" s="62"/>
      <c r="Y2" s="62"/>
      <c r="Z2" s="62"/>
      <c r="AA2" s="62"/>
      <c r="AB2" s="63"/>
      <c r="AC2" s="63"/>
      <c r="AD2" s="63"/>
      <c r="AE2" s="63"/>
      <c r="AF2" s="63"/>
      <c r="AG2" s="63"/>
      <c r="AH2" s="63"/>
      <c r="AI2" s="63"/>
      <c r="AJ2" s="63"/>
      <c r="AK2" s="63"/>
      <c r="AL2" s="63"/>
    </row>
    <row r="3" spans="1:183" s="58" customFormat="1" x14ac:dyDescent="0.25">
      <c r="B3" s="59"/>
      <c r="C3" s="59"/>
      <c r="D3" s="12"/>
      <c r="E3" s="12"/>
      <c r="F3" s="60"/>
      <c r="G3" s="60"/>
      <c r="H3" s="12"/>
    </row>
    <row r="4" spans="1:183" s="18" customFormat="1" x14ac:dyDescent="0.25">
      <c r="B4" s="18" t="s">
        <v>1</v>
      </c>
      <c r="C4" s="18" t="s">
        <v>2</v>
      </c>
      <c r="D4" s="29" t="s">
        <v>0</v>
      </c>
      <c r="E4" s="19"/>
      <c r="F4" s="38"/>
      <c r="G4" s="39"/>
      <c r="H4" s="19" t="s">
        <v>2159</v>
      </c>
      <c r="I4" s="20"/>
      <c r="J4" s="20"/>
      <c r="K4" s="20"/>
      <c r="L4" s="20"/>
      <c r="M4" s="20"/>
      <c r="N4" s="20"/>
      <c r="O4" s="20"/>
      <c r="P4" s="20"/>
      <c r="Q4" s="20"/>
      <c r="R4" s="20"/>
      <c r="S4" s="20"/>
      <c r="T4" s="20"/>
      <c r="U4" s="20"/>
      <c r="V4" s="20"/>
      <c r="W4" s="20"/>
      <c r="X4" s="20"/>
      <c r="Y4" s="20"/>
      <c r="Z4" s="20"/>
      <c r="AA4" s="20"/>
      <c r="AB4" s="20"/>
      <c r="AC4" s="20"/>
      <c r="AD4" s="20"/>
      <c r="AE4" s="20"/>
      <c r="AF4" s="20"/>
      <c r="AG4" s="20"/>
      <c r="AH4" s="20"/>
      <c r="AI4" s="20"/>
      <c r="AJ4" s="20"/>
      <c r="AK4" s="20"/>
      <c r="AL4" s="20"/>
      <c r="AM4" s="20"/>
      <c r="AN4" s="20"/>
      <c r="AO4" s="20"/>
      <c r="AP4" s="20"/>
      <c r="AQ4" s="20"/>
      <c r="AR4" s="20"/>
      <c r="AS4" s="20"/>
      <c r="AT4" s="20"/>
      <c r="AU4" s="20"/>
      <c r="AV4" s="20"/>
      <c r="AW4" s="20"/>
      <c r="AX4" s="20"/>
      <c r="AY4" s="20"/>
      <c r="AZ4" s="20"/>
      <c r="BA4" s="20"/>
      <c r="BB4" s="20"/>
      <c r="BC4" s="20"/>
      <c r="BD4" s="20"/>
      <c r="BE4" s="20"/>
      <c r="BF4" s="20"/>
      <c r="BG4" s="20"/>
      <c r="BH4" s="20"/>
      <c r="BI4" s="20"/>
      <c r="BJ4" s="20"/>
      <c r="BK4" s="20"/>
      <c r="BL4" s="20"/>
      <c r="BM4" s="20"/>
      <c r="BN4" s="20"/>
      <c r="BO4" s="20"/>
      <c r="BP4" s="20"/>
      <c r="BQ4" s="20"/>
      <c r="BR4" s="20"/>
      <c r="BS4" s="20"/>
      <c r="BT4" s="20"/>
      <c r="BU4" s="20"/>
      <c r="BV4" s="20"/>
      <c r="BW4" s="20"/>
      <c r="BX4" s="20"/>
      <c r="BY4" s="20"/>
      <c r="BZ4" s="20"/>
      <c r="CA4" s="20"/>
      <c r="CB4" s="20"/>
      <c r="CC4" s="20"/>
      <c r="CD4" s="20"/>
      <c r="CE4" s="20"/>
      <c r="CF4" s="20"/>
      <c r="CG4" s="20"/>
      <c r="CH4" s="20"/>
      <c r="CI4" s="20"/>
      <c r="CJ4" s="20"/>
      <c r="CK4" s="20"/>
      <c r="CL4" s="20"/>
      <c r="CM4" s="20"/>
      <c r="CN4" s="20"/>
      <c r="CO4" s="20"/>
      <c r="CP4" s="20"/>
      <c r="CQ4" s="20"/>
      <c r="CR4" s="20"/>
      <c r="CS4" s="20"/>
      <c r="CT4" s="20"/>
      <c r="CU4" s="20"/>
      <c r="CV4" s="20"/>
      <c r="CW4" s="20"/>
      <c r="CX4" s="20"/>
      <c r="CY4" s="20"/>
      <c r="CZ4" s="20"/>
      <c r="DA4" s="20"/>
      <c r="DB4" s="20"/>
      <c r="DC4" s="20"/>
      <c r="DD4" s="20"/>
      <c r="DE4" s="20"/>
      <c r="DF4" s="20"/>
      <c r="DG4" s="20"/>
      <c r="DH4" s="20"/>
      <c r="DI4" s="20"/>
      <c r="DJ4" s="20"/>
      <c r="DK4" s="20"/>
      <c r="DL4" s="20"/>
      <c r="DM4" s="20"/>
      <c r="DN4" s="20"/>
      <c r="DO4" s="20"/>
      <c r="DP4" s="20"/>
      <c r="DQ4" s="20"/>
      <c r="DR4" s="20"/>
      <c r="DS4" s="20"/>
      <c r="DT4" s="20"/>
      <c r="DU4" s="20"/>
      <c r="DV4" s="20"/>
      <c r="DW4" s="20"/>
      <c r="DX4" s="20"/>
      <c r="DY4" s="20"/>
      <c r="DZ4" s="20"/>
      <c r="EA4" s="20"/>
      <c r="EB4" s="20"/>
      <c r="EC4" s="20"/>
      <c r="ED4" s="20"/>
      <c r="EE4" s="20"/>
      <c r="EF4" s="20"/>
      <c r="EG4" s="20"/>
      <c r="EH4" s="20"/>
      <c r="EI4" s="20"/>
      <c r="EJ4" s="20"/>
      <c r="EK4" s="20"/>
      <c r="EL4" s="20"/>
      <c r="EM4" s="20"/>
      <c r="EN4" s="20"/>
      <c r="EO4" s="20"/>
      <c r="EP4" s="20"/>
      <c r="EQ4" s="20"/>
      <c r="ER4" s="20"/>
      <c r="ES4" s="20"/>
      <c r="ET4" s="20"/>
      <c r="EU4" s="20"/>
      <c r="EV4" s="20"/>
      <c r="EW4" s="20"/>
      <c r="EX4" s="20"/>
      <c r="EY4" s="20"/>
      <c r="EZ4" s="20"/>
      <c r="FA4" s="20"/>
      <c r="FB4" s="20"/>
      <c r="FC4" s="20"/>
      <c r="FD4" s="20"/>
      <c r="FE4" s="20"/>
      <c r="FF4" s="20"/>
      <c r="FG4" s="20"/>
      <c r="FH4" s="20"/>
      <c r="FI4" s="20"/>
      <c r="FJ4" s="20"/>
      <c r="FK4" s="20"/>
      <c r="FL4" s="20"/>
      <c r="FM4" s="20"/>
      <c r="FN4" s="20"/>
      <c r="FO4" s="20"/>
      <c r="FP4" s="20"/>
      <c r="FQ4" s="20"/>
      <c r="FR4" s="20"/>
      <c r="FS4" s="20"/>
      <c r="FT4" s="20"/>
      <c r="FU4" s="20"/>
      <c r="FV4" s="20"/>
      <c r="FW4" s="20"/>
      <c r="FX4" s="20"/>
      <c r="FY4" s="20"/>
      <c r="FZ4" s="20"/>
    </row>
    <row r="5" spans="1:183" s="16" customFormat="1" ht="15.75" thickBot="1" x14ac:dyDescent="0.3">
      <c r="B5" s="17"/>
      <c r="C5" s="17"/>
      <c r="D5" s="26" t="s">
        <v>2177</v>
      </c>
      <c r="E5" s="25" t="s">
        <v>2171</v>
      </c>
      <c r="F5" s="40" t="s">
        <v>2178</v>
      </c>
      <c r="G5" s="41" t="s">
        <v>2175</v>
      </c>
      <c r="H5" s="25"/>
      <c r="I5" s="22" t="s">
        <v>1985</v>
      </c>
      <c r="J5" s="22" t="s">
        <v>1986</v>
      </c>
      <c r="K5" s="22" t="s">
        <v>1987</v>
      </c>
      <c r="L5" s="22" t="s">
        <v>1988</v>
      </c>
      <c r="M5" s="22" t="s">
        <v>1989</v>
      </c>
      <c r="N5" s="22" t="s">
        <v>1990</v>
      </c>
      <c r="O5" s="22" t="s">
        <v>1991</v>
      </c>
      <c r="P5" s="22" t="s">
        <v>1992</v>
      </c>
      <c r="Q5" s="22" t="s">
        <v>1993</v>
      </c>
      <c r="R5" s="22" t="s">
        <v>1994</v>
      </c>
      <c r="S5" s="22" t="s">
        <v>1995</v>
      </c>
      <c r="T5" s="22" t="s">
        <v>1996</v>
      </c>
      <c r="U5" s="22" t="s">
        <v>1997</v>
      </c>
      <c r="V5" s="22" t="s">
        <v>1998</v>
      </c>
      <c r="W5" s="22" t="s">
        <v>1999</v>
      </c>
      <c r="X5" s="22" t="s">
        <v>2000</v>
      </c>
      <c r="Y5" s="22" t="s">
        <v>2001</v>
      </c>
      <c r="Z5" s="22" t="s">
        <v>2002</v>
      </c>
      <c r="AA5" s="22" t="s">
        <v>2003</v>
      </c>
      <c r="AB5" s="22" t="s">
        <v>2004</v>
      </c>
      <c r="AC5" s="22" t="s">
        <v>2005</v>
      </c>
      <c r="AD5" s="22" t="s">
        <v>2006</v>
      </c>
      <c r="AE5" s="22" t="s">
        <v>2007</v>
      </c>
      <c r="AF5" s="22" t="s">
        <v>2008</v>
      </c>
      <c r="AG5" s="22" t="s">
        <v>2009</v>
      </c>
      <c r="AH5" s="22" t="s">
        <v>2010</v>
      </c>
      <c r="AI5" s="22" t="s">
        <v>2011</v>
      </c>
      <c r="AJ5" s="22" t="s">
        <v>2012</v>
      </c>
      <c r="AK5" s="22" t="s">
        <v>2013</v>
      </c>
      <c r="AL5" s="22" t="s">
        <v>2014</v>
      </c>
      <c r="AM5" s="22" t="s">
        <v>2015</v>
      </c>
      <c r="AN5" s="22" t="s">
        <v>2016</v>
      </c>
      <c r="AO5" s="22" t="s">
        <v>2017</v>
      </c>
      <c r="AP5" s="22" t="s">
        <v>2018</v>
      </c>
      <c r="AQ5" s="22" t="s">
        <v>2019</v>
      </c>
      <c r="AR5" s="22" t="s">
        <v>2020</v>
      </c>
      <c r="AS5" s="22" t="s">
        <v>2021</v>
      </c>
      <c r="AT5" s="22" t="s">
        <v>2022</v>
      </c>
      <c r="AU5" s="22" t="s">
        <v>2023</v>
      </c>
      <c r="AV5" s="22" t="s">
        <v>2024</v>
      </c>
      <c r="AW5" s="22" t="s">
        <v>2025</v>
      </c>
      <c r="AX5" s="22" t="s">
        <v>2026</v>
      </c>
      <c r="AY5" s="22" t="s">
        <v>2027</v>
      </c>
      <c r="AZ5" s="22" t="s">
        <v>2028</v>
      </c>
      <c r="BA5" s="22" t="s">
        <v>2029</v>
      </c>
      <c r="BB5" s="22" t="s">
        <v>2030</v>
      </c>
      <c r="BC5" s="22" t="s">
        <v>2031</v>
      </c>
      <c r="BD5" s="22" t="s">
        <v>2032</v>
      </c>
      <c r="BE5" s="22" t="s">
        <v>2033</v>
      </c>
      <c r="BF5" s="22" t="s">
        <v>2034</v>
      </c>
      <c r="BG5" s="22" t="s">
        <v>2035</v>
      </c>
      <c r="BH5" s="22" t="s">
        <v>2036</v>
      </c>
      <c r="BI5" s="22" t="s">
        <v>2037</v>
      </c>
      <c r="BJ5" s="22" t="s">
        <v>2038</v>
      </c>
      <c r="BK5" s="22" t="s">
        <v>2039</v>
      </c>
      <c r="BL5" s="22" t="s">
        <v>2040</v>
      </c>
      <c r="BM5" s="22" t="s">
        <v>2041</v>
      </c>
      <c r="BN5" s="22" t="s">
        <v>2042</v>
      </c>
      <c r="BO5" s="22" t="s">
        <v>2043</v>
      </c>
      <c r="BP5" s="22" t="s">
        <v>2044</v>
      </c>
      <c r="BQ5" s="22" t="s">
        <v>2045</v>
      </c>
      <c r="BR5" s="22" t="s">
        <v>2046</v>
      </c>
      <c r="BS5" s="22" t="s">
        <v>2047</v>
      </c>
      <c r="BT5" s="22" t="s">
        <v>2048</v>
      </c>
      <c r="BU5" s="22" t="s">
        <v>2049</v>
      </c>
      <c r="BV5" s="22" t="s">
        <v>2050</v>
      </c>
      <c r="BW5" s="22" t="s">
        <v>2051</v>
      </c>
      <c r="BX5" s="22" t="s">
        <v>2052</v>
      </c>
      <c r="BY5" s="22" t="s">
        <v>2053</v>
      </c>
      <c r="BZ5" s="22" t="s">
        <v>2054</v>
      </c>
      <c r="CA5" s="22" t="s">
        <v>2055</v>
      </c>
      <c r="CB5" s="22" t="s">
        <v>2056</v>
      </c>
      <c r="CC5" s="22" t="s">
        <v>2057</v>
      </c>
      <c r="CD5" s="22" t="s">
        <v>2058</v>
      </c>
      <c r="CE5" s="22" t="s">
        <v>2059</v>
      </c>
      <c r="CF5" s="22" t="s">
        <v>2060</v>
      </c>
      <c r="CG5" s="22" t="s">
        <v>2061</v>
      </c>
      <c r="CH5" s="22" t="s">
        <v>2062</v>
      </c>
      <c r="CI5" s="22" t="s">
        <v>2063</v>
      </c>
      <c r="CJ5" s="22" t="s">
        <v>2064</v>
      </c>
      <c r="CK5" s="22" t="s">
        <v>2065</v>
      </c>
      <c r="CL5" s="22" t="s">
        <v>2066</v>
      </c>
      <c r="CM5" s="22" t="s">
        <v>2067</v>
      </c>
      <c r="CN5" s="22" t="s">
        <v>2068</v>
      </c>
      <c r="CO5" s="22" t="s">
        <v>2069</v>
      </c>
      <c r="CP5" s="22" t="s">
        <v>2070</v>
      </c>
      <c r="CQ5" s="22" t="s">
        <v>2071</v>
      </c>
      <c r="CR5" s="22" t="s">
        <v>2072</v>
      </c>
      <c r="CS5" s="22" t="s">
        <v>2073</v>
      </c>
      <c r="CT5" s="22" t="s">
        <v>2074</v>
      </c>
      <c r="CU5" s="22" t="s">
        <v>2075</v>
      </c>
      <c r="CV5" s="22" t="s">
        <v>2076</v>
      </c>
      <c r="CW5" s="22" t="s">
        <v>2077</v>
      </c>
      <c r="CX5" s="22" t="s">
        <v>2078</v>
      </c>
      <c r="CY5" s="22" t="s">
        <v>2079</v>
      </c>
      <c r="CZ5" s="22" t="s">
        <v>2080</v>
      </c>
      <c r="DA5" s="22" t="s">
        <v>2081</v>
      </c>
      <c r="DB5" s="22" t="s">
        <v>2082</v>
      </c>
      <c r="DC5" s="22" t="s">
        <v>2083</v>
      </c>
      <c r="DD5" s="22" t="s">
        <v>2084</v>
      </c>
      <c r="DE5" s="22" t="s">
        <v>2085</v>
      </c>
      <c r="DF5" s="22" t="s">
        <v>2086</v>
      </c>
      <c r="DG5" s="22" t="s">
        <v>2087</v>
      </c>
      <c r="DH5" s="22" t="s">
        <v>2088</v>
      </c>
      <c r="DI5" s="22" t="s">
        <v>2089</v>
      </c>
      <c r="DJ5" s="22" t="s">
        <v>2090</v>
      </c>
      <c r="DK5" s="22" t="s">
        <v>2091</v>
      </c>
      <c r="DL5" s="22" t="s">
        <v>2092</v>
      </c>
      <c r="DM5" s="22" t="s">
        <v>2093</v>
      </c>
      <c r="DN5" s="22" t="s">
        <v>2094</v>
      </c>
      <c r="DO5" s="22" t="s">
        <v>2095</v>
      </c>
      <c r="DP5" s="22" t="s">
        <v>2096</v>
      </c>
      <c r="DQ5" s="22" t="s">
        <v>2097</v>
      </c>
      <c r="DR5" s="22" t="s">
        <v>2098</v>
      </c>
      <c r="DS5" s="22" t="s">
        <v>2099</v>
      </c>
      <c r="DT5" s="22" t="s">
        <v>2100</v>
      </c>
      <c r="DU5" s="22" t="s">
        <v>2101</v>
      </c>
      <c r="DV5" s="22" t="s">
        <v>2102</v>
      </c>
      <c r="DW5" s="22" t="s">
        <v>2103</v>
      </c>
      <c r="DX5" s="22" t="s">
        <v>2104</v>
      </c>
      <c r="DY5" s="22" t="s">
        <v>2105</v>
      </c>
      <c r="DZ5" s="22" t="s">
        <v>2106</v>
      </c>
      <c r="EA5" s="22" t="s">
        <v>2107</v>
      </c>
      <c r="EB5" s="22" t="s">
        <v>2108</v>
      </c>
      <c r="EC5" s="22" t="s">
        <v>2109</v>
      </c>
      <c r="ED5" s="22" t="s">
        <v>2110</v>
      </c>
      <c r="EE5" s="22" t="s">
        <v>2111</v>
      </c>
      <c r="EF5" s="22" t="s">
        <v>2112</v>
      </c>
      <c r="EG5" s="22" t="s">
        <v>2113</v>
      </c>
      <c r="EH5" s="22" t="s">
        <v>2114</v>
      </c>
      <c r="EI5" s="22" t="s">
        <v>2115</v>
      </c>
      <c r="EJ5" s="22" t="s">
        <v>2116</v>
      </c>
      <c r="EK5" s="22" t="s">
        <v>2117</v>
      </c>
      <c r="EL5" s="22" t="s">
        <v>2118</v>
      </c>
      <c r="EM5" s="22" t="s">
        <v>2119</v>
      </c>
      <c r="EN5" s="22" t="s">
        <v>2120</v>
      </c>
      <c r="EO5" s="22" t="s">
        <v>2121</v>
      </c>
      <c r="EP5" s="22" t="s">
        <v>2122</v>
      </c>
      <c r="EQ5" s="22" t="s">
        <v>2123</v>
      </c>
      <c r="ER5" s="22" t="s">
        <v>2124</v>
      </c>
      <c r="ES5" s="22" t="s">
        <v>2125</v>
      </c>
      <c r="ET5" s="22" t="s">
        <v>2126</v>
      </c>
      <c r="EU5" s="22" t="s">
        <v>2127</v>
      </c>
      <c r="EV5" s="22" t="s">
        <v>2128</v>
      </c>
      <c r="EW5" s="22" t="s">
        <v>2129</v>
      </c>
      <c r="EX5" s="22" t="s">
        <v>2130</v>
      </c>
      <c r="EY5" s="22" t="s">
        <v>2131</v>
      </c>
      <c r="EZ5" s="22" t="s">
        <v>2132</v>
      </c>
      <c r="FA5" s="22" t="s">
        <v>2133</v>
      </c>
      <c r="FB5" s="22" t="s">
        <v>2134</v>
      </c>
      <c r="FC5" s="22" t="s">
        <v>2135</v>
      </c>
      <c r="FD5" s="22" t="s">
        <v>2136</v>
      </c>
      <c r="FE5" s="22" t="s">
        <v>2137</v>
      </c>
      <c r="FF5" s="22" t="s">
        <v>2138</v>
      </c>
      <c r="FG5" s="22" t="s">
        <v>2139</v>
      </c>
      <c r="FH5" s="22" t="s">
        <v>2140</v>
      </c>
      <c r="FI5" s="22" t="s">
        <v>2141</v>
      </c>
      <c r="FJ5" s="22" t="s">
        <v>2142</v>
      </c>
      <c r="FK5" s="22" t="s">
        <v>2143</v>
      </c>
      <c r="FL5" s="22" t="s">
        <v>2144</v>
      </c>
      <c r="FM5" s="22" t="s">
        <v>2145</v>
      </c>
      <c r="FN5" s="22" t="s">
        <v>2146</v>
      </c>
      <c r="FO5" s="22" t="s">
        <v>2147</v>
      </c>
      <c r="FP5" s="22" t="s">
        <v>2148</v>
      </c>
      <c r="FQ5" s="22" t="s">
        <v>2149</v>
      </c>
      <c r="FR5" s="22" t="s">
        <v>2150</v>
      </c>
      <c r="FS5" s="22" t="s">
        <v>2151</v>
      </c>
      <c r="FT5" s="22" t="s">
        <v>2152</v>
      </c>
      <c r="FU5" s="22" t="s">
        <v>2153</v>
      </c>
      <c r="FV5" s="22" t="s">
        <v>2154</v>
      </c>
      <c r="FW5" s="22" t="s">
        <v>2155</v>
      </c>
      <c r="FX5" s="22" t="s">
        <v>2156</v>
      </c>
      <c r="FY5" s="22" t="s">
        <v>2157</v>
      </c>
      <c r="FZ5" s="22" t="s">
        <v>2158</v>
      </c>
    </row>
    <row r="6" spans="1:183" s="12" customFormat="1" x14ac:dyDescent="0.25">
      <c r="B6" s="13"/>
      <c r="C6" s="13"/>
      <c r="D6" s="27"/>
      <c r="E6" s="14"/>
      <c r="F6" s="42"/>
      <c r="G6" s="43"/>
      <c r="H6" s="14" t="s">
        <v>2176</v>
      </c>
      <c r="I6" s="21">
        <v>51</v>
      </c>
      <c r="J6" s="21">
        <v>35</v>
      </c>
      <c r="K6" s="21">
        <v>47</v>
      </c>
      <c r="L6" s="21">
        <v>43</v>
      </c>
      <c r="M6" s="21">
        <v>8</v>
      </c>
      <c r="N6" s="21">
        <v>25</v>
      </c>
      <c r="O6" s="21">
        <v>41</v>
      </c>
      <c r="P6" s="21">
        <v>67</v>
      </c>
      <c r="Q6" s="21">
        <v>25</v>
      </c>
      <c r="R6" s="21">
        <v>45</v>
      </c>
      <c r="S6" s="21">
        <v>5</v>
      </c>
      <c r="T6" s="21">
        <v>20</v>
      </c>
      <c r="U6" s="21">
        <v>60</v>
      </c>
      <c r="V6" s="21">
        <v>9</v>
      </c>
      <c r="W6" s="21">
        <v>9</v>
      </c>
      <c r="X6" s="21">
        <v>32</v>
      </c>
      <c r="Y6" s="21">
        <v>18</v>
      </c>
      <c r="Z6" s="21">
        <v>31</v>
      </c>
      <c r="AA6" s="21">
        <v>32</v>
      </c>
      <c r="AB6" s="21">
        <v>32</v>
      </c>
      <c r="AC6" s="21">
        <v>4</v>
      </c>
      <c r="AD6" s="21">
        <v>15</v>
      </c>
      <c r="AE6" s="21">
        <v>14</v>
      </c>
      <c r="AF6" s="21">
        <v>87</v>
      </c>
      <c r="AG6" s="21">
        <v>8</v>
      </c>
      <c r="AH6" s="21">
        <v>7</v>
      </c>
      <c r="AI6" s="21">
        <v>10</v>
      </c>
      <c r="AJ6" s="21">
        <v>10</v>
      </c>
      <c r="AK6" s="21">
        <v>8</v>
      </c>
      <c r="AL6" s="21">
        <v>11</v>
      </c>
      <c r="AM6" s="21">
        <v>20</v>
      </c>
      <c r="AN6" s="21">
        <v>15</v>
      </c>
      <c r="AO6" s="21">
        <v>57</v>
      </c>
      <c r="AP6" s="21">
        <v>33</v>
      </c>
      <c r="AQ6" s="21">
        <v>16</v>
      </c>
      <c r="AR6" s="21">
        <v>18</v>
      </c>
      <c r="AS6" s="21">
        <v>19</v>
      </c>
      <c r="AT6" s="21">
        <v>21</v>
      </c>
      <c r="AU6" s="21">
        <v>37</v>
      </c>
      <c r="AV6" s="21">
        <v>9</v>
      </c>
      <c r="AW6" s="21">
        <v>11</v>
      </c>
      <c r="AX6" s="21">
        <v>19</v>
      </c>
      <c r="AY6" s="21">
        <v>17</v>
      </c>
      <c r="AZ6" s="21">
        <v>4</v>
      </c>
      <c r="BA6" s="21">
        <v>6</v>
      </c>
      <c r="BB6" s="21">
        <v>12</v>
      </c>
      <c r="BC6" s="21">
        <v>7</v>
      </c>
      <c r="BD6" s="21">
        <v>8</v>
      </c>
      <c r="BE6" s="21">
        <v>20</v>
      </c>
      <c r="BF6" s="21">
        <v>9</v>
      </c>
      <c r="BG6" s="21">
        <v>18</v>
      </c>
      <c r="BH6" s="21">
        <v>30</v>
      </c>
      <c r="BI6" s="21">
        <v>17</v>
      </c>
      <c r="BJ6" s="21">
        <v>11</v>
      </c>
      <c r="BK6" s="21">
        <v>16</v>
      </c>
      <c r="BL6" s="21">
        <v>6</v>
      </c>
      <c r="BM6" s="21">
        <v>23</v>
      </c>
      <c r="BN6" s="21">
        <v>21</v>
      </c>
      <c r="BO6" s="21">
        <v>23</v>
      </c>
      <c r="BP6" s="21">
        <v>15</v>
      </c>
      <c r="BQ6" s="21">
        <v>9</v>
      </c>
      <c r="BR6" s="21">
        <v>9</v>
      </c>
      <c r="BS6" s="21">
        <v>6</v>
      </c>
      <c r="BT6" s="21">
        <v>7</v>
      </c>
      <c r="BU6" s="21">
        <v>9</v>
      </c>
      <c r="BV6" s="21">
        <v>6</v>
      </c>
      <c r="BW6" s="21">
        <v>8</v>
      </c>
      <c r="BX6" s="21">
        <v>7</v>
      </c>
      <c r="BY6" s="21">
        <v>18</v>
      </c>
      <c r="BZ6" s="21">
        <v>8</v>
      </c>
      <c r="CA6" s="21">
        <v>11</v>
      </c>
      <c r="CB6" s="21">
        <v>23</v>
      </c>
      <c r="CC6" s="21">
        <v>16</v>
      </c>
      <c r="CD6" s="21">
        <v>20</v>
      </c>
      <c r="CE6" s="21">
        <v>2</v>
      </c>
      <c r="CF6" s="21">
        <v>5</v>
      </c>
      <c r="CG6" s="21">
        <v>6</v>
      </c>
      <c r="CH6" s="21">
        <v>2</v>
      </c>
      <c r="CI6" s="21">
        <v>2</v>
      </c>
      <c r="CJ6" s="21">
        <v>5</v>
      </c>
      <c r="CK6" s="21">
        <v>5</v>
      </c>
      <c r="CL6" s="21">
        <v>4</v>
      </c>
      <c r="CM6" s="21">
        <v>4</v>
      </c>
      <c r="CN6" s="21">
        <v>4</v>
      </c>
      <c r="CO6" s="21">
        <v>2</v>
      </c>
      <c r="CP6" s="21">
        <v>2</v>
      </c>
      <c r="CQ6" s="21">
        <v>2</v>
      </c>
      <c r="CR6" s="21">
        <v>4</v>
      </c>
      <c r="CS6" s="21">
        <v>6</v>
      </c>
      <c r="CT6" s="21">
        <v>6</v>
      </c>
      <c r="CU6" s="21">
        <v>5</v>
      </c>
      <c r="CV6" s="21">
        <v>3</v>
      </c>
      <c r="CW6" s="21">
        <v>2</v>
      </c>
      <c r="CX6" s="21">
        <v>7</v>
      </c>
      <c r="CY6" s="21">
        <v>3</v>
      </c>
      <c r="CZ6" s="21">
        <v>5</v>
      </c>
      <c r="DA6" s="21">
        <v>7</v>
      </c>
      <c r="DB6" s="21">
        <v>9</v>
      </c>
      <c r="DC6" s="21">
        <v>5</v>
      </c>
      <c r="DD6" s="21">
        <v>5</v>
      </c>
      <c r="DE6" s="21">
        <v>4</v>
      </c>
      <c r="DF6" s="21">
        <v>5</v>
      </c>
      <c r="DG6" s="21">
        <v>3</v>
      </c>
      <c r="DH6" s="21">
        <v>7</v>
      </c>
      <c r="DI6" s="21">
        <v>7</v>
      </c>
      <c r="DJ6" s="21">
        <v>2</v>
      </c>
      <c r="DK6" s="21">
        <v>3</v>
      </c>
      <c r="DL6" s="21">
        <v>2</v>
      </c>
      <c r="DM6" s="21">
        <v>3</v>
      </c>
      <c r="DN6" s="21">
        <v>6</v>
      </c>
      <c r="DO6" s="21">
        <v>4</v>
      </c>
      <c r="DP6" s="21">
        <v>3</v>
      </c>
      <c r="DQ6" s="21">
        <v>1</v>
      </c>
      <c r="DR6" s="21">
        <v>1</v>
      </c>
      <c r="DS6" s="21">
        <v>1</v>
      </c>
      <c r="DT6" s="21">
        <v>1</v>
      </c>
      <c r="DU6" s="21">
        <v>1</v>
      </c>
      <c r="DV6" s="21">
        <v>1</v>
      </c>
      <c r="DW6" s="21">
        <v>1</v>
      </c>
      <c r="DX6" s="21">
        <v>1</v>
      </c>
      <c r="DY6" s="21">
        <v>1</v>
      </c>
      <c r="DZ6" s="21">
        <v>1</v>
      </c>
      <c r="EA6" s="21">
        <v>17</v>
      </c>
      <c r="EB6" s="21">
        <v>6</v>
      </c>
      <c r="EC6" s="21">
        <v>1</v>
      </c>
      <c r="ED6" s="21">
        <v>9</v>
      </c>
      <c r="EE6" s="21">
        <v>1</v>
      </c>
      <c r="EF6" s="21">
        <v>6</v>
      </c>
      <c r="EG6" s="21">
        <v>18</v>
      </c>
      <c r="EH6" s="21">
        <v>47</v>
      </c>
      <c r="EI6" s="21">
        <v>2</v>
      </c>
      <c r="EJ6" s="21">
        <v>7</v>
      </c>
      <c r="EK6" s="21">
        <v>3</v>
      </c>
      <c r="EL6" s="21">
        <v>5</v>
      </c>
      <c r="EM6" s="21">
        <v>1</v>
      </c>
      <c r="EN6" s="21">
        <v>4</v>
      </c>
      <c r="EO6" s="21">
        <v>21</v>
      </c>
      <c r="EP6" s="21">
        <v>12</v>
      </c>
      <c r="EQ6" s="21">
        <v>9</v>
      </c>
      <c r="ER6" s="21">
        <v>19</v>
      </c>
      <c r="ES6" s="21">
        <v>7</v>
      </c>
      <c r="ET6" s="21">
        <v>6</v>
      </c>
      <c r="EU6" s="21">
        <v>7</v>
      </c>
      <c r="EV6" s="21">
        <v>35</v>
      </c>
      <c r="EW6" s="21">
        <v>15</v>
      </c>
      <c r="EX6" s="21">
        <v>12</v>
      </c>
      <c r="EY6" s="21">
        <v>19</v>
      </c>
      <c r="EZ6" s="21">
        <v>3</v>
      </c>
      <c r="FA6" s="21">
        <v>5</v>
      </c>
      <c r="FB6" s="21">
        <v>7</v>
      </c>
      <c r="FC6" s="21">
        <v>4</v>
      </c>
      <c r="FD6" s="21">
        <v>29</v>
      </c>
      <c r="FE6" s="21">
        <v>6</v>
      </c>
      <c r="FF6" s="21">
        <v>2</v>
      </c>
      <c r="FG6" s="21">
        <v>2</v>
      </c>
      <c r="FH6" s="21">
        <v>1</v>
      </c>
      <c r="FI6" s="21">
        <v>2</v>
      </c>
      <c r="FJ6" s="21">
        <v>5</v>
      </c>
      <c r="FK6" s="21">
        <v>2</v>
      </c>
      <c r="FL6" s="21">
        <v>1</v>
      </c>
      <c r="FM6" s="21">
        <v>4</v>
      </c>
      <c r="FN6" s="21">
        <v>1</v>
      </c>
      <c r="FO6" s="21">
        <v>1</v>
      </c>
      <c r="FP6" s="21">
        <v>2</v>
      </c>
      <c r="FQ6" s="21">
        <v>1</v>
      </c>
      <c r="FR6" s="21">
        <v>19</v>
      </c>
      <c r="FS6" s="21">
        <v>19</v>
      </c>
      <c r="FT6" s="21">
        <v>2</v>
      </c>
      <c r="FU6" s="21">
        <v>1</v>
      </c>
      <c r="FV6" s="21">
        <v>2</v>
      </c>
      <c r="FW6" s="21">
        <v>1</v>
      </c>
      <c r="FX6" s="21">
        <v>2</v>
      </c>
      <c r="FY6" s="21">
        <v>14</v>
      </c>
      <c r="FZ6" s="21">
        <v>6</v>
      </c>
      <c r="GA6" s="15"/>
    </row>
    <row r="7" spans="1:183" s="12" customFormat="1" x14ac:dyDescent="0.25">
      <c r="B7" s="24"/>
      <c r="C7" s="13"/>
      <c r="D7" s="27"/>
      <c r="E7" s="14"/>
      <c r="F7" s="42"/>
      <c r="G7" s="43"/>
      <c r="H7" s="14" t="s">
        <v>2178</v>
      </c>
      <c r="I7" s="14">
        <v>23</v>
      </c>
      <c r="J7" s="14">
        <v>27</v>
      </c>
      <c r="K7" s="14">
        <v>21</v>
      </c>
      <c r="L7" s="14">
        <v>19</v>
      </c>
      <c r="M7" s="14">
        <v>13</v>
      </c>
      <c r="N7" s="14">
        <v>19</v>
      </c>
      <c r="O7" s="14">
        <v>19</v>
      </c>
      <c r="P7" s="14">
        <v>21</v>
      </c>
      <c r="Q7" s="14">
        <v>16</v>
      </c>
      <c r="R7" s="14">
        <v>23</v>
      </c>
      <c r="S7" s="14">
        <v>1</v>
      </c>
      <c r="T7" s="14">
        <v>24</v>
      </c>
      <c r="U7" s="14">
        <v>19</v>
      </c>
      <c r="V7" s="14">
        <v>23</v>
      </c>
      <c r="W7" s="14">
        <v>14</v>
      </c>
      <c r="X7" s="14">
        <v>27</v>
      </c>
      <c r="Y7" s="14">
        <v>18</v>
      </c>
      <c r="Z7" s="14">
        <v>19</v>
      </c>
      <c r="AA7" s="14">
        <v>19</v>
      </c>
      <c r="AB7" s="14">
        <v>22</v>
      </c>
      <c r="AC7" s="14">
        <v>17</v>
      </c>
      <c r="AD7" s="14">
        <v>13</v>
      </c>
      <c r="AE7" s="14">
        <v>22</v>
      </c>
      <c r="AF7" s="14">
        <v>24</v>
      </c>
      <c r="AG7" s="14">
        <v>13</v>
      </c>
      <c r="AH7" s="14">
        <v>16</v>
      </c>
      <c r="AI7" s="14">
        <v>20</v>
      </c>
      <c r="AJ7" s="14">
        <v>18</v>
      </c>
      <c r="AK7" s="14">
        <v>15</v>
      </c>
      <c r="AL7" s="14">
        <v>16</v>
      </c>
      <c r="AM7" s="14">
        <v>14</v>
      </c>
      <c r="AN7" s="14">
        <v>17</v>
      </c>
      <c r="AO7" s="14">
        <v>27</v>
      </c>
      <c r="AP7" s="14">
        <v>18</v>
      </c>
      <c r="AQ7" s="14">
        <v>18</v>
      </c>
      <c r="AR7" s="14">
        <v>16</v>
      </c>
      <c r="AS7" s="14">
        <v>20</v>
      </c>
      <c r="AT7" s="14">
        <v>21</v>
      </c>
      <c r="AU7" s="14">
        <v>12</v>
      </c>
      <c r="AV7" s="14">
        <v>27</v>
      </c>
      <c r="AW7" s="14">
        <v>14</v>
      </c>
      <c r="AX7" s="14">
        <v>22</v>
      </c>
      <c r="AY7" s="14">
        <v>18</v>
      </c>
      <c r="AZ7" s="14">
        <v>21</v>
      </c>
      <c r="BA7" s="14">
        <v>15</v>
      </c>
      <c r="BB7" s="14">
        <v>14</v>
      </c>
      <c r="BC7" s="14">
        <v>17</v>
      </c>
      <c r="BD7" s="14">
        <v>16</v>
      </c>
      <c r="BE7" s="14">
        <v>22</v>
      </c>
      <c r="BF7" s="14">
        <v>16</v>
      </c>
      <c r="BG7" s="14">
        <v>19</v>
      </c>
      <c r="BH7" s="14">
        <v>21</v>
      </c>
      <c r="BI7" s="14">
        <v>17</v>
      </c>
      <c r="BJ7" s="14">
        <v>19</v>
      </c>
      <c r="BK7" s="14">
        <v>10</v>
      </c>
      <c r="BL7" s="14">
        <v>25</v>
      </c>
      <c r="BM7" s="14">
        <v>27</v>
      </c>
      <c r="BN7" s="14">
        <v>16</v>
      </c>
      <c r="BO7" s="14">
        <v>18</v>
      </c>
      <c r="BP7" s="14">
        <v>15</v>
      </c>
      <c r="BQ7" s="14">
        <v>16</v>
      </c>
      <c r="BR7" s="14">
        <v>14</v>
      </c>
      <c r="BS7" s="14">
        <v>14</v>
      </c>
      <c r="BT7" s="14">
        <v>15</v>
      </c>
      <c r="BU7" s="14">
        <v>18</v>
      </c>
      <c r="BV7" s="14">
        <v>20</v>
      </c>
      <c r="BW7" s="14">
        <v>18</v>
      </c>
      <c r="BX7" s="14">
        <v>15</v>
      </c>
      <c r="BY7" s="14">
        <v>3</v>
      </c>
      <c r="BZ7" s="14">
        <v>19</v>
      </c>
      <c r="CA7" s="14">
        <v>3</v>
      </c>
      <c r="CB7" s="14">
        <v>16</v>
      </c>
      <c r="CC7" s="14">
        <v>20</v>
      </c>
      <c r="CD7" s="14">
        <v>15</v>
      </c>
      <c r="CE7" s="14">
        <v>5</v>
      </c>
      <c r="CF7" s="14">
        <v>17</v>
      </c>
      <c r="CG7" s="14">
        <v>15</v>
      </c>
      <c r="CH7" s="14">
        <v>13</v>
      </c>
      <c r="CI7" s="14">
        <v>20</v>
      </c>
      <c r="CJ7" s="14">
        <v>18</v>
      </c>
      <c r="CK7" s="14">
        <v>12</v>
      </c>
      <c r="CL7" s="14">
        <v>15</v>
      </c>
      <c r="CM7" s="14">
        <v>2</v>
      </c>
      <c r="CN7" s="14">
        <v>17</v>
      </c>
      <c r="CO7" s="14">
        <v>8</v>
      </c>
      <c r="CP7" s="14">
        <v>1</v>
      </c>
      <c r="CQ7" s="14">
        <v>9</v>
      </c>
      <c r="CR7" s="14">
        <v>21</v>
      </c>
      <c r="CS7" s="14">
        <v>15</v>
      </c>
      <c r="CT7" s="14">
        <v>21</v>
      </c>
      <c r="CU7" s="14">
        <v>20</v>
      </c>
      <c r="CV7" s="14">
        <v>10</v>
      </c>
      <c r="CW7" s="14">
        <v>9</v>
      </c>
      <c r="CX7" s="14">
        <v>17</v>
      </c>
      <c r="CY7" s="14">
        <v>14</v>
      </c>
      <c r="CZ7" s="14">
        <v>17</v>
      </c>
      <c r="DA7" s="14">
        <v>13</v>
      </c>
      <c r="DB7" s="14">
        <v>19</v>
      </c>
      <c r="DC7" s="14">
        <v>22</v>
      </c>
      <c r="DD7" s="14">
        <v>3</v>
      </c>
      <c r="DE7" s="14">
        <v>14</v>
      </c>
      <c r="DF7" s="14">
        <v>22</v>
      </c>
      <c r="DG7" s="14">
        <v>18</v>
      </c>
      <c r="DH7" s="14">
        <v>16</v>
      </c>
      <c r="DI7" s="14">
        <v>14</v>
      </c>
      <c r="DJ7" s="14">
        <v>3</v>
      </c>
      <c r="DK7" s="14">
        <v>4</v>
      </c>
      <c r="DL7" s="14">
        <v>1</v>
      </c>
      <c r="DM7" s="14">
        <v>17</v>
      </c>
      <c r="DN7" s="14">
        <v>16</v>
      </c>
      <c r="DO7" s="14">
        <v>13</v>
      </c>
      <c r="DP7" s="14">
        <v>14</v>
      </c>
      <c r="DQ7" s="14">
        <v>20</v>
      </c>
      <c r="DR7" s="14">
        <v>11</v>
      </c>
      <c r="DS7" s="14">
        <v>7</v>
      </c>
      <c r="DT7" s="14">
        <v>17</v>
      </c>
      <c r="DU7" s="14">
        <v>2</v>
      </c>
      <c r="DV7" s="14">
        <v>12</v>
      </c>
      <c r="DW7" s="14">
        <v>18</v>
      </c>
      <c r="DX7" s="14">
        <v>1</v>
      </c>
      <c r="DY7" s="14">
        <v>14</v>
      </c>
      <c r="DZ7" s="14">
        <v>1</v>
      </c>
      <c r="EA7" s="14">
        <v>16</v>
      </c>
      <c r="EB7" s="14">
        <v>10</v>
      </c>
      <c r="EC7" s="14">
        <v>11</v>
      </c>
      <c r="ED7" s="14">
        <v>21</v>
      </c>
      <c r="EE7" s="14">
        <v>7</v>
      </c>
      <c r="EF7" s="14">
        <v>13</v>
      </c>
      <c r="EG7" s="14">
        <v>1</v>
      </c>
      <c r="EH7" s="14">
        <v>21</v>
      </c>
      <c r="EI7" s="14">
        <v>11</v>
      </c>
      <c r="EJ7" s="14">
        <v>19</v>
      </c>
      <c r="EK7" s="14">
        <v>3</v>
      </c>
      <c r="EL7" s="14">
        <v>13</v>
      </c>
      <c r="EM7" s="14">
        <v>5</v>
      </c>
      <c r="EN7" s="14">
        <v>19</v>
      </c>
      <c r="EO7" s="14">
        <v>27</v>
      </c>
      <c r="EP7" s="14">
        <v>27</v>
      </c>
      <c r="EQ7" s="14">
        <v>19</v>
      </c>
      <c r="ER7" s="14">
        <v>21</v>
      </c>
      <c r="ES7" s="14">
        <v>18</v>
      </c>
      <c r="ET7" s="14">
        <v>15</v>
      </c>
      <c r="EU7" s="14">
        <v>18</v>
      </c>
      <c r="EV7" s="14">
        <v>13</v>
      </c>
      <c r="EW7" s="14">
        <v>27</v>
      </c>
      <c r="EX7" s="14">
        <v>22</v>
      </c>
      <c r="EY7" s="14">
        <v>10</v>
      </c>
      <c r="EZ7" s="14">
        <v>9</v>
      </c>
      <c r="FA7" s="14">
        <v>12</v>
      </c>
      <c r="FB7" s="14">
        <v>14</v>
      </c>
      <c r="FC7" s="14">
        <v>6</v>
      </c>
      <c r="FD7" s="14">
        <v>8</v>
      </c>
      <c r="FE7" s="14">
        <v>16</v>
      </c>
      <c r="FF7" s="14">
        <v>3</v>
      </c>
      <c r="FG7" s="14">
        <v>8</v>
      </c>
      <c r="FH7" s="14">
        <v>9</v>
      </c>
      <c r="FI7" s="14">
        <v>4</v>
      </c>
      <c r="FJ7" s="14">
        <v>19</v>
      </c>
      <c r="FK7" s="14">
        <v>8</v>
      </c>
      <c r="FL7" s="14">
        <v>20</v>
      </c>
      <c r="FM7" s="14">
        <v>27</v>
      </c>
      <c r="FN7" s="14">
        <v>2</v>
      </c>
      <c r="FO7" s="14">
        <v>12</v>
      </c>
      <c r="FP7" s="14">
        <v>2</v>
      </c>
      <c r="FQ7" s="14">
        <v>6</v>
      </c>
      <c r="FR7" s="14">
        <v>20</v>
      </c>
      <c r="FS7" s="14">
        <v>12</v>
      </c>
      <c r="FT7" s="14">
        <v>11</v>
      </c>
      <c r="FU7" s="14">
        <v>19</v>
      </c>
      <c r="FV7" s="14">
        <v>12</v>
      </c>
      <c r="FW7" s="14">
        <v>2</v>
      </c>
      <c r="FX7" s="14">
        <v>22</v>
      </c>
      <c r="FY7" s="14">
        <v>23</v>
      </c>
      <c r="FZ7" s="14">
        <v>4</v>
      </c>
    </row>
    <row r="8" spans="1:183" s="12" customFormat="1" x14ac:dyDescent="0.25">
      <c r="B8" s="24"/>
      <c r="C8" s="13"/>
      <c r="D8" s="27"/>
      <c r="E8" s="14"/>
      <c r="F8" s="42"/>
      <c r="G8" s="43"/>
      <c r="H8" s="14" t="s">
        <v>2175</v>
      </c>
      <c r="I8" s="14">
        <v>6</v>
      </c>
      <c r="J8" s="14">
        <v>7</v>
      </c>
      <c r="K8" s="14">
        <v>6</v>
      </c>
      <c r="L8" s="14">
        <v>5</v>
      </c>
      <c r="M8" s="14">
        <v>3</v>
      </c>
      <c r="N8" s="14">
        <v>5</v>
      </c>
      <c r="O8" s="14">
        <v>6</v>
      </c>
      <c r="P8" s="14">
        <v>6</v>
      </c>
      <c r="Q8" s="14">
        <v>4</v>
      </c>
      <c r="R8" s="14">
        <v>5</v>
      </c>
      <c r="S8" s="14">
        <v>1</v>
      </c>
      <c r="T8" s="14">
        <v>6</v>
      </c>
      <c r="U8" s="14">
        <v>5</v>
      </c>
      <c r="V8" s="14">
        <v>7</v>
      </c>
      <c r="W8" s="14">
        <v>4</v>
      </c>
      <c r="X8" s="14">
        <v>7</v>
      </c>
      <c r="Y8" s="14">
        <v>6</v>
      </c>
      <c r="Z8" s="14">
        <v>5</v>
      </c>
      <c r="AA8" s="14">
        <v>6</v>
      </c>
      <c r="AB8" s="14">
        <v>6</v>
      </c>
      <c r="AC8" s="14">
        <v>4</v>
      </c>
      <c r="AD8" s="14">
        <v>3</v>
      </c>
      <c r="AE8" s="14">
        <v>5</v>
      </c>
      <c r="AF8" s="14">
        <v>7</v>
      </c>
      <c r="AG8" s="14">
        <v>3</v>
      </c>
      <c r="AH8" s="14">
        <v>5</v>
      </c>
      <c r="AI8" s="14">
        <v>5</v>
      </c>
      <c r="AJ8" s="14">
        <v>6</v>
      </c>
      <c r="AK8" s="14">
        <v>4</v>
      </c>
      <c r="AL8" s="14">
        <v>5</v>
      </c>
      <c r="AM8" s="14">
        <v>3</v>
      </c>
      <c r="AN8" s="14">
        <v>5</v>
      </c>
      <c r="AO8" s="14">
        <v>7</v>
      </c>
      <c r="AP8" s="14">
        <v>5</v>
      </c>
      <c r="AQ8" s="14">
        <v>5</v>
      </c>
      <c r="AR8" s="14">
        <v>4</v>
      </c>
      <c r="AS8" s="14">
        <v>5</v>
      </c>
      <c r="AT8" s="14">
        <v>6</v>
      </c>
      <c r="AU8" s="14">
        <v>2</v>
      </c>
      <c r="AV8" s="14">
        <v>7</v>
      </c>
      <c r="AW8" s="14">
        <v>4</v>
      </c>
      <c r="AX8" s="14">
        <v>6</v>
      </c>
      <c r="AY8" s="14">
        <v>5</v>
      </c>
      <c r="AZ8" s="14">
        <v>5</v>
      </c>
      <c r="BA8" s="14">
        <v>4</v>
      </c>
      <c r="BB8" s="14">
        <v>3</v>
      </c>
      <c r="BC8" s="14">
        <v>5</v>
      </c>
      <c r="BD8" s="14">
        <v>4</v>
      </c>
      <c r="BE8" s="14">
        <v>6</v>
      </c>
      <c r="BF8" s="14">
        <v>3</v>
      </c>
      <c r="BG8" s="14">
        <v>5</v>
      </c>
      <c r="BH8" s="14">
        <v>5</v>
      </c>
      <c r="BI8" s="14">
        <v>5</v>
      </c>
      <c r="BJ8" s="14">
        <v>5</v>
      </c>
      <c r="BK8" s="14">
        <v>4</v>
      </c>
      <c r="BL8" s="14">
        <v>6</v>
      </c>
      <c r="BM8" s="14">
        <v>7</v>
      </c>
      <c r="BN8" s="14">
        <v>5</v>
      </c>
      <c r="BO8" s="14">
        <v>5</v>
      </c>
      <c r="BP8" s="14">
        <v>3</v>
      </c>
      <c r="BQ8" s="14">
        <v>5</v>
      </c>
      <c r="BR8" s="14">
        <v>3</v>
      </c>
      <c r="BS8" s="14">
        <v>3</v>
      </c>
      <c r="BT8" s="14">
        <v>4</v>
      </c>
      <c r="BU8" s="14">
        <v>4</v>
      </c>
      <c r="BV8" s="14">
        <v>5</v>
      </c>
      <c r="BW8" s="14">
        <v>5</v>
      </c>
      <c r="BX8" s="14">
        <v>4</v>
      </c>
      <c r="BY8" s="14">
        <v>3</v>
      </c>
      <c r="BZ8" s="14">
        <v>6</v>
      </c>
      <c r="CA8" s="14">
        <v>2</v>
      </c>
      <c r="CB8" s="14">
        <v>4</v>
      </c>
      <c r="CC8" s="14">
        <v>6</v>
      </c>
      <c r="CD8" s="14">
        <v>4</v>
      </c>
      <c r="CE8" s="14">
        <v>3</v>
      </c>
      <c r="CF8" s="14">
        <v>6</v>
      </c>
      <c r="CG8" s="14">
        <v>4</v>
      </c>
      <c r="CH8" s="14">
        <v>3</v>
      </c>
      <c r="CI8" s="14">
        <v>6</v>
      </c>
      <c r="CJ8" s="14">
        <v>5</v>
      </c>
      <c r="CK8" s="14">
        <v>4</v>
      </c>
      <c r="CL8" s="14">
        <v>5</v>
      </c>
      <c r="CM8" s="14">
        <v>1</v>
      </c>
      <c r="CN8" s="14">
        <v>3</v>
      </c>
      <c r="CO8" s="14">
        <v>2</v>
      </c>
      <c r="CP8" s="14">
        <v>1</v>
      </c>
      <c r="CQ8" s="14">
        <v>3</v>
      </c>
      <c r="CR8" s="14">
        <v>5</v>
      </c>
      <c r="CS8" s="14">
        <v>3</v>
      </c>
      <c r="CT8" s="14">
        <v>6</v>
      </c>
      <c r="CU8" s="14">
        <v>6</v>
      </c>
      <c r="CV8" s="14">
        <v>2</v>
      </c>
      <c r="CW8" s="14">
        <v>1</v>
      </c>
      <c r="CX8" s="14">
        <v>6</v>
      </c>
      <c r="CY8" s="14">
        <v>3</v>
      </c>
      <c r="CZ8" s="14">
        <v>4</v>
      </c>
      <c r="DA8" s="14">
        <v>3</v>
      </c>
      <c r="DB8" s="14">
        <v>5</v>
      </c>
      <c r="DC8" s="14">
        <v>6</v>
      </c>
      <c r="DD8" s="14">
        <v>2</v>
      </c>
      <c r="DE8" s="14">
        <v>3</v>
      </c>
      <c r="DF8" s="14">
        <v>5</v>
      </c>
      <c r="DG8" s="14">
        <v>7</v>
      </c>
      <c r="DH8" s="14">
        <v>5</v>
      </c>
      <c r="DI8" s="14">
        <v>4</v>
      </c>
      <c r="DJ8" s="14">
        <v>2</v>
      </c>
      <c r="DK8" s="14">
        <v>2</v>
      </c>
      <c r="DL8" s="14">
        <v>1</v>
      </c>
      <c r="DM8" s="14">
        <v>5</v>
      </c>
      <c r="DN8" s="14">
        <v>4</v>
      </c>
      <c r="DO8" s="14">
        <v>3</v>
      </c>
      <c r="DP8" s="14">
        <v>3</v>
      </c>
      <c r="DQ8" s="14">
        <v>5</v>
      </c>
      <c r="DR8" s="14">
        <v>2</v>
      </c>
      <c r="DS8" s="14">
        <v>1</v>
      </c>
      <c r="DT8" s="14">
        <v>4</v>
      </c>
      <c r="DU8" s="14">
        <v>1</v>
      </c>
      <c r="DV8" s="14">
        <v>3</v>
      </c>
      <c r="DW8" s="14">
        <v>6</v>
      </c>
      <c r="DX8" s="14">
        <v>1</v>
      </c>
      <c r="DY8" s="14">
        <v>3</v>
      </c>
      <c r="DZ8" s="14">
        <v>1</v>
      </c>
      <c r="EA8" s="14">
        <v>4</v>
      </c>
      <c r="EB8" s="14">
        <v>3</v>
      </c>
      <c r="EC8" s="14">
        <v>2</v>
      </c>
      <c r="ED8" s="14">
        <v>6</v>
      </c>
      <c r="EE8" s="14">
        <v>4</v>
      </c>
      <c r="EF8" s="14">
        <v>3</v>
      </c>
      <c r="EG8" s="14">
        <v>1</v>
      </c>
      <c r="EH8" s="14">
        <v>6</v>
      </c>
      <c r="EI8" s="14">
        <v>5</v>
      </c>
      <c r="EJ8" s="14">
        <v>5</v>
      </c>
      <c r="EK8" s="14">
        <v>2</v>
      </c>
      <c r="EL8" s="14">
        <v>3</v>
      </c>
      <c r="EM8" s="14">
        <v>2</v>
      </c>
      <c r="EN8" s="14">
        <v>5</v>
      </c>
      <c r="EO8" s="14">
        <v>7</v>
      </c>
      <c r="EP8" s="14">
        <v>7</v>
      </c>
      <c r="EQ8" s="14">
        <v>5</v>
      </c>
      <c r="ER8" s="14">
        <v>6</v>
      </c>
      <c r="ES8" s="14">
        <v>6</v>
      </c>
      <c r="ET8" s="14">
        <v>4</v>
      </c>
      <c r="EU8" s="14">
        <v>5</v>
      </c>
      <c r="EV8" s="14">
        <v>2</v>
      </c>
      <c r="EW8" s="14">
        <v>7</v>
      </c>
      <c r="EX8" s="14">
        <v>6</v>
      </c>
      <c r="EY8" s="14">
        <v>5</v>
      </c>
      <c r="EZ8" s="14">
        <v>3</v>
      </c>
      <c r="FA8" s="14">
        <v>2</v>
      </c>
      <c r="FB8" s="14">
        <v>6</v>
      </c>
      <c r="FC8" s="14">
        <v>2</v>
      </c>
      <c r="FD8" s="14">
        <v>3</v>
      </c>
      <c r="FE8" s="14">
        <v>5</v>
      </c>
      <c r="FF8" s="14">
        <v>2</v>
      </c>
      <c r="FG8" s="14">
        <v>4</v>
      </c>
      <c r="FH8" s="14">
        <v>5</v>
      </c>
      <c r="FI8" s="14">
        <v>2</v>
      </c>
      <c r="FJ8" s="14">
        <v>5</v>
      </c>
      <c r="FK8" s="14">
        <v>4</v>
      </c>
      <c r="FL8" s="14">
        <v>6</v>
      </c>
      <c r="FM8" s="14">
        <v>7</v>
      </c>
      <c r="FN8" s="14">
        <v>2</v>
      </c>
      <c r="FO8" s="14">
        <v>2</v>
      </c>
      <c r="FP8" s="14">
        <v>2</v>
      </c>
      <c r="FQ8" s="14">
        <v>1</v>
      </c>
      <c r="FR8" s="14">
        <v>5</v>
      </c>
      <c r="FS8" s="14">
        <v>4</v>
      </c>
      <c r="FT8" s="14">
        <v>1</v>
      </c>
      <c r="FU8" s="14">
        <v>5</v>
      </c>
      <c r="FV8" s="14">
        <v>2</v>
      </c>
      <c r="FW8" s="14">
        <v>1</v>
      </c>
      <c r="FX8" s="14">
        <v>6</v>
      </c>
      <c r="FY8" s="14">
        <v>7</v>
      </c>
      <c r="FZ8" s="14">
        <v>2</v>
      </c>
    </row>
    <row r="9" spans="1:183" s="16" customFormat="1" ht="15.75" thickBot="1" x14ac:dyDescent="0.3">
      <c r="B9" s="17"/>
      <c r="C9" s="17"/>
      <c r="D9" s="26"/>
      <c r="E9" s="25"/>
      <c r="F9" s="40"/>
      <c r="G9" s="41"/>
      <c r="H9" s="25" t="s">
        <v>2174</v>
      </c>
      <c r="I9" s="30" t="s">
        <v>2160</v>
      </c>
      <c r="J9" s="30" t="s">
        <v>2160</v>
      </c>
      <c r="K9" s="30" t="s">
        <v>2160</v>
      </c>
      <c r="L9" s="30" t="s">
        <v>2160</v>
      </c>
      <c r="M9" s="30" t="s">
        <v>2160</v>
      </c>
      <c r="N9" s="30" t="s">
        <v>2160</v>
      </c>
      <c r="O9" s="30" t="s">
        <v>2160</v>
      </c>
      <c r="P9" s="30" t="s">
        <v>2160</v>
      </c>
      <c r="Q9" s="30" t="s">
        <v>2160</v>
      </c>
      <c r="R9" s="30" t="s">
        <v>2160</v>
      </c>
      <c r="S9" s="31" t="s">
        <v>2168</v>
      </c>
      <c r="T9" s="30" t="s">
        <v>2160</v>
      </c>
      <c r="U9" s="30" t="s">
        <v>2160</v>
      </c>
      <c r="V9" s="30" t="s">
        <v>2160</v>
      </c>
      <c r="W9" s="30" t="s">
        <v>2160</v>
      </c>
      <c r="X9" s="30" t="s">
        <v>2160</v>
      </c>
      <c r="Y9" s="30" t="s">
        <v>2160</v>
      </c>
      <c r="Z9" s="30" t="s">
        <v>2160</v>
      </c>
      <c r="AA9" s="30" t="s">
        <v>2160</v>
      </c>
      <c r="AB9" s="30" t="s">
        <v>2160</v>
      </c>
      <c r="AC9" s="30" t="s">
        <v>2160</v>
      </c>
      <c r="AD9" s="30" t="s">
        <v>2160</v>
      </c>
      <c r="AE9" s="30" t="s">
        <v>2160</v>
      </c>
      <c r="AF9" s="30" t="s">
        <v>2160</v>
      </c>
      <c r="AG9" s="30" t="s">
        <v>2160</v>
      </c>
      <c r="AH9" s="30" t="s">
        <v>2160</v>
      </c>
      <c r="AI9" s="30" t="s">
        <v>2160</v>
      </c>
      <c r="AJ9" s="30" t="s">
        <v>2160</v>
      </c>
      <c r="AK9" s="30" t="s">
        <v>2160</v>
      </c>
      <c r="AL9" s="30" t="s">
        <v>2160</v>
      </c>
      <c r="AM9" s="30" t="s">
        <v>2160</v>
      </c>
      <c r="AN9" s="30" t="s">
        <v>2160</v>
      </c>
      <c r="AO9" s="30" t="s">
        <v>2160</v>
      </c>
      <c r="AP9" s="30" t="s">
        <v>2160</v>
      </c>
      <c r="AQ9" s="30" t="s">
        <v>2160</v>
      </c>
      <c r="AR9" s="30" t="s">
        <v>2160</v>
      </c>
      <c r="AS9" s="30" t="s">
        <v>2160</v>
      </c>
      <c r="AT9" s="30" t="s">
        <v>2160</v>
      </c>
      <c r="AU9" s="30" t="s">
        <v>2160</v>
      </c>
      <c r="AV9" s="30" t="s">
        <v>2160</v>
      </c>
      <c r="AW9" s="30" t="s">
        <v>2160</v>
      </c>
      <c r="AX9" s="30" t="s">
        <v>2160</v>
      </c>
      <c r="AY9" s="30" t="s">
        <v>2160</v>
      </c>
      <c r="AZ9" s="30" t="s">
        <v>2160</v>
      </c>
      <c r="BA9" s="30" t="s">
        <v>2160</v>
      </c>
      <c r="BB9" s="30" t="s">
        <v>2160</v>
      </c>
      <c r="BC9" s="30" t="s">
        <v>2160</v>
      </c>
      <c r="BD9" s="30" t="s">
        <v>2160</v>
      </c>
      <c r="BE9" s="30" t="s">
        <v>2160</v>
      </c>
      <c r="BF9" s="30" t="s">
        <v>2160</v>
      </c>
      <c r="BG9" s="30" t="s">
        <v>2160</v>
      </c>
      <c r="BH9" s="30" t="s">
        <v>2160</v>
      </c>
      <c r="BI9" s="30" t="s">
        <v>2160</v>
      </c>
      <c r="BJ9" s="30" t="s">
        <v>2160</v>
      </c>
      <c r="BK9" s="30" t="s">
        <v>2160</v>
      </c>
      <c r="BL9" s="30" t="s">
        <v>2160</v>
      </c>
      <c r="BM9" s="30" t="s">
        <v>2160</v>
      </c>
      <c r="BN9" s="30" t="s">
        <v>2160</v>
      </c>
      <c r="BO9" s="30" t="s">
        <v>2160</v>
      </c>
      <c r="BP9" s="30" t="s">
        <v>2160</v>
      </c>
      <c r="BQ9" s="30" t="s">
        <v>2160</v>
      </c>
      <c r="BR9" s="30" t="s">
        <v>2160</v>
      </c>
      <c r="BS9" s="30" t="s">
        <v>2160</v>
      </c>
      <c r="BT9" s="30" t="s">
        <v>2160</v>
      </c>
      <c r="BU9" s="30" t="s">
        <v>2160</v>
      </c>
      <c r="BV9" s="30" t="s">
        <v>2160</v>
      </c>
      <c r="BW9" s="30" t="s">
        <v>2160</v>
      </c>
      <c r="BX9" s="30" t="s">
        <v>2160</v>
      </c>
      <c r="BY9" s="30" t="s">
        <v>2160</v>
      </c>
      <c r="BZ9" s="30" t="s">
        <v>2160</v>
      </c>
      <c r="CA9" s="32" t="s">
        <v>1981</v>
      </c>
      <c r="CB9" s="30" t="s">
        <v>2160</v>
      </c>
      <c r="CC9" s="30" t="s">
        <v>2160</v>
      </c>
      <c r="CD9" s="30" t="s">
        <v>2160</v>
      </c>
      <c r="CE9" s="30" t="s">
        <v>2160</v>
      </c>
      <c r="CF9" s="30" t="s">
        <v>2160</v>
      </c>
      <c r="CG9" s="30" t="s">
        <v>2160</v>
      </c>
      <c r="CH9" s="30" t="s">
        <v>2160</v>
      </c>
      <c r="CI9" s="30" t="s">
        <v>2160</v>
      </c>
      <c r="CJ9" s="30" t="s">
        <v>2160</v>
      </c>
      <c r="CK9" s="30" t="s">
        <v>2160</v>
      </c>
      <c r="CL9" s="30" t="s">
        <v>2160</v>
      </c>
      <c r="CM9" s="34" t="s">
        <v>2170</v>
      </c>
      <c r="CN9" s="30" t="s">
        <v>2160</v>
      </c>
      <c r="CO9" s="30" t="s">
        <v>2160</v>
      </c>
      <c r="CP9" s="48" t="s">
        <v>2168</v>
      </c>
      <c r="CQ9" s="30" t="s">
        <v>2160</v>
      </c>
      <c r="CR9" s="30" t="s">
        <v>2160</v>
      </c>
      <c r="CS9" s="30" t="s">
        <v>2160</v>
      </c>
      <c r="CT9" s="30" t="s">
        <v>2160</v>
      </c>
      <c r="CU9" s="30" t="s">
        <v>2160</v>
      </c>
      <c r="CV9" s="30" t="s">
        <v>2160</v>
      </c>
      <c r="CW9" s="33" t="s">
        <v>2171</v>
      </c>
      <c r="CX9" s="30" t="s">
        <v>2160</v>
      </c>
      <c r="CY9" s="30" t="s">
        <v>2160</v>
      </c>
      <c r="CZ9" s="30" t="s">
        <v>2160</v>
      </c>
      <c r="DA9" s="30" t="s">
        <v>2160</v>
      </c>
      <c r="DB9" s="30" t="s">
        <v>2160</v>
      </c>
      <c r="DC9" s="30" t="s">
        <v>2160</v>
      </c>
      <c r="DD9" s="32" t="s">
        <v>1981</v>
      </c>
      <c r="DE9" s="30" t="s">
        <v>2160</v>
      </c>
      <c r="DF9" s="30" t="s">
        <v>2160</v>
      </c>
      <c r="DG9" s="30" t="s">
        <v>2160</v>
      </c>
      <c r="DH9" s="30" t="s">
        <v>2160</v>
      </c>
      <c r="DI9" s="30" t="s">
        <v>2160</v>
      </c>
      <c r="DJ9" s="32" t="s">
        <v>1981</v>
      </c>
      <c r="DK9" s="32" t="s">
        <v>1981</v>
      </c>
      <c r="DL9" s="35" t="s">
        <v>2169</v>
      </c>
      <c r="DM9" s="30" t="s">
        <v>2160</v>
      </c>
      <c r="DN9" s="30" t="s">
        <v>2160</v>
      </c>
      <c r="DO9" s="30" t="s">
        <v>2160</v>
      </c>
      <c r="DP9" s="30" t="s">
        <v>2160</v>
      </c>
      <c r="DQ9" s="30" t="s">
        <v>2160</v>
      </c>
      <c r="DR9" s="30" t="s">
        <v>2160</v>
      </c>
      <c r="DS9" s="33" t="s">
        <v>2171</v>
      </c>
      <c r="DT9" s="30" t="s">
        <v>2160</v>
      </c>
      <c r="DU9" s="48" t="s">
        <v>2168</v>
      </c>
      <c r="DV9" s="30" t="s">
        <v>2160</v>
      </c>
      <c r="DW9" s="30" t="s">
        <v>2160</v>
      </c>
      <c r="DX9" s="35" t="s">
        <v>2169</v>
      </c>
      <c r="DY9" s="30" t="s">
        <v>2160</v>
      </c>
      <c r="DZ9" s="33" t="s">
        <v>2171</v>
      </c>
      <c r="EA9" s="30" t="s">
        <v>2160</v>
      </c>
      <c r="EB9" s="30" t="s">
        <v>2160</v>
      </c>
      <c r="EC9" s="30" t="s">
        <v>2160</v>
      </c>
      <c r="ED9" s="30" t="s">
        <v>2160</v>
      </c>
      <c r="EE9" s="30" t="s">
        <v>2160</v>
      </c>
      <c r="EF9" s="30" t="s">
        <v>2160</v>
      </c>
      <c r="EG9" s="45" t="s">
        <v>2173</v>
      </c>
      <c r="EH9" s="30" t="s">
        <v>2160</v>
      </c>
      <c r="EI9" s="30" t="s">
        <v>2160</v>
      </c>
      <c r="EJ9" s="30" t="s">
        <v>2160</v>
      </c>
      <c r="EK9" s="32" t="s">
        <v>1981</v>
      </c>
      <c r="EL9" s="30" t="s">
        <v>2160</v>
      </c>
      <c r="EM9" s="36" t="s">
        <v>2167</v>
      </c>
      <c r="EN9" s="30" t="s">
        <v>2160</v>
      </c>
      <c r="EO9" s="30" t="s">
        <v>2160</v>
      </c>
      <c r="EP9" s="30" t="s">
        <v>2160</v>
      </c>
      <c r="EQ9" s="30" t="s">
        <v>2160</v>
      </c>
      <c r="ER9" s="30" t="s">
        <v>2160</v>
      </c>
      <c r="ES9" s="30" t="s">
        <v>2160</v>
      </c>
      <c r="ET9" s="30" t="s">
        <v>2160</v>
      </c>
      <c r="EU9" s="30" t="s">
        <v>2160</v>
      </c>
      <c r="EV9" s="30" t="s">
        <v>2160</v>
      </c>
      <c r="EW9" s="30" t="s">
        <v>2160</v>
      </c>
      <c r="EX9" s="30" t="s">
        <v>2160</v>
      </c>
      <c r="EY9" s="30" t="s">
        <v>2160</v>
      </c>
      <c r="EZ9" s="30" t="s">
        <v>2160</v>
      </c>
      <c r="FA9" s="30" t="s">
        <v>2160</v>
      </c>
      <c r="FB9" s="30" t="s">
        <v>2160</v>
      </c>
      <c r="FC9" s="36" t="s">
        <v>2167</v>
      </c>
      <c r="FD9" s="32" t="s">
        <v>1981</v>
      </c>
      <c r="FE9" s="30" t="s">
        <v>2160</v>
      </c>
      <c r="FF9" s="32" t="s">
        <v>1981</v>
      </c>
      <c r="FG9" s="30" t="s">
        <v>2160</v>
      </c>
      <c r="FH9" s="30" t="s">
        <v>2160</v>
      </c>
      <c r="FI9" s="32" t="s">
        <v>1981</v>
      </c>
      <c r="FJ9" s="30" t="s">
        <v>2160</v>
      </c>
      <c r="FK9" s="30" t="s">
        <v>2160</v>
      </c>
      <c r="FL9" s="30" t="s">
        <v>2160</v>
      </c>
      <c r="FM9" s="30" t="s">
        <v>2160</v>
      </c>
      <c r="FN9" s="32" t="s">
        <v>1981</v>
      </c>
      <c r="FO9" s="30" t="s">
        <v>2160</v>
      </c>
      <c r="FP9" s="32" t="s">
        <v>1981</v>
      </c>
      <c r="FQ9" s="33" t="s">
        <v>2171</v>
      </c>
      <c r="FR9" s="30" t="s">
        <v>2160</v>
      </c>
      <c r="FS9" s="30" t="s">
        <v>2160</v>
      </c>
      <c r="FT9" s="33" t="s">
        <v>2171</v>
      </c>
      <c r="FU9" s="30" t="s">
        <v>2160</v>
      </c>
      <c r="FV9" s="30" t="s">
        <v>2160</v>
      </c>
      <c r="FW9" s="37" t="s">
        <v>2172</v>
      </c>
      <c r="FX9" s="30" t="s">
        <v>2160</v>
      </c>
      <c r="FY9" s="30" t="s">
        <v>2160</v>
      </c>
      <c r="FZ9" s="30" t="s">
        <v>2160</v>
      </c>
    </row>
    <row r="10" spans="1:183" s="12" customFormat="1" x14ac:dyDescent="0.25">
      <c r="B10" s="13"/>
      <c r="C10" s="13"/>
      <c r="D10" s="27"/>
      <c r="E10" s="14"/>
      <c r="F10" s="14"/>
      <c r="G10" s="28"/>
      <c r="H10" s="15"/>
    </row>
    <row r="11" spans="1:183" x14ac:dyDescent="0.25">
      <c r="A11" s="1">
        <v>1</v>
      </c>
      <c r="B11" t="s">
        <v>23</v>
      </c>
      <c r="C11" t="s">
        <v>8</v>
      </c>
      <c r="D11" s="27">
        <v>1017</v>
      </c>
      <c r="E11" s="21">
        <v>4</v>
      </c>
      <c r="F11" s="14">
        <v>18</v>
      </c>
      <c r="G11" s="28">
        <v>3</v>
      </c>
      <c r="I11" s="2" t="s">
        <v>2160</v>
      </c>
    </row>
    <row r="12" spans="1:183" x14ac:dyDescent="0.25">
      <c r="A12" s="1">
        <v>2</v>
      </c>
      <c r="B12" t="s">
        <v>402</v>
      </c>
      <c r="C12" t="s">
        <v>8</v>
      </c>
      <c r="D12" s="27">
        <v>1772</v>
      </c>
      <c r="E12" s="21">
        <v>10</v>
      </c>
      <c r="F12" s="14">
        <v>17</v>
      </c>
      <c r="G12" s="28">
        <v>3</v>
      </c>
      <c r="I12" s="2" t="s">
        <v>2160</v>
      </c>
    </row>
    <row r="13" spans="1:183" x14ac:dyDescent="0.25">
      <c r="A13" s="1">
        <v>3</v>
      </c>
      <c r="B13" t="s">
        <v>25</v>
      </c>
      <c r="C13" t="s">
        <v>8</v>
      </c>
      <c r="D13" s="27">
        <v>1022</v>
      </c>
      <c r="E13" s="21">
        <v>5</v>
      </c>
      <c r="F13" s="14">
        <v>16</v>
      </c>
      <c r="G13" s="28">
        <v>5</v>
      </c>
      <c r="I13" s="2" t="s">
        <v>2160</v>
      </c>
    </row>
    <row r="14" spans="1:183" x14ac:dyDescent="0.25">
      <c r="A14" s="1">
        <v>4</v>
      </c>
      <c r="B14" t="s">
        <v>26</v>
      </c>
      <c r="C14" t="s">
        <v>8</v>
      </c>
      <c r="D14" s="27">
        <v>1025</v>
      </c>
      <c r="E14" s="21">
        <v>2</v>
      </c>
      <c r="F14" s="14">
        <v>2</v>
      </c>
      <c r="G14" s="28">
        <v>1</v>
      </c>
      <c r="I14" s="54" t="s">
        <v>2172</v>
      </c>
    </row>
    <row r="15" spans="1:183" x14ac:dyDescent="0.25">
      <c r="A15" s="1">
        <v>5</v>
      </c>
      <c r="B15" t="s">
        <v>27</v>
      </c>
      <c r="C15" t="s">
        <v>8</v>
      </c>
      <c r="D15" s="27">
        <v>1027</v>
      </c>
      <c r="E15" s="21">
        <v>2</v>
      </c>
      <c r="F15" s="14">
        <v>22</v>
      </c>
      <c r="G15" s="28">
        <v>6</v>
      </c>
      <c r="I15" s="2" t="s">
        <v>2160</v>
      </c>
    </row>
    <row r="16" spans="1:183" x14ac:dyDescent="0.25">
      <c r="A16" s="1">
        <v>6</v>
      </c>
      <c r="B16" t="s">
        <v>28</v>
      </c>
      <c r="C16" t="s">
        <v>8</v>
      </c>
      <c r="D16" s="27">
        <v>1029</v>
      </c>
      <c r="E16" s="21">
        <v>5</v>
      </c>
      <c r="F16" s="14">
        <v>16</v>
      </c>
      <c r="G16" s="28">
        <v>4</v>
      </c>
      <c r="I16" s="2" t="s">
        <v>2160</v>
      </c>
    </row>
    <row r="17" spans="1:9" x14ac:dyDescent="0.25">
      <c r="A17" s="1">
        <v>7</v>
      </c>
      <c r="B17" t="s">
        <v>407</v>
      </c>
      <c r="C17" t="s">
        <v>8</v>
      </c>
      <c r="D17" s="27">
        <v>1778</v>
      </c>
      <c r="E17" s="21">
        <v>2</v>
      </c>
      <c r="F17" s="14">
        <v>18</v>
      </c>
      <c r="G17" s="28">
        <v>5</v>
      </c>
      <c r="I17" s="2" t="s">
        <v>2160</v>
      </c>
    </row>
    <row r="18" spans="1:9" x14ac:dyDescent="0.25">
      <c r="A18" s="1">
        <v>8</v>
      </c>
      <c r="B18" t="s">
        <v>1696</v>
      </c>
      <c r="C18" t="s">
        <v>8</v>
      </c>
      <c r="D18" s="27" t="s">
        <v>2213</v>
      </c>
      <c r="E18" s="14">
        <v>1</v>
      </c>
      <c r="F18" s="14">
        <v>3</v>
      </c>
      <c r="G18" s="28">
        <v>1</v>
      </c>
      <c r="I18" s="51" t="s">
        <v>2243</v>
      </c>
    </row>
    <row r="19" spans="1:9" x14ac:dyDescent="0.25">
      <c r="A19" s="1">
        <v>9</v>
      </c>
      <c r="B19" t="s">
        <v>31</v>
      </c>
      <c r="C19" t="s">
        <v>8</v>
      </c>
      <c r="D19" s="27">
        <v>1032</v>
      </c>
      <c r="E19" s="21">
        <v>5</v>
      </c>
      <c r="F19" s="14">
        <v>24</v>
      </c>
      <c r="G19" s="28">
        <v>6</v>
      </c>
      <c r="I19" s="2" t="s">
        <v>2160</v>
      </c>
    </row>
    <row r="20" spans="1:9" x14ac:dyDescent="0.25">
      <c r="A20" s="1">
        <v>10</v>
      </c>
      <c r="B20" t="s">
        <v>401</v>
      </c>
      <c r="C20" t="s">
        <v>8</v>
      </c>
      <c r="D20" s="27">
        <v>1771</v>
      </c>
      <c r="E20" s="21">
        <v>2</v>
      </c>
      <c r="F20" s="14">
        <v>4</v>
      </c>
      <c r="G20" s="28">
        <v>1</v>
      </c>
      <c r="I20" s="54" t="s">
        <v>2172</v>
      </c>
    </row>
    <row r="21" spans="1:9" x14ac:dyDescent="0.25">
      <c r="A21" s="1">
        <v>11</v>
      </c>
      <c r="B21" t="s">
        <v>33</v>
      </c>
      <c r="C21" t="s">
        <v>8</v>
      </c>
      <c r="D21" s="27">
        <v>1043</v>
      </c>
      <c r="E21" s="21">
        <v>2</v>
      </c>
      <c r="F21" s="14">
        <v>6</v>
      </c>
      <c r="G21" s="28">
        <v>3</v>
      </c>
      <c r="I21" s="2" t="s">
        <v>2160</v>
      </c>
    </row>
    <row r="22" spans="1:9" x14ac:dyDescent="0.25">
      <c r="A22" s="1">
        <v>12</v>
      </c>
      <c r="B22" t="s">
        <v>403</v>
      </c>
      <c r="C22" t="s">
        <v>8</v>
      </c>
      <c r="D22" s="27">
        <v>1773</v>
      </c>
      <c r="E22" s="21">
        <v>3</v>
      </c>
      <c r="F22" s="14">
        <v>23</v>
      </c>
      <c r="G22" s="28">
        <v>6</v>
      </c>
      <c r="I22" s="2" t="s">
        <v>2160</v>
      </c>
    </row>
    <row r="23" spans="1:9" x14ac:dyDescent="0.25">
      <c r="A23" s="1">
        <v>13</v>
      </c>
      <c r="B23" t="s">
        <v>1030</v>
      </c>
      <c r="C23" t="s">
        <v>8</v>
      </c>
      <c r="D23" s="27" t="s">
        <v>2213</v>
      </c>
      <c r="E23" s="14">
        <v>1</v>
      </c>
      <c r="F23" s="14">
        <v>5</v>
      </c>
      <c r="G23" s="28">
        <v>2</v>
      </c>
      <c r="I23" s="53" t="s">
        <v>2167</v>
      </c>
    </row>
    <row r="24" spans="1:9" x14ac:dyDescent="0.25">
      <c r="A24" s="1">
        <v>14</v>
      </c>
      <c r="B24" t="s">
        <v>405</v>
      </c>
      <c r="C24" t="s">
        <v>8</v>
      </c>
      <c r="D24" s="27">
        <v>1776</v>
      </c>
      <c r="E24" s="21">
        <v>3</v>
      </c>
      <c r="F24" s="14">
        <v>8</v>
      </c>
      <c r="G24" s="28">
        <v>2</v>
      </c>
      <c r="I24" s="2" t="s">
        <v>2160</v>
      </c>
    </row>
    <row r="25" spans="1:9" x14ac:dyDescent="0.25">
      <c r="A25" s="1">
        <v>15</v>
      </c>
      <c r="B25" t="s">
        <v>406</v>
      </c>
      <c r="C25" t="s">
        <v>8</v>
      </c>
      <c r="D25" s="27">
        <v>1777</v>
      </c>
      <c r="E25" s="21">
        <v>3</v>
      </c>
      <c r="F25" s="14">
        <v>21</v>
      </c>
      <c r="G25" s="28">
        <v>6</v>
      </c>
      <c r="I25" s="2" t="s">
        <v>2160</v>
      </c>
    </row>
    <row r="26" spans="1:9" x14ac:dyDescent="0.25">
      <c r="A26" s="1">
        <v>16</v>
      </c>
      <c r="B26" t="s">
        <v>994</v>
      </c>
      <c r="C26" t="s">
        <v>8</v>
      </c>
      <c r="D26" s="27" t="s">
        <v>2213</v>
      </c>
      <c r="E26" s="14">
        <v>1</v>
      </c>
      <c r="F26" s="14">
        <v>9</v>
      </c>
      <c r="G26" s="28">
        <v>3</v>
      </c>
      <c r="I26" s="2" t="s">
        <v>2160</v>
      </c>
    </row>
    <row r="27" spans="1:9" x14ac:dyDescent="0.25">
      <c r="A27" s="1">
        <v>17</v>
      </c>
      <c r="B27" t="s">
        <v>404</v>
      </c>
      <c r="C27" t="s">
        <v>8</v>
      </c>
      <c r="D27" s="27">
        <v>1775</v>
      </c>
      <c r="E27" s="21">
        <v>2</v>
      </c>
      <c r="F27" s="14">
        <v>22</v>
      </c>
      <c r="G27" s="28">
        <v>6</v>
      </c>
      <c r="I27" s="2" t="s">
        <v>2160</v>
      </c>
    </row>
    <row r="28" spans="1:9" x14ac:dyDescent="0.25">
      <c r="A28" s="1">
        <v>18</v>
      </c>
      <c r="B28" t="s">
        <v>409</v>
      </c>
      <c r="C28" t="s">
        <v>8</v>
      </c>
      <c r="D28" s="27">
        <v>1780</v>
      </c>
      <c r="E28" s="21">
        <v>2</v>
      </c>
      <c r="F28" s="14">
        <v>18</v>
      </c>
      <c r="G28" s="28">
        <v>3</v>
      </c>
      <c r="I28" s="2" t="s">
        <v>2160</v>
      </c>
    </row>
    <row r="29" spans="1:9" x14ac:dyDescent="0.25">
      <c r="A29" s="1">
        <v>19</v>
      </c>
      <c r="B29" t="s">
        <v>1347</v>
      </c>
      <c r="C29" t="s">
        <v>8</v>
      </c>
      <c r="D29" s="27" t="s">
        <v>2213</v>
      </c>
      <c r="E29" s="14">
        <v>1</v>
      </c>
      <c r="F29" s="14">
        <v>13</v>
      </c>
      <c r="G29" s="28">
        <v>2</v>
      </c>
      <c r="I29" s="2" t="s">
        <v>2160</v>
      </c>
    </row>
    <row r="30" spans="1:9" x14ac:dyDescent="0.25">
      <c r="A30" s="1">
        <v>20</v>
      </c>
      <c r="B30" t="s">
        <v>1697</v>
      </c>
      <c r="C30" t="s">
        <v>8</v>
      </c>
      <c r="D30" s="27" t="s">
        <v>2213</v>
      </c>
      <c r="E30" s="14">
        <v>1</v>
      </c>
      <c r="F30" s="14">
        <v>20</v>
      </c>
      <c r="G30" s="28">
        <v>5</v>
      </c>
      <c r="I30" s="2" t="s">
        <v>2160</v>
      </c>
    </row>
    <row r="31" spans="1:9" x14ac:dyDescent="0.25">
      <c r="A31" s="1">
        <v>21</v>
      </c>
      <c r="B31" t="s">
        <v>1512</v>
      </c>
      <c r="C31" t="s">
        <v>8</v>
      </c>
      <c r="D31" s="27" t="s">
        <v>2213</v>
      </c>
      <c r="E31" s="14">
        <v>1</v>
      </c>
      <c r="F31" s="14">
        <v>21</v>
      </c>
      <c r="G31" s="28">
        <v>6</v>
      </c>
      <c r="I31" s="2" t="s">
        <v>2160</v>
      </c>
    </row>
    <row r="32" spans="1:9" x14ac:dyDescent="0.25">
      <c r="A32" s="1">
        <v>22</v>
      </c>
      <c r="B32" t="s">
        <v>1221</v>
      </c>
      <c r="C32" t="s">
        <v>8</v>
      </c>
      <c r="D32" s="27" t="s">
        <v>2213</v>
      </c>
      <c r="E32" s="14">
        <v>1</v>
      </c>
      <c r="F32" s="14">
        <v>21</v>
      </c>
      <c r="G32" s="28">
        <v>6</v>
      </c>
      <c r="I32" s="2" t="s">
        <v>2160</v>
      </c>
    </row>
    <row r="33" spans="1:9" x14ac:dyDescent="0.25">
      <c r="A33" s="1">
        <v>23</v>
      </c>
      <c r="B33" t="s">
        <v>1316</v>
      </c>
      <c r="C33" t="s">
        <v>8</v>
      </c>
      <c r="D33" s="27" t="s">
        <v>2213</v>
      </c>
      <c r="E33" s="14">
        <v>1</v>
      </c>
      <c r="F33" s="14">
        <v>16</v>
      </c>
      <c r="G33" s="28">
        <v>3</v>
      </c>
      <c r="I33" s="2" t="s">
        <v>2160</v>
      </c>
    </row>
    <row r="34" spans="1:9" x14ac:dyDescent="0.25">
      <c r="A34" s="1">
        <v>24</v>
      </c>
      <c r="B34" t="s">
        <v>1911</v>
      </c>
      <c r="C34" t="s">
        <v>8</v>
      </c>
      <c r="D34" s="27" t="s">
        <v>2213</v>
      </c>
      <c r="E34" s="14">
        <v>1</v>
      </c>
      <c r="F34" s="14">
        <v>17</v>
      </c>
      <c r="G34" s="28">
        <v>3</v>
      </c>
      <c r="I34" s="2" t="s">
        <v>2160</v>
      </c>
    </row>
    <row r="35" spans="1:9" x14ac:dyDescent="0.25">
      <c r="A35" s="1">
        <v>25</v>
      </c>
      <c r="B35" t="s">
        <v>1650</v>
      </c>
      <c r="C35" t="s">
        <v>8</v>
      </c>
      <c r="D35" s="27" t="s">
        <v>2213</v>
      </c>
      <c r="E35" s="14">
        <v>1</v>
      </c>
      <c r="F35" s="14">
        <v>14</v>
      </c>
      <c r="G35" s="28">
        <v>3</v>
      </c>
      <c r="I35" s="2" t="s">
        <v>2160</v>
      </c>
    </row>
    <row r="36" spans="1:9" x14ac:dyDescent="0.25">
      <c r="A36" s="1">
        <v>26</v>
      </c>
      <c r="B36" t="s">
        <v>1698</v>
      </c>
      <c r="C36" t="s">
        <v>8</v>
      </c>
      <c r="D36" s="27" t="s">
        <v>2213</v>
      </c>
      <c r="E36" s="14">
        <v>1</v>
      </c>
      <c r="F36" s="14">
        <v>20</v>
      </c>
      <c r="G36" s="28">
        <v>5</v>
      </c>
      <c r="I36" s="2" t="s">
        <v>2160</v>
      </c>
    </row>
    <row r="37" spans="1:9" x14ac:dyDescent="0.25">
      <c r="A37" s="1">
        <v>27</v>
      </c>
      <c r="B37" t="s">
        <v>1651</v>
      </c>
      <c r="C37" t="s">
        <v>8</v>
      </c>
      <c r="D37" s="27" t="s">
        <v>2213</v>
      </c>
      <c r="E37" s="14">
        <v>1</v>
      </c>
      <c r="F37" s="14">
        <v>10</v>
      </c>
      <c r="G37" s="28">
        <v>4</v>
      </c>
      <c r="I37" s="2" t="s">
        <v>2160</v>
      </c>
    </row>
    <row r="38" spans="1:9" x14ac:dyDescent="0.25">
      <c r="A38" s="1">
        <v>28</v>
      </c>
      <c r="B38" t="s">
        <v>1912</v>
      </c>
      <c r="C38" t="s">
        <v>8</v>
      </c>
      <c r="D38" s="27" t="s">
        <v>2213</v>
      </c>
      <c r="E38" s="14">
        <v>1</v>
      </c>
      <c r="F38" s="14">
        <v>3</v>
      </c>
      <c r="G38" s="28">
        <v>1</v>
      </c>
      <c r="I38" s="51" t="s">
        <v>2243</v>
      </c>
    </row>
    <row r="39" spans="1:9" x14ac:dyDescent="0.25">
      <c r="A39" s="1">
        <v>29</v>
      </c>
      <c r="B39" t="s">
        <v>1513</v>
      </c>
      <c r="C39" t="s">
        <v>8</v>
      </c>
      <c r="D39" s="27" t="s">
        <v>2213</v>
      </c>
      <c r="E39" s="14">
        <v>1</v>
      </c>
      <c r="F39" s="14">
        <v>15</v>
      </c>
      <c r="G39" s="28">
        <v>3</v>
      </c>
      <c r="I39" s="2" t="s">
        <v>2160</v>
      </c>
    </row>
    <row r="40" spans="1:9" x14ac:dyDescent="0.25">
      <c r="A40" s="1">
        <v>30</v>
      </c>
      <c r="B40" t="s">
        <v>24</v>
      </c>
      <c r="C40" t="s">
        <v>8</v>
      </c>
      <c r="D40" s="27">
        <v>1021</v>
      </c>
      <c r="E40" s="21">
        <v>3</v>
      </c>
      <c r="F40" s="14">
        <v>20</v>
      </c>
      <c r="G40" s="28">
        <v>5</v>
      </c>
      <c r="I40" s="2" t="s">
        <v>2160</v>
      </c>
    </row>
    <row r="41" spans="1:9" x14ac:dyDescent="0.25">
      <c r="A41" s="1">
        <v>31</v>
      </c>
      <c r="B41" t="s">
        <v>408</v>
      </c>
      <c r="C41" t="s">
        <v>8</v>
      </c>
      <c r="D41" s="27">
        <v>1779</v>
      </c>
      <c r="E41" s="21">
        <v>3</v>
      </c>
      <c r="F41" s="14">
        <v>18</v>
      </c>
      <c r="G41" s="28">
        <v>3</v>
      </c>
      <c r="I41" s="2" t="s">
        <v>2160</v>
      </c>
    </row>
    <row r="42" spans="1:9" x14ac:dyDescent="0.25">
      <c r="A42" s="1">
        <v>32</v>
      </c>
      <c r="B42" t="s">
        <v>32</v>
      </c>
      <c r="C42" t="s">
        <v>8</v>
      </c>
      <c r="D42" s="27">
        <v>1040</v>
      </c>
      <c r="E42" s="21">
        <v>2</v>
      </c>
      <c r="F42" s="14">
        <v>4</v>
      </c>
      <c r="G42" s="28">
        <v>1</v>
      </c>
      <c r="I42" s="54" t="s">
        <v>2172</v>
      </c>
    </row>
    <row r="43" spans="1:9" x14ac:dyDescent="0.25">
      <c r="A43" s="1">
        <v>33</v>
      </c>
      <c r="B43" t="s">
        <v>177</v>
      </c>
      <c r="C43" t="s">
        <v>8</v>
      </c>
      <c r="D43" s="27">
        <v>1434</v>
      </c>
      <c r="E43" s="21">
        <v>2</v>
      </c>
      <c r="F43" s="14">
        <v>16</v>
      </c>
      <c r="G43" s="28">
        <v>3</v>
      </c>
      <c r="I43" s="2" t="s">
        <v>2160</v>
      </c>
    </row>
    <row r="44" spans="1:9" x14ac:dyDescent="0.25">
      <c r="A44" s="1">
        <v>34</v>
      </c>
      <c r="B44" t="s">
        <v>178</v>
      </c>
      <c r="C44" t="s">
        <v>8</v>
      </c>
      <c r="D44" s="27">
        <v>1435</v>
      </c>
      <c r="E44" s="21">
        <v>3</v>
      </c>
      <c r="F44" s="14">
        <v>17</v>
      </c>
      <c r="G44" s="28">
        <v>5</v>
      </c>
      <c r="I44" s="2" t="s">
        <v>2160</v>
      </c>
    </row>
    <row r="45" spans="1:9" x14ac:dyDescent="0.25">
      <c r="A45" s="1">
        <v>35</v>
      </c>
      <c r="B45" t="s">
        <v>565</v>
      </c>
      <c r="C45" t="s">
        <v>8</v>
      </c>
      <c r="D45" s="27">
        <v>3</v>
      </c>
      <c r="E45" s="21">
        <v>2</v>
      </c>
      <c r="F45" s="14">
        <v>10</v>
      </c>
      <c r="G45" s="28">
        <v>3</v>
      </c>
      <c r="I45" s="2" t="s">
        <v>2160</v>
      </c>
    </row>
    <row r="46" spans="1:9" x14ac:dyDescent="0.25">
      <c r="A46" s="1">
        <v>36</v>
      </c>
      <c r="B46" t="s">
        <v>29</v>
      </c>
      <c r="C46" t="s">
        <v>8</v>
      </c>
      <c r="D46" s="27">
        <v>1038</v>
      </c>
      <c r="E46" s="21">
        <v>2</v>
      </c>
      <c r="F46" s="14">
        <v>17</v>
      </c>
      <c r="G46" s="28">
        <v>4</v>
      </c>
      <c r="I46" s="2" t="s">
        <v>2160</v>
      </c>
    </row>
    <row r="47" spans="1:9" x14ac:dyDescent="0.25">
      <c r="A47" s="1">
        <v>37</v>
      </c>
      <c r="B47" t="s">
        <v>1031</v>
      </c>
      <c r="C47" t="s">
        <v>8</v>
      </c>
      <c r="D47" s="27" t="s">
        <v>2213</v>
      </c>
      <c r="E47" s="14">
        <v>1</v>
      </c>
      <c r="F47" s="14">
        <v>11</v>
      </c>
      <c r="G47" s="28">
        <v>3</v>
      </c>
      <c r="I47" s="2" t="s">
        <v>2160</v>
      </c>
    </row>
    <row r="48" spans="1:9" x14ac:dyDescent="0.25">
      <c r="A48" s="1">
        <v>38</v>
      </c>
      <c r="B48" t="s">
        <v>1012</v>
      </c>
      <c r="C48" t="s">
        <v>8</v>
      </c>
      <c r="D48" s="27" t="s">
        <v>2213</v>
      </c>
      <c r="E48" s="14">
        <v>1</v>
      </c>
      <c r="F48" s="14">
        <v>10</v>
      </c>
      <c r="G48" s="28">
        <v>2</v>
      </c>
      <c r="I48" s="2" t="s">
        <v>2160</v>
      </c>
    </row>
    <row r="49" spans="1:10" x14ac:dyDescent="0.25">
      <c r="A49" s="1">
        <v>39</v>
      </c>
      <c r="B49" t="s">
        <v>1699</v>
      </c>
      <c r="C49" t="s">
        <v>8</v>
      </c>
      <c r="D49" s="27" t="s">
        <v>2213</v>
      </c>
      <c r="E49" s="14">
        <v>1</v>
      </c>
      <c r="F49" s="14">
        <v>13</v>
      </c>
      <c r="G49" s="28">
        <v>3</v>
      </c>
      <c r="I49" s="2" t="s">
        <v>2160</v>
      </c>
    </row>
    <row r="50" spans="1:10" x14ac:dyDescent="0.25">
      <c r="A50" s="1">
        <v>40</v>
      </c>
      <c r="B50" t="s">
        <v>1078</v>
      </c>
      <c r="C50" t="s">
        <v>8</v>
      </c>
      <c r="D50" s="27" t="s">
        <v>2213</v>
      </c>
      <c r="E50" s="14">
        <v>1</v>
      </c>
      <c r="F50" s="14">
        <v>4</v>
      </c>
      <c r="G50" s="28">
        <v>1</v>
      </c>
      <c r="I50" s="54" t="s">
        <v>2172</v>
      </c>
    </row>
    <row r="51" spans="1:10" x14ac:dyDescent="0.25">
      <c r="A51" s="1">
        <v>41</v>
      </c>
      <c r="B51" t="s">
        <v>1913</v>
      </c>
      <c r="C51" t="s">
        <v>8</v>
      </c>
      <c r="D51" s="27" t="s">
        <v>2213</v>
      </c>
      <c r="E51" s="14">
        <v>1</v>
      </c>
      <c r="F51" s="14">
        <v>14</v>
      </c>
      <c r="G51" s="28">
        <v>3</v>
      </c>
      <c r="I51" s="2" t="s">
        <v>2160</v>
      </c>
    </row>
    <row r="52" spans="1:10" x14ac:dyDescent="0.25">
      <c r="A52" s="1">
        <v>42</v>
      </c>
      <c r="B52" t="s">
        <v>1652</v>
      </c>
      <c r="C52" t="s">
        <v>8</v>
      </c>
      <c r="D52" s="27" t="s">
        <v>2213</v>
      </c>
      <c r="E52" s="14">
        <v>1</v>
      </c>
      <c r="F52" s="14">
        <v>2</v>
      </c>
      <c r="G52" s="28">
        <v>1</v>
      </c>
      <c r="I52" s="54" t="s">
        <v>2172</v>
      </c>
    </row>
    <row r="53" spans="1:10" x14ac:dyDescent="0.25">
      <c r="A53" s="1">
        <v>43</v>
      </c>
      <c r="B53" t="s">
        <v>1186</v>
      </c>
      <c r="C53" t="s">
        <v>8</v>
      </c>
      <c r="D53" s="27" t="s">
        <v>2213</v>
      </c>
      <c r="E53" s="14">
        <v>1</v>
      </c>
      <c r="F53" s="14">
        <v>8</v>
      </c>
      <c r="G53" s="28">
        <v>1</v>
      </c>
      <c r="I53" s="7" t="s">
        <v>2171</v>
      </c>
    </row>
    <row r="54" spans="1:10" x14ac:dyDescent="0.25">
      <c r="A54" s="1">
        <v>44</v>
      </c>
      <c r="B54" t="s">
        <v>1700</v>
      </c>
      <c r="C54" t="s">
        <v>8</v>
      </c>
      <c r="D54" s="27" t="s">
        <v>2213</v>
      </c>
      <c r="E54" s="14">
        <v>1</v>
      </c>
      <c r="F54" s="14">
        <v>10</v>
      </c>
      <c r="G54" s="28">
        <v>4</v>
      </c>
      <c r="I54" s="2" t="s">
        <v>2160</v>
      </c>
    </row>
    <row r="55" spans="1:10" x14ac:dyDescent="0.25">
      <c r="A55" s="1">
        <v>45</v>
      </c>
      <c r="B55" t="s">
        <v>1416</v>
      </c>
      <c r="C55" t="s">
        <v>8</v>
      </c>
      <c r="D55" s="27" t="s">
        <v>2213</v>
      </c>
      <c r="E55" s="14">
        <v>1</v>
      </c>
      <c r="F55" s="14">
        <v>9</v>
      </c>
      <c r="G55" s="28">
        <v>1</v>
      </c>
      <c r="I55" s="7" t="s">
        <v>2171</v>
      </c>
    </row>
    <row r="56" spans="1:10" x14ac:dyDescent="0.25">
      <c r="A56" s="1">
        <v>46</v>
      </c>
      <c r="B56" t="s">
        <v>1539</v>
      </c>
      <c r="C56" t="s">
        <v>8</v>
      </c>
      <c r="D56" s="27" t="s">
        <v>2213</v>
      </c>
      <c r="E56" s="14">
        <v>1</v>
      </c>
      <c r="F56" s="14">
        <v>21</v>
      </c>
      <c r="G56" s="28">
        <v>6</v>
      </c>
      <c r="I56" s="2" t="s">
        <v>2160</v>
      </c>
    </row>
    <row r="57" spans="1:10" x14ac:dyDescent="0.25">
      <c r="A57" s="1">
        <v>47</v>
      </c>
      <c r="B57" t="s">
        <v>30</v>
      </c>
      <c r="C57" t="s">
        <v>8</v>
      </c>
      <c r="D57" s="27">
        <v>1037</v>
      </c>
      <c r="E57" s="21">
        <v>2</v>
      </c>
      <c r="F57" s="14">
        <v>6</v>
      </c>
      <c r="G57" s="28">
        <v>3</v>
      </c>
      <c r="I57" s="2" t="s">
        <v>2160</v>
      </c>
    </row>
    <row r="58" spans="1:10" x14ac:dyDescent="0.25">
      <c r="A58" s="1">
        <v>48</v>
      </c>
      <c r="B58" t="s">
        <v>741</v>
      </c>
      <c r="C58" t="s">
        <v>8</v>
      </c>
      <c r="D58" s="27" t="s">
        <v>2213</v>
      </c>
      <c r="E58" s="14">
        <v>1</v>
      </c>
      <c r="F58" s="14">
        <v>17</v>
      </c>
      <c r="G58" s="28">
        <v>3</v>
      </c>
      <c r="I58" s="2" t="s">
        <v>2160</v>
      </c>
    </row>
    <row r="59" spans="1:10" x14ac:dyDescent="0.25">
      <c r="A59" s="1">
        <v>49</v>
      </c>
      <c r="B59" t="s">
        <v>742</v>
      </c>
      <c r="C59" t="s">
        <v>8</v>
      </c>
      <c r="D59" s="27" t="s">
        <v>2213</v>
      </c>
      <c r="E59" s="14">
        <v>1</v>
      </c>
      <c r="F59" s="14">
        <v>18</v>
      </c>
      <c r="G59" s="28">
        <v>3</v>
      </c>
      <c r="I59" s="2" t="s">
        <v>2160</v>
      </c>
    </row>
    <row r="60" spans="1:10" x14ac:dyDescent="0.25">
      <c r="A60" s="1">
        <v>50</v>
      </c>
      <c r="B60" t="s">
        <v>743</v>
      </c>
      <c r="C60" t="s">
        <v>8</v>
      </c>
      <c r="D60" s="27" t="s">
        <v>2213</v>
      </c>
      <c r="E60" s="14">
        <v>1</v>
      </c>
      <c r="F60" s="14">
        <v>22</v>
      </c>
      <c r="G60" s="28">
        <v>6</v>
      </c>
      <c r="I60" s="2" t="s">
        <v>2160</v>
      </c>
    </row>
    <row r="61" spans="1:10" x14ac:dyDescent="0.25">
      <c r="A61" s="1">
        <v>51</v>
      </c>
      <c r="B61" t="s">
        <v>744</v>
      </c>
      <c r="C61" t="s">
        <v>8</v>
      </c>
      <c r="D61" s="27" t="s">
        <v>2213</v>
      </c>
      <c r="E61" s="14">
        <v>1</v>
      </c>
      <c r="F61" s="14">
        <v>21</v>
      </c>
      <c r="G61" s="28">
        <v>6</v>
      </c>
      <c r="I61" s="2" t="s">
        <v>2160</v>
      </c>
    </row>
    <row r="62" spans="1:10" x14ac:dyDescent="0.25">
      <c r="A62" s="1">
        <v>52</v>
      </c>
      <c r="B62" t="s">
        <v>1653</v>
      </c>
      <c r="C62" t="s">
        <v>8</v>
      </c>
      <c r="D62" s="27" t="s">
        <v>2213</v>
      </c>
      <c r="E62" s="14">
        <v>1</v>
      </c>
      <c r="F62" s="14">
        <v>13</v>
      </c>
      <c r="G62" s="28">
        <v>2</v>
      </c>
      <c r="I62" s="2" t="s">
        <v>2160</v>
      </c>
    </row>
    <row r="63" spans="1:10" x14ac:dyDescent="0.25">
      <c r="A63" s="1">
        <v>53</v>
      </c>
      <c r="B63" t="s">
        <v>1464</v>
      </c>
      <c r="C63" t="s">
        <v>8</v>
      </c>
      <c r="D63" s="27" t="s">
        <v>2213</v>
      </c>
      <c r="E63" s="14">
        <v>1</v>
      </c>
      <c r="F63" s="14">
        <v>23</v>
      </c>
      <c r="G63" s="28">
        <v>7</v>
      </c>
      <c r="J63" s="2" t="s">
        <v>2160</v>
      </c>
    </row>
    <row r="64" spans="1:10" x14ac:dyDescent="0.25">
      <c r="A64" s="1">
        <v>54</v>
      </c>
      <c r="B64" t="s">
        <v>1417</v>
      </c>
      <c r="C64" t="s">
        <v>8</v>
      </c>
      <c r="D64" s="27" t="s">
        <v>2213</v>
      </c>
      <c r="E64" s="14">
        <v>1</v>
      </c>
      <c r="F64" s="14">
        <v>19</v>
      </c>
      <c r="G64" s="28">
        <v>5</v>
      </c>
      <c r="J64" s="2" t="s">
        <v>2160</v>
      </c>
    </row>
    <row r="65" spans="1:10" x14ac:dyDescent="0.25">
      <c r="A65" s="1">
        <v>55</v>
      </c>
      <c r="B65" t="s">
        <v>1914</v>
      </c>
      <c r="C65" t="s">
        <v>8</v>
      </c>
      <c r="D65" s="27" t="s">
        <v>2213</v>
      </c>
      <c r="E65" s="14">
        <v>1</v>
      </c>
      <c r="F65" s="14">
        <v>25</v>
      </c>
      <c r="G65" s="28">
        <v>6</v>
      </c>
      <c r="J65" s="2" t="s">
        <v>2160</v>
      </c>
    </row>
    <row r="66" spans="1:10" x14ac:dyDescent="0.25">
      <c r="A66" s="1">
        <v>56</v>
      </c>
      <c r="B66" t="s">
        <v>1603</v>
      </c>
      <c r="C66" t="s">
        <v>8</v>
      </c>
      <c r="D66" s="27" t="s">
        <v>2213</v>
      </c>
      <c r="E66" s="14">
        <v>1</v>
      </c>
      <c r="F66" s="14">
        <v>11</v>
      </c>
      <c r="G66" s="28">
        <v>5</v>
      </c>
      <c r="J66" s="2" t="s">
        <v>2160</v>
      </c>
    </row>
    <row r="67" spans="1:10" x14ac:dyDescent="0.25">
      <c r="A67" s="1">
        <v>57</v>
      </c>
      <c r="B67" t="s">
        <v>1377</v>
      </c>
      <c r="C67" t="s">
        <v>8</v>
      </c>
      <c r="D67" s="27" t="s">
        <v>2213</v>
      </c>
      <c r="E67" s="14">
        <v>1</v>
      </c>
      <c r="F67" s="14">
        <v>25</v>
      </c>
      <c r="G67" s="28">
        <v>6</v>
      </c>
      <c r="J67" s="2" t="s">
        <v>2160</v>
      </c>
    </row>
    <row r="68" spans="1:10" x14ac:dyDescent="0.25">
      <c r="A68" s="1">
        <v>58</v>
      </c>
      <c r="B68" t="s">
        <v>1378</v>
      </c>
      <c r="C68" t="s">
        <v>8</v>
      </c>
      <c r="D68" s="27" t="s">
        <v>2213</v>
      </c>
      <c r="E68" s="14">
        <v>1</v>
      </c>
      <c r="F68" s="14">
        <v>23</v>
      </c>
      <c r="G68" s="28">
        <v>5</v>
      </c>
      <c r="J68" s="2" t="s">
        <v>2160</v>
      </c>
    </row>
    <row r="69" spans="1:10" x14ac:dyDescent="0.25">
      <c r="A69" s="1">
        <v>59</v>
      </c>
      <c r="B69" t="s">
        <v>35</v>
      </c>
      <c r="C69" t="s">
        <v>8</v>
      </c>
      <c r="D69" s="27">
        <v>1053</v>
      </c>
      <c r="E69" s="21">
        <v>4</v>
      </c>
      <c r="F69" s="14">
        <v>19</v>
      </c>
      <c r="G69" s="28">
        <v>6</v>
      </c>
      <c r="J69" s="2" t="s">
        <v>2160</v>
      </c>
    </row>
    <row r="70" spans="1:10" x14ac:dyDescent="0.25">
      <c r="A70" s="1">
        <v>60</v>
      </c>
      <c r="B70" t="s">
        <v>1152</v>
      </c>
      <c r="C70" t="s">
        <v>8</v>
      </c>
      <c r="D70" s="27" t="s">
        <v>2213</v>
      </c>
      <c r="E70" s="14">
        <v>1</v>
      </c>
      <c r="F70" s="14">
        <v>9</v>
      </c>
      <c r="G70" s="28">
        <v>3</v>
      </c>
      <c r="J70" s="2" t="s">
        <v>2160</v>
      </c>
    </row>
    <row r="71" spans="1:10" x14ac:dyDescent="0.25">
      <c r="A71" s="1">
        <v>61</v>
      </c>
      <c r="B71" t="s">
        <v>445</v>
      </c>
      <c r="C71" t="s">
        <v>8</v>
      </c>
      <c r="D71" s="27">
        <v>1825</v>
      </c>
      <c r="E71" s="21">
        <v>2</v>
      </c>
      <c r="F71" s="14">
        <v>23</v>
      </c>
      <c r="G71" s="28">
        <v>7</v>
      </c>
      <c r="J71" s="2" t="s">
        <v>2160</v>
      </c>
    </row>
    <row r="72" spans="1:10" x14ac:dyDescent="0.25">
      <c r="A72" s="1">
        <v>62</v>
      </c>
      <c r="B72" t="s">
        <v>1095</v>
      </c>
      <c r="C72" t="s">
        <v>8</v>
      </c>
      <c r="D72" s="27" t="s">
        <v>2213</v>
      </c>
      <c r="E72" s="14">
        <v>1</v>
      </c>
      <c r="F72" s="14">
        <v>13</v>
      </c>
      <c r="G72" s="28">
        <v>6</v>
      </c>
      <c r="J72" s="2" t="s">
        <v>2160</v>
      </c>
    </row>
    <row r="73" spans="1:10" x14ac:dyDescent="0.25">
      <c r="A73" s="1">
        <v>63</v>
      </c>
      <c r="B73" t="s">
        <v>446</v>
      </c>
      <c r="C73" t="s">
        <v>8</v>
      </c>
      <c r="D73" s="27">
        <v>1827</v>
      </c>
      <c r="E73" s="21">
        <v>2</v>
      </c>
      <c r="F73" s="14">
        <v>5</v>
      </c>
      <c r="G73" s="28">
        <v>2</v>
      </c>
      <c r="J73" s="2" t="s">
        <v>2160</v>
      </c>
    </row>
    <row r="74" spans="1:10" x14ac:dyDescent="0.25">
      <c r="A74" s="1">
        <v>64</v>
      </c>
      <c r="B74" t="s">
        <v>449</v>
      </c>
      <c r="C74" t="s">
        <v>8</v>
      </c>
      <c r="D74" s="27">
        <v>1830</v>
      </c>
      <c r="E74" s="21">
        <v>2</v>
      </c>
      <c r="F74" s="14">
        <v>22</v>
      </c>
      <c r="G74" s="28">
        <v>7</v>
      </c>
      <c r="J74" s="2" t="s">
        <v>2160</v>
      </c>
    </row>
    <row r="75" spans="1:10" x14ac:dyDescent="0.25">
      <c r="A75" s="1">
        <v>65</v>
      </c>
      <c r="B75" t="s">
        <v>1317</v>
      </c>
      <c r="C75" t="s">
        <v>8</v>
      </c>
      <c r="D75" s="27" t="s">
        <v>2213</v>
      </c>
      <c r="E75" s="14">
        <v>1</v>
      </c>
      <c r="F75" s="14">
        <v>6</v>
      </c>
      <c r="G75" s="28">
        <v>2</v>
      </c>
      <c r="J75" s="2" t="s">
        <v>2160</v>
      </c>
    </row>
    <row r="76" spans="1:10" x14ac:dyDescent="0.25">
      <c r="A76" s="1">
        <v>66</v>
      </c>
      <c r="B76" t="s">
        <v>1379</v>
      </c>
      <c r="C76" t="s">
        <v>8</v>
      </c>
      <c r="D76" s="27" t="s">
        <v>2213</v>
      </c>
      <c r="E76" s="14">
        <v>1</v>
      </c>
      <c r="F76" s="14">
        <v>3</v>
      </c>
      <c r="G76" s="28">
        <v>2</v>
      </c>
      <c r="J76" s="2" t="s">
        <v>2160</v>
      </c>
    </row>
    <row r="77" spans="1:10" x14ac:dyDescent="0.25">
      <c r="A77" s="1">
        <v>67</v>
      </c>
      <c r="B77" t="s">
        <v>447</v>
      </c>
      <c r="C77" t="s">
        <v>8</v>
      </c>
      <c r="D77" s="27">
        <v>1828</v>
      </c>
      <c r="E77" s="21">
        <v>4</v>
      </c>
      <c r="F77" s="14">
        <v>16</v>
      </c>
      <c r="G77" s="28">
        <v>5</v>
      </c>
      <c r="J77" s="2" t="s">
        <v>2160</v>
      </c>
    </row>
    <row r="78" spans="1:10" x14ac:dyDescent="0.25">
      <c r="A78" s="1">
        <v>68</v>
      </c>
      <c r="B78" t="s">
        <v>448</v>
      </c>
      <c r="C78" t="s">
        <v>8</v>
      </c>
      <c r="D78" s="27">
        <v>1829</v>
      </c>
      <c r="E78" s="21">
        <v>4</v>
      </c>
      <c r="F78" s="14">
        <v>14</v>
      </c>
      <c r="G78" s="28">
        <v>4</v>
      </c>
      <c r="J78" s="2" t="s">
        <v>2160</v>
      </c>
    </row>
    <row r="79" spans="1:10" x14ac:dyDescent="0.25">
      <c r="A79" s="1">
        <v>69</v>
      </c>
      <c r="B79" t="s">
        <v>1915</v>
      </c>
      <c r="C79" t="s">
        <v>8</v>
      </c>
      <c r="D79" s="27" t="s">
        <v>2213</v>
      </c>
      <c r="E79" s="14">
        <v>1</v>
      </c>
      <c r="F79" s="14">
        <v>25</v>
      </c>
      <c r="G79" s="28">
        <v>7</v>
      </c>
      <c r="J79" s="2" t="s">
        <v>2160</v>
      </c>
    </row>
    <row r="80" spans="1:10" x14ac:dyDescent="0.25">
      <c r="A80" s="1">
        <v>70</v>
      </c>
      <c r="B80" t="s">
        <v>37</v>
      </c>
      <c r="C80" t="s">
        <v>8</v>
      </c>
      <c r="D80" s="27">
        <v>1058</v>
      </c>
      <c r="E80" s="21">
        <v>6</v>
      </c>
      <c r="F80" s="14">
        <v>11</v>
      </c>
      <c r="G80" s="28">
        <v>3</v>
      </c>
      <c r="J80" s="2" t="s">
        <v>2160</v>
      </c>
    </row>
    <row r="81" spans="1:10" x14ac:dyDescent="0.25">
      <c r="A81" s="1">
        <v>71</v>
      </c>
      <c r="B81" t="s">
        <v>2233</v>
      </c>
      <c r="C81" t="s">
        <v>8</v>
      </c>
      <c r="D81" s="27" t="s">
        <v>2213</v>
      </c>
      <c r="E81" s="14">
        <v>1</v>
      </c>
      <c r="F81" s="14">
        <v>25</v>
      </c>
      <c r="G81" s="28">
        <v>7</v>
      </c>
      <c r="J81" s="2" t="s">
        <v>2160</v>
      </c>
    </row>
    <row r="82" spans="1:10" x14ac:dyDescent="0.25">
      <c r="A82" s="1">
        <v>72</v>
      </c>
      <c r="B82" t="s">
        <v>43</v>
      </c>
      <c r="C82" t="s">
        <v>8</v>
      </c>
      <c r="D82" s="27">
        <v>1063</v>
      </c>
      <c r="E82" s="21">
        <v>3</v>
      </c>
      <c r="F82" s="14">
        <v>24</v>
      </c>
      <c r="G82" s="28">
        <v>6</v>
      </c>
      <c r="J82" s="2" t="s">
        <v>2160</v>
      </c>
    </row>
    <row r="83" spans="1:10" x14ac:dyDescent="0.25">
      <c r="A83" s="1">
        <v>73</v>
      </c>
      <c r="B83" t="s">
        <v>1826</v>
      </c>
      <c r="C83" t="s">
        <v>8</v>
      </c>
      <c r="D83" s="27" t="s">
        <v>2213</v>
      </c>
      <c r="E83" s="14">
        <v>1</v>
      </c>
      <c r="F83" s="14">
        <v>19</v>
      </c>
      <c r="G83" s="28">
        <v>6</v>
      </c>
      <c r="J83" s="2" t="s">
        <v>2160</v>
      </c>
    </row>
    <row r="84" spans="1:10" x14ac:dyDescent="0.25">
      <c r="A84" s="1">
        <v>74</v>
      </c>
      <c r="B84" t="s">
        <v>36</v>
      </c>
      <c r="C84" t="s">
        <v>8</v>
      </c>
      <c r="D84" s="27">
        <v>1056</v>
      </c>
      <c r="E84" s="21">
        <v>9</v>
      </c>
      <c r="F84" s="14">
        <v>25</v>
      </c>
      <c r="G84" s="28">
        <v>7</v>
      </c>
      <c r="J84" s="2" t="s">
        <v>2160</v>
      </c>
    </row>
    <row r="85" spans="1:10" x14ac:dyDescent="0.25">
      <c r="A85" s="1">
        <v>75</v>
      </c>
      <c r="B85" t="s">
        <v>1701</v>
      </c>
      <c r="C85" t="s">
        <v>8</v>
      </c>
      <c r="D85" s="27" t="s">
        <v>2213</v>
      </c>
      <c r="E85" s="14">
        <v>1</v>
      </c>
      <c r="F85" s="14">
        <v>6</v>
      </c>
      <c r="G85" s="28">
        <v>4</v>
      </c>
      <c r="J85" s="2" t="s">
        <v>2160</v>
      </c>
    </row>
    <row r="86" spans="1:10" x14ac:dyDescent="0.25">
      <c r="A86" s="1">
        <v>76</v>
      </c>
      <c r="B86" t="s">
        <v>1079</v>
      </c>
      <c r="C86" t="s">
        <v>8</v>
      </c>
      <c r="D86" s="27" t="s">
        <v>2213</v>
      </c>
      <c r="E86" s="14">
        <v>1</v>
      </c>
      <c r="F86" s="14">
        <v>19</v>
      </c>
      <c r="G86" s="28">
        <v>5</v>
      </c>
      <c r="J86" s="2" t="s">
        <v>2160</v>
      </c>
    </row>
    <row r="87" spans="1:10" x14ac:dyDescent="0.25">
      <c r="A87" s="1">
        <v>77</v>
      </c>
      <c r="B87" t="s">
        <v>34</v>
      </c>
      <c r="C87" t="s">
        <v>8</v>
      </c>
      <c r="D87" s="27">
        <v>1052</v>
      </c>
      <c r="E87" s="21">
        <v>2</v>
      </c>
      <c r="F87" s="14">
        <v>24</v>
      </c>
      <c r="G87" s="28">
        <v>7</v>
      </c>
      <c r="J87" s="2" t="s">
        <v>2160</v>
      </c>
    </row>
    <row r="88" spans="1:10" x14ac:dyDescent="0.25">
      <c r="A88" s="1">
        <v>78</v>
      </c>
      <c r="B88" t="s">
        <v>39</v>
      </c>
      <c r="C88" t="s">
        <v>8</v>
      </c>
      <c r="D88" s="27" t="s">
        <v>2161</v>
      </c>
      <c r="E88" s="14">
        <v>2</v>
      </c>
      <c r="F88" s="14">
        <v>7</v>
      </c>
      <c r="G88" s="28">
        <v>4</v>
      </c>
      <c r="J88" s="2" t="s">
        <v>2160</v>
      </c>
    </row>
    <row r="89" spans="1:10" x14ac:dyDescent="0.25">
      <c r="A89" s="1">
        <v>79</v>
      </c>
      <c r="B89" t="s">
        <v>1032</v>
      </c>
      <c r="C89" t="s">
        <v>8</v>
      </c>
      <c r="D89" s="27" t="s">
        <v>2213</v>
      </c>
      <c r="E89" s="14">
        <v>1</v>
      </c>
      <c r="F89" s="14">
        <v>3</v>
      </c>
      <c r="G89" s="28">
        <v>3</v>
      </c>
      <c r="J89" s="2" t="s">
        <v>2160</v>
      </c>
    </row>
    <row r="90" spans="1:10" x14ac:dyDescent="0.25">
      <c r="A90" s="1">
        <v>80</v>
      </c>
      <c r="B90" t="s">
        <v>41</v>
      </c>
      <c r="C90" t="s">
        <v>8</v>
      </c>
      <c r="D90" s="27" t="s">
        <v>2162</v>
      </c>
      <c r="E90" s="14">
        <v>5</v>
      </c>
      <c r="F90" s="14">
        <v>9</v>
      </c>
      <c r="G90" s="28">
        <v>5</v>
      </c>
      <c r="J90" s="2" t="s">
        <v>2160</v>
      </c>
    </row>
    <row r="91" spans="1:10" x14ac:dyDescent="0.25">
      <c r="A91" s="1">
        <v>81</v>
      </c>
      <c r="B91" t="s">
        <v>38</v>
      </c>
      <c r="C91" t="s">
        <v>8</v>
      </c>
      <c r="D91" s="27">
        <v>1059</v>
      </c>
      <c r="E91" s="21">
        <v>4</v>
      </c>
      <c r="F91" s="14">
        <v>13</v>
      </c>
      <c r="G91" s="28">
        <v>4</v>
      </c>
      <c r="J91" s="2" t="s">
        <v>2160</v>
      </c>
    </row>
    <row r="92" spans="1:10" x14ac:dyDescent="0.25">
      <c r="A92" s="1">
        <v>82</v>
      </c>
      <c r="B92" t="s">
        <v>40</v>
      </c>
      <c r="C92" t="s">
        <v>8</v>
      </c>
      <c r="D92" s="27" t="s">
        <v>2163</v>
      </c>
      <c r="E92" s="14">
        <v>7</v>
      </c>
      <c r="F92" s="14">
        <v>15</v>
      </c>
      <c r="G92" s="28">
        <v>5</v>
      </c>
      <c r="J92" s="2" t="s">
        <v>2160</v>
      </c>
    </row>
    <row r="93" spans="1:10" x14ac:dyDescent="0.25">
      <c r="A93" s="1">
        <v>83</v>
      </c>
      <c r="B93" t="s">
        <v>179</v>
      </c>
      <c r="C93" t="s">
        <v>8</v>
      </c>
      <c r="D93" s="27">
        <v>1436</v>
      </c>
      <c r="E93" s="21">
        <v>3</v>
      </c>
      <c r="F93" s="14">
        <v>23</v>
      </c>
      <c r="G93" s="28">
        <v>7</v>
      </c>
      <c r="J93" s="2" t="s">
        <v>2160</v>
      </c>
    </row>
    <row r="94" spans="1:10" x14ac:dyDescent="0.25">
      <c r="A94" s="1">
        <v>84</v>
      </c>
      <c r="B94" t="s">
        <v>1827</v>
      </c>
      <c r="C94" t="s">
        <v>8</v>
      </c>
      <c r="D94" s="27" t="s">
        <v>2213</v>
      </c>
      <c r="E94" s="14">
        <v>1</v>
      </c>
      <c r="F94" s="14">
        <v>13</v>
      </c>
      <c r="G94" s="28">
        <v>4</v>
      </c>
      <c r="J94" s="2" t="s">
        <v>2160</v>
      </c>
    </row>
    <row r="95" spans="1:10" x14ac:dyDescent="0.25">
      <c r="A95" s="1">
        <v>85</v>
      </c>
      <c r="B95" t="s">
        <v>444</v>
      </c>
      <c r="C95" t="s">
        <v>8</v>
      </c>
      <c r="D95" s="27">
        <v>1824</v>
      </c>
      <c r="E95" s="21">
        <v>4</v>
      </c>
      <c r="F95" s="14">
        <v>26</v>
      </c>
      <c r="G95" s="28">
        <v>7</v>
      </c>
      <c r="J95" s="2" t="s">
        <v>2160</v>
      </c>
    </row>
    <row r="96" spans="1:10" x14ac:dyDescent="0.25">
      <c r="A96" s="1">
        <v>86</v>
      </c>
      <c r="B96" t="s">
        <v>1187</v>
      </c>
      <c r="C96" t="s">
        <v>8</v>
      </c>
      <c r="D96" s="27" t="s">
        <v>2213</v>
      </c>
      <c r="E96" s="14">
        <v>1</v>
      </c>
      <c r="F96" s="14">
        <v>11</v>
      </c>
      <c r="G96" s="28">
        <v>4</v>
      </c>
      <c r="J96" s="2" t="s">
        <v>2160</v>
      </c>
    </row>
    <row r="97" spans="1:11" x14ac:dyDescent="0.25">
      <c r="A97" s="1">
        <v>87</v>
      </c>
      <c r="B97" t="s">
        <v>42</v>
      </c>
      <c r="C97" t="s">
        <v>8</v>
      </c>
      <c r="D97" s="27" t="s">
        <v>2164</v>
      </c>
      <c r="E97" s="14">
        <v>3</v>
      </c>
      <c r="F97" s="14">
        <v>7</v>
      </c>
      <c r="G97" s="28">
        <v>3</v>
      </c>
      <c r="J97" s="2" t="s">
        <v>2160</v>
      </c>
    </row>
    <row r="98" spans="1:11" x14ac:dyDescent="0.25">
      <c r="A98" s="1">
        <v>88</v>
      </c>
      <c r="B98" t="s">
        <v>1702</v>
      </c>
      <c r="C98" t="s">
        <v>8</v>
      </c>
      <c r="D98" s="27" t="s">
        <v>2213</v>
      </c>
      <c r="E98" s="14">
        <v>1</v>
      </c>
      <c r="F98" s="14">
        <v>11</v>
      </c>
      <c r="G98" s="28">
        <v>3</v>
      </c>
      <c r="K98" s="2" t="s">
        <v>2160</v>
      </c>
    </row>
    <row r="99" spans="1:11" x14ac:dyDescent="0.25">
      <c r="A99" s="1">
        <v>89</v>
      </c>
      <c r="B99" t="s">
        <v>1033</v>
      </c>
      <c r="C99" t="s">
        <v>8</v>
      </c>
      <c r="D99" s="27" t="s">
        <v>2213</v>
      </c>
      <c r="E99" s="14">
        <v>1</v>
      </c>
      <c r="F99" s="14">
        <v>10</v>
      </c>
      <c r="G99" s="28">
        <v>3</v>
      </c>
      <c r="K99" s="2" t="s">
        <v>2160</v>
      </c>
    </row>
    <row r="100" spans="1:11" x14ac:dyDescent="0.25">
      <c r="A100" s="1">
        <v>90</v>
      </c>
      <c r="B100" t="s">
        <v>1703</v>
      </c>
      <c r="C100" t="s">
        <v>8</v>
      </c>
      <c r="D100" s="27" t="s">
        <v>2213</v>
      </c>
      <c r="E100" s="14">
        <v>1</v>
      </c>
      <c r="F100" s="14">
        <v>18</v>
      </c>
      <c r="G100" s="28">
        <v>4</v>
      </c>
      <c r="K100" s="2" t="s">
        <v>2160</v>
      </c>
    </row>
    <row r="101" spans="1:11" x14ac:dyDescent="0.25">
      <c r="A101" s="1">
        <v>91</v>
      </c>
      <c r="B101" t="s">
        <v>1165</v>
      </c>
      <c r="C101" t="s">
        <v>8</v>
      </c>
      <c r="D101" s="27" t="s">
        <v>2213</v>
      </c>
      <c r="E101" s="14">
        <v>1</v>
      </c>
      <c r="F101" s="14">
        <v>3</v>
      </c>
      <c r="G101" s="28">
        <v>2</v>
      </c>
      <c r="K101" s="2" t="s">
        <v>2160</v>
      </c>
    </row>
    <row r="102" spans="1:11" x14ac:dyDescent="0.25">
      <c r="A102" s="1">
        <v>92</v>
      </c>
      <c r="B102" t="s">
        <v>44</v>
      </c>
      <c r="C102" t="s">
        <v>8</v>
      </c>
      <c r="D102" s="27">
        <v>1065</v>
      </c>
      <c r="E102" s="21">
        <v>5</v>
      </c>
      <c r="F102" s="14">
        <v>16</v>
      </c>
      <c r="G102" s="28">
        <v>4</v>
      </c>
      <c r="K102" s="2" t="s">
        <v>2160</v>
      </c>
    </row>
    <row r="103" spans="1:11" x14ac:dyDescent="0.25">
      <c r="A103" s="1">
        <v>93</v>
      </c>
      <c r="B103" t="s">
        <v>53</v>
      </c>
      <c r="C103" t="s">
        <v>8</v>
      </c>
      <c r="D103" s="27">
        <v>1088</v>
      </c>
      <c r="E103" s="21">
        <v>3</v>
      </c>
      <c r="F103" s="14">
        <v>3</v>
      </c>
      <c r="G103" s="28">
        <v>2</v>
      </c>
      <c r="K103" s="53" t="s">
        <v>2167</v>
      </c>
    </row>
    <row r="104" spans="1:11" x14ac:dyDescent="0.25">
      <c r="A104" s="1">
        <v>94</v>
      </c>
      <c r="B104" t="s">
        <v>1654</v>
      </c>
      <c r="C104" t="s">
        <v>8</v>
      </c>
      <c r="D104" s="27" t="s">
        <v>2213</v>
      </c>
      <c r="E104" s="14">
        <v>1</v>
      </c>
      <c r="F104" s="14">
        <v>14</v>
      </c>
      <c r="G104" s="28">
        <v>4</v>
      </c>
      <c r="K104" s="2" t="s">
        <v>2160</v>
      </c>
    </row>
    <row r="105" spans="1:11" x14ac:dyDescent="0.25">
      <c r="A105" s="1">
        <v>95</v>
      </c>
      <c r="B105" t="s">
        <v>1704</v>
      </c>
      <c r="C105" t="s">
        <v>8</v>
      </c>
      <c r="D105" s="27" t="s">
        <v>2213</v>
      </c>
      <c r="E105" s="14">
        <v>1</v>
      </c>
      <c r="F105" s="14">
        <v>12</v>
      </c>
      <c r="G105" s="28">
        <v>4</v>
      </c>
      <c r="K105" s="2" t="s">
        <v>2160</v>
      </c>
    </row>
    <row r="106" spans="1:11" x14ac:dyDescent="0.25">
      <c r="A106" s="1">
        <v>96</v>
      </c>
      <c r="B106" t="s">
        <v>1348</v>
      </c>
      <c r="C106" t="s">
        <v>8</v>
      </c>
      <c r="D106" s="27" t="s">
        <v>2213</v>
      </c>
      <c r="E106" s="14">
        <v>1</v>
      </c>
      <c r="F106" s="14">
        <v>17</v>
      </c>
      <c r="G106" s="28">
        <v>4</v>
      </c>
      <c r="K106" s="2" t="s">
        <v>2160</v>
      </c>
    </row>
    <row r="107" spans="1:11" x14ac:dyDescent="0.25">
      <c r="A107" s="1">
        <v>97</v>
      </c>
      <c r="B107" t="s">
        <v>1655</v>
      </c>
      <c r="C107" t="s">
        <v>8</v>
      </c>
      <c r="D107" s="27" t="s">
        <v>2213</v>
      </c>
      <c r="E107" s="14">
        <v>1</v>
      </c>
      <c r="F107" s="14">
        <v>13</v>
      </c>
      <c r="G107" s="28">
        <v>4</v>
      </c>
      <c r="K107" s="2" t="s">
        <v>2160</v>
      </c>
    </row>
    <row r="108" spans="1:11" x14ac:dyDescent="0.25">
      <c r="A108" s="1">
        <v>98</v>
      </c>
      <c r="B108" t="s">
        <v>1705</v>
      </c>
      <c r="C108" t="s">
        <v>8</v>
      </c>
      <c r="D108" s="27" t="s">
        <v>2213</v>
      </c>
      <c r="E108" s="14">
        <v>1</v>
      </c>
      <c r="F108" s="14">
        <v>6</v>
      </c>
      <c r="G108" s="28">
        <v>2</v>
      </c>
      <c r="K108" s="2" t="s">
        <v>2160</v>
      </c>
    </row>
    <row r="109" spans="1:11" x14ac:dyDescent="0.25">
      <c r="A109" s="1">
        <v>99</v>
      </c>
      <c r="B109" t="s">
        <v>442</v>
      </c>
      <c r="C109" t="s">
        <v>8</v>
      </c>
      <c r="D109" s="27">
        <v>1822</v>
      </c>
      <c r="E109" s="21">
        <v>3</v>
      </c>
      <c r="F109" s="14">
        <v>19</v>
      </c>
      <c r="G109" s="28">
        <v>4</v>
      </c>
      <c r="K109" s="2" t="s">
        <v>2160</v>
      </c>
    </row>
    <row r="110" spans="1:11" x14ac:dyDescent="0.25">
      <c r="A110" s="1">
        <v>100</v>
      </c>
      <c r="B110" t="s">
        <v>1034</v>
      </c>
      <c r="C110" t="s">
        <v>8</v>
      </c>
      <c r="D110" s="27" t="s">
        <v>2213</v>
      </c>
      <c r="E110" s="14">
        <v>1</v>
      </c>
      <c r="F110" s="14">
        <v>9</v>
      </c>
      <c r="G110" s="28">
        <v>4</v>
      </c>
      <c r="K110" s="2" t="s">
        <v>2160</v>
      </c>
    </row>
    <row r="111" spans="1:11" x14ac:dyDescent="0.25">
      <c r="A111" s="1">
        <v>101</v>
      </c>
      <c r="B111" t="s">
        <v>1035</v>
      </c>
      <c r="C111" t="s">
        <v>8</v>
      </c>
      <c r="D111" s="27" t="s">
        <v>2213</v>
      </c>
      <c r="E111" s="14">
        <v>1</v>
      </c>
      <c r="F111" s="14">
        <v>7</v>
      </c>
      <c r="G111" s="28">
        <v>3</v>
      </c>
      <c r="K111" s="2" t="s">
        <v>2160</v>
      </c>
    </row>
    <row r="112" spans="1:11" x14ac:dyDescent="0.25">
      <c r="A112" s="1">
        <v>102</v>
      </c>
      <c r="B112" t="s">
        <v>1706</v>
      </c>
      <c r="C112" t="s">
        <v>8</v>
      </c>
      <c r="D112" s="27" t="s">
        <v>2213</v>
      </c>
      <c r="E112" s="14">
        <v>1</v>
      </c>
      <c r="F112" s="14">
        <v>16</v>
      </c>
      <c r="G112" s="28">
        <v>4</v>
      </c>
      <c r="K112" s="2" t="s">
        <v>2160</v>
      </c>
    </row>
    <row r="113" spans="1:11" x14ac:dyDescent="0.25">
      <c r="A113" s="1">
        <v>103</v>
      </c>
      <c r="B113" t="s">
        <v>1013</v>
      </c>
      <c r="C113" t="s">
        <v>8</v>
      </c>
      <c r="D113" s="27" t="s">
        <v>2213</v>
      </c>
      <c r="E113" s="14">
        <v>1</v>
      </c>
      <c r="F113" s="14">
        <v>7</v>
      </c>
      <c r="G113" s="28">
        <v>4</v>
      </c>
      <c r="K113" s="2" t="s">
        <v>2160</v>
      </c>
    </row>
    <row r="114" spans="1:11" x14ac:dyDescent="0.25">
      <c r="A114" s="1">
        <v>104</v>
      </c>
      <c r="B114" t="s">
        <v>1276</v>
      </c>
      <c r="C114" t="s">
        <v>8</v>
      </c>
      <c r="D114" s="27" t="s">
        <v>2213</v>
      </c>
      <c r="E114" s="14">
        <v>1</v>
      </c>
      <c r="F114" s="14">
        <v>17</v>
      </c>
      <c r="G114" s="28">
        <v>4</v>
      </c>
      <c r="K114" s="2" t="s">
        <v>2160</v>
      </c>
    </row>
    <row r="115" spans="1:11" x14ac:dyDescent="0.25">
      <c r="A115" s="1">
        <v>105</v>
      </c>
      <c r="B115" t="s">
        <v>440</v>
      </c>
      <c r="C115" t="s">
        <v>8</v>
      </c>
      <c r="D115" s="27">
        <v>1819</v>
      </c>
      <c r="E115" s="21">
        <v>3</v>
      </c>
      <c r="F115" s="14">
        <v>18</v>
      </c>
      <c r="G115" s="28">
        <v>5</v>
      </c>
      <c r="K115" s="2" t="s">
        <v>2160</v>
      </c>
    </row>
    <row r="116" spans="1:11" x14ac:dyDescent="0.25">
      <c r="A116" s="1">
        <v>106</v>
      </c>
      <c r="B116" t="s">
        <v>745</v>
      </c>
      <c r="C116" t="s">
        <v>8</v>
      </c>
      <c r="D116" s="27" t="s">
        <v>2213</v>
      </c>
      <c r="E116" s="14">
        <v>1</v>
      </c>
      <c r="F116" s="14">
        <v>19</v>
      </c>
      <c r="G116" s="28">
        <v>4</v>
      </c>
      <c r="K116" s="2" t="s">
        <v>2160</v>
      </c>
    </row>
    <row r="117" spans="1:11" x14ac:dyDescent="0.25">
      <c r="A117" s="1">
        <v>107</v>
      </c>
      <c r="B117" t="s">
        <v>2197</v>
      </c>
      <c r="C117" t="s">
        <v>8</v>
      </c>
      <c r="D117" s="27">
        <v>1818</v>
      </c>
      <c r="E117" s="21">
        <v>4</v>
      </c>
      <c r="F117" s="14">
        <v>19</v>
      </c>
      <c r="G117" s="28">
        <v>4</v>
      </c>
      <c r="K117" s="2" t="s">
        <v>2160</v>
      </c>
    </row>
    <row r="118" spans="1:11" x14ac:dyDescent="0.25">
      <c r="A118" s="1">
        <v>108</v>
      </c>
      <c r="B118" t="s">
        <v>1707</v>
      </c>
      <c r="C118" t="s">
        <v>8</v>
      </c>
      <c r="D118" s="27" t="s">
        <v>2213</v>
      </c>
      <c r="E118" s="14">
        <v>1</v>
      </c>
      <c r="F118" s="14">
        <v>17</v>
      </c>
      <c r="G118" s="28">
        <v>4</v>
      </c>
      <c r="K118" s="2" t="s">
        <v>2160</v>
      </c>
    </row>
    <row r="119" spans="1:11" x14ac:dyDescent="0.25">
      <c r="A119" s="1">
        <v>109</v>
      </c>
      <c r="B119" t="s">
        <v>45</v>
      </c>
      <c r="C119" t="s">
        <v>8</v>
      </c>
      <c r="D119" s="27">
        <v>1067</v>
      </c>
      <c r="E119" s="21">
        <v>4</v>
      </c>
      <c r="F119" s="14">
        <v>19</v>
      </c>
      <c r="G119" s="28">
        <v>4</v>
      </c>
      <c r="K119" s="2" t="s">
        <v>2160</v>
      </c>
    </row>
    <row r="120" spans="1:11" x14ac:dyDescent="0.25">
      <c r="A120" s="1">
        <v>110</v>
      </c>
      <c r="B120" t="s">
        <v>1349</v>
      </c>
      <c r="C120" t="s">
        <v>8</v>
      </c>
      <c r="D120" s="27" t="s">
        <v>2213</v>
      </c>
      <c r="E120" s="14">
        <v>1</v>
      </c>
      <c r="F120" s="14">
        <v>3</v>
      </c>
      <c r="G120" s="28">
        <v>2</v>
      </c>
      <c r="K120" s="2" t="s">
        <v>2160</v>
      </c>
    </row>
    <row r="121" spans="1:11" x14ac:dyDescent="0.25">
      <c r="A121" s="1">
        <v>111</v>
      </c>
      <c r="B121" t="s">
        <v>580</v>
      </c>
      <c r="C121" t="s">
        <v>8</v>
      </c>
      <c r="D121" s="27">
        <v>5</v>
      </c>
      <c r="E121" s="21">
        <v>2</v>
      </c>
      <c r="F121" s="14">
        <v>5</v>
      </c>
      <c r="G121" s="28">
        <v>3</v>
      </c>
      <c r="K121" s="2" t="s">
        <v>2160</v>
      </c>
    </row>
    <row r="122" spans="1:11" x14ac:dyDescent="0.25">
      <c r="A122" s="1">
        <v>112</v>
      </c>
      <c r="B122" t="s">
        <v>1708</v>
      </c>
      <c r="C122" t="s">
        <v>8</v>
      </c>
      <c r="D122" s="27" t="s">
        <v>2213</v>
      </c>
      <c r="E122" s="14">
        <v>1</v>
      </c>
      <c r="F122" s="14">
        <v>17</v>
      </c>
      <c r="G122" s="28">
        <v>4</v>
      </c>
      <c r="K122" s="2" t="s">
        <v>2160</v>
      </c>
    </row>
    <row r="123" spans="1:11" x14ac:dyDescent="0.25">
      <c r="A123" s="1">
        <v>113</v>
      </c>
      <c r="B123" t="s">
        <v>435</v>
      </c>
      <c r="C123" t="s">
        <v>8</v>
      </c>
      <c r="D123" s="27">
        <v>1813</v>
      </c>
      <c r="E123" s="21">
        <v>2</v>
      </c>
      <c r="F123" s="14">
        <v>20</v>
      </c>
      <c r="G123" s="28">
        <v>5</v>
      </c>
      <c r="K123" s="2" t="s">
        <v>2160</v>
      </c>
    </row>
    <row r="124" spans="1:11" x14ac:dyDescent="0.25">
      <c r="A124" s="1">
        <v>114</v>
      </c>
      <c r="B124" t="s">
        <v>443</v>
      </c>
      <c r="C124" t="s">
        <v>8</v>
      </c>
      <c r="D124" s="27">
        <v>1823</v>
      </c>
      <c r="E124" s="21">
        <v>3</v>
      </c>
      <c r="F124" s="14">
        <v>19</v>
      </c>
      <c r="G124" s="28">
        <v>5</v>
      </c>
      <c r="K124" s="2" t="s">
        <v>2160</v>
      </c>
    </row>
    <row r="125" spans="1:11" x14ac:dyDescent="0.25">
      <c r="A125" s="1">
        <v>115</v>
      </c>
      <c r="B125" t="s">
        <v>1709</v>
      </c>
      <c r="C125" t="s">
        <v>8</v>
      </c>
      <c r="D125" s="27" t="s">
        <v>2213</v>
      </c>
      <c r="E125" s="14">
        <v>1</v>
      </c>
      <c r="F125" s="14">
        <v>11</v>
      </c>
      <c r="G125" s="28">
        <v>3</v>
      </c>
      <c r="K125" s="2" t="s">
        <v>2160</v>
      </c>
    </row>
    <row r="126" spans="1:11" x14ac:dyDescent="0.25">
      <c r="A126" s="1">
        <v>116</v>
      </c>
      <c r="B126" t="s">
        <v>1710</v>
      </c>
      <c r="C126" t="s">
        <v>8</v>
      </c>
      <c r="D126" s="27" t="s">
        <v>2213</v>
      </c>
      <c r="E126" s="14">
        <v>1</v>
      </c>
      <c r="F126" s="14">
        <v>2</v>
      </c>
      <c r="G126" s="28">
        <v>2</v>
      </c>
      <c r="K126" s="2" t="s">
        <v>2160</v>
      </c>
    </row>
    <row r="127" spans="1:11" x14ac:dyDescent="0.25">
      <c r="A127" s="1">
        <v>117</v>
      </c>
      <c r="B127" t="s">
        <v>746</v>
      </c>
      <c r="C127" t="s">
        <v>8</v>
      </c>
      <c r="D127" s="27" t="s">
        <v>2213</v>
      </c>
      <c r="E127" s="14">
        <v>1</v>
      </c>
      <c r="F127" s="14">
        <v>19</v>
      </c>
      <c r="G127" s="28">
        <v>4</v>
      </c>
      <c r="K127" s="2" t="s">
        <v>2160</v>
      </c>
    </row>
    <row r="128" spans="1:11" x14ac:dyDescent="0.25">
      <c r="A128" s="1">
        <v>118</v>
      </c>
      <c r="B128" t="s">
        <v>52</v>
      </c>
      <c r="C128" t="s">
        <v>8</v>
      </c>
      <c r="D128" s="27">
        <v>1086</v>
      </c>
      <c r="E128" s="21">
        <v>3</v>
      </c>
      <c r="F128" s="14">
        <v>18</v>
      </c>
      <c r="G128" s="28">
        <v>5</v>
      </c>
      <c r="K128" s="2" t="s">
        <v>2160</v>
      </c>
    </row>
    <row r="129" spans="1:11" x14ac:dyDescent="0.25">
      <c r="A129" s="1">
        <v>119</v>
      </c>
      <c r="B129" t="s">
        <v>54</v>
      </c>
      <c r="C129" t="s">
        <v>8</v>
      </c>
      <c r="D129" s="27">
        <v>1089</v>
      </c>
      <c r="E129" s="21">
        <v>3</v>
      </c>
      <c r="F129" s="14">
        <v>16</v>
      </c>
      <c r="G129" s="28">
        <v>4</v>
      </c>
      <c r="K129" s="2" t="s">
        <v>2160</v>
      </c>
    </row>
    <row r="130" spans="1:11" x14ac:dyDescent="0.25">
      <c r="A130" s="1">
        <v>120</v>
      </c>
      <c r="B130" t="s">
        <v>1514</v>
      </c>
      <c r="C130" t="s">
        <v>8</v>
      </c>
      <c r="D130" s="27" t="s">
        <v>2213</v>
      </c>
      <c r="E130" s="14">
        <v>1</v>
      </c>
      <c r="F130" s="14">
        <v>15</v>
      </c>
      <c r="G130" s="28">
        <v>4</v>
      </c>
      <c r="K130" s="2" t="s">
        <v>2160</v>
      </c>
    </row>
    <row r="131" spans="1:11" x14ac:dyDescent="0.25">
      <c r="A131" s="1">
        <v>121</v>
      </c>
      <c r="B131" t="s">
        <v>1447</v>
      </c>
      <c r="C131" t="s">
        <v>8</v>
      </c>
      <c r="D131" s="27" t="s">
        <v>2213</v>
      </c>
      <c r="E131" s="14">
        <v>1</v>
      </c>
      <c r="F131" s="14">
        <v>14</v>
      </c>
      <c r="G131" s="28">
        <v>5</v>
      </c>
      <c r="K131" s="2" t="s">
        <v>2160</v>
      </c>
    </row>
    <row r="132" spans="1:11" x14ac:dyDescent="0.25">
      <c r="A132" s="1">
        <v>122</v>
      </c>
      <c r="B132" t="s">
        <v>747</v>
      </c>
      <c r="C132" t="s">
        <v>8</v>
      </c>
      <c r="D132" s="27" t="s">
        <v>2213</v>
      </c>
      <c r="E132" s="14">
        <v>1</v>
      </c>
      <c r="F132" s="14">
        <v>20</v>
      </c>
      <c r="G132" s="28">
        <v>5</v>
      </c>
      <c r="K132" s="2" t="s">
        <v>2160</v>
      </c>
    </row>
    <row r="133" spans="1:11" x14ac:dyDescent="0.25">
      <c r="A133" s="1">
        <v>123</v>
      </c>
      <c r="B133" t="s">
        <v>748</v>
      </c>
      <c r="C133" t="s">
        <v>8</v>
      </c>
      <c r="D133" s="27" t="s">
        <v>2213</v>
      </c>
      <c r="E133" s="14">
        <v>1</v>
      </c>
      <c r="F133" s="14">
        <v>18</v>
      </c>
      <c r="G133" s="28">
        <v>4</v>
      </c>
      <c r="K133" s="2" t="s">
        <v>2160</v>
      </c>
    </row>
    <row r="134" spans="1:11" x14ac:dyDescent="0.25">
      <c r="A134" s="1">
        <v>124</v>
      </c>
      <c r="B134" t="s">
        <v>441</v>
      </c>
      <c r="C134" t="s">
        <v>8</v>
      </c>
      <c r="D134" s="27">
        <v>1821</v>
      </c>
      <c r="E134" s="21">
        <v>2</v>
      </c>
      <c r="F134" s="14">
        <v>20</v>
      </c>
      <c r="G134" s="28">
        <v>5</v>
      </c>
      <c r="K134" s="2" t="s">
        <v>2160</v>
      </c>
    </row>
    <row r="135" spans="1:11" x14ac:dyDescent="0.25">
      <c r="A135" s="1">
        <v>125</v>
      </c>
      <c r="B135" t="s">
        <v>2217</v>
      </c>
      <c r="C135" t="s">
        <v>8</v>
      </c>
      <c r="D135" s="27" t="s">
        <v>2213</v>
      </c>
      <c r="E135" s="14">
        <v>1</v>
      </c>
      <c r="F135" s="14">
        <v>20</v>
      </c>
      <c r="G135" s="28">
        <v>5</v>
      </c>
      <c r="K135" s="2" t="s">
        <v>2160</v>
      </c>
    </row>
    <row r="136" spans="1:11" x14ac:dyDescent="0.25">
      <c r="A136" s="1">
        <v>126</v>
      </c>
      <c r="B136" t="s">
        <v>432</v>
      </c>
      <c r="C136" t="s">
        <v>8</v>
      </c>
      <c r="D136" s="27">
        <v>1806</v>
      </c>
      <c r="E136" s="21">
        <v>2</v>
      </c>
      <c r="F136" s="14">
        <v>6</v>
      </c>
      <c r="G136" s="28">
        <v>3</v>
      </c>
      <c r="K136" s="2" t="s">
        <v>2160</v>
      </c>
    </row>
    <row r="137" spans="1:11" x14ac:dyDescent="0.25">
      <c r="A137" s="1">
        <v>127</v>
      </c>
      <c r="B137" t="s">
        <v>51</v>
      </c>
      <c r="C137" t="s">
        <v>8</v>
      </c>
      <c r="D137" s="27">
        <v>1082</v>
      </c>
      <c r="E137" s="21">
        <v>4</v>
      </c>
      <c r="F137" s="14">
        <v>20</v>
      </c>
      <c r="G137" s="28">
        <v>5</v>
      </c>
      <c r="K137" s="2" t="s">
        <v>2160</v>
      </c>
    </row>
    <row r="138" spans="1:11" x14ac:dyDescent="0.25">
      <c r="A138" s="1">
        <v>128</v>
      </c>
      <c r="B138" t="s">
        <v>2180</v>
      </c>
      <c r="C138" t="s">
        <v>8</v>
      </c>
      <c r="D138" s="27">
        <v>1090</v>
      </c>
      <c r="E138" s="21">
        <v>3</v>
      </c>
      <c r="F138" s="14">
        <v>19</v>
      </c>
      <c r="G138" s="28">
        <v>4</v>
      </c>
      <c r="K138" s="2" t="s">
        <v>2160</v>
      </c>
    </row>
    <row r="139" spans="1:11" x14ac:dyDescent="0.25">
      <c r="A139" s="1">
        <v>129</v>
      </c>
      <c r="B139" t="s">
        <v>433</v>
      </c>
      <c r="C139" t="s">
        <v>8</v>
      </c>
      <c r="D139" s="27">
        <v>1807</v>
      </c>
      <c r="E139" s="21">
        <v>2</v>
      </c>
      <c r="F139" s="14">
        <v>16</v>
      </c>
      <c r="G139" s="28">
        <v>4</v>
      </c>
      <c r="K139" s="2" t="s">
        <v>2160</v>
      </c>
    </row>
    <row r="140" spans="1:11" x14ac:dyDescent="0.25">
      <c r="A140" s="1">
        <v>130</v>
      </c>
      <c r="B140" t="s">
        <v>749</v>
      </c>
      <c r="C140" t="s">
        <v>8</v>
      </c>
      <c r="D140" s="27" t="s">
        <v>2213</v>
      </c>
      <c r="E140" s="14">
        <v>1</v>
      </c>
      <c r="F140" s="14">
        <v>19</v>
      </c>
      <c r="G140" s="28">
        <v>4</v>
      </c>
      <c r="K140" s="2" t="s">
        <v>2160</v>
      </c>
    </row>
    <row r="141" spans="1:11" x14ac:dyDescent="0.25">
      <c r="A141" s="1">
        <v>131</v>
      </c>
      <c r="B141" t="s">
        <v>434</v>
      </c>
      <c r="C141" t="s">
        <v>8</v>
      </c>
      <c r="D141" s="27">
        <v>1810</v>
      </c>
      <c r="E141" s="21">
        <v>3</v>
      </c>
      <c r="F141" s="14">
        <v>12</v>
      </c>
      <c r="G141" s="28">
        <v>2</v>
      </c>
      <c r="K141" s="2" t="s">
        <v>2160</v>
      </c>
    </row>
    <row r="142" spans="1:11" x14ac:dyDescent="0.25">
      <c r="A142" s="1">
        <v>132</v>
      </c>
      <c r="B142" t="s">
        <v>49</v>
      </c>
      <c r="C142" t="s">
        <v>8</v>
      </c>
      <c r="D142" s="27">
        <v>1078</v>
      </c>
      <c r="E142" s="21">
        <v>3</v>
      </c>
      <c r="F142" s="14">
        <v>20</v>
      </c>
      <c r="G142" s="28">
        <v>5</v>
      </c>
      <c r="K142" s="2" t="s">
        <v>2160</v>
      </c>
    </row>
    <row r="143" spans="1:11" x14ac:dyDescent="0.25">
      <c r="A143" s="1">
        <v>133</v>
      </c>
      <c r="B143" t="s">
        <v>2179</v>
      </c>
      <c r="C143" t="s">
        <v>8</v>
      </c>
      <c r="D143" s="27">
        <v>1080</v>
      </c>
      <c r="E143" s="21">
        <v>4</v>
      </c>
      <c r="F143" s="14">
        <v>20</v>
      </c>
      <c r="G143" s="28">
        <v>5</v>
      </c>
      <c r="K143" s="2" t="s">
        <v>2160</v>
      </c>
    </row>
    <row r="144" spans="1:11" x14ac:dyDescent="0.25">
      <c r="A144" s="1">
        <v>134</v>
      </c>
      <c r="B144" t="s">
        <v>750</v>
      </c>
      <c r="C144" t="s">
        <v>8</v>
      </c>
      <c r="D144" s="27" t="s">
        <v>2213</v>
      </c>
      <c r="E144" s="14">
        <v>1</v>
      </c>
      <c r="F144" s="14">
        <v>21</v>
      </c>
      <c r="G144" s="28">
        <v>6</v>
      </c>
      <c r="K144" s="2" t="s">
        <v>2160</v>
      </c>
    </row>
    <row r="145" spans="1:182" x14ac:dyDescent="0.25">
      <c r="A145" s="1">
        <v>135</v>
      </c>
      <c r="B145" t="s">
        <v>751</v>
      </c>
      <c r="C145" t="s">
        <v>8</v>
      </c>
      <c r="D145" s="27" t="s">
        <v>2213</v>
      </c>
      <c r="E145" s="14">
        <v>1</v>
      </c>
      <c r="F145" s="14">
        <v>18</v>
      </c>
      <c r="G145" s="28">
        <v>5</v>
      </c>
      <c r="K145" s="2" t="s">
        <v>2160</v>
      </c>
    </row>
    <row r="146" spans="1:182" x14ac:dyDescent="0.25">
      <c r="A146" s="1">
        <v>136</v>
      </c>
      <c r="B146" t="s">
        <v>16</v>
      </c>
      <c r="C146" t="s">
        <v>8</v>
      </c>
      <c r="D146" s="27">
        <v>10</v>
      </c>
      <c r="E146" s="21">
        <v>3</v>
      </c>
      <c r="F146" s="14">
        <v>4</v>
      </c>
      <c r="G146" s="28">
        <v>1</v>
      </c>
      <c r="L146" s="7" t="s">
        <v>2171</v>
      </c>
    </row>
    <row r="147" spans="1:182" x14ac:dyDescent="0.25">
      <c r="A147" s="1">
        <v>137</v>
      </c>
      <c r="B147" t="s">
        <v>99</v>
      </c>
      <c r="C147" t="s">
        <v>8</v>
      </c>
      <c r="D147" s="27">
        <v>1254</v>
      </c>
      <c r="E147" s="21">
        <v>7</v>
      </c>
      <c r="F147" s="14">
        <v>9</v>
      </c>
      <c r="G147" s="28">
        <v>2</v>
      </c>
      <c r="L147" s="2" t="s">
        <v>2160</v>
      </c>
    </row>
    <row r="148" spans="1:182" x14ac:dyDescent="0.25">
      <c r="A148" s="1">
        <v>138</v>
      </c>
      <c r="B148" t="s">
        <v>1166</v>
      </c>
      <c r="C148" t="s">
        <v>8</v>
      </c>
      <c r="D148" s="27" t="s">
        <v>2213</v>
      </c>
      <c r="E148" s="14">
        <v>1</v>
      </c>
      <c r="F148" s="14">
        <v>8</v>
      </c>
      <c r="G148" s="28">
        <v>1</v>
      </c>
      <c r="L148" s="7" t="s">
        <v>2171</v>
      </c>
    </row>
    <row r="149" spans="1:182" x14ac:dyDescent="0.25">
      <c r="A149" s="1">
        <v>139</v>
      </c>
      <c r="B149" t="s">
        <v>101</v>
      </c>
      <c r="C149" t="s">
        <v>8</v>
      </c>
      <c r="D149" s="27">
        <v>1257</v>
      </c>
      <c r="E149" s="21">
        <v>5</v>
      </c>
      <c r="F149" s="14">
        <v>11</v>
      </c>
      <c r="G149" s="28">
        <v>1</v>
      </c>
      <c r="L149" s="7" t="s">
        <v>2171</v>
      </c>
    </row>
    <row r="150" spans="1:182" x14ac:dyDescent="0.25">
      <c r="A150" s="1">
        <v>140</v>
      </c>
      <c r="B150" t="s">
        <v>103</v>
      </c>
      <c r="C150" t="s">
        <v>8</v>
      </c>
      <c r="D150" s="27">
        <v>1260</v>
      </c>
      <c r="E150" s="21">
        <v>9</v>
      </c>
      <c r="F150" s="14">
        <v>11</v>
      </c>
      <c r="G150" s="28">
        <v>1</v>
      </c>
      <c r="L150" s="7" t="s">
        <v>2171</v>
      </c>
    </row>
    <row r="151" spans="1:182" x14ac:dyDescent="0.25">
      <c r="A151" s="1">
        <v>141</v>
      </c>
      <c r="B151" t="s">
        <v>1335</v>
      </c>
      <c r="C151" t="s">
        <v>8</v>
      </c>
      <c r="D151" s="27" t="s">
        <v>2213</v>
      </c>
      <c r="E151" s="14">
        <v>1</v>
      </c>
      <c r="F151" s="14">
        <v>7</v>
      </c>
      <c r="G151" s="28">
        <v>1</v>
      </c>
      <c r="L151" s="7" t="s">
        <v>2171</v>
      </c>
    </row>
    <row r="152" spans="1:182" x14ac:dyDescent="0.25">
      <c r="A152" s="1">
        <v>142</v>
      </c>
      <c r="B152" t="s">
        <v>104</v>
      </c>
      <c r="C152" t="s">
        <v>8</v>
      </c>
      <c r="D152" s="27">
        <v>1266</v>
      </c>
      <c r="E152" s="21">
        <v>3</v>
      </c>
      <c r="F152" s="14">
        <v>11</v>
      </c>
      <c r="G152" s="28">
        <v>1</v>
      </c>
      <c r="L152" s="7" t="s">
        <v>2171</v>
      </c>
    </row>
    <row r="153" spans="1:182" x14ac:dyDescent="0.25">
      <c r="A153" s="1">
        <v>143</v>
      </c>
      <c r="B153" t="s">
        <v>106</v>
      </c>
      <c r="C153" t="s">
        <v>8</v>
      </c>
      <c r="D153" s="27">
        <v>1272</v>
      </c>
      <c r="E153" s="21">
        <v>5</v>
      </c>
      <c r="F153" s="14">
        <v>7</v>
      </c>
      <c r="G153" s="28">
        <v>1</v>
      </c>
      <c r="L153" s="7" t="s">
        <v>2171</v>
      </c>
    </row>
    <row r="154" spans="1:182" x14ac:dyDescent="0.25">
      <c r="A154" s="1">
        <v>144</v>
      </c>
      <c r="B154" t="s">
        <v>489</v>
      </c>
      <c r="C154" t="s">
        <v>8</v>
      </c>
      <c r="D154" s="27">
        <v>1889</v>
      </c>
      <c r="E154" s="21">
        <v>2</v>
      </c>
      <c r="F154" s="14">
        <v>10</v>
      </c>
      <c r="G154" s="28">
        <v>1</v>
      </c>
      <c r="L154" s="7" t="s">
        <v>2171</v>
      </c>
    </row>
    <row r="155" spans="1:182" x14ac:dyDescent="0.25">
      <c r="A155" s="1">
        <v>145</v>
      </c>
      <c r="B155" t="s">
        <v>491</v>
      </c>
      <c r="C155" t="s">
        <v>8</v>
      </c>
      <c r="D155" s="27">
        <v>1891</v>
      </c>
      <c r="E155" s="21">
        <v>4</v>
      </c>
      <c r="F155" s="14">
        <v>10</v>
      </c>
      <c r="G155" s="28">
        <v>1</v>
      </c>
      <c r="L155" s="7" t="s">
        <v>2171</v>
      </c>
    </row>
    <row r="156" spans="1:182" x14ac:dyDescent="0.25">
      <c r="A156" s="1">
        <v>146</v>
      </c>
      <c r="B156" t="s">
        <v>492</v>
      </c>
      <c r="C156" t="s">
        <v>8</v>
      </c>
      <c r="D156" s="27">
        <v>1892</v>
      </c>
      <c r="E156" s="21">
        <v>2</v>
      </c>
      <c r="F156" s="14">
        <v>13</v>
      </c>
      <c r="G156" s="28">
        <v>3</v>
      </c>
      <c r="L156" s="2" t="s">
        <v>2160</v>
      </c>
    </row>
    <row r="157" spans="1:182" x14ac:dyDescent="0.25">
      <c r="A157" s="1">
        <v>147</v>
      </c>
      <c r="B157" t="s">
        <v>1540</v>
      </c>
      <c r="C157" t="s">
        <v>8</v>
      </c>
      <c r="D157" s="27" t="s">
        <v>2213</v>
      </c>
      <c r="E157" s="14">
        <v>1</v>
      </c>
      <c r="F157" s="14">
        <v>1</v>
      </c>
      <c r="G157" s="28">
        <v>1</v>
      </c>
      <c r="I157" s="49"/>
      <c r="J157" s="49"/>
      <c r="K157" s="49"/>
      <c r="L157" s="50" t="s">
        <v>2168</v>
      </c>
      <c r="M157" s="49"/>
      <c r="N157" s="49"/>
      <c r="O157" s="49"/>
      <c r="P157" s="49"/>
      <c r="Q157" s="49"/>
      <c r="R157" s="49"/>
      <c r="S157" s="49"/>
      <c r="T157" s="49"/>
      <c r="U157" s="49"/>
      <c r="V157" s="49"/>
      <c r="W157" s="49"/>
      <c r="X157" s="49"/>
      <c r="Y157" s="49"/>
      <c r="Z157" s="49"/>
      <c r="AA157" s="49"/>
      <c r="AB157" s="49"/>
      <c r="AC157" s="49"/>
      <c r="AD157" s="49"/>
      <c r="AE157" s="49"/>
      <c r="AF157" s="49"/>
      <c r="AG157" s="49"/>
      <c r="AH157" s="49"/>
      <c r="AI157" s="49"/>
      <c r="AJ157" s="49"/>
      <c r="AK157" s="49"/>
      <c r="AL157" s="49"/>
      <c r="AM157" s="49"/>
      <c r="AN157" s="49"/>
      <c r="AO157" s="49"/>
      <c r="AP157" s="49"/>
      <c r="AQ157" s="49"/>
      <c r="AR157" s="49"/>
      <c r="AS157" s="49"/>
      <c r="AT157" s="49"/>
      <c r="AU157" s="49"/>
      <c r="AV157" s="49"/>
      <c r="AW157" s="49"/>
      <c r="AX157" s="49"/>
      <c r="AY157" s="49"/>
      <c r="AZ157" s="49"/>
      <c r="BA157" s="49"/>
      <c r="BB157" s="49"/>
      <c r="BC157" s="49"/>
      <c r="BD157" s="49"/>
      <c r="BE157" s="49"/>
      <c r="BF157" s="49"/>
      <c r="BG157" s="49"/>
      <c r="BH157" s="49"/>
      <c r="BI157" s="49"/>
      <c r="BJ157" s="49"/>
      <c r="BK157" s="49"/>
      <c r="BL157" s="49"/>
      <c r="BM157" s="49"/>
      <c r="BN157" s="49"/>
      <c r="BO157" s="49"/>
      <c r="BP157" s="49"/>
      <c r="BQ157" s="49"/>
      <c r="BR157" s="49"/>
      <c r="BS157" s="49"/>
      <c r="BT157" s="49"/>
      <c r="BU157" s="49"/>
      <c r="BV157" s="49"/>
      <c r="BW157" s="49"/>
      <c r="BX157" s="49"/>
      <c r="BY157" s="49"/>
      <c r="BZ157" s="49"/>
      <c r="CA157" s="49"/>
      <c r="CB157" s="49"/>
      <c r="CC157" s="49"/>
      <c r="CD157" s="49"/>
      <c r="CE157" s="49"/>
      <c r="CF157" s="49"/>
      <c r="CG157" s="49"/>
      <c r="CH157" s="49"/>
      <c r="CI157" s="49"/>
      <c r="CJ157" s="49"/>
      <c r="CK157" s="49"/>
      <c r="CL157" s="49"/>
      <c r="CM157" s="49"/>
      <c r="CN157" s="49"/>
      <c r="CO157" s="49"/>
      <c r="CP157" s="49"/>
      <c r="CQ157" s="49"/>
      <c r="CR157" s="49"/>
      <c r="CS157" s="49"/>
      <c r="CT157" s="49"/>
      <c r="CU157" s="49"/>
      <c r="CV157" s="49"/>
      <c r="CW157" s="49"/>
      <c r="CX157" s="49"/>
      <c r="CY157" s="49"/>
      <c r="CZ157" s="49"/>
      <c r="DA157" s="49"/>
      <c r="DB157" s="49"/>
      <c r="DC157" s="49"/>
      <c r="DD157" s="49"/>
      <c r="DE157" s="49"/>
      <c r="DF157" s="49"/>
      <c r="DG157" s="49"/>
      <c r="DH157" s="49"/>
      <c r="DI157" s="49"/>
      <c r="DJ157" s="49"/>
      <c r="DK157" s="49"/>
      <c r="DL157" s="49"/>
      <c r="DM157" s="49"/>
      <c r="DN157" s="49"/>
      <c r="DO157" s="49"/>
      <c r="DP157" s="49"/>
      <c r="DQ157" s="49"/>
      <c r="DR157" s="49"/>
      <c r="DS157" s="49"/>
      <c r="DT157" s="49"/>
      <c r="DU157" s="49"/>
      <c r="DV157" s="49"/>
      <c r="DW157" s="49"/>
      <c r="DX157" s="49"/>
      <c r="DY157" s="49"/>
      <c r="DZ157" s="49"/>
      <c r="EA157" s="49"/>
      <c r="EB157" s="49"/>
      <c r="EC157" s="49"/>
      <c r="ED157" s="49"/>
      <c r="EE157" s="49"/>
      <c r="EF157" s="49"/>
      <c r="EG157" s="49"/>
      <c r="EH157" s="49"/>
      <c r="EI157" s="49"/>
      <c r="EJ157" s="49"/>
      <c r="EK157" s="49"/>
      <c r="EL157" s="49"/>
      <c r="EM157" s="49"/>
      <c r="EN157" s="49"/>
      <c r="EO157" s="49"/>
      <c r="EP157" s="49"/>
      <c r="EQ157" s="49"/>
      <c r="ER157" s="49"/>
      <c r="ES157" s="49"/>
      <c r="ET157" s="49"/>
      <c r="EU157" s="49"/>
      <c r="EV157" s="49"/>
      <c r="EW157" s="49"/>
      <c r="EX157" s="49"/>
      <c r="EY157" s="49"/>
      <c r="EZ157" s="49"/>
      <c r="FA157" s="49"/>
      <c r="FB157" s="49"/>
      <c r="FC157" s="49"/>
      <c r="FD157" s="49"/>
      <c r="FE157" s="49"/>
      <c r="FF157" s="49"/>
      <c r="FG157" s="49"/>
      <c r="FH157" s="49"/>
      <c r="FI157" s="49"/>
      <c r="FJ157" s="49"/>
      <c r="FK157" s="49"/>
      <c r="FL157" s="49"/>
      <c r="FM157" s="49"/>
      <c r="FN157" s="49"/>
      <c r="FO157" s="49"/>
      <c r="FP157" s="49"/>
      <c r="FQ157" s="49"/>
      <c r="FR157" s="49"/>
      <c r="FS157" s="49"/>
      <c r="FT157" s="49"/>
      <c r="FU157" s="49"/>
      <c r="FV157" s="49"/>
      <c r="FW157" s="49"/>
      <c r="FX157" s="49"/>
      <c r="FY157" s="49"/>
      <c r="FZ157" s="49"/>
    </row>
    <row r="158" spans="1:182" x14ac:dyDescent="0.25">
      <c r="A158" s="1">
        <v>148</v>
      </c>
      <c r="B158" t="s">
        <v>550</v>
      </c>
      <c r="C158" t="s">
        <v>8</v>
      </c>
      <c r="D158" s="27">
        <v>1955</v>
      </c>
      <c r="E158" s="21">
        <v>2</v>
      </c>
      <c r="F158" s="14">
        <v>9</v>
      </c>
      <c r="G158" s="28">
        <v>1</v>
      </c>
      <c r="L158" s="7" t="s">
        <v>2171</v>
      </c>
    </row>
    <row r="159" spans="1:182" x14ac:dyDescent="0.25">
      <c r="A159" s="1">
        <v>149</v>
      </c>
      <c r="B159" t="s">
        <v>551</v>
      </c>
      <c r="C159" t="s">
        <v>8</v>
      </c>
      <c r="D159" s="27">
        <v>1956</v>
      </c>
      <c r="E159" s="21">
        <v>3</v>
      </c>
      <c r="F159" s="14">
        <v>13</v>
      </c>
      <c r="G159" s="28">
        <v>3</v>
      </c>
      <c r="L159" s="2" t="s">
        <v>2160</v>
      </c>
    </row>
    <row r="160" spans="1:182" x14ac:dyDescent="0.25">
      <c r="A160" s="1">
        <v>150</v>
      </c>
      <c r="B160" t="s">
        <v>1014</v>
      </c>
      <c r="C160" t="s">
        <v>8</v>
      </c>
      <c r="D160" s="27" t="s">
        <v>2213</v>
      </c>
      <c r="E160" s="14">
        <v>1</v>
      </c>
      <c r="F160" s="14">
        <v>10</v>
      </c>
      <c r="G160" s="28">
        <v>1</v>
      </c>
      <c r="L160" s="7" t="s">
        <v>2171</v>
      </c>
    </row>
    <row r="161" spans="1:182" x14ac:dyDescent="0.25">
      <c r="A161" s="1">
        <v>151</v>
      </c>
      <c r="B161" t="s">
        <v>1350</v>
      </c>
      <c r="C161" t="s">
        <v>8</v>
      </c>
      <c r="D161" s="27" t="s">
        <v>2213</v>
      </c>
      <c r="E161" s="14">
        <v>1</v>
      </c>
      <c r="F161" s="14">
        <v>3</v>
      </c>
      <c r="G161" s="28">
        <v>1</v>
      </c>
      <c r="L161" s="7" t="s">
        <v>2171</v>
      </c>
    </row>
    <row r="162" spans="1:182" x14ac:dyDescent="0.25">
      <c r="A162" s="1">
        <v>152</v>
      </c>
      <c r="B162" t="s">
        <v>1318</v>
      </c>
      <c r="C162" t="s">
        <v>8</v>
      </c>
      <c r="D162" s="27" t="s">
        <v>2213</v>
      </c>
      <c r="E162" s="14">
        <v>1</v>
      </c>
      <c r="F162" s="14">
        <v>8</v>
      </c>
      <c r="G162" s="28">
        <v>1</v>
      </c>
      <c r="L162" s="7" t="s">
        <v>2171</v>
      </c>
    </row>
    <row r="163" spans="1:182" x14ac:dyDescent="0.25">
      <c r="A163" s="1">
        <v>153</v>
      </c>
      <c r="B163" t="s">
        <v>1336</v>
      </c>
      <c r="C163" t="s">
        <v>8</v>
      </c>
      <c r="D163" s="27" t="s">
        <v>2213</v>
      </c>
      <c r="E163" s="14">
        <v>1</v>
      </c>
      <c r="F163" s="14">
        <v>7</v>
      </c>
      <c r="G163" s="28">
        <v>1</v>
      </c>
      <c r="L163" s="7" t="s">
        <v>2171</v>
      </c>
    </row>
    <row r="164" spans="1:182" x14ac:dyDescent="0.25">
      <c r="A164" s="1">
        <v>154</v>
      </c>
      <c r="B164" t="s">
        <v>752</v>
      </c>
      <c r="C164" t="s">
        <v>8</v>
      </c>
      <c r="D164" s="27" t="s">
        <v>2213</v>
      </c>
      <c r="E164" s="14">
        <v>1</v>
      </c>
      <c r="F164" s="14">
        <v>12</v>
      </c>
      <c r="G164" s="28">
        <v>2</v>
      </c>
      <c r="L164" s="2" t="s">
        <v>2160</v>
      </c>
    </row>
    <row r="165" spans="1:182" x14ac:dyDescent="0.25">
      <c r="A165" s="1">
        <v>155</v>
      </c>
      <c r="B165" t="s">
        <v>1541</v>
      </c>
      <c r="C165" t="s">
        <v>8</v>
      </c>
      <c r="D165" s="27" t="s">
        <v>2213</v>
      </c>
      <c r="E165" s="14">
        <v>1</v>
      </c>
      <c r="F165" s="14">
        <v>2</v>
      </c>
      <c r="G165" s="28">
        <v>2</v>
      </c>
      <c r="L165" s="2" t="s">
        <v>2160</v>
      </c>
    </row>
    <row r="166" spans="1:182" x14ac:dyDescent="0.25">
      <c r="A166" s="1">
        <v>156</v>
      </c>
      <c r="B166" t="s">
        <v>1542</v>
      </c>
      <c r="C166" t="s">
        <v>8</v>
      </c>
      <c r="D166" s="27" t="s">
        <v>2213</v>
      </c>
      <c r="E166" s="14">
        <v>1</v>
      </c>
      <c r="F166" s="14">
        <v>14</v>
      </c>
      <c r="G166" s="28">
        <v>3</v>
      </c>
      <c r="L166" s="2" t="s">
        <v>2160</v>
      </c>
    </row>
    <row r="167" spans="1:182" x14ac:dyDescent="0.25">
      <c r="A167" s="1">
        <v>157</v>
      </c>
      <c r="B167" t="s">
        <v>1543</v>
      </c>
      <c r="C167" t="s">
        <v>8</v>
      </c>
      <c r="D167" s="27" t="s">
        <v>2213</v>
      </c>
      <c r="E167" s="14">
        <v>1</v>
      </c>
      <c r="F167" s="14">
        <v>1</v>
      </c>
      <c r="G167" s="28">
        <v>1</v>
      </c>
      <c r="I167" s="49"/>
      <c r="J167" s="49"/>
      <c r="K167" s="49"/>
      <c r="L167" s="50" t="s">
        <v>2168</v>
      </c>
      <c r="M167" s="49"/>
      <c r="N167" s="49"/>
      <c r="O167" s="49"/>
      <c r="P167" s="49"/>
      <c r="Q167" s="49"/>
      <c r="R167" s="49"/>
      <c r="S167" s="49"/>
      <c r="T167" s="49"/>
      <c r="U167" s="49"/>
      <c r="V167" s="49"/>
      <c r="W167" s="49"/>
      <c r="X167" s="49"/>
      <c r="Y167" s="49"/>
      <c r="Z167" s="49"/>
      <c r="AA167" s="49"/>
      <c r="AB167" s="49"/>
      <c r="AC167" s="49"/>
      <c r="AD167" s="49"/>
      <c r="AE167" s="49"/>
      <c r="AF167" s="49"/>
      <c r="AG167" s="49"/>
      <c r="AH167" s="49"/>
      <c r="AI167" s="49"/>
      <c r="AJ167" s="49"/>
      <c r="AK167" s="49"/>
      <c r="AL167" s="49"/>
      <c r="AM167" s="49"/>
      <c r="AN167" s="49"/>
      <c r="AO167" s="49"/>
      <c r="AP167" s="49"/>
      <c r="AQ167" s="49"/>
      <c r="AR167" s="49"/>
      <c r="AS167" s="49"/>
      <c r="AT167" s="49"/>
      <c r="AU167" s="49"/>
      <c r="AV167" s="49"/>
      <c r="AW167" s="49"/>
      <c r="AX167" s="49"/>
      <c r="AY167" s="49"/>
      <c r="AZ167" s="49"/>
      <c r="BA167" s="49"/>
      <c r="BB167" s="49"/>
      <c r="BC167" s="49"/>
      <c r="BD167" s="49"/>
      <c r="BE167" s="49"/>
      <c r="BF167" s="49"/>
      <c r="BG167" s="49"/>
      <c r="BH167" s="49"/>
      <c r="BI167" s="49"/>
      <c r="BJ167" s="49"/>
      <c r="BK167" s="49"/>
      <c r="BL167" s="49"/>
      <c r="BM167" s="49"/>
      <c r="BN167" s="49"/>
      <c r="BO167" s="49"/>
      <c r="BP167" s="49"/>
      <c r="BQ167" s="49"/>
      <c r="BR167" s="49"/>
      <c r="BS167" s="49"/>
      <c r="BT167" s="49"/>
      <c r="BU167" s="49"/>
      <c r="BV167" s="49"/>
      <c r="BW167" s="49"/>
      <c r="BX167" s="49"/>
      <c r="BY167" s="49"/>
      <c r="BZ167" s="49"/>
      <c r="CA167" s="49"/>
      <c r="CB167" s="49"/>
      <c r="CC167" s="49"/>
      <c r="CD167" s="49"/>
      <c r="CE167" s="49"/>
      <c r="CF167" s="49"/>
      <c r="CG167" s="49"/>
      <c r="CH167" s="49"/>
      <c r="CI167" s="49"/>
      <c r="CJ167" s="49"/>
      <c r="CK167" s="49"/>
      <c r="CL167" s="49"/>
      <c r="CM167" s="49"/>
      <c r="CN167" s="49"/>
      <c r="CO167" s="49"/>
      <c r="CP167" s="49"/>
      <c r="CQ167" s="49"/>
      <c r="CR167" s="49"/>
      <c r="CS167" s="49"/>
      <c r="CT167" s="49"/>
      <c r="CU167" s="49"/>
      <c r="CV167" s="49"/>
      <c r="CW167" s="49"/>
      <c r="CX167" s="49"/>
      <c r="CY167" s="49"/>
      <c r="CZ167" s="49"/>
      <c r="DA167" s="49"/>
      <c r="DB167" s="49"/>
      <c r="DC167" s="49"/>
      <c r="DD167" s="49"/>
      <c r="DE167" s="49"/>
      <c r="DF167" s="49"/>
      <c r="DG167" s="49"/>
      <c r="DH167" s="49"/>
      <c r="DI167" s="49"/>
      <c r="DJ167" s="49"/>
      <c r="DK167" s="49"/>
      <c r="DL167" s="49"/>
      <c r="DM167" s="49"/>
      <c r="DN167" s="49"/>
      <c r="DO167" s="49"/>
      <c r="DP167" s="49"/>
      <c r="DQ167" s="49"/>
      <c r="DR167" s="49"/>
      <c r="DS167" s="49"/>
      <c r="DT167" s="49"/>
      <c r="DU167" s="49"/>
      <c r="DV167" s="49"/>
      <c r="DW167" s="49"/>
      <c r="DX167" s="49"/>
      <c r="DY167" s="49"/>
      <c r="DZ167" s="49"/>
      <c r="EA167" s="49"/>
      <c r="EB167" s="49"/>
      <c r="EC167" s="49"/>
      <c r="ED167" s="49"/>
      <c r="EE167" s="49"/>
      <c r="EF167" s="49"/>
      <c r="EG167" s="49"/>
      <c r="EH167" s="49"/>
      <c r="EI167" s="49"/>
      <c r="EJ167" s="49"/>
      <c r="EK167" s="49"/>
      <c r="EL167" s="49"/>
      <c r="EM167" s="49"/>
      <c r="EN167" s="49"/>
      <c r="EO167" s="49"/>
      <c r="EP167" s="49"/>
      <c r="EQ167" s="49"/>
      <c r="ER167" s="49"/>
      <c r="ES167" s="49"/>
      <c r="ET167" s="49"/>
      <c r="EU167" s="49"/>
      <c r="EV167" s="49"/>
      <c r="EW167" s="49"/>
      <c r="EX167" s="49"/>
      <c r="EY167" s="49"/>
      <c r="EZ167" s="49"/>
      <c r="FA167" s="49"/>
      <c r="FB167" s="49"/>
      <c r="FC167" s="49"/>
      <c r="FD167" s="49"/>
      <c r="FE167" s="49"/>
      <c r="FF167" s="49"/>
      <c r="FG167" s="49"/>
      <c r="FH167" s="49"/>
      <c r="FI167" s="49"/>
      <c r="FJ167" s="49"/>
      <c r="FK167" s="49"/>
      <c r="FL167" s="49"/>
      <c r="FM167" s="49"/>
      <c r="FN167" s="49"/>
      <c r="FO167" s="49"/>
      <c r="FP167" s="49"/>
      <c r="FQ167" s="49"/>
      <c r="FR167" s="49"/>
      <c r="FS167" s="49"/>
      <c r="FT167" s="49"/>
      <c r="FU167" s="49"/>
      <c r="FV167" s="49"/>
      <c r="FW167" s="49"/>
      <c r="FX167" s="49"/>
      <c r="FY167" s="49"/>
      <c r="FZ167" s="49"/>
    </row>
    <row r="168" spans="1:182" x14ac:dyDescent="0.25">
      <c r="A168" s="1">
        <v>158</v>
      </c>
      <c r="B168" t="s">
        <v>1544</v>
      </c>
      <c r="C168" t="s">
        <v>8</v>
      </c>
      <c r="D168" s="27" t="s">
        <v>2213</v>
      </c>
      <c r="E168" s="14">
        <v>1</v>
      </c>
      <c r="F168" s="14">
        <v>7</v>
      </c>
      <c r="G168" s="28">
        <v>3</v>
      </c>
      <c r="L168" s="2" t="s">
        <v>2160</v>
      </c>
    </row>
    <row r="169" spans="1:182" x14ac:dyDescent="0.25">
      <c r="A169" s="1">
        <v>159</v>
      </c>
      <c r="B169" t="s">
        <v>1545</v>
      </c>
      <c r="C169" t="s">
        <v>8</v>
      </c>
      <c r="D169" s="27" t="s">
        <v>2213</v>
      </c>
      <c r="E169" s="14">
        <v>1</v>
      </c>
      <c r="F169" s="14">
        <v>1</v>
      </c>
      <c r="G169" s="28">
        <v>1</v>
      </c>
      <c r="I169" s="49"/>
      <c r="J169" s="49"/>
      <c r="K169" s="49"/>
      <c r="L169" s="50" t="s">
        <v>2168</v>
      </c>
      <c r="M169" s="49"/>
      <c r="N169" s="49"/>
      <c r="O169" s="49"/>
      <c r="P169" s="49"/>
      <c r="Q169" s="49"/>
      <c r="R169" s="49"/>
      <c r="S169" s="49"/>
      <c r="T169" s="49"/>
      <c r="U169" s="49"/>
      <c r="V169" s="49"/>
      <c r="W169" s="49"/>
      <c r="X169" s="49"/>
      <c r="Y169" s="49"/>
      <c r="Z169" s="49"/>
      <c r="AA169" s="49"/>
      <c r="AB169" s="49"/>
      <c r="AC169" s="49"/>
      <c r="AD169" s="49"/>
      <c r="AE169" s="49"/>
      <c r="AF169" s="49"/>
      <c r="AG169" s="49"/>
      <c r="AH169" s="49"/>
      <c r="AI169" s="49"/>
      <c r="AJ169" s="49"/>
      <c r="AK169" s="49"/>
      <c r="AL169" s="49"/>
      <c r="AM169" s="49"/>
      <c r="AN169" s="49"/>
      <c r="AO169" s="49"/>
      <c r="AP169" s="49"/>
      <c r="AQ169" s="49"/>
      <c r="AR169" s="49"/>
      <c r="AS169" s="49"/>
      <c r="AT169" s="49"/>
      <c r="AU169" s="49"/>
      <c r="AV169" s="49"/>
      <c r="AW169" s="49"/>
      <c r="AX169" s="49"/>
      <c r="AY169" s="49"/>
      <c r="AZ169" s="49"/>
      <c r="BA169" s="49"/>
      <c r="BB169" s="49"/>
      <c r="BC169" s="49"/>
      <c r="BD169" s="49"/>
      <c r="BE169" s="49"/>
      <c r="BF169" s="49"/>
      <c r="BG169" s="49"/>
      <c r="BH169" s="49"/>
      <c r="BI169" s="49"/>
      <c r="BJ169" s="49"/>
      <c r="BK169" s="49"/>
      <c r="BL169" s="49"/>
      <c r="BM169" s="49"/>
      <c r="BN169" s="49"/>
      <c r="BO169" s="49"/>
      <c r="BP169" s="49"/>
      <c r="BQ169" s="49"/>
      <c r="BR169" s="49"/>
      <c r="BS169" s="49"/>
      <c r="BT169" s="49"/>
      <c r="BU169" s="49"/>
      <c r="BV169" s="49"/>
      <c r="BW169" s="49"/>
      <c r="BX169" s="49"/>
      <c r="BY169" s="49"/>
      <c r="BZ169" s="49"/>
      <c r="CA169" s="49"/>
      <c r="CB169" s="49"/>
      <c r="CC169" s="49"/>
      <c r="CD169" s="49"/>
      <c r="CE169" s="49"/>
      <c r="CF169" s="49"/>
      <c r="CG169" s="49"/>
      <c r="CH169" s="49"/>
      <c r="CI169" s="49"/>
      <c r="CJ169" s="49"/>
      <c r="CK169" s="49"/>
      <c r="CL169" s="49"/>
      <c r="CM169" s="49"/>
      <c r="CN169" s="49"/>
      <c r="CO169" s="49"/>
      <c r="CP169" s="49"/>
      <c r="CQ169" s="49"/>
      <c r="CR169" s="49"/>
      <c r="CS169" s="49"/>
      <c r="CT169" s="49"/>
      <c r="CU169" s="49"/>
      <c r="CV169" s="49"/>
      <c r="CW169" s="49"/>
      <c r="CX169" s="49"/>
      <c r="CY169" s="49"/>
      <c r="CZ169" s="49"/>
      <c r="DA169" s="49"/>
      <c r="DB169" s="49"/>
      <c r="DC169" s="49"/>
      <c r="DD169" s="49"/>
      <c r="DE169" s="49"/>
      <c r="DF169" s="49"/>
      <c r="DG169" s="49"/>
      <c r="DH169" s="49"/>
      <c r="DI169" s="49"/>
      <c r="DJ169" s="49"/>
      <c r="DK169" s="49"/>
      <c r="DL169" s="49"/>
      <c r="DM169" s="49"/>
      <c r="DN169" s="49"/>
      <c r="DO169" s="49"/>
      <c r="DP169" s="49"/>
      <c r="DQ169" s="49"/>
      <c r="DR169" s="49"/>
      <c r="DS169" s="49"/>
      <c r="DT169" s="49"/>
      <c r="DU169" s="49"/>
      <c r="DV169" s="49"/>
      <c r="DW169" s="49"/>
      <c r="DX169" s="49"/>
      <c r="DY169" s="49"/>
      <c r="DZ169" s="49"/>
      <c r="EA169" s="49"/>
      <c r="EB169" s="49"/>
      <c r="EC169" s="49"/>
      <c r="ED169" s="49"/>
      <c r="EE169" s="49"/>
      <c r="EF169" s="49"/>
      <c r="EG169" s="49"/>
      <c r="EH169" s="49"/>
      <c r="EI169" s="49"/>
      <c r="EJ169" s="49"/>
      <c r="EK169" s="49"/>
      <c r="EL169" s="49"/>
      <c r="EM169" s="49"/>
      <c r="EN169" s="49"/>
      <c r="EO169" s="49"/>
      <c r="EP169" s="49"/>
      <c r="EQ169" s="49"/>
      <c r="ER169" s="49"/>
      <c r="ES169" s="49"/>
      <c r="ET169" s="49"/>
      <c r="EU169" s="49"/>
      <c r="EV169" s="49"/>
      <c r="EW169" s="49"/>
      <c r="EX169" s="49"/>
      <c r="EY169" s="49"/>
      <c r="EZ169" s="49"/>
      <c r="FA169" s="49"/>
      <c r="FB169" s="49"/>
      <c r="FC169" s="49"/>
      <c r="FD169" s="49"/>
      <c r="FE169" s="49"/>
      <c r="FF169" s="49"/>
      <c r="FG169" s="49"/>
      <c r="FH169" s="49"/>
      <c r="FI169" s="49"/>
      <c r="FJ169" s="49"/>
      <c r="FK169" s="49"/>
      <c r="FL169" s="49"/>
      <c r="FM169" s="49"/>
      <c r="FN169" s="49"/>
      <c r="FO169" s="49"/>
      <c r="FP169" s="49"/>
      <c r="FQ169" s="49"/>
      <c r="FR169" s="49"/>
      <c r="FS169" s="49"/>
      <c r="FT169" s="49"/>
      <c r="FU169" s="49"/>
      <c r="FV169" s="49"/>
      <c r="FW169" s="49"/>
      <c r="FX169" s="49"/>
      <c r="FY169" s="49"/>
      <c r="FZ169" s="49"/>
    </row>
    <row r="170" spans="1:182" x14ac:dyDescent="0.25">
      <c r="A170" s="1">
        <v>160</v>
      </c>
      <c r="B170" t="s">
        <v>1277</v>
      </c>
      <c r="C170" t="s">
        <v>8</v>
      </c>
      <c r="D170" s="27" t="s">
        <v>2213</v>
      </c>
      <c r="E170" s="14">
        <v>1</v>
      </c>
      <c r="F170" s="14">
        <v>12</v>
      </c>
      <c r="G170" s="28">
        <v>3</v>
      </c>
      <c r="L170" s="2" t="s">
        <v>2160</v>
      </c>
    </row>
    <row r="171" spans="1:182" x14ac:dyDescent="0.25">
      <c r="A171" s="1">
        <v>161</v>
      </c>
      <c r="B171" t="s">
        <v>1546</v>
      </c>
      <c r="C171" t="s">
        <v>8</v>
      </c>
      <c r="D171" s="27" t="s">
        <v>2213</v>
      </c>
      <c r="E171" s="14">
        <v>1</v>
      </c>
      <c r="F171" s="14">
        <v>1</v>
      </c>
      <c r="G171" s="28">
        <v>1</v>
      </c>
      <c r="I171" s="49"/>
      <c r="J171" s="49"/>
      <c r="K171" s="49"/>
      <c r="L171" s="50" t="s">
        <v>2168</v>
      </c>
      <c r="M171" s="49"/>
      <c r="N171" s="49"/>
      <c r="O171" s="49"/>
      <c r="P171" s="49"/>
      <c r="Q171" s="49"/>
      <c r="R171" s="49"/>
      <c r="S171" s="49"/>
      <c r="T171" s="49"/>
      <c r="U171" s="49"/>
      <c r="V171" s="49"/>
      <c r="W171" s="49"/>
      <c r="X171" s="49"/>
      <c r="Y171" s="49"/>
      <c r="Z171" s="49"/>
      <c r="AA171" s="49"/>
      <c r="AB171" s="49"/>
      <c r="AC171" s="49"/>
      <c r="AD171" s="49"/>
      <c r="AE171" s="49"/>
      <c r="AF171" s="49"/>
      <c r="AG171" s="49"/>
      <c r="AH171" s="49"/>
      <c r="AI171" s="49"/>
      <c r="AJ171" s="49"/>
      <c r="AK171" s="49"/>
      <c r="AL171" s="49"/>
      <c r="AM171" s="49"/>
      <c r="AN171" s="49"/>
      <c r="AO171" s="49"/>
      <c r="AP171" s="49"/>
      <c r="AQ171" s="49"/>
      <c r="AR171" s="49"/>
      <c r="AS171" s="49"/>
      <c r="AT171" s="49"/>
      <c r="AU171" s="49"/>
      <c r="AV171" s="49"/>
      <c r="AW171" s="49"/>
      <c r="AX171" s="49"/>
      <c r="AY171" s="49"/>
      <c r="AZ171" s="49"/>
      <c r="BA171" s="49"/>
      <c r="BB171" s="49"/>
      <c r="BC171" s="49"/>
      <c r="BD171" s="49"/>
      <c r="BE171" s="49"/>
      <c r="BF171" s="49"/>
      <c r="BG171" s="49"/>
      <c r="BH171" s="49"/>
      <c r="BI171" s="49"/>
      <c r="BJ171" s="49"/>
      <c r="BK171" s="49"/>
      <c r="BL171" s="49"/>
      <c r="BM171" s="49"/>
      <c r="BN171" s="49"/>
      <c r="BO171" s="49"/>
      <c r="BP171" s="49"/>
      <c r="BQ171" s="49"/>
      <c r="BR171" s="49"/>
      <c r="BS171" s="49"/>
      <c r="BT171" s="49"/>
      <c r="BU171" s="49"/>
      <c r="BV171" s="49"/>
      <c r="BW171" s="49"/>
      <c r="BX171" s="49"/>
      <c r="BY171" s="49"/>
      <c r="BZ171" s="49"/>
      <c r="CA171" s="49"/>
      <c r="CB171" s="49"/>
      <c r="CC171" s="49"/>
      <c r="CD171" s="49"/>
      <c r="CE171" s="49"/>
      <c r="CF171" s="49"/>
      <c r="CG171" s="49"/>
      <c r="CH171" s="49"/>
      <c r="CI171" s="49"/>
      <c r="CJ171" s="49"/>
      <c r="CK171" s="49"/>
      <c r="CL171" s="49"/>
      <c r="CM171" s="49"/>
      <c r="CN171" s="49"/>
      <c r="CO171" s="49"/>
      <c r="CP171" s="49"/>
      <c r="CQ171" s="49"/>
      <c r="CR171" s="49"/>
      <c r="CS171" s="49"/>
      <c r="CT171" s="49"/>
      <c r="CU171" s="49"/>
      <c r="CV171" s="49"/>
      <c r="CW171" s="49"/>
      <c r="CX171" s="49"/>
      <c r="CY171" s="49"/>
      <c r="CZ171" s="49"/>
      <c r="DA171" s="49"/>
      <c r="DB171" s="49"/>
      <c r="DC171" s="49"/>
      <c r="DD171" s="49"/>
      <c r="DE171" s="49"/>
      <c r="DF171" s="49"/>
      <c r="DG171" s="49"/>
      <c r="DH171" s="49"/>
      <c r="DI171" s="49"/>
      <c r="DJ171" s="49"/>
      <c r="DK171" s="49"/>
      <c r="DL171" s="49"/>
      <c r="DM171" s="49"/>
      <c r="DN171" s="49"/>
      <c r="DO171" s="49"/>
      <c r="DP171" s="49"/>
      <c r="DQ171" s="49"/>
      <c r="DR171" s="49"/>
      <c r="DS171" s="49"/>
      <c r="DT171" s="49"/>
      <c r="DU171" s="49"/>
      <c r="DV171" s="49"/>
      <c r="DW171" s="49"/>
      <c r="DX171" s="49"/>
      <c r="DY171" s="49"/>
      <c r="DZ171" s="49"/>
      <c r="EA171" s="49"/>
      <c r="EB171" s="49"/>
      <c r="EC171" s="49"/>
      <c r="ED171" s="49"/>
      <c r="EE171" s="49"/>
      <c r="EF171" s="49"/>
      <c r="EG171" s="49"/>
      <c r="EH171" s="49"/>
      <c r="EI171" s="49"/>
      <c r="EJ171" s="49"/>
      <c r="EK171" s="49"/>
      <c r="EL171" s="49"/>
      <c r="EM171" s="49"/>
      <c r="EN171" s="49"/>
      <c r="EO171" s="49"/>
      <c r="EP171" s="49"/>
      <c r="EQ171" s="49"/>
      <c r="ER171" s="49"/>
      <c r="ES171" s="49"/>
      <c r="ET171" s="49"/>
      <c r="EU171" s="49"/>
      <c r="EV171" s="49"/>
      <c r="EW171" s="49"/>
      <c r="EX171" s="49"/>
      <c r="EY171" s="49"/>
      <c r="EZ171" s="49"/>
      <c r="FA171" s="49"/>
      <c r="FB171" s="49"/>
      <c r="FC171" s="49"/>
      <c r="FD171" s="49"/>
      <c r="FE171" s="49"/>
      <c r="FF171" s="49"/>
      <c r="FG171" s="49"/>
      <c r="FH171" s="49"/>
      <c r="FI171" s="49"/>
      <c r="FJ171" s="49"/>
      <c r="FK171" s="49"/>
      <c r="FL171" s="49"/>
      <c r="FM171" s="49"/>
      <c r="FN171" s="49"/>
      <c r="FO171" s="49"/>
      <c r="FP171" s="49"/>
      <c r="FQ171" s="49"/>
      <c r="FR171" s="49"/>
      <c r="FS171" s="49"/>
      <c r="FT171" s="49"/>
      <c r="FU171" s="49"/>
      <c r="FV171" s="49"/>
      <c r="FW171" s="49"/>
      <c r="FX171" s="49"/>
      <c r="FY171" s="49"/>
      <c r="FZ171" s="49"/>
    </row>
    <row r="172" spans="1:182" x14ac:dyDescent="0.25">
      <c r="A172" s="1">
        <v>162</v>
      </c>
      <c r="B172" t="s">
        <v>753</v>
      </c>
      <c r="C172" t="s">
        <v>8</v>
      </c>
      <c r="D172" s="27" t="s">
        <v>2213</v>
      </c>
      <c r="E172" s="14">
        <v>1</v>
      </c>
      <c r="F172" s="14">
        <v>11</v>
      </c>
      <c r="G172" s="28">
        <v>1</v>
      </c>
      <c r="L172" s="7" t="s">
        <v>2171</v>
      </c>
    </row>
    <row r="173" spans="1:182" x14ac:dyDescent="0.25">
      <c r="A173" s="1">
        <v>163</v>
      </c>
      <c r="B173" t="s">
        <v>1547</v>
      </c>
      <c r="C173" t="s">
        <v>8</v>
      </c>
      <c r="D173" s="27" t="s">
        <v>2213</v>
      </c>
      <c r="E173" s="14">
        <v>1</v>
      </c>
      <c r="F173" s="14">
        <v>1</v>
      </c>
      <c r="G173" s="28">
        <v>1</v>
      </c>
      <c r="I173" s="49"/>
      <c r="J173" s="49"/>
      <c r="K173" s="49"/>
      <c r="L173" s="50" t="s">
        <v>2168</v>
      </c>
      <c r="M173" s="49"/>
      <c r="N173" s="49"/>
      <c r="O173" s="49"/>
      <c r="P173" s="49"/>
      <c r="Q173" s="49"/>
      <c r="R173" s="49"/>
      <c r="S173" s="49"/>
      <c r="T173" s="49"/>
      <c r="U173" s="49"/>
      <c r="V173" s="49"/>
      <c r="W173" s="49"/>
      <c r="X173" s="49"/>
      <c r="Y173" s="49"/>
      <c r="Z173" s="49"/>
      <c r="AA173" s="49"/>
      <c r="AB173" s="49"/>
      <c r="AC173" s="49"/>
      <c r="AD173" s="49"/>
      <c r="AE173" s="49"/>
      <c r="AF173" s="49"/>
      <c r="AG173" s="49"/>
      <c r="AH173" s="49"/>
      <c r="AI173" s="49"/>
      <c r="AJ173" s="49"/>
      <c r="AK173" s="49"/>
      <c r="AL173" s="49"/>
      <c r="AM173" s="49"/>
      <c r="AN173" s="49"/>
      <c r="AO173" s="49"/>
      <c r="AP173" s="49"/>
      <c r="AQ173" s="49"/>
      <c r="AR173" s="49"/>
      <c r="AS173" s="49"/>
      <c r="AT173" s="49"/>
      <c r="AU173" s="49"/>
      <c r="AV173" s="49"/>
      <c r="AW173" s="49"/>
      <c r="AX173" s="49"/>
      <c r="AY173" s="49"/>
      <c r="AZ173" s="49"/>
      <c r="BA173" s="49"/>
      <c r="BB173" s="49"/>
      <c r="BC173" s="49"/>
      <c r="BD173" s="49"/>
      <c r="BE173" s="49"/>
      <c r="BF173" s="49"/>
      <c r="BG173" s="49"/>
      <c r="BH173" s="49"/>
      <c r="BI173" s="49"/>
      <c r="BJ173" s="49"/>
      <c r="BK173" s="49"/>
      <c r="BL173" s="49"/>
      <c r="BM173" s="49"/>
      <c r="BN173" s="49"/>
      <c r="BO173" s="49"/>
      <c r="BP173" s="49"/>
      <c r="BQ173" s="49"/>
      <c r="BR173" s="49"/>
      <c r="BS173" s="49"/>
      <c r="BT173" s="49"/>
      <c r="BU173" s="49"/>
      <c r="BV173" s="49"/>
      <c r="BW173" s="49"/>
      <c r="BX173" s="49"/>
      <c r="BY173" s="49"/>
      <c r="BZ173" s="49"/>
      <c r="CA173" s="49"/>
      <c r="CB173" s="49"/>
      <c r="CC173" s="49"/>
      <c r="CD173" s="49"/>
      <c r="CE173" s="49"/>
      <c r="CF173" s="49"/>
      <c r="CG173" s="49"/>
      <c r="CH173" s="49"/>
      <c r="CI173" s="49"/>
      <c r="CJ173" s="49"/>
      <c r="CK173" s="49"/>
      <c r="CL173" s="49"/>
      <c r="CM173" s="49"/>
      <c r="CN173" s="49"/>
      <c r="CO173" s="49"/>
      <c r="CP173" s="49"/>
      <c r="CQ173" s="49"/>
      <c r="CR173" s="49"/>
      <c r="CS173" s="49"/>
      <c r="CT173" s="49"/>
      <c r="CU173" s="49"/>
      <c r="CV173" s="49"/>
      <c r="CW173" s="49"/>
      <c r="CX173" s="49"/>
      <c r="CY173" s="49"/>
      <c r="CZ173" s="49"/>
      <c r="DA173" s="49"/>
      <c r="DB173" s="49"/>
      <c r="DC173" s="49"/>
      <c r="DD173" s="49"/>
      <c r="DE173" s="49"/>
      <c r="DF173" s="49"/>
      <c r="DG173" s="49"/>
      <c r="DH173" s="49"/>
      <c r="DI173" s="49"/>
      <c r="DJ173" s="49"/>
      <c r="DK173" s="49"/>
      <c r="DL173" s="49"/>
      <c r="DM173" s="49"/>
      <c r="DN173" s="49"/>
      <c r="DO173" s="49"/>
      <c r="DP173" s="49"/>
      <c r="DQ173" s="49"/>
      <c r="DR173" s="49"/>
      <c r="DS173" s="49"/>
      <c r="DT173" s="49"/>
      <c r="DU173" s="49"/>
      <c r="DV173" s="49"/>
      <c r="DW173" s="49"/>
      <c r="DX173" s="49"/>
      <c r="DY173" s="49"/>
      <c r="DZ173" s="49"/>
      <c r="EA173" s="49"/>
      <c r="EB173" s="49"/>
      <c r="EC173" s="49"/>
      <c r="ED173" s="49"/>
      <c r="EE173" s="49"/>
      <c r="EF173" s="49"/>
      <c r="EG173" s="49"/>
      <c r="EH173" s="49"/>
      <c r="EI173" s="49"/>
      <c r="EJ173" s="49"/>
      <c r="EK173" s="49"/>
      <c r="EL173" s="49"/>
      <c r="EM173" s="49"/>
      <c r="EN173" s="49"/>
      <c r="EO173" s="49"/>
      <c r="EP173" s="49"/>
      <c r="EQ173" s="49"/>
      <c r="ER173" s="49"/>
      <c r="ES173" s="49"/>
      <c r="ET173" s="49"/>
      <c r="EU173" s="49"/>
      <c r="EV173" s="49"/>
      <c r="EW173" s="49"/>
      <c r="EX173" s="49"/>
      <c r="EY173" s="49"/>
      <c r="EZ173" s="49"/>
      <c r="FA173" s="49"/>
      <c r="FB173" s="49"/>
      <c r="FC173" s="49"/>
      <c r="FD173" s="49"/>
      <c r="FE173" s="49"/>
      <c r="FF173" s="49"/>
      <c r="FG173" s="49"/>
      <c r="FH173" s="49"/>
      <c r="FI173" s="49"/>
      <c r="FJ173" s="49"/>
      <c r="FK173" s="49"/>
      <c r="FL173" s="49"/>
      <c r="FM173" s="49"/>
      <c r="FN173" s="49"/>
      <c r="FO173" s="49"/>
      <c r="FP173" s="49"/>
      <c r="FQ173" s="49"/>
      <c r="FR173" s="49"/>
      <c r="FS173" s="49"/>
      <c r="FT173" s="49"/>
      <c r="FU173" s="49"/>
      <c r="FV173" s="49"/>
      <c r="FW173" s="49"/>
      <c r="FX173" s="49"/>
      <c r="FY173" s="49"/>
      <c r="FZ173" s="49"/>
    </row>
    <row r="174" spans="1:182" x14ac:dyDescent="0.25">
      <c r="A174" s="1">
        <v>164</v>
      </c>
      <c r="B174" t="s">
        <v>552</v>
      </c>
      <c r="C174" t="s">
        <v>8</v>
      </c>
      <c r="D174" s="27">
        <v>1957</v>
      </c>
      <c r="E174" s="21">
        <v>3</v>
      </c>
      <c r="F174" s="14">
        <v>13</v>
      </c>
      <c r="G174" s="28">
        <v>3</v>
      </c>
      <c r="L174" s="2" t="s">
        <v>2160</v>
      </c>
    </row>
    <row r="175" spans="1:182" x14ac:dyDescent="0.25">
      <c r="A175" s="1">
        <v>165</v>
      </c>
      <c r="B175" t="s">
        <v>754</v>
      </c>
      <c r="C175" t="s">
        <v>8</v>
      </c>
      <c r="D175" s="27" t="s">
        <v>2213</v>
      </c>
      <c r="E175" s="14">
        <v>1</v>
      </c>
      <c r="F175" s="14">
        <v>14</v>
      </c>
      <c r="G175" s="28">
        <v>3</v>
      </c>
      <c r="L175" s="2" t="s">
        <v>2160</v>
      </c>
    </row>
    <row r="176" spans="1:182" x14ac:dyDescent="0.25">
      <c r="A176" s="1">
        <v>166</v>
      </c>
      <c r="B176" t="s">
        <v>755</v>
      </c>
      <c r="C176" t="s">
        <v>8</v>
      </c>
      <c r="D176" s="27" t="s">
        <v>2213</v>
      </c>
      <c r="E176" s="14">
        <v>1</v>
      </c>
      <c r="F176" s="14">
        <v>11</v>
      </c>
      <c r="G176" s="28">
        <v>1</v>
      </c>
      <c r="L176" s="7" t="s">
        <v>2171</v>
      </c>
    </row>
    <row r="177" spans="1:13" x14ac:dyDescent="0.25">
      <c r="A177" s="1">
        <v>167</v>
      </c>
      <c r="B177" t="s">
        <v>102</v>
      </c>
      <c r="C177" t="s">
        <v>8</v>
      </c>
      <c r="D177" s="27" t="s">
        <v>2165</v>
      </c>
      <c r="E177" s="14">
        <v>3</v>
      </c>
      <c r="F177" s="14">
        <v>11</v>
      </c>
      <c r="G177" s="28">
        <v>1</v>
      </c>
      <c r="L177" s="7" t="s">
        <v>2171</v>
      </c>
    </row>
    <row r="178" spans="1:13" x14ac:dyDescent="0.25">
      <c r="A178" s="1">
        <v>168</v>
      </c>
      <c r="B178" t="s">
        <v>100</v>
      </c>
      <c r="C178" t="s">
        <v>8</v>
      </c>
      <c r="D178" s="27">
        <v>1255</v>
      </c>
      <c r="E178" s="21">
        <v>8</v>
      </c>
      <c r="F178" s="14">
        <v>13</v>
      </c>
      <c r="G178" s="28">
        <v>3</v>
      </c>
      <c r="L178" s="2" t="s">
        <v>2160</v>
      </c>
    </row>
    <row r="179" spans="1:13" x14ac:dyDescent="0.25">
      <c r="A179" s="1">
        <v>169</v>
      </c>
      <c r="B179" t="s">
        <v>756</v>
      </c>
      <c r="C179" t="s">
        <v>8</v>
      </c>
      <c r="D179" s="27" t="s">
        <v>2213</v>
      </c>
      <c r="E179" s="14">
        <v>1</v>
      </c>
      <c r="F179" s="14">
        <v>14</v>
      </c>
      <c r="G179" s="28">
        <v>3</v>
      </c>
      <c r="L179" s="2" t="s">
        <v>2160</v>
      </c>
    </row>
    <row r="180" spans="1:13" x14ac:dyDescent="0.25">
      <c r="A180" s="1">
        <v>170</v>
      </c>
      <c r="B180" t="s">
        <v>105</v>
      </c>
      <c r="C180" t="s">
        <v>8</v>
      </c>
      <c r="D180" s="27">
        <v>1269</v>
      </c>
      <c r="E180" s="21">
        <v>2</v>
      </c>
      <c r="F180" s="14">
        <v>11</v>
      </c>
      <c r="G180" s="28">
        <v>1</v>
      </c>
      <c r="L180" s="7" t="s">
        <v>2171</v>
      </c>
    </row>
    <row r="181" spans="1:13" x14ac:dyDescent="0.25">
      <c r="A181" s="1">
        <v>171</v>
      </c>
      <c r="B181" t="s">
        <v>2185</v>
      </c>
      <c r="C181" t="s">
        <v>8</v>
      </c>
      <c r="D181" s="27">
        <v>1264</v>
      </c>
      <c r="E181" s="21">
        <v>8</v>
      </c>
      <c r="F181" s="14">
        <v>14</v>
      </c>
      <c r="G181" s="28">
        <v>3</v>
      </c>
      <c r="L181" s="2" t="s">
        <v>2160</v>
      </c>
    </row>
    <row r="182" spans="1:13" x14ac:dyDescent="0.25">
      <c r="A182" s="1">
        <v>172</v>
      </c>
      <c r="B182" t="s">
        <v>757</v>
      </c>
      <c r="C182" t="s">
        <v>8</v>
      </c>
      <c r="D182" s="27" t="s">
        <v>2213</v>
      </c>
      <c r="E182" s="14">
        <v>1</v>
      </c>
      <c r="F182" s="14">
        <v>11</v>
      </c>
      <c r="G182" s="28">
        <v>1</v>
      </c>
      <c r="L182" s="7" t="s">
        <v>2171</v>
      </c>
    </row>
    <row r="183" spans="1:13" x14ac:dyDescent="0.25">
      <c r="A183" s="1">
        <v>173</v>
      </c>
      <c r="B183" t="s">
        <v>493</v>
      </c>
      <c r="C183" t="s">
        <v>8</v>
      </c>
      <c r="D183" s="27">
        <v>1893</v>
      </c>
      <c r="E183" s="21">
        <v>2</v>
      </c>
      <c r="F183" s="14">
        <v>15</v>
      </c>
      <c r="G183" s="28">
        <v>4</v>
      </c>
      <c r="L183" s="2" t="s">
        <v>2160</v>
      </c>
    </row>
    <row r="184" spans="1:13" x14ac:dyDescent="0.25">
      <c r="A184" s="1">
        <v>174</v>
      </c>
      <c r="B184" t="s">
        <v>1548</v>
      </c>
      <c r="C184" t="s">
        <v>8</v>
      </c>
      <c r="D184" s="27" t="s">
        <v>2213</v>
      </c>
      <c r="E184" s="14">
        <v>1</v>
      </c>
      <c r="F184" s="14">
        <v>15</v>
      </c>
      <c r="G184" s="28">
        <v>4</v>
      </c>
      <c r="L184" s="2" t="s">
        <v>2160</v>
      </c>
    </row>
    <row r="185" spans="1:13" x14ac:dyDescent="0.25">
      <c r="A185" s="1">
        <v>175</v>
      </c>
      <c r="B185" t="s">
        <v>490</v>
      </c>
      <c r="C185" t="s">
        <v>8</v>
      </c>
      <c r="D185" s="27">
        <v>1890</v>
      </c>
      <c r="E185" s="21">
        <v>2</v>
      </c>
      <c r="F185" s="14">
        <v>11</v>
      </c>
      <c r="G185" s="28">
        <v>1</v>
      </c>
      <c r="L185" s="7" t="s">
        <v>2171</v>
      </c>
    </row>
    <row r="186" spans="1:13" x14ac:dyDescent="0.25">
      <c r="A186" s="1">
        <v>176</v>
      </c>
      <c r="B186" t="s">
        <v>758</v>
      </c>
      <c r="C186" t="s">
        <v>8</v>
      </c>
      <c r="D186" s="27" t="s">
        <v>2213</v>
      </c>
      <c r="E186" s="14">
        <v>1</v>
      </c>
      <c r="F186" s="14">
        <v>11</v>
      </c>
      <c r="G186" s="28">
        <v>1</v>
      </c>
      <c r="L186" s="7" t="s">
        <v>2171</v>
      </c>
    </row>
    <row r="187" spans="1:13" x14ac:dyDescent="0.25">
      <c r="A187" s="1">
        <v>177</v>
      </c>
      <c r="B187" t="s">
        <v>759</v>
      </c>
      <c r="C187" t="s">
        <v>8</v>
      </c>
      <c r="D187" s="27" t="s">
        <v>2213</v>
      </c>
      <c r="E187" s="14">
        <v>1</v>
      </c>
      <c r="F187" s="14">
        <v>14</v>
      </c>
      <c r="G187" s="28">
        <v>3</v>
      </c>
      <c r="L187" s="2" t="s">
        <v>2160</v>
      </c>
    </row>
    <row r="188" spans="1:13" x14ac:dyDescent="0.25">
      <c r="A188" s="1">
        <v>178</v>
      </c>
      <c r="B188" t="s">
        <v>760</v>
      </c>
      <c r="C188" t="s">
        <v>8</v>
      </c>
      <c r="D188" s="27" t="s">
        <v>2213</v>
      </c>
      <c r="E188" s="14">
        <v>1</v>
      </c>
      <c r="F188" s="14">
        <v>15</v>
      </c>
      <c r="G188" s="28">
        <v>4</v>
      </c>
      <c r="L188" s="2" t="s">
        <v>2160</v>
      </c>
    </row>
    <row r="189" spans="1:13" x14ac:dyDescent="0.25">
      <c r="A189" s="1">
        <v>179</v>
      </c>
      <c r="B189" t="s">
        <v>1000</v>
      </c>
      <c r="C189" t="s">
        <v>9</v>
      </c>
      <c r="D189" s="27" t="s">
        <v>2213</v>
      </c>
      <c r="E189" s="14">
        <v>1</v>
      </c>
      <c r="F189" s="14">
        <v>3</v>
      </c>
      <c r="G189" s="28">
        <v>2</v>
      </c>
      <c r="M189" s="2" t="s">
        <v>2160</v>
      </c>
    </row>
    <row r="190" spans="1:13" x14ac:dyDescent="0.25">
      <c r="A190" s="1">
        <v>180</v>
      </c>
      <c r="B190" t="s">
        <v>867</v>
      </c>
      <c r="C190" t="s">
        <v>9</v>
      </c>
      <c r="D190" s="27" t="s">
        <v>2213</v>
      </c>
      <c r="E190" s="14">
        <v>1</v>
      </c>
      <c r="F190" s="14">
        <v>12</v>
      </c>
      <c r="G190" s="28">
        <v>2</v>
      </c>
      <c r="M190" s="2" t="s">
        <v>2160</v>
      </c>
    </row>
    <row r="191" spans="1:13" x14ac:dyDescent="0.25">
      <c r="A191" s="1">
        <v>181</v>
      </c>
      <c r="B191" t="s">
        <v>217</v>
      </c>
      <c r="C191" t="s">
        <v>9</v>
      </c>
      <c r="D191" s="27">
        <v>1504</v>
      </c>
      <c r="E191" s="21">
        <v>2</v>
      </c>
      <c r="F191" s="14">
        <v>11</v>
      </c>
      <c r="G191" s="28">
        <v>1</v>
      </c>
      <c r="M191" s="7" t="s">
        <v>2171</v>
      </c>
    </row>
    <row r="192" spans="1:13" x14ac:dyDescent="0.25">
      <c r="A192" s="1">
        <v>182</v>
      </c>
      <c r="B192" t="s">
        <v>868</v>
      </c>
      <c r="C192" t="s">
        <v>9</v>
      </c>
      <c r="D192" s="27" t="s">
        <v>2213</v>
      </c>
      <c r="E192" s="14">
        <v>1</v>
      </c>
      <c r="F192" s="14">
        <v>12</v>
      </c>
      <c r="G192" s="28">
        <v>2</v>
      </c>
      <c r="M192" s="2" t="s">
        <v>2160</v>
      </c>
    </row>
    <row r="193" spans="1:14" x14ac:dyDescent="0.25">
      <c r="A193" s="1">
        <v>183</v>
      </c>
      <c r="B193" t="s">
        <v>869</v>
      </c>
      <c r="C193" t="s">
        <v>9</v>
      </c>
      <c r="D193" s="27" t="s">
        <v>2213</v>
      </c>
      <c r="E193" s="14">
        <v>1</v>
      </c>
      <c r="F193" s="14">
        <v>12</v>
      </c>
      <c r="G193" s="28">
        <v>2</v>
      </c>
      <c r="M193" s="2" t="s">
        <v>2160</v>
      </c>
    </row>
    <row r="194" spans="1:14" x14ac:dyDescent="0.25">
      <c r="A194" s="1">
        <v>184</v>
      </c>
      <c r="B194" t="s">
        <v>870</v>
      </c>
      <c r="C194" t="s">
        <v>9</v>
      </c>
      <c r="D194" s="27" t="s">
        <v>2213</v>
      </c>
      <c r="E194" s="14">
        <v>1</v>
      </c>
      <c r="F194" s="14">
        <v>12</v>
      </c>
      <c r="G194" s="28">
        <v>2</v>
      </c>
      <c r="M194" s="2" t="s">
        <v>2160</v>
      </c>
    </row>
    <row r="195" spans="1:14" x14ac:dyDescent="0.25">
      <c r="A195" s="1">
        <v>185</v>
      </c>
      <c r="B195" t="s">
        <v>871</v>
      </c>
      <c r="C195" t="s">
        <v>9</v>
      </c>
      <c r="D195" s="27" t="s">
        <v>2213</v>
      </c>
      <c r="E195" s="14">
        <v>1</v>
      </c>
      <c r="F195" s="14">
        <v>13</v>
      </c>
      <c r="G195" s="28">
        <v>3</v>
      </c>
      <c r="M195" s="2" t="s">
        <v>2160</v>
      </c>
    </row>
    <row r="196" spans="1:14" x14ac:dyDescent="0.25">
      <c r="A196" s="1">
        <v>186</v>
      </c>
      <c r="B196" t="s">
        <v>872</v>
      </c>
      <c r="C196" t="s">
        <v>9</v>
      </c>
      <c r="D196" s="27" t="s">
        <v>2213</v>
      </c>
      <c r="E196" s="14">
        <v>1</v>
      </c>
      <c r="F196" s="14">
        <v>12</v>
      </c>
      <c r="G196" s="28">
        <v>2</v>
      </c>
      <c r="M196" s="2" t="s">
        <v>2160</v>
      </c>
    </row>
    <row r="197" spans="1:14" x14ac:dyDescent="0.25">
      <c r="A197" s="1">
        <v>187</v>
      </c>
      <c r="B197" t="s">
        <v>1380</v>
      </c>
      <c r="C197" t="s">
        <v>8</v>
      </c>
      <c r="D197" s="27" t="s">
        <v>2213</v>
      </c>
      <c r="E197" s="14">
        <v>1</v>
      </c>
      <c r="F197" s="14">
        <v>4</v>
      </c>
      <c r="G197" s="28">
        <v>1</v>
      </c>
      <c r="N197" s="7" t="s">
        <v>2171</v>
      </c>
    </row>
    <row r="198" spans="1:14" x14ac:dyDescent="0.25">
      <c r="A198" s="1">
        <v>188</v>
      </c>
      <c r="B198" t="s">
        <v>456</v>
      </c>
      <c r="C198" t="s">
        <v>8</v>
      </c>
      <c r="D198" s="27">
        <v>1846</v>
      </c>
      <c r="E198" s="21">
        <v>3</v>
      </c>
      <c r="F198" s="14">
        <v>12</v>
      </c>
      <c r="G198" s="28">
        <v>2</v>
      </c>
      <c r="N198" s="2" t="s">
        <v>2160</v>
      </c>
    </row>
    <row r="199" spans="1:14" x14ac:dyDescent="0.25">
      <c r="A199" s="1">
        <v>189</v>
      </c>
      <c r="B199" t="s">
        <v>1351</v>
      </c>
      <c r="C199" t="s">
        <v>8</v>
      </c>
      <c r="D199" s="27" t="s">
        <v>2213</v>
      </c>
      <c r="E199" s="14">
        <v>1</v>
      </c>
      <c r="F199" s="14">
        <v>7</v>
      </c>
      <c r="G199" s="28">
        <v>1</v>
      </c>
      <c r="N199" s="7" t="s">
        <v>2171</v>
      </c>
    </row>
    <row r="200" spans="1:14" x14ac:dyDescent="0.25">
      <c r="A200" s="1">
        <v>190</v>
      </c>
      <c r="B200" t="s">
        <v>1418</v>
      </c>
      <c r="C200" t="s">
        <v>8</v>
      </c>
      <c r="D200" s="27" t="s">
        <v>2213</v>
      </c>
      <c r="E200" s="14">
        <v>1</v>
      </c>
      <c r="F200" s="14">
        <v>14</v>
      </c>
      <c r="G200" s="28">
        <v>3</v>
      </c>
      <c r="N200" s="2" t="s">
        <v>2160</v>
      </c>
    </row>
    <row r="201" spans="1:14" x14ac:dyDescent="0.25">
      <c r="A201" s="1">
        <v>191</v>
      </c>
      <c r="B201" t="s">
        <v>1465</v>
      </c>
      <c r="C201" t="s">
        <v>8</v>
      </c>
      <c r="D201" s="27" t="s">
        <v>2213</v>
      </c>
      <c r="E201" s="14">
        <v>1</v>
      </c>
      <c r="F201" s="14">
        <v>12</v>
      </c>
      <c r="G201" s="28">
        <v>3</v>
      </c>
      <c r="N201" s="2" t="s">
        <v>2160</v>
      </c>
    </row>
    <row r="202" spans="1:14" x14ac:dyDescent="0.25">
      <c r="A202" s="1">
        <v>192</v>
      </c>
      <c r="B202" t="s">
        <v>79</v>
      </c>
      <c r="C202" t="s">
        <v>8</v>
      </c>
      <c r="D202" s="27">
        <v>1192</v>
      </c>
      <c r="E202" s="21">
        <v>4</v>
      </c>
      <c r="F202" s="14">
        <v>13</v>
      </c>
      <c r="G202" s="28">
        <v>3</v>
      </c>
      <c r="N202" s="2" t="s">
        <v>2160</v>
      </c>
    </row>
    <row r="203" spans="1:14" x14ac:dyDescent="0.25">
      <c r="A203" s="1">
        <v>193</v>
      </c>
      <c r="B203" t="s">
        <v>1015</v>
      </c>
      <c r="C203" t="s">
        <v>8</v>
      </c>
      <c r="D203" s="27" t="s">
        <v>2213</v>
      </c>
      <c r="E203" s="14">
        <v>1</v>
      </c>
      <c r="F203" s="14">
        <v>16</v>
      </c>
      <c r="G203" s="28">
        <v>4</v>
      </c>
      <c r="N203" s="2" t="s">
        <v>2160</v>
      </c>
    </row>
    <row r="204" spans="1:14" x14ac:dyDescent="0.25">
      <c r="A204" s="1">
        <v>194</v>
      </c>
      <c r="B204" t="s">
        <v>1245</v>
      </c>
      <c r="C204" t="s">
        <v>8</v>
      </c>
      <c r="D204" s="27" t="s">
        <v>2213</v>
      </c>
      <c r="E204" s="14">
        <v>1</v>
      </c>
      <c r="F204" s="14">
        <v>2</v>
      </c>
      <c r="G204" s="28">
        <v>1</v>
      </c>
      <c r="N204" s="6" t="s">
        <v>2170</v>
      </c>
    </row>
    <row r="205" spans="1:14" x14ac:dyDescent="0.25">
      <c r="A205" s="1">
        <v>195</v>
      </c>
      <c r="B205" t="s">
        <v>1466</v>
      </c>
      <c r="C205" t="s">
        <v>8</v>
      </c>
      <c r="D205" s="27" t="s">
        <v>2213</v>
      </c>
      <c r="E205" s="14">
        <v>1</v>
      </c>
      <c r="F205" s="14">
        <v>4</v>
      </c>
      <c r="G205" s="28">
        <v>3</v>
      </c>
      <c r="N205" s="2" t="s">
        <v>2160</v>
      </c>
    </row>
    <row r="206" spans="1:14" x14ac:dyDescent="0.25">
      <c r="A206" s="1">
        <v>196</v>
      </c>
      <c r="B206" t="s">
        <v>1113</v>
      </c>
      <c r="C206" t="s">
        <v>8</v>
      </c>
      <c r="D206" s="27" t="s">
        <v>2213</v>
      </c>
      <c r="E206" s="14">
        <v>1</v>
      </c>
      <c r="F206" s="14">
        <v>2</v>
      </c>
      <c r="G206" s="28">
        <v>2</v>
      </c>
      <c r="N206" s="2" t="s">
        <v>2160</v>
      </c>
    </row>
    <row r="207" spans="1:14" x14ac:dyDescent="0.25">
      <c r="A207" s="1">
        <v>197</v>
      </c>
      <c r="B207" t="s">
        <v>2184</v>
      </c>
      <c r="C207" t="s">
        <v>8</v>
      </c>
      <c r="D207" s="27">
        <v>1202</v>
      </c>
      <c r="E207" s="21">
        <v>2</v>
      </c>
      <c r="F207" s="14">
        <v>17</v>
      </c>
      <c r="G207" s="28">
        <v>5</v>
      </c>
      <c r="N207" s="2" t="s">
        <v>2160</v>
      </c>
    </row>
    <row r="208" spans="1:14" x14ac:dyDescent="0.25">
      <c r="A208" s="1">
        <v>198</v>
      </c>
      <c r="B208" t="s">
        <v>78</v>
      </c>
      <c r="C208" t="s">
        <v>8</v>
      </c>
      <c r="D208" s="27">
        <v>1187</v>
      </c>
      <c r="E208" s="21">
        <v>3</v>
      </c>
      <c r="F208" s="14">
        <v>12</v>
      </c>
      <c r="G208" s="28">
        <v>3</v>
      </c>
      <c r="N208" s="2" t="s">
        <v>2160</v>
      </c>
    </row>
    <row r="209" spans="1:15" x14ac:dyDescent="0.25">
      <c r="A209" s="1">
        <v>199</v>
      </c>
      <c r="B209" t="s">
        <v>1680</v>
      </c>
      <c r="C209" t="s">
        <v>8</v>
      </c>
      <c r="D209" s="27" t="s">
        <v>2213</v>
      </c>
      <c r="E209" s="14">
        <v>1</v>
      </c>
      <c r="F209" s="14">
        <v>8</v>
      </c>
      <c r="G209" s="28">
        <v>2</v>
      </c>
      <c r="N209" s="2" t="s">
        <v>2160</v>
      </c>
    </row>
    <row r="210" spans="1:15" x14ac:dyDescent="0.25">
      <c r="A210" s="1">
        <v>200</v>
      </c>
      <c r="B210" t="s">
        <v>1467</v>
      </c>
      <c r="C210" t="s">
        <v>8</v>
      </c>
      <c r="D210" s="27" t="s">
        <v>2213</v>
      </c>
      <c r="E210" s="14">
        <v>1</v>
      </c>
      <c r="F210" s="14">
        <v>12</v>
      </c>
      <c r="G210" s="28">
        <v>3</v>
      </c>
      <c r="N210" s="2" t="s">
        <v>2160</v>
      </c>
    </row>
    <row r="211" spans="1:15" x14ac:dyDescent="0.25">
      <c r="A211" s="1">
        <v>201</v>
      </c>
      <c r="B211" t="s">
        <v>1419</v>
      </c>
      <c r="C211" t="s">
        <v>8</v>
      </c>
      <c r="D211" s="27" t="s">
        <v>2213</v>
      </c>
      <c r="E211" s="14">
        <v>1</v>
      </c>
      <c r="F211" s="14">
        <v>10</v>
      </c>
      <c r="G211" s="28">
        <v>3</v>
      </c>
      <c r="N211" s="2" t="s">
        <v>2160</v>
      </c>
    </row>
    <row r="212" spans="1:15" x14ac:dyDescent="0.25">
      <c r="A212" s="1">
        <v>202</v>
      </c>
      <c r="B212" t="s">
        <v>1278</v>
      </c>
      <c r="C212" t="s">
        <v>8</v>
      </c>
      <c r="D212" s="27" t="s">
        <v>2213</v>
      </c>
      <c r="E212" s="14">
        <v>1</v>
      </c>
      <c r="F212" s="14">
        <v>11</v>
      </c>
      <c r="G212" s="28">
        <v>3</v>
      </c>
      <c r="N212" s="2" t="s">
        <v>2160</v>
      </c>
    </row>
    <row r="213" spans="1:15" x14ac:dyDescent="0.25">
      <c r="A213" s="1">
        <v>203</v>
      </c>
      <c r="B213" t="s">
        <v>1468</v>
      </c>
      <c r="C213" t="s">
        <v>8</v>
      </c>
      <c r="D213" s="27" t="s">
        <v>2213</v>
      </c>
      <c r="E213" s="14">
        <v>1</v>
      </c>
      <c r="F213" s="14">
        <v>9</v>
      </c>
      <c r="G213" s="28">
        <v>3</v>
      </c>
      <c r="N213" s="2" t="s">
        <v>2160</v>
      </c>
    </row>
    <row r="214" spans="1:15" x14ac:dyDescent="0.25">
      <c r="A214" s="1">
        <v>204</v>
      </c>
      <c r="B214" t="s">
        <v>2183</v>
      </c>
      <c r="C214" t="s">
        <v>8</v>
      </c>
      <c r="D214" s="27">
        <v>1198</v>
      </c>
      <c r="E214" s="21">
        <v>5</v>
      </c>
      <c r="F214" s="14">
        <v>18</v>
      </c>
      <c r="G214" s="28">
        <v>5</v>
      </c>
      <c r="N214" s="2" t="s">
        <v>2160</v>
      </c>
    </row>
    <row r="215" spans="1:15" x14ac:dyDescent="0.25">
      <c r="A215" s="1">
        <v>205</v>
      </c>
      <c r="B215" t="s">
        <v>761</v>
      </c>
      <c r="C215" t="s">
        <v>8</v>
      </c>
      <c r="D215" s="27" t="s">
        <v>2213</v>
      </c>
      <c r="E215" s="14">
        <v>1</v>
      </c>
      <c r="F215" s="14">
        <v>15</v>
      </c>
      <c r="G215" s="28">
        <v>5</v>
      </c>
      <c r="N215" s="2" t="s">
        <v>2160</v>
      </c>
    </row>
    <row r="216" spans="1:15" x14ac:dyDescent="0.25">
      <c r="A216" s="1">
        <v>206</v>
      </c>
      <c r="B216" t="s">
        <v>2182</v>
      </c>
      <c r="C216" t="s">
        <v>8</v>
      </c>
      <c r="D216" s="27">
        <v>1194</v>
      </c>
      <c r="E216" s="21">
        <v>3</v>
      </c>
      <c r="F216" s="14">
        <v>19</v>
      </c>
      <c r="G216" s="28">
        <v>5</v>
      </c>
      <c r="N216" s="2" t="s">
        <v>2160</v>
      </c>
    </row>
    <row r="217" spans="1:15" x14ac:dyDescent="0.25">
      <c r="A217" s="1">
        <v>207</v>
      </c>
      <c r="B217" t="s">
        <v>2199</v>
      </c>
      <c r="C217" t="s">
        <v>8</v>
      </c>
      <c r="D217" s="27">
        <v>1845</v>
      </c>
      <c r="E217" s="21">
        <v>3</v>
      </c>
      <c r="F217" s="14">
        <v>17</v>
      </c>
      <c r="G217" s="28">
        <v>4</v>
      </c>
      <c r="N217" s="2" t="s">
        <v>2160</v>
      </c>
    </row>
    <row r="218" spans="1:15" x14ac:dyDescent="0.25">
      <c r="A218" s="1">
        <v>208</v>
      </c>
      <c r="B218" t="s">
        <v>77</v>
      </c>
      <c r="C218" t="s">
        <v>8</v>
      </c>
      <c r="D218" s="27">
        <v>1186</v>
      </c>
      <c r="E218" s="21">
        <v>7</v>
      </c>
      <c r="F218" s="14">
        <v>15</v>
      </c>
      <c r="G218" s="28">
        <v>4</v>
      </c>
      <c r="N218" s="2" t="s">
        <v>2160</v>
      </c>
    </row>
    <row r="219" spans="1:15" x14ac:dyDescent="0.25">
      <c r="A219" s="1">
        <v>209</v>
      </c>
      <c r="B219" t="s">
        <v>80</v>
      </c>
      <c r="C219" t="s">
        <v>8</v>
      </c>
      <c r="D219" s="27">
        <v>1199</v>
      </c>
      <c r="E219" s="21">
        <v>4</v>
      </c>
      <c r="F219" s="14">
        <v>15</v>
      </c>
      <c r="G219" s="28">
        <v>4</v>
      </c>
      <c r="N219" s="2" t="s">
        <v>2160</v>
      </c>
    </row>
    <row r="220" spans="1:15" x14ac:dyDescent="0.25">
      <c r="A220" s="1">
        <v>210</v>
      </c>
      <c r="B220" t="s">
        <v>2232</v>
      </c>
      <c r="C220" t="s">
        <v>8</v>
      </c>
      <c r="D220" s="27" t="s">
        <v>2213</v>
      </c>
      <c r="E220" s="14">
        <v>1</v>
      </c>
      <c r="F220" s="14">
        <v>17</v>
      </c>
      <c r="G220" s="28">
        <v>5</v>
      </c>
      <c r="N220" s="2" t="s">
        <v>2160</v>
      </c>
    </row>
    <row r="221" spans="1:15" x14ac:dyDescent="0.25">
      <c r="A221" s="1">
        <v>211</v>
      </c>
      <c r="B221" t="s">
        <v>455</v>
      </c>
      <c r="C221" t="s">
        <v>8</v>
      </c>
      <c r="D221" s="27">
        <v>1844</v>
      </c>
      <c r="E221" s="21">
        <v>3</v>
      </c>
      <c r="F221" s="14">
        <v>17</v>
      </c>
      <c r="G221" s="28">
        <v>5</v>
      </c>
      <c r="N221" s="2" t="s">
        <v>2160</v>
      </c>
    </row>
    <row r="222" spans="1:15" x14ac:dyDescent="0.25">
      <c r="A222" s="1">
        <v>212</v>
      </c>
      <c r="B222" t="s">
        <v>1604</v>
      </c>
      <c r="C222" t="s">
        <v>8</v>
      </c>
      <c r="D222" s="27" t="s">
        <v>2213</v>
      </c>
      <c r="E222" s="14">
        <v>1</v>
      </c>
      <c r="F222" s="14">
        <v>15</v>
      </c>
      <c r="G222" s="28">
        <v>5</v>
      </c>
      <c r="O222" s="2" t="s">
        <v>2160</v>
      </c>
    </row>
    <row r="223" spans="1:15" x14ac:dyDescent="0.25">
      <c r="A223" s="1">
        <v>213</v>
      </c>
      <c r="B223" t="s">
        <v>494</v>
      </c>
      <c r="C223" t="s">
        <v>8</v>
      </c>
      <c r="D223" s="27">
        <v>1894</v>
      </c>
      <c r="E223" s="21">
        <v>2</v>
      </c>
      <c r="F223" s="14">
        <v>5</v>
      </c>
      <c r="G223" s="28">
        <v>1</v>
      </c>
      <c r="O223" s="7" t="s">
        <v>2171</v>
      </c>
    </row>
    <row r="224" spans="1:15" x14ac:dyDescent="0.25">
      <c r="A224" s="1">
        <v>214</v>
      </c>
      <c r="B224" t="s">
        <v>1828</v>
      </c>
      <c r="C224" t="s">
        <v>8</v>
      </c>
      <c r="D224" s="27" t="s">
        <v>2213</v>
      </c>
      <c r="E224" s="14">
        <v>1</v>
      </c>
      <c r="F224" s="14">
        <v>10</v>
      </c>
      <c r="G224" s="28">
        <v>1</v>
      </c>
      <c r="O224" s="7" t="s">
        <v>2171</v>
      </c>
    </row>
    <row r="225" spans="1:15" x14ac:dyDescent="0.25">
      <c r="A225" s="1">
        <v>215</v>
      </c>
      <c r="B225" t="s">
        <v>995</v>
      </c>
      <c r="C225" t="s">
        <v>8</v>
      </c>
      <c r="D225" s="27" t="s">
        <v>2213</v>
      </c>
      <c r="E225" s="14">
        <v>1</v>
      </c>
      <c r="F225" s="14">
        <v>9</v>
      </c>
      <c r="G225" s="28">
        <v>1</v>
      </c>
      <c r="O225" s="7" t="s">
        <v>2171</v>
      </c>
    </row>
    <row r="226" spans="1:15" x14ac:dyDescent="0.25">
      <c r="A226" s="1">
        <v>216</v>
      </c>
      <c r="B226" t="s">
        <v>95</v>
      </c>
      <c r="C226" t="s">
        <v>8</v>
      </c>
      <c r="D226" s="27">
        <v>1244</v>
      </c>
      <c r="E226" s="21">
        <v>7</v>
      </c>
      <c r="F226" s="14">
        <v>14</v>
      </c>
      <c r="G226" s="28">
        <v>4</v>
      </c>
      <c r="O226" s="2" t="s">
        <v>2160</v>
      </c>
    </row>
    <row r="227" spans="1:15" x14ac:dyDescent="0.25">
      <c r="A227" s="1">
        <v>217</v>
      </c>
      <c r="B227" t="s">
        <v>91</v>
      </c>
      <c r="C227" t="s">
        <v>8</v>
      </c>
      <c r="D227" s="27">
        <v>1237</v>
      </c>
      <c r="E227" s="21">
        <v>4</v>
      </c>
      <c r="F227" s="14">
        <v>13</v>
      </c>
      <c r="G227" s="28">
        <v>3</v>
      </c>
      <c r="O227" s="2" t="s">
        <v>2160</v>
      </c>
    </row>
    <row r="228" spans="1:15" x14ac:dyDescent="0.25">
      <c r="A228" s="1">
        <v>218</v>
      </c>
      <c r="B228" t="s">
        <v>92</v>
      </c>
      <c r="C228" t="s">
        <v>8</v>
      </c>
      <c r="D228" s="27">
        <v>1240</v>
      </c>
      <c r="E228" s="21">
        <v>3</v>
      </c>
      <c r="F228" s="14">
        <v>13</v>
      </c>
      <c r="G228" s="28">
        <v>3</v>
      </c>
      <c r="O228" s="2" t="s">
        <v>2160</v>
      </c>
    </row>
    <row r="229" spans="1:15" x14ac:dyDescent="0.25">
      <c r="A229" s="1">
        <v>219</v>
      </c>
      <c r="B229" t="s">
        <v>498</v>
      </c>
      <c r="C229" t="s">
        <v>8</v>
      </c>
      <c r="D229" s="27">
        <v>1898</v>
      </c>
      <c r="E229" s="21">
        <v>4</v>
      </c>
      <c r="F229" s="14">
        <v>12</v>
      </c>
      <c r="G229" s="28">
        <v>3</v>
      </c>
      <c r="O229" s="2" t="s">
        <v>2160</v>
      </c>
    </row>
    <row r="230" spans="1:15" x14ac:dyDescent="0.25">
      <c r="A230" s="1">
        <v>220</v>
      </c>
      <c r="B230" t="s">
        <v>1352</v>
      </c>
      <c r="C230" t="s">
        <v>8</v>
      </c>
      <c r="D230" s="27" t="s">
        <v>2213</v>
      </c>
      <c r="E230" s="14">
        <v>1</v>
      </c>
      <c r="F230" s="14">
        <v>10</v>
      </c>
      <c r="G230" s="28">
        <v>2</v>
      </c>
      <c r="O230" s="2" t="s">
        <v>2160</v>
      </c>
    </row>
    <row r="231" spans="1:15" x14ac:dyDescent="0.25">
      <c r="A231" s="1">
        <v>221</v>
      </c>
      <c r="B231" t="s">
        <v>1016</v>
      </c>
      <c r="C231" t="s">
        <v>8</v>
      </c>
      <c r="D231" s="27" t="s">
        <v>2213</v>
      </c>
      <c r="E231" s="14">
        <v>1</v>
      </c>
      <c r="F231" s="14">
        <v>10</v>
      </c>
      <c r="G231" s="28">
        <v>2</v>
      </c>
      <c r="O231" s="2" t="s">
        <v>2160</v>
      </c>
    </row>
    <row r="232" spans="1:15" x14ac:dyDescent="0.25">
      <c r="A232" s="1">
        <v>222</v>
      </c>
      <c r="B232" t="s">
        <v>762</v>
      </c>
      <c r="C232" t="s">
        <v>8</v>
      </c>
      <c r="D232" s="27" t="s">
        <v>2213</v>
      </c>
      <c r="E232" s="14">
        <v>1</v>
      </c>
      <c r="F232" s="14">
        <v>12</v>
      </c>
      <c r="G232" s="28">
        <v>2</v>
      </c>
      <c r="O232" s="2" t="s">
        <v>2160</v>
      </c>
    </row>
    <row r="233" spans="1:15" x14ac:dyDescent="0.25">
      <c r="A233" s="1">
        <v>223</v>
      </c>
      <c r="B233" t="s">
        <v>1829</v>
      </c>
      <c r="C233" t="s">
        <v>8</v>
      </c>
      <c r="D233" s="27" t="s">
        <v>2213</v>
      </c>
      <c r="E233" s="14">
        <v>1</v>
      </c>
      <c r="F233" s="14">
        <v>12</v>
      </c>
      <c r="G233" s="28">
        <v>2</v>
      </c>
      <c r="O233" s="2" t="s">
        <v>2160</v>
      </c>
    </row>
    <row r="234" spans="1:15" x14ac:dyDescent="0.25">
      <c r="A234" s="1">
        <v>224</v>
      </c>
      <c r="B234" t="s">
        <v>96</v>
      </c>
      <c r="C234" t="s">
        <v>8</v>
      </c>
      <c r="D234" s="27">
        <v>1246</v>
      </c>
      <c r="E234" s="21">
        <v>4</v>
      </c>
      <c r="F234" s="14">
        <v>10</v>
      </c>
      <c r="G234" s="28">
        <v>1</v>
      </c>
      <c r="O234" s="7" t="s">
        <v>2171</v>
      </c>
    </row>
    <row r="235" spans="1:15" x14ac:dyDescent="0.25">
      <c r="A235" s="1">
        <v>225</v>
      </c>
      <c r="B235" t="s">
        <v>1381</v>
      </c>
      <c r="C235" t="s">
        <v>8</v>
      </c>
      <c r="D235" s="27" t="s">
        <v>2213</v>
      </c>
      <c r="E235" s="14">
        <v>1</v>
      </c>
      <c r="F235" s="14">
        <v>8</v>
      </c>
      <c r="G235" s="28">
        <v>1</v>
      </c>
      <c r="O235" s="7" t="s">
        <v>2171</v>
      </c>
    </row>
    <row r="236" spans="1:15" x14ac:dyDescent="0.25">
      <c r="A236" s="1">
        <v>226</v>
      </c>
      <c r="B236" t="s">
        <v>497</v>
      </c>
      <c r="C236" t="s">
        <v>8</v>
      </c>
      <c r="D236" s="27">
        <v>1897</v>
      </c>
      <c r="E236" s="21">
        <v>3</v>
      </c>
      <c r="F236" s="14">
        <v>12</v>
      </c>
      <c r="G236" s="28">
        <v>2</v>
      </c>
      <c r="O236" s="2" t="s">
        <v>2160</v>
      </c>
    </row>
    <row r="237" spans="1:15" x14ac:dyDescent="0.25">
      <c r="A237" s="1">
        <v>227</v>
      </c>
      <c r="B237" t="s">
        <v>1420</v>
      </c>
      <c r="C237" t="s">
        <v>8</v>
      </c>
      <c r="D237" s="27" t="s">
        <v>2213</v>
      </c>
      <c r="E237" s="14">
        <v>1</v>
      </c>
      <c r="F237" s="14">
        <v>7</v>
      </c>
      <c r="G237" s="28">
        <v>1</v>
      </c>
      <c r="O237" s="7" t="s">
        <v>2171</v>
      </c>
    </row>
    <row r="238" spans="1:15" x14ac:dyDescent="0.25">
      <c r="A238" s="1">
        <v>228</v>
      </c>
      <c r="B238" t="s">
        <v>1188</v>
      </c>
      <c r="C238" t="s">
        <v>8</v>
      </c>
      <c r="D238" s="27" t="s">
        <v>2213</v>
      </c>
      <c r="E238" s="14">
        <v>1</v>
      </c>
      <c r="F238" s="14">
        <v>1</v>
      </c>
      <c r="G238" s="28">
        <v>1</v>
      </c>
      <c r="O238" s="7" t="s">
        <v>2171</v>
      </c>
    </row>
    <row r="239" spans="1:15" x14ac:dyDescent="0.25">
      <c r="A239" s="1">
        <v>229</v>
      </c>
      <c r="B239" t="s">
        <v>763</v>
      </c>
      <c r="C239" t="s">
        <v>8</v>
      </c>
      <c r="D239" s="27" t="s">
        <v>2213</v>
      </c>
      <c r="E239" s="14">
        <v>1</v>
      </c>
      <c r="F239" s="14">
        <v>13</v>
      </c>
      <c r="G239" s="28">
        <v>3</v>
      </c>
      <c r="O239" s="2" t="s">
        <v>2160</v>
      </c>
    </row>
    <row r="240" spans="1:15" x14ac:dyDescent="0.25">
      <c r="A240" s="1">
        <v>230</v>
      </c>
      <c r="B240" t="s">
        <v>764</v>
      </c>
      <c r="C240" t="s">
        <v>8</v>
      </c>
      <c r="D240" s="27" t="s">
        <v>2213</v>
      </c>
      <c r="E240" s="14">
        <v>1</v>
      </c>
      <c r="F240" s="14">
        <v>14</v>
      </c>
      <c r="G240" s="28">
        <v>3</v>
      </c>
      <c r="O240" s="2" t="s">
        <v>2160</v>
      </c>
    </row>
    <row r="241" spans="1:15" x14ac:dyDescent="0.25">
      <c r="A241" s="1">
        <v>231</v>
      </c>
      <c r="B241" t="s">
        <v>1605</v>
      </c>
      <c r="C241" t="s">
        <v>8</v>
      </c>
      <c r="D241" s="27" t="s">
        <v>2213</v>
      </c>
      <c r="E241" s="14">
        <v>1</v>
      </c>
      <c r="F241" s="14">
        <v>2</v>
      </c>
      <c r="G241" s="28">
        <v>1</v>
      </c>
      <c r="O241" s="7" t="s">
        <v>2171</v>
      </c>
    </row>
    <row r="242" spans="1:15" x14ac:dyDescent="0.25">
      <c r="A242" s="1">
        <v>232</v>
      </c>
      <c r="B242" t="s">
        <v>1382</v>
      </c>
      <c r="C242" t="s">
        <v>8</v>
      </c>
      <c r="D242" s="27" t="s">
        <v>2213</v>
      </c>
      <c r="E242" s="14">
        <v>1</v>
      </c>
      <c r="F242" s="14">
        <v>1</v>
      </c>
      <c r="G242" s="28">
        <v>1</v>
      </c>
      <c r="O242" s="7" t="s">
        <v>2171</v>
      </c>
    </row>
    <row r="243" spans="1:15" x14ac:dyDescent="0.25">
      <c r="A243" s="1">
        <v>233</v>
      </c>
      <c r="B243" t="s">
        <v>450</v>
      </c>
      <c r="C243" t="s">
        <v>8</v>
      </c>
      <c r="D243" s="27">
        <v>1831</v>
      </c>
      <c r="E243" s="21">
        <v>2</v>
      </c>
      <c r="F243" s="14">
        <v>13</v>
      </c>
      <c r="G243" s="28">
        <v>3</v>
      </c>
      <c r="O243" s="2" t="s">
        <v>2160</v>
      </c>
    </row>
    <row r="244" spans="1:15" x14ac:dyDescent="0.25">
      <c r="A244" s="1">
        <v>234</v>
      </c>
      <c r="B244" t="s">
        <v>98</v>
      </c>
      <c r="C244" t="s">
        <v>8</v>
      </c>
      <c r="D244" s="27">
        <v>1253</v>
      </c>
      <c r="E244" s="21">
        <v>3</v>
      </c>
      <c r="F244" s="14">
        <v>13</v>
      </c>
      <c r="G244" s="28">
        <v>3</v>
      </c>
      <c r="O244" s="2" t="s">
        <v>2160</v>
      </c>
    </row>
    <row r="245" spans="1:15" x14ac:dyDescent="0.25">
      <c r="A245" s="1">
        <v>235</v>
      </c>
      <c r="B245" t="s">
        <v>499</v>
      </c>
      <c r="C245" t="s">
        <v>8</v>
      </c>
      <c r="D245" s="27">
        <v>1899</v>
      </c>
      <c r="E245" s="21">
        <v>3</v>
      </c>
      <c r="F245" s="14">
        <v>14</v>
      </c>
      <c r="G245" s="28">
        <v>4</v>
      </c>
      <c r="O245" s="2" t="s">
        <v>2160</v>
      </c>
    </row>
    <row r="246" spans="1:15" x14ac:dyDescent="0.25">
      <c r="A246" s="1">
        <v>236</v>
      </c>
      <c r="B246" t="s">
        <v>765</v>
      </c>
      <c r="C246" t="s">
        <v>8</v>
      </c>
      <c r="D246" s="27" t="s">
        <v>2213</v>
      </c>
      <c r="E246" s="14">
        <v>1</v>
      </c>
      <c r="F246" s="14">
        <v>14</v>
      </c>
      <c r="G246" s="28">
        <v>4</v>
      </c>
      <c r="O246" s="2" t="s">
        <v>2160</v>
      </c>
    </row>
    <row r="247" spans="1:15" x14ac:dyDescent="0.25">
      <c r="A247" s="1">
        <v>237</v>
      </c>
      <c r="B247" t="s">
        <v>496</v>
      </c>
      <c r="C247" t="s">
        <v>8</v>
      </c>
      <c r="D247" s="27">
        <v>1896</v>
      </c>
      <c r="E247" s="21">
        <v>2</v>
      </c>
      <c r="F247" s="14">
        <v>15</v>
      </c>
      <c r="G247" s="28">
        <v>4</v>
      </c>
      <c r="O247" s="2" t="s">
        <v>2160</v>
      </c>
    </row>
    <row r="248" spans="1:15" x14ac:dyDescent="0.25">
      <c r="A248" s="1">
        <v>238</v>
      </c>
      <c r="B248" t="s">
        <v>766</v>
      </c>
      <c r="C248" t="s">
        <v>8</v>
      </c>
      <c r="D248" s="27" t="s">
        <v>2213</v>
      </c>
      <c r="E248" s="14">
        <v>1</v>
      </c>
      <c r="F248" s="14">
        <v>13</v>
      </c>
      <c r="G248" s="28">
        <v>3</v>
      </c>
      <c r="O248" s="2" t="s">
        <v>2160</v>
      </c>
    </row>
    <row r="249" spans="1:15" x14ac:dyDescent="0.25">
      <c r="A249" s="1">
        <v>239</v>
      </c>
      <c r="B249" t="s">
        <v>500</v>
      </c>
      <c r="C249" t="s">
        <v>8</v>
      </c>
      <c r="D249" s="27">
        <v>1900</v>
      </c>
      <c r="E249" s="21">
        <v>3</v>
      </c>
      <c r="F249" s="14">
        <v>13</v>
      </c>
      <c r="G249" s="28">
        <v>3</v>
      </c>
      <c r="O249" s="2" t="s">
        <v>2160</v>
      </c>
    </row>
    <row r="250" spans="1:15" x14ac:dyDescent="0.25">
      <c r="A250" s="1">
        <v>240</v>
      </c>
      <c r="B250" t="s">
        <v>767</v>
      </c>
      <c r="C250" t="s">
        <v>8</v>
      </c>
      <c r="D250" s="27" t="s">
        <v>2213</v>
      </c>
      <c r="E250" s="14">
        <v>1</v>
      </c>
      <c r="F250" s="14">
        <v>13</v>
      </c>
      <c r="G250" s="28">
        <v>3</v>
      </c>
      <c r="O250" s="2" t="s">
        <v>2160</v>
      </c>
    </row>
    <row r="251" spans="1:15" x14ac:dyDescent="0.25">
      <c r="A251" s="1">
        <v>241</v>
      </c>
      <c r="B251" t="s">
        <v>768</v>
      </c>
      <c r="C251" t="s">
        <v>8</v>
      </c>
      <c r="D251" s="27" t="s">
        <v>2213</v>
      </c>
      <c r="E251" s="14">
        <v>1</v>
      </c>
      <c r="F251" s="14">
        <v>14</v>
      </c>
      <c r="G251" s="28">
        <v>4</v>
      </c>
      <c r="O251" s="2" t="s">
        <v>2160</v>
      </c>
    </row>
    <row r="252" spans="1:15" x14ac:dyDescent="0.25">
      <c r="A252" s="1">
        <v>242</v>
      </c>
      <c r="B252" t="s">
        <v>769</v>
      </c>
      <c r="C252" t="s">
        <v>8</v>
      </c>
      <c r="D252" s="27" t="s">
        <v>2213</v>
      </c>
      <c r="E252" s="14">
        <v>1</v>
      </c>
      <c r="F252" s="14">
        <v>15</v>
      </c>
      <c r="G252" s="28">
        <v>5</v>
      </c>
      <c r="O252" s="2" t="s">
        <v>2160</v>
      </c>
    </row>
    <row r="253" spans="1:15" x14ac:dyDescent="0.25">
      <c r="A253" s="1">
        <v>243</v>
      </c>
      <c r="B253" t="s">
        <v>770</v>
      </c>
      <c r="C253" t="s">
        <v>8</v>
      </c>
      <c r="D253" s="27" t="s">
        <v>2213</v>
      </c>
      <c r="E253" s="14">
        <v>1</v>
      </c>
      <c r="F253" s="14">
        <v>13</v>
      </c>
      <c r="G253" s="28">
        <v>3</v>
      </c>
      <c r="O253" s="2" t="s">
        <v>2160</v>
      </c>
    </row>
    <row r="254" spans="1:15" x14ac:dyDescent="0.25">
      <c r="A254" s="1">
        <v>244</v>
      </c>
      <c r="B254" t="s">
        <v>771</v>
      </c>
      <c r="C254" t="s">
        <v>8</v>
      </c>
      <c r="D254" s="27" t="s">
        <v>2213</v>
      </c>
      <c r="E254" s="14">
        <v>1</v>
      </c>
      <c r="F254" s="14">
        <v>13</v>
      </c>
      <c r="G254" s="28">
        <v>3</v>
      </c>
      <c r="O254" s="2" t="s">
        <v>2160</v>
      </c>
    </row>
    <row r="255" spans="1:15" x14ac:dyDescent="0.25">
      <c r="A255" s="1">
        <v>245</v>
      </c>
      <c r="B255" t="s">
        <v>772</v>
      </c>
      <c r="C255" t="s">
        <v>8</v>
      </c>
      <c r="D255" s="27" t="s">
        <v>2213</v>
      </c>
      <c r="E255" s="14">
        <v>1</v>
      </c>
      <c r="F255" s="14">
        <v>13</v>
      </c>
      <c r="G255" s="28">
        <v>3</v>
      </c>
      <c r="O255" s="2" t="s">
        <v>2160</v>
      </c>
    </row>
    <row r="256" spans="1:15" x14ac:dyDescent="0.25">
      <c r="A256" s="1">
        <v>246</v>
      </c>
      <c r="B256" t="s">
        <v>93</v>
      </c>
      <c r="C256" t="s">
        <v>8</v>
      </c>
      <c r="D256" s="27">
        <v>1242</v>
      </c>
      <c r="E256" s="21">
        <v>3</v>
      </c>
      <c r="F256" s="14">
        <v>14</v>
      </c>
      <c r="G256" s="28">
        <v>4</v>
      </c>
      <c r="O256" s="2" t="s">
        <v>2160</v>
      </c>
    </row>
    <row r="257" spans="1:16" x14ac:dyDescent="0.25">
      <c r="A257" s="1">
        <v>247</v>
      </c>
      <c r="B257" t="s">
        <v>501</v>
      </c>
      <c r="C257" t="s">
        <v>8</v>
      </c>
      <c r="D257" s="27">
        <v>1901</v>
      </c>
      <c r="E257" s="21">
        <v>3</v>
      </c>
      <c r="F257" s="14">
        <v>13</v>
      </c>
      <c r="G257" s="28">
        <v>3</v>
      </c>
      <c r="O257" s="2" t="s">
        <v>2160</v>
      </c>
    </row>
    <row r="258" spans="1:16" x14ac:dyDescent="0.25">
      <c r="A258" s="1">
        <v>248</v>
      </c>
      <c r="B258" t="s">
        <v>773</v>
      </c>
      <c r="C258" t="s">
        <v>8</v>
      </c>
      <c r="D258" s="27" t="s">
        <v>2213</v>
      </c>
      <c r="E258" s="14">
        <v>1</v>
      </c>
      <c r="F258" s="14">
        <v>13</v>
      </c>
      <c r="G258" s="28">
        <v>3</v>
      </c>
      <c r="O258" s="2" t="s">
        <v>2160</v>
      </c>
    </row>
    <row r="259" spans="1:16" x14ac:dyDescent="0.25">
      <c r="A259" s="1">
        <v>249</v>
      </c>
      <c r="B259" t="s">
        <v>94</v>
      </c>
      <c r="C259" t="s">
        <v>8</v>
      </c>
      <c r="D259" s="27">
        <v>1243</v>
      </c>
      <c r="E259" s="21">
        <v>5</v>
      </c>
      <c r="F259" s="14">
        <v>14</v>
      </c>
      <c r="G259" s="28">
        <v>4</v>
      </c>
      <c r="O259" s="2" t="s">
        <v>2160</v>
      </c>
    </row>
    <row r="260" spans="1:16" x14ac:dyDescent="0.25">
      <c r="A260" s="1">
        <v>250</v>
      </c>
      <c r="B260" t="s">
        <v>1167</v>
      </c>
      <c r="C260" t="s">
        <v>8</v>
      </c>
      <c r="D260" s="27" t="s">
        <v>2213</v>
      </c>
      <c r="E260" s="14">
        <v>1</v>
      </c>
      <c r="F260" s="14">
        <v>4</v>
      </c>
      <c r="G260" s="28">
        <v>1</v>
      </c>
      <c r="O260" s="7" t="s">
        <v>2171</v>
      </c>
    </row>
    <row r="261" spans="1:16" x14ac:dyDescent="0.25">
      <c r="A261" s="1">
        <v>251</v>
      </c>
      <c r="B261" t="s">
        <v>697</v>
      </c>
      <c r="C261" t="s">
        <v>8</v>
      </c>
      <c r="D261" s="27">
        <v>9</v>
      </c>
      <c r="E261" s="21">
        <v>3</v>
      </c>
      <c r="F261" s="14">
        <v>13</v>
      </c>
      <c r="G261" s="28">
        <v>3</v>
      </c>
      <c r="O261" s="2" t="s">
        <v>2160</v>
      </c>
    </row>
    <row r="262" spans="1:16" x14ac:dyDescent="0.25">
      <c r="A262" s="1">
        <v>252</v>
      </c>
      <c r="B262" t="s">
        <v>774</v>
      </c>
      <c r="C262" t="s">
        <v>8</v>
      </c>
      <c r="D262" s="27" t="s">
        <v>2213</v>
      </c>
      <c r="E262" s="14">
        <v>1</v>
      </c>
      <c r="F262" s="14">
        <v>14</v>
      </c>
      <c r="G262" s="28">
        <v>4</v>
      </c>
      <c r="O262" s="2" t="s">
        <v>2160</v>
      </c>
    </row>
    <row r="263" spans="1:16" x14ac:dyDescent="0.25">
      <c r="A263" s="1">
        <v>255</v>
      </c>
      <c r="B263" t="s">
        <v>124</v>
      </c>
      <c r="C263" t="s">
        <v>8</v>
      </c>
      <c r="D263" s="27">
        <v>1321</v>
      </c>
      <c r="E263" s="21">
        <v>2</v>
      </c>
      <c r="F263" s="14">
        <v>3</v>
      </c>
      <c r="G263" s="28">
        <v>1</v>
      </c>
      <c r="P263" s="54" t="s">
        <v>2172</v>
      </c>
    </row>
    <row r="264" spans="1:16" x14ac:dyDescent="0.25">
      <c r="A264" s="1">
        <v>256</v>
      </c>
      <c r="B264" t="s">
        <v>125</v>
      </c>
      <c r="C264" t="s">
        <v>8</v>
      </c>
      <c r="D264" s="27">
        <v>1322</v>
      </c>
      <c r="E264" s="21">
        <v>2</v>
      </c>
      <c r="F264" s="14">
        <v>4</v>
      </c>
      <c r="G264" s="28">
        <v>1</v>
      </c>
      <c r="P264" s="54" t="s">
        <v>2172</v>
      </c>
    </row>
    <row r="265" spans="1:16" x14ac:dyDescent="0.25">
      <c r="A265" s="1">
        <v>257</v>
      </c>
      <c r="B265" t="s">
        <v>126</v>
      </c>
      <c r="C265" t="s">
        <v>8</v>
      </c>
      <c r="D265" s="27">
        <v>1324</v>
      </c>
      <c r="E265" s="21">
        <v>2</v>
      </c>
      <c r="F265" s="14">
        <v>5</v>
      </c>
      <c r="G265" s="28">
        <v>3</v>
      </c>
      <c r="P265" s="2" t="s">
        <v>2160</v>
      </c>
    </row>
    <row r="266" spans="1:16" x14ac:dyDescent="0.25">
      <c r="A266" s="1">
        <v>260</v>
      </c>
      <c r="B266" t="s">
        <v>129</v>
      </c>
      <c r="C266" t="s">
        <v>8</v>
      </c>
      <c r="D266" s="27">
        <v>1328</v>
      </c>
      <c r="E266" s="21">
        <v>2</v>
      </c>
      <c r="F266" s="14">
        <v>8</v>
      </c>
      <c r="G266" s="28">
        <v>4</v>
      </c>
      <c r="P266" s="2" t="s">
        <v>2160</v>
      </c>
    </row>
    <row r="267" spans="1:16" x14ac:dyDescent="0.25">
      <c r="A267" s="1">
        <v>261</v>
      </c>
      <c r="B267" t="s">
        <v>130</v>
      </c>
      <c r="C267" t="s">
        <v>8</v>
      </c>
      <c r="D267" s="27">
        <v>1330</v>
      </c>
      <c r="E267" s="21">
        <v>2</v>
      </c>
      <c r="F267" s="14">
        <v>2</v>
      </c>
      <c r="G267" s="28">
        <v>1</v>
      </c>
      <c r="P267" s="54" t="s">
        <v>2172</v>
      </c>
    </row>
    <row r="268" spans="1:16" x14ac:dyDescent="0.25">
      <c r="A268" s="1">
        <v>263</v>
      </c>
      <c r="B268" t="s">
        <v>132</v>
      </c>
      <c r="C268" t="s">
        <v>8</v>
      </c>
      <c r="D268" s="27">
        <v>1334</v>
      </c>
      <c r="E268" s="21">
        <v>2</v>
      </c>
      <c r="F268" s="14">
        <v>9</v>
      </c>
      <c r="G268" s="28">
        <v>5</v>
      </c>
      <c r="P268" s="2" t="s">
        <v>2160</v>
      </c>
    </row>
    <row r="269" spans="1:16" x14ac:dyDescent="0.25">
      <c r="A269" s="1">
        <v>266</v>
      </c>
      <c r="B269" t="s">
        <v>470</v>
      </c>
      <c r="C269" t="s">
        <v>8</v>
      </c>
      <c r="D269" s="27">
        <v>1867</v>
      </c>
      <c r="E269" s="21">
        <v>2</v>
      </c>
      <c r="F269" s="14">
        <v>8</v>
      </c>
      <c r="G269" s="28">
        <v>4</v>
      </c>
      <c r="P269" s="2" t="s">
        <v>2160</v>
      </c>
    </row>
    <row r="270" spans="1:16" x14ac:dyDescent="0.25">
      <c r="A270" s="1">
        <v>267</v>
      </c>
      <c r="B270" t="s">
        <v>471</v>
      </c>
      <c r="C270" t="s">
        <v>8</v>
      </c>
      <c r="D270" s="27">
        <v>1868</v>
      </c>
      <c r="E270" s="21">
        <v>2</v>
      </c>
      <c r="F270" s="14">
        <v>7</v>
      </c>
      <c r="G270" s="28">
        <v>4</v>
      </c>
      <c r="P270" s="2" t="s">
        <v>2160</v>
      </c>
    </row>
    <row r="271" spans="1:16" x14ac:dyDescent="0.25">
      <c r="A271" s="1">
        <v>268</v>
      </c>
      <c r="B271" t="s">
        <v>472</v>
      </c>
      <c r="C271" t="s">
        <v>8</v>
      </c>
      <c r="D271" s="27">
        <v>1869</v>
      </c>
      <c r="E271" s="21">
        <v>2</v>
      </c>
      <c r="F271" s="14">
        <v>3</v>
      </c>
      <c r="G271" s="28">
        <v>2</v>
      </c>
      <c r="P271" s="53" t="s">
        <v>2167</v>
      </c>
    </row>
    <row r="272" spans="1:16" x14ac:dyDescent="0.25">
      <c r="A272" s="1">
        <v>270</v>
      </c>
      <c r="B272" t="s">
        <v>474</v>
      </c>
      <c r="C272" t="s">
        <v>8</v>
      </c>
      <c r="D272" s="27">
        <v>1873</v>
      </c>
      <c r="E272" s="21">
        <v>2</v>
      </c>
      <c r="F272" s="14">
        <v>5</v>
      </c>
      <c r="G272" s="28">
        <v>2</v>
      </c>
      <c r="P272" s="53" t="s">
        <v>2167</v>
      </c>
    </row>
    <row r="273" spans="1:16" x14ac:dyDescent="0.25">
      <c r="A273" s="1">
        <v>271</v>
      </c>
      <c r="B273" t="s">
        <v>475</v>
      </c>
      <c r="C273" t="s">
        <v>8</v>
      </c>
      <c r="D273" s="27">
        <v>1874</v>
      </c>
      <c r="E273" s="21">
        <v>2</v>
      </c>
      <c r="F273" s="14">
        <v>6</v>
      </c>
      <c r="G273" s="28">
        <v>4</v>
      </c>
      <c r="P273" s="2" t="s">
        <v>2160</v>
      </c>
    </row>
    <row r="274" spans="1:16" x14ac:dyDescent="0.25">
      <c r="A274" s="1">
        <v>272</v>
      </c>
      <c r="B274" t="s">
        <v>476</v>
      </c>
      <c r="C274" t="s">
        <v>8</v>
      </c>
      <c r="D274" s="27">
        <v>1875</v>
      </c>
      <c r="E274" s="21">
        <v>2</v>
      </c>
      <c r="F274" s="14">
        <v>4</v>
      </c>
      <c r="G274" s="28">
        <v>1</v>
      </c>
      <c r="P274" s="54" t="s">
        <v>2172</v>
      </c>
    </row>
    <row r="275" spans="1:16" x14ac:dyDescent="0.25">
      <c r="A275" s="1">
        <v>280</v>
      </c>
      <c r="B275" t="s">
        <v>1038</v>
      </c>
      <c r="C275" t="s">
        <v>8</v>
      </c>
      <c r="D275" s="27" t="s">
        <v>2213</v>
      </c>
      <c r="E275" s="14">
        <v>1</v>
      </c>
      <c r="F275" s="14">
        <v>6</v>
      </c>
      <c r="G275" s="28">
        <v>4</v>
      </c>
      <c r="P275" s="2" t="s">
        <v>2160</v>
      </c>
    </row>
    <row r="276" spans="1:16" x14ac:dyDescent="0.25">
      <c r="A276" s="1">
        <v>284</v>
      </c>
      <c r="B276" t="s">
        <v>1058</v>
      </c>
      <c r="C276" t="s">
        <v>8</v>
      </c>
      <c r="D276" s="27" t="s">
        <v>2213</v>
      </c>
      <c r="E276" s="14">
        <v>1</v>
      </c>
      <c r="F276" s="14">
        <v>5</v>
      </c>
      <c r="G276" s="28">
        <v>4</v>
      </c>
      <c r="P276" s="2" t="s">
        <v>2160</v>
      </c>
    </row>
    <row r="277" spans="1:16" x14ac:dyDescent="0.25">
      <c r="A277" s="1">
        <v>285</v>
      </c>
      <c r="B277" t="s">
        <v>1059</v>
      </c>
      <c r="C277" t="s">
        <v>8</v>
      </c>
      <c r="D277" s="27" t="s">
        <v>2213</v>
      </c>
      <c r="E277" s="14">
        <v>1</v>
      </c>
      <c r="F277" s="14">
        <v>3</v>
      </c>
      <c r="G277" s="28">
        <v>2</v>
      </c>
      <c r="P277" s="2" t="s">
        <v>2160</v>
      </c>
    </row>
    <row r="278" spans="1:16" x14ac:dyDescent="0.25">
      <c r="A278" s="1">
        <v>286</v>
      </c>
      <c r="B278" t="s">
        <v>1080</v>
      </c>
      <c r="C278" t="s">
        <v>8</v>
      </c>
      <c r="D278" s="27" t="s">
        <v>2213</v>
      </c>
      <c r="E278" s="14">
        <v>1</v>
      </c>
      <c r="F278" s="14">
        <v>4</v>
      </c>
      <c r="G278" s="28">
        <v>3</v>
      </c>
      <c r="P278" s="2" t="s">
        <v>2160</v>
      </c>
    </row>
    <row r="279" spans="1:16" x14ac:dyDescent="0.25">
      <c r="A279" s="1">
        <v>287</v>
      </c>
      <c r="B279" t="s">
        <v>1081</v>
      </c>
      <c r="C279" t="s">
        <v>8</v>
      </c>
      <c r="D279" s="27" t="s">
        <v>2213</v>
      </c>
      <c r="E279" s="14">
        <v>1</v>
      </c>
      <c r="F279" s="14">
        <v>4</v>
      </c>
      <c r="G279" s="28">
        <v>2</v>
      </c>
      <c r="P279" s="53" t="s">
        <v>2167</v>
      </c>
    </row>
    <row r="280" spans="1:16" x14ac:dyDescent="0.25">
      <c r="A280" s="1">
        <v>288</v>
      </c>
      <c r="B280" t="s">
        <v>1114</v>
      </c>
      <c r="C280" t="s">
        <v>8</v>
      </c>
      <c r="D280" s="27" t="s">
        <v>2213</v>
      </c>
      <c r="E280" s="14">
        <v>1</v>
      </c>
      <c r="F280" s="14">
        <v>4</v>
      </c>
      <c r="G280" s="28">
        <v>3</v>
      </c>
      <c r="P280" s="2" t="s">
        <v>2160</v>
      </c>
    </row>
    <row r="281" spans="1:16" x14ac:dyDescent="0.25">
      <c r="A281" s="1">
        <v>290</v>
      </c>
      <c r="B281" t="s">
        <v>1222</v>
      </c>
      <c r="C281" t="s">
        <v>8</v>
      </c>
      <c r="D281" s="27" t="s">
        <v>2213</v>
      </c>
      <c r="E281" s="14">
        <v>1</v>
      </c>
      <c r="F281" s="14">
        <v>7</v>
      </c>
      <c r="G281" s="28">
        <v>4</v>
      </c>
      <c r="P281" s="2" t="s">
        <v>2160</v>
      </c>
    </row>
    <row r="282" spans="1:16" x14ac:dyDescent="0.25">
      <c r="A282" s="1">
        <v>291</v>
      </c>
      <c r="B282" t="s">
        <v>1223</v>
      </c>
      <c r="C282" t="s">
        <v>8</v>
      </c>
      <c r="D282" s="27" t="s">
        <v>2213</v>
      </c>
      <c r="E282" s="14">
        <v>1</v>
      </c>
      <c r="F282" s="14">
        <v>15</v>
      </c>
      <c r="G282" s="28">
        <v>4</v>
      </c>
      <c r="P282" s="2" t="s">
        <v>2160</v>
      </c>
    </row>
    <row r="283" spans="1:16" x14ac:dyDescent="0.25">
      <c r="A283" s="1">
        <v>295</v>
      </c>
      <c r="B283" t="s">
        <v>1515</v>
      </c>
      <c r="C283" t="s">
        <v>8</v>
      </c>
      <c r="D283" s="27" t="s">
        <v>2213</v>
      </c>
      <c r="E283" s="14">
        <v>1</v>
      </c>
      <c r="F283" s="14">
        <v>9</v>
      </c>
      <c r="G283" s="28">
        <v>5</v>
      </c>
      <c r="P283" s="2" t="s">
        <v>2160</v>
      </c>
    </row>
    <row r="284" spans="1:16" x14ac:dyDescent="0.25">
      <c r="A284" s="1">
        <v>298</v>
      </c>
      <c r="B284" t="s">
        <v>1518</v>
      </c>
      <c r="C284" t="s">
        <v>8</v>
      </c>
      <c r="D284" s="27" t="s">
        <v>2213</v>
      </c>
      <c r="E284" s="14">
        <v>1</v>
      </c>
      <c r="F284" s="14">
        <v>9</v>
      </c>
      <c r="G284" s="28">
        <v>5</v>
      </c>
      <c r="P284" s="2" t="s">
        <v>2160</v>
      </c>
    </row>
    <row r="285" spans="1:16" x14ac:dyDescent="0.25">
      <c r="A285" s="1">
        <v>307</v>
      </c>
      <c r="B285" t="s">
        <v>1918</v>
      </c>
      <c r="C285" t="s">
        <v>8</v>
      </c>
      <c r="D285" s="27" t="s">
        <v>2213</v>
      </c>
      <c r="E285" s="14">
        <v>1</v>
      </c>
      <c r="F285" s="14">
        <v>2</v>
      </c>
      <c r="G285" s="28">
        <v>1</v>
      </c>
      <c r="P285" s="51" t="s">
        <v>2243</v>
      </c>
    </row>
    <row r="286" spans="1:16" x14ac:dyDescent="0.25">
      <c r="A286" s="1">
        <v>310</v>
      </c>
      <c r="B286" t="s">
        <v>1921</v>
      </c>
      <c r="C286" t="s">
        <v>8</v>
      </c>
      <c r="D286" s="27" t="s">
        <v>2213</v>
      </c>
      <c r="E286" s="14">
        <v>1</v>
      </c>
      <c r="F286" s="14">
        <v>8</v>
      </c>
      <c r="G286" s="28">
        <v>4</v>
      </c>
      <c r="P286" s="2" t="s">
        <v>2160</v>
      </c>
    </row>
    <row r="287" spans="1:16" x14ac:dyDescent="0.25">
      <c r="A287" s="1">
        <v>313</v>
      </c>
      <c r="B287" t="s">
        <v>1924</v>
      </c>
      <c r="C287" t="s">
        <v>8</v>
      </c>
      <c r="D287" s="27" t="s">
        <v>2213</v>
      </c>
      <c r="E287" s="14">
        <v>1</v>
      </c>
      <c r="F287" s="14">
        <v>6</v>
      </c>
      <c r="G287" s="28">
        <v>4</v>
      </c>
      <c r="P287" s="2" t="s">
        <v>2160</v>
      </c>
    </row>
    <row r="288" spans="1:16" x14ac:dyDescent="0.25">
      <c r="A288" s="1">
        <v>315</v>
      </c>
      <c r="B288" t="s">
        <v>1926</v>
      </c>
      <c r="C288" t="s">
        <v>8</v>
      </c>
      <c r="D288" s="27" t="s">
        <v>2213</v>
      </c>
      <c r="E288" s="14">
        <v>1</v>
      </c>
      <c r="F288" s="14">
        <v>7</v>
      </c>
      <c r="G288" s="28">
        <v>4</v>
      </c>
      <c r="P288" s="2" t="s">
        <v>2160</v>
      </c>
    </row>
    <row r="289" spans="1:17" x14ac:dyDescent="0.25">
      <c r="A289" s="1">
        <v>316</v>
      </c>
      <c r="B289" t="s">
        <v>1927</v>
      </c>
      <c r="C289" t="s">
        <v>8</v>
      </c>
      <c r="D289" s="27" t="s">
        <v>2213</v>
      </c>
      <c r="E289" s="14">
        <v>1</v>
      </c>
      <c r="F289" s="14">
        <v>6</v>
      </c>
      <c r="G289" s="28">
        <v>3</v>
      </c>
      <c r="P289" s="2" t="s">
        <v>2160</v>
      </c>
    </row>
    <row r="290" spans="1:17" x14ac:dyDescent="0.25">
      <c r="A290" s="1">
        <v>317</v>
      </c>
      <c r="B290" t="s">
        <v>1928</v>
      </c>
      <c r="C290" t="s">
        <v>8</v>
      </c>
      <c r="D290" s="27" t="s">
        <v>2213</v>
      </c>
      <c r="E290" s="14">
        <v>1</v>
      </c>
      <c r="F290" s="14">
        <v>8</v>
      </c>
      <c r="G290" s="28">
        <v>4</v>
      </c>
      <c r="P290" s="2" t="s">
        <v>2160</v>
      </c>
    </row>
    <row r="291" spans="1:17" x14ac:dyDescent="0.25">
      <c r="A291" s="1">
        <v>320</v>
      </c>
      <c r="B291" t="s">
        <v>148</v>
      </c>
      <c r="C291" t="s">
        <v>8</v>
      </c>
      <c r="D291" s="27">
        <v>1372</v>
      </c>
      <c r="E291" s="21">
        <v>6</v>
      </c>
      <c r="F291" s="14">
        <v>10</v>
      </c>
      <c r="G291" s="28">
        <v>1</v>
      </c>
      <c r="Q291" s="7" t="s">
        <v>2171</v>
      </c>
    </row>
    <row r="292" spans="1:17" x14ac:dyDescent="0.25">
      <c r="A292" s="1">
        <v>321</v>
      </c>
      <c r="B292" t="s">
        <v>149</v>
      </c>
      <c r="C292" t="s">
        <v>8</v>
      </c>
      <c r="D292" s="27">
        <v>1375</v>
      </c>
      <c r="E292" s="21">
        <v>6</v>
      </c>
      <c r="F292" s="14">
        <v>11</v>
      </c>
      <c r="G292" s="28">
        <v>1</v>
      </c>
      <c r="Q292" s="7" t="s">
        <v>2171</v>
      </c>
    </row>
    <row r="293" spans="1:17" x14ac:dyDescent="0.25">
      <c r="A293" s="1">
        <v>322</v>
      </c>
      <c r="B293" t="s">
        <v>154</v>
      </c>
      <c r="C293" t="s">
        <v>8</v>
      </c>
      <c r="D293" s="27">
        <v>1384</v>
      </c>
      <c r="E293" s="21">
        <v>2</v>
      </c>
      <c r="F293" s="14">
        <v>12</v>
      </c>
      <c r="G293" s="28">
        <v>2</v>
      </c>
      <c r="Q293" s="2" t="s">
        <v>2160</v>
      </c>
    </row>
    <row r="294" spans="1:17" x14ac:dyDescent="0.25">
      <c r="A294" s="1">
        <v>323</v>
      </c>
      <c r="B294" t="s">
        <v>155</v>
      </c>
      <c r="C294" t="s">
        <v>8</v>
      </c>
      <c r="D294" s="27">
        <v>1386</v>
      </c>
      <c r="E294" s="21">
        <v>6</v>
      </c>
      <c r="F294" s="14">
        <v>11</v>
      </c>
      <c r="G294" s="28">
        <v>1</v>
      </c>
      <c r="Q294" s="7" t="s">
        <v>2171</v>
      </c>
    </row>
    <row r="295" spans="1:17" x14ac:dyDescent="0.25">
      <c r="A295" s="1">
        <v>324</v>
      </c>
      <c r="B295" t="s">
        <v>152</v>
      </c>
      <c r="C295" t="s">
        <v>8</v>
      </c>
      <c r="D295" s="27">
        <v>1380</v>
      </c>
      <c r="E295" s="21">
        <v>10</v>
      </c>
      <c r="F295" s="14">
        <v>13</v>
      </c>
      <c r="G295" s="28">
        <v>3</v>
      </c>
      <c r="Q295" s="2" t="s">
        <v>2160</v>
      </c>
    </row>
    <row r="296" spans="1:17" x14ac:dyDescent="0.25">
      <c r="A296" s="1">
        <v>325</v>
      </c>
      <c r="B296" t="s">
        <v>153</v>
      </c>
      <c r="C296" t="s">
        <v>8</v>
      </c>
      <c r="D296" s="27">
        <v>1381</v>
      </c>
      <c r="E296" s="21">
        <v>8</v>
      </c>
      <c r="F296" s="14">
        <v>11</v>
      </c>
      <c r="G296" s="28">
        <v>1</v>
      </c>
      <c r="Q296" s="7" t="s">
        <v>2171</v>
      </c>
    </row>
    <row r="297" spans="1:17" x14ac:dyDescent="0.25">
      <c r="A297" s="1">
        <v>326</v>
      </c>
      <c r="B297" t="s">
        <v>520</v>
      </c>
      <c r="C297" t="s">
        <v>8</v>
      </c>
      <c r="D297" s="27">
        <v>1924</v>
      </c>
      <c r="E297" s="21">
        <v>4</v>
      </c>
      <c r="F297" s="14">
        <v>8</v>
      </c>
      <c r="G297" s="28">
        <v>1</v>
      </c>
      <c r="Q297" s="7" t="s">
        <v>2171</v>
      </c>
    </row>
    <row r="298" spans="1:17" x14ac:dyDescent="0.25">
      <c r="A298" s="1">
        <v>327</v>
      </c>
      <c r="B298" t="s">
        <v>996</v>
      </c>
      <c r="C298" t="s">
        <v>8</v>
      </c>
      <c r="D298" s="27" t="s">
        <v>2213</v>
      </c>
      <c r="E298" s="14">
        <v>1</v>
      </c>
      <c r="F298" s="14">
        <v>10</v>
      </c>
      <c r="G298" s="28">
        <v>1</v>
      </c>
      <c r="Q298" s="7" t="s">
        <v>2171</v>
      </c>
    </row>
    <row r="299" spans="1:17" x14ac:dyDescent="0.25">
      <c r="A299" s="1">
        <v>328</v>
      </c>
      <c r="B299" t="s">
        <v>184</v>
      </c>
      <c r="C299" t="s">
        <v>8</v>
      </c>
      <c r="D299" s="27">
        <v>1446</v>
      </c>
      <c r="E299" s="21">
        <v>3</v>
      </c>
      <c r="F299" s="14">
        <v>5</v>
      </c>
      <c r="G299" s="28">
        <v>1</v>
      </c>
      <c r="Q299" s="7" t="s">
        <v>2171</v>
      </c>
    </row>
    <row r="300" spans="1:17" x14ac:dyDescent="0.25">
      <c r="A300" s="1">
        <v>329</v>
      </c>
      <c r="B300" t="s">
        <v>1421</v>
      </c>
      <c r="C300" t="s">
        <v>8</v>
      </c>
      <c r="D300" s="27" t="s">
        <v>2213</v>
      </c>
      <c r="E300" s="14">
        <v>1</v>
      </c>
      <c r="F300" s="14">
        <v>11</v>
      </c>
      <c r="G300" s="28">
        <v>1</v>
      </c>
      <c r="Q300" s="7" t="s">
        <v>2171</v>
      </c>
    </row>
    <row r="301" spans="1:17" x14ac:dyDescent="0.25">
      <c r="A301" s="1">
        <v>330</v>
      </c>
      <c r="B301" t="s">
        <v>776</v>
      </c>
      <c r="C301" t="s">
        <v>8</v>
      </c>
      <c r="D301" s="27" t="s">
        <v>2213</v>
      </c>
      <c r="E301" s="14">
        <v>1</v>
      </c>
      <c r="F301" s="14">
        <v>11</v>
      </c>
      <c r="G301" s="28">
        <v>1</v>
      </c>
      <c r="Q301" s="7" t="s">
        <v>2171</v>
      </c>
    </row>
    <row r="302" spans="1:17" x14ac:dyDescent="0.25">
      <c r="A302" s="1">
        <v>331</v>
      </c>
      <c r="B302" t="s">
        <v>522</v>
      </c>
      <c r="C302" t="s">
        <v>8</v>
      </c>
      <c r="D302" s="27">
        <v>1926</v>
      </c>
      <c r="E302" s="21">
        <v>5</v>
      </c>
      <c r="F302" s="14">
        <v>6</v>
      </c>
      <c r="G302" s="28">
        <v>1</v>
      </c>
      <c r="Q302" s="7" t="s">
        <v>2171</v>
      </c>
    </row>
    <row r="303" spans="1:17" x14ac:dyDescent="0.25">
      <c r="A303" s="1">
        <v>332</v>
      </c>
      <c r="B303" t="s">
        <v>777</v>
      </c>
      <c r="C303" t="s">
        <v>8</v>
      </c>
      <c r="D303" s="27" t="s">
        <v>2213</v>
      </c>
      <c r="E303" s="14">
        <v>1</v>
      </c>
      <c r="F303" s="14">
        <v>11</v>
      </c>
      <c r="G303" s="28">
        <v>1</v>
      </c>
      <c r="Q303" s="7" t="s">
        <v>2171</v>
      </c>
    </row>
    <row r="304" spans="1:17" x14ac:dyDescent="0.25">
      <c r="A304" s="1">
        <v>333</v>
      </c>
      <c r="B304" t="s">
        <v>1096</v>
      </c>
      <c r="C304" t="s">
        <v>8</v>
      </c>
      <c r="D304" s="27" t="s">
        <v>2213</v>
      </c>
      <c r="E304" s="14">
        <v>1</v>
      </c>
      <c r="F304" s="14">
        <v>9</v>
      </c>
      <c r="G304" s="28">
        <v>1</v>
      </c>
      <c r="Q304" s="7" t="s">
        <v>2171</v>
      </c>
    </row>
    <row r="305" spans="1:18" x14ac:dyDescent="0.25">
      <c r="A305" s="1">
        <v>334</v>
      </c>
      <c r="B305" t="s">
        <v>778</v>
      </c>
      <c r="C305" t="s">
        <v>8</v>
      </c>
      <c r="D305" s="27" t="s">
        <v>2213</v>
      </c>
      <c r="E305" s="14">
        <v>1</v>
      </c>
      <c r="F305" s="14">
        <v>11</v>
      </c>
      <c r="G305" s="28">
        <v>1</v>
      </c>
      <c r="Q305" s="7" t="s">
        <v>2171</v>
      </c>
    </row>
    <row r="306" spans="1:18" x14ac:dyDescent="0.25">
      <c r="A306" s="1">
        <v>335</v>
      </c>
      <c r="B306" t="s">
        <v>779</v>
      </c>
      <c r="C306" t="s">
        <v>8</v>
      </c>
      <c r="D306" s="27" t="s">
        <v>2213</v>
      </c>
      <c r="E306" s="14">
        <v>1</v>
      </c>
      <c r="F306" s="14">
        <v>15</v>
      </c>
      <c r="G306" s="28">
        <v>4</v>
      </c>
      <c r="Q306" s="2" t="s">
        <v>2160</v>
      </c>
    </row>
    <row r="307" spans="1:18" x14ac:dyDescent="0.25">
      <c r="A307" s="1">
        <v>336</v>
      </c>
      <c r="B307" t="s">
        <v>151</v>
      </c>
      <c r="C307" t="s">
        <v>8</v>
      </c>
      <c r="D307" s="27">
        <v>1379</v>
      </c>
      <c r="E307" s="21">
        <v>5</v>
      </c>
      <c r="F307" s="14">
        <v>12</v>
      </c>
      <c r="G307" s="28">
        <v>2</v>
      </c>
      <c r="Q307" s="2" t="s">
        <v>2160</v>
      </c>
    </row>
    <row r="308" spans="1:18" x14ac:dyDescent="0.25">
      <c r="A308" s="1">
        <v>337</v>
      </c>
      <c r="B308" t="s">
        <v>150</v>
      </c>
      <c r="C308" t="s">
        <v>8</v>
      </c>
      <c r="D308" s="27">
        <v>1377</v>
      </c>
      <c r="E308" s="21">
        <v>6</v>
      </c>
      <c r="F308" s="14">
        <v>14</v>
      </c>
      <c r="G308" s="28">
        <v>3</v>
      </c>
      <c r="Q308" s="2" t="s">
        <v>2160</v>
      </c>
    </row>
    <row r="309" spans="1:18" x14ac:dyDescent="0.25">
      <c r="A309" s="1">
        <v>338</v>
      </c>
      <c r="B309" t="s">
        <v>780</v>
      </c>
      <c r="C309" t="s">
        <v>8</v>
      </c>
      <c r="D309" s="27" t="s">
        <v>2213</v>
      </c>
      <c r="E309" s="14">
        <v>1</v>
      </c>
      <c r="F309" s="14">
        <v>12</v>
      </c>
      <c r="G309" s="28">
        <v>2</v>
      </c>
      <c r="Q309" s="2" t="s">
        <v>2160</v>
      </c>
    </row>
    <row r="310" spans="1:18" x14ac:dyDescent="0.25">
      <c r="A310" s="1">
        <v>339</v>
      </c>
      <c r="B310" t="s">
        <v>521</v>
      </c>
      <c r="C310" t="s">
        <v>8</v>
      </c>
      <c r="D310" s="27">
        <v>1925</v>
      </c>
      <c r="E310" s="21">
        <v>3</v>
      </c>
      <c r="F310" s="14">
        <v>14</v>
      </c>
      <c r="G310" s="28">
        <v>3</v>
      </c>
      <c r="Q310" s="2" t="s">
        <v>2160</v>
      </c>
    </row>
    <row r="311" spans="1:18" x14ac:dyDescent="0.25">
      <c r="A311" s="1">
        <v>340</v>
      </c>
      <c r="B311" t="s">
        <v>781</v>
      </c>
      <c r="C311" t="s">
        <v>8</v>
      </c>
      <c r="D311" s="27" t="s">
        <v>2213</v>
      </c>
      <c r="E311" s="14">
        <v>1</v>
      </c>
      <c r="F311" s="14">
        <v>12</v>
      </c>
      <c r="G311" s="28">
        <v>2</v>
      </c>
      <c r="Q311" s="2" t="s">
        <v>2160</v>
      </c>
    </row>
    <row r="312" spans="1:18" x14ac:dyDescent="0.25">
      <c r="A312" s="1">
        <v>341</v>
      </c>
      <c r="B312" t="s">
        <v>270</v>
      </c>
      <c r="C312" t="s">
        <v>8</v>
      </c>
      <c r="D312" s="27">
        <v>16</v>
      </c>
      <c r="E312" s="21">
        <v>4</v>
      </c>
      <c r="F312" s="14">
        <v>12</v>
      </c>
      <c r="G312" s="28">
        <v>2</v>
      </c>
      <c r="Q312" s="2" t="s">
        <v>2160</v>
      </c>
    </row>
    <row r="313" spans="1:18" x14ac:dyDescent="0.25">
      <c r="A313" s="1">
        <v>342</v>
      </c>
      <c r="B313" t="s">
        <v>524</v>
      </c>
      <c r="C313" t="s">
        <v>8</v>
      </c>
      <c r="D313" s="27">
        <v>1928</v>
      </c>
      <c r="E313" s="21">
        <v>4</v>
      </c>
      <c r="F313" s="14">
        <v>12</v>
      </c>
      <c r="G313" s="28">
        <v>2</v>
      </c>
      <c r="Q313" s="2" t="s">
        <v>2160</v>
      </c>
    </row>
    <row r="314" spans="1:18" x14ac:dyDescent="0.25">
      <c r="A314" s="1">
        <v>343</v>
      </c>
      <c r="B314" t="s">
        <v>782</v>
      </c>
      <c r="C314" t="s">
        <v>8</v>
      </c>
      <c r="D314" s="27" t="s">
        <v>2213</v>
      </c>
      <c r="E314" s="14">
        <v>1</v>
      </c>
      <c r="F314" s="14">
        <v>11</v>
      </c>
      <c r="G314" s="28">
        <v>1</v>
      </c>
      <c r="Q314" s="7" t="s">
        <v>2171</v>
      </c>
    </row>
    <row r="315" spans="1:18" x14ac:dyDescent="0.25">
      <c r="A315" s="1">
        <v>344</v>
      </c>
      <c r="B315" t="s">
        <v>523</v>
      </c>
      <c r="C315" t="s">
        <v>8</v>
      </c>
      <c r="D315" s="27">
        <v>1927</v>
      </c>
      <c r="E315" s="21">
        <v>3</v>
      </c>
      <c r="F315" s="14">
        <v>11</v>
      </c>
      <c r="G315" s="28">
        <v>1</v>
      </c>
      <c r="Q315" s="7" t="s">
        <v>2171</v>
      </c>
    </row>
    <row r="316" spans="1:18" x14ac:dyDescent="0.25">
      <c r="A316" s="1">
        <v>345</v>
      </c>
      <c r="B316" t="s">
        <v>165</v>
      </c>
      <c r="C316" t="s">
        <v>8</v>
      </c>
      <c r="D316" s="27">
        <v>1406</v>
      </c>
      <c r="E316" s="21">
        <v>4</v>
      </c>
      <c r="F316" s="14">
        <v>16</v>
      </c>
      <c r="G316" s="28">
        <v>4</v>
      </c>
      <c r="R316" s="2" t="s">
        <v>2160</v>
      </c>
    </row>
    <row r="317" spans="1:18" x14ac:dyDescent="0.25">
      <c r="A317" s="1">
        <v>346</v>
      </c>
      <c r="B317" t="s">
        <v>161</v>
      </c>
      <c r="C317" t="s">
        <v>8</v>
      </c>
      <c r="D317" s="27">
        <v>1398</v>
      </c>
      <c r="E317" s="21">
        <v>4</v>
      </c>
      <c r="F317" s="14">
        <v>10</v>
      </c>
      <c r="G317" s="28">
        <v>4</v>
      </c>
      <c r="R317" s="2" t="s">
        <v>2160</v>
      </c>
    </row>
    <row r="318" spans="1:18" x14ac:dyDescent="0.25">
      <c r="A318" s="1">
        <v>347</v>
      </c>
      <c r="B318" t="s">
        <v>513</v>
      </c>
      <c r="C318" t="s">
        <v>8</v>
      </c>
      <c r="D318" s="27">
        <v>1916</v>
      </c>
      <c r="E318" s="21">
        <v>4</v>
      </c>
      <c r="F318" s="14">
        <v>23</v>
      </c>
      <c r="G318" s="28">
        <v>5</v>
      </c>
      <c r="R318" s="2" t="s">
        <v>2160</v>
      </c>
    </row>
    <row r="319" spans="1:18" x14ac:dyDescent="0.25">
      <c r="A319" s="1">
        <v>348</v>
      </c>
      <c r="B319" t="s">
        <v>1714</v>
      </c>
      <c r="C319" t="s">
        <v>8</v>
      </c>
      <c r="D319" s="27" t="s">
        <v>2213</v>
      </c>
      <c r="E319" s="14">
        <v>1</v>
      </c>
      <c r="F319" s="14">
        <v>16</v>
      </c>
      <c r="G319" s="28">
        <v>4</v>
      </c>
      <c r="R319" s="2" t="s">
        <v>2160</v>
      </c>
    </row>
    <row r="320" spans="1:18" x14ac:dyDescent="0.25">
      <c r="A320" s="1">
        <v>349</v>
      </c>
      <c r="B320" t="s">
        <v>1519</v>
      </c>
      <c r="C320" t="s">
        <v>8</v>
      </c>
      <c r="D320" s="27" t="s">
        <v>2213</v>
      </c>
      <c r="E320" s="14">
        <v>1</v>
      </c>
      <c r="F320" s="14">
        <v>15</v>
      </c>
      <c r="G320" s="28">
        <v>4</v>
      </c>
      <c r="R320" s="2" t="s">
        <v>2160</v>
      </c>
    </row>
    <row r="321" spans="1:18" x14ac:dyDescent="0.25">
      <c r="A321" s="1">
        <v>350</v>
      </c>
      <c r="B321" t="s">
        <v>1060</v>
      </c>
      <c r="C321" t="s">
        <v>8</v>
      </c>
      <c r="D321" s="27" t="s">
        <v>2213</v>
      </c>
      <c r="E321" s="14">
        <v>1</v>
      </c>
      <c r="F321" s="14">
        <v>2</v>
      </c>
      <c r="G321" s="28">
        <v>1</v>
      </c>
      <c r="R321" s="54" t="s">
        <v>2172</v>
      </c>
    </row>
    <row r="322" spans="1:18" x14ac:dyDescent="0.25">
      <c r="A322" s="1">
        <v>351</v>
      </c>
      <c r="B322" t="s">
        <v>1656</v>
      </c>
      <c r="C322" t="s">
        <v>8</v>
      </c>
      <c r="D322" s="27" t="s">
        <v>2213</v>
      </c>
      <c r="E322" s="14">
        <v>1</v>
      </c>
      <c r="F322" s="14">
        <v>5</v>
      </c>
      <c r="G322" s="28">
        <v>2</v>
      </c>
      <c r="R322" s="52" t="s">
        <v>1981</v>
      </c>
    </row>
    <row r="323" spans="1:18" x14ac:dyDescent="0.25">
      <c r="A323" s="1">
        <v>352</v>
      </c>
      <c r="B323" t="s">
        <v>505</v>
      </c>
      <c r="C323" t="s">
        <v>8</v>
      </c>
      <c r="D323" s="27">
        <v>1908</v>
      </c>
      <c r="E323" s="21">
        <v>4</v>
      </c>
      <c r="F323" s="14">
        <v>18</v>
      </c>
      <c r="G323" s="28">
        <v>5</v>
      </c>
      <c r="R323" s="2" t="s">
        <v>2160</v>
      </c>
    </row>
    <row r="324" spans="1:18" x14ac:dyDescent="0.25">
      <c r="A324" s="1">
        <v>353</v>
      </c>
      <c r="B324" t="s">
        <v>1422</v>
      </c>
      <c r="C324" t="s">
        <v>8</v>
      </c>
      <c r="D324" s="27" t="s">
        <v>2213</v>
      </c>
      <c r="E324" s="14">
        <v>1</v>
      </c>
      <c r="F324" s="14">
        <v>16</v>
      </c>
      <c r="G324" s="28">
        <v>4</v>
      </c>
      <c r="R324" s="2" t="s">
        <v>2160</v>
      </c>
    </row>
    <row r="325" spans="1:18" x14ac:dyDescent="0.25">
      <c r="A325" s="1">
        <v>354</v>
      </c>
      <c r="B325" t="s">
        <v>1715</v>
      </c>
      <c r="C325" t="s">
        <v>8</v>
      </c>
      <c r="D325" s="27" t="s">
        <v>2213</v>
      </c>
      <c r="E325" s="14">
        <v>1</v>
      </c>
      <c r="F325" s="14">
        <v>12</v>
      </c>
      <c r="G325" s="28">
        <v>4</v>
      </c>
      <c r="R325" s="2" t="s">
        <v>2160</v>
      </c>
    </row>
    <row r="326" spans="1:18" x14ac:dyDescent="0.25">
      <c r="A326" s="1">
        <v>355</v>
      </c>
      <c r="B326" t="s">
        <v>512</v>
      </c>
      <c r="C326" t="s">
        <v>8</v>
      </c>
      <c r="D326" s="27">
        <v>1915</v>
      </c>
      <c r="E326" s="21">
        <v>2</v>
      </c>
      <c r="F326" s="14">
        <v>2</v>
      </c>
      <c r="G326" s="28">
        <v>1</v>
      </c>
      <c r="R326" s="51" t="s">
        <v>2243</v>
      </c>
    </row>
    <row r="327" spans="1:18" x14ac:dyDescent="0.25">
      <c r="A327" s="1">
        <v>356</v>
      </c>
      <c r="B327" t="s">
        <v>1716</v>
      </c>
      <c r="C327" t="s">
        <v>8</v>
      </c>
      <c r="D327" s="27" t="s">
        <v>2213</v>
      </c>
      <c r="E327" s="14">
        <v>1</v>
      </c>
      <c r="F327" s="14">
        <v>18</v>
      </c>
      <c r="G327" s="28">
        <v>4</v>
      </c>
      <c r="R327" s="2" t="s">
        <v>2160</v>
      </c>
    </row>
    <row r="328" spans="1:18" x14ac:dyDescent="0.25">
      <c r="A328" s="1">
        <v>357</v>
      </c>
      <c r="B328" t="s">
        <v>506</v>
      </c>
      <c r="C328" t="s">
        <v>8</v>
      </c>
      <c r="D328" s="27">
        <v>1909</v>
      </c>
      <c r="E328" s="21">
        <v>2</v>
      </c>
      <c r="F328" s="14">
        <v>2</v>
      </c>
      <c r="G328" s="28">
        <v>1</v>
      </c>
      <c r="R328" s="54" t="s">
        <v>2172</v>
      </c>
    </row>
    <row r="329" spans="1:18" x14ac:dyDescent="0.25">
      <c r="A329" s="1">
        <v>358</v>
      </c>
      <c r="B329" t="s">
        <v>1717</v>
      </c>
      <c r="C329" t="s">
        <v>8</v>
      </c>
      <c r="D329" s="27" t="s">
        <v>2213</v>
      </c>
      <c r="E329" s="14">
        <v>1</v>
      </c>
      <c r="F329" s="14">
        <v>9</v>
      </c>
      <c r="G329" s="28">
        <v>4</v>
      </c>
      <c r="R329" s="2" t="s">
        <v>2160</v>
      </c>
    </row>
    <row r="330" spans="1:18" x14ac:dyDescent="0.25">
      <c r="A330" s="1">
        <v>359</v>
      </c>
      <c r="B330" t="s">
        <v>1082</v>
      </c>
      <c r="C330" t="s">
        <v>8</v>
      </c>
      <c r="D330" s="27" t="s">
        <v>2213</v>
      </c>
      <c r="E330" s="14">
        <v>1</v>
      </c>
      <c r="F330" s="14">
        <v>4</v>
      </c>
      <c r="G330" s="28">
        <v>1</v>
      </c>
      <c r="R330" s="54" t="s">
        <v>2172</v>
      </c>
    </row>
    <row r="331" spans="1:18" x14ac:dyDescent="0.25">
      <c r="A331" s="1">
        <v>360</v>
      </c>
      <c r="B331" t="s">
        <v>1718</v>
      </c>
      <c r="C331" t="s">
        <v>8</v>
      </c>
      <c r="D331" s="27" t="s">
        <v>2213</v>
      </c>
      <c r="E331" s="14">
        <v>1</v>
      </c>
      <c r="F331" s="14">
        <v>22</v>
      </c>
      <c r="G331" s="28">
        <v>5</v>
      </c>
      <c r="R331" s="2" t="s">
        <v>2160</v>
      </c>
    </row>
    <row r="332" spans="1:18" x14ac:dyDescent="0.25">
      <c r="A332" s="1">
        <v>361</v>
      </c>
      <c r="B332" t="s">
        <v>507</v>
      </c>
      <c r="C332" t="s">
        <v>8</v>
      </c>
      <c r="D332" s="27">
        <v>1910</v>
      </c>
      <c r="E332" s="21">
        <v>2</v>
      </c>
      <c r="F332" s="14">
        <v>2</v>
      </c>
      <c r="G332" s="28">
        <v>1</v>
      </c>
      <c r="R332" s="54" t="s">
        <v>2172</v>
      </c>
    </row>
    <row r="333" spans="1:18" x14ac:dyDescent="0.25">
      <c r="A333" s="1">
        <v>362</v>
      </c>
      <c r="B333" t="s">
        <v>509</v>
      </c>
      <c r="C333" t="s">
        <v>8</v>
      </c>
      <c r="D333" s="27">
        <v>1912</v>
      </c>
      <c r="E333" s="21">
        <v>2</v>
      </c>
      <c r="F333" s="14">
        <v>2</v>
      </c>
      <c r="G333" s="28">
        <v>1</v>
      </c>
      <c r="R333" s="54" t="s">
        <v>2172</v>
      </c>
    </row>
    <row r="334" spans="1:18" x14ac:dyDescent="0.25">
      <c r="A334" s="1">
        <v>363</v>
      </c>
      <c r="B334" t="s">
        <v>997</v>
      </c>
      <c r="C334" t="s">
        <v>8</v>
      </c>
      <c r="D334" s="27" t="s">
        <v>2213</v>
      </c>
      <c r="E334" s="14">
        <v>1</v>
      </c>
      <c r="F334" s="14">
        <v>3</v>
      </c>
      <c r="G334" s="28">
        <v>2</v>
      </c>
      <c r="R334" s="2" t="s">
        <v>2160</v>
      </c>
    </row>
    <row r="335" spans="1:18" x14ac:dyDescent="0.25">
      <c r="A335" s="1">
        <v>364</v>
      </c>
      <c r="B335" t="s">
        <v>1930</v>
      </c>
      <c r="C335" t="s">
        <v>8</v>
      </c>
      <c r="D335" s="27" t="s">
        <v>2213</v>
      </c>
      <c r="E335" s="14">
        <v>1</v>
      </c>
      <c r="F335" s="14">
        <v>15</v>
      </c>
      <c r="G335" s="28">
        <v>4</v>
      </c>
      <c r="R335" s="2" t="s">
        <v>2160</v>
      </c>
    </row>
    <row r="336" spans="1:18" x14ac:dyDescent="0.25">
      <c r="A336" s="1">
        <v>365</v>
      </c>
      <c r="B336" t="s">
        <v>508</v>
      </c>
      <c r="C336" t="s">
        <v>8</v>
      </c>
      <c r="D336" s="27">
        <v>1911</v>
      </c>
      <c r="E336" s="21">
        <v>2</v>
      </c>
      <c r="F336" s="14">
        <v>2</v>
      </c>
      <c r="G336" s="28">
        <v>1</v>
      </c>
      <c r="R336" s="54" t="s">
        <v>2172</v>
      </c>
    </row>
    <row r="337" spans="1:18" x14ac:dyDescent="0.25">
      <c r="A337" s="1">
        <v>366</v>
      </c>
      <c r="B337" t="s">
        <v>160</v>
      </c>
      <c r="C337" t="s">
        <v>8</v>
      </c>
      <c r="D337" s="27">
        <v>1397</v>
      </c>
      <c r="E337" s="21">
        <v>8</v>
      </c>
      <c r="F337" s="14">
        <v>19</v>
      </c>
      <c r="G337" s="28">
        <v>5</v>
      </c>
      <c r="R337" s="2" t="s">
        <v>2160</v>
      </c>
    </row>
    <row r="338" spans="1:18" x14ac:dyDescent="0.25">
      <c r="A338" s="1">
        <v>367</v>
      </c>
      <c r="B338" t="s">
        <v>1931</v>
      </c>
      <c r="C338" t="s">
        <v>8</v>
      </c>
      <c r="D338" s="27" t="s">
        <v>2213</v>
      </c>
      <c r="E338" s="14">
        <v>1</v>
      </c>
      <c r="F338" s="14">
        <v>2</v>
      </c>
      <c r="G338" s="28">
        <v>1</v>
      </c>
      <c r="R338" s="51" t="s">
        <v>2243</v>
      </c>
    </row>
    <row r="339" spans="1:18" x14ac:dyDescent="0.25">
      <c r="A339" s="1">
        <v>368</v>
      </c>
      <c r="B339" t="s">
        <v>1719</v>
      </c>
      <c r="C339" t="s">
        <v>8</v>
      </c>
      <c r="D339" s="27" t="s">
        <v>2213</v>
      </c>
      <c r="E339" s="14">
        <v>1</v>
      </c>
      <c r="F339" s="14">
        <v>7</v>
      </c>
      <c r="G339" s="28">
        <v>4</v>
      </c>
      <c r="R339" s="2" t="s">
        <v>2160</v>
      </c>
    </row>
    <row r="340" spans="1:18" x14ac:dyDescent="0.25">
      <c r="A340" s="1">
        <v>369</v>
      </c>
      <c r="B340" t="s">
        <v>1657</v>
      </c>
      <c r="C340" t="s">
        <v>8</v>
      </c>
      <c r="D340" s="27" t="s">
        <v>2213</v>
      </c>
      <c r="E340" s="14">
        <v>1</v>
      </c>
      <c r="F340" s="14">
        <v>5</v>
      </c>
      <c r="G340" s="28">
        <v>2</v>
      </c>
      <c r="R340" s="2" t="s">
        <v>2160</v>
      </c>
    </row>
    <row r="341" spans="1:18" x14ac:dyDescent="0.25">
      <c r="A341" s="1">
        <v>370</v>
      </c>
      <c r="B341" t="s">
        <v>1683</v>
      </c>
      <c r="C341" t="s">
        <v>8</v>
      </c>
      <c r="D341" s="27" t="s">
        <v>2213</v>
      </c>
      <c r="E341" s="14">
        <v>1</v>
      </c>
      <c r="F341" s="14">
        <v>17</v>
      </c>
      <c r="G341" s="28">
        <v>5</v>
      </c>
      <c r="R341" s="2" t="s">
        <v>2160</v>
      </c>
    </row>
    <row r="342" spans="1:18" x14ac:dyDescent="0.25">
      <c r="A342" s="1">
        <v>371</v>
      </c>
      <c r="B342" t="s">
        <v>510</v>
      </c>
      <c r="C342" t="s">
        <v>8</v>
      </c>
      <c r="D342" s="27">
        <v>1913</v>
      </c>
      <c r="E342" s="21">
        <v>2</v>
      </c>
      <c r="F342" s="14">
        <v>4</v>
      </c>
      <c r="G342" s="28">
        <v>1</v>
      </c>
      <c r="R342" s="54" t="s">
        <v>2172</v>
      </c>
    </row>
    <row r="343" spans="1:18" x14ac:dyDescent="0.25">
      <c r="A343" s="1">
        <v>372</v>
      </c>
      <c r="B343" t="s">
        <v>1720</v>
      </c>
      <c r="C343" t="s">
        <v>8</v>
      </c>
      <c r="D343" s="27" t="s">
        <v>2213</v>
      </c>
      <c r="E343" s="14">
        <v>1</v>
      </c>
      <c r="F343" s="14">
        <v>2</v>
      </c>
      <c r="G343" s="28">
        <v>1</v>
      </c>
      <c r="R343" s="51" t="s">
        <v>2243</v>
      </c>
    </row>
    <row r="344" spans="1:18" x14ac:dyDescent="0.25">
      <c r="A344" s="1">
        <v>373</v>
      </c>
      <c r="B344" t="s">
        <v>1061</v>
      </c>
      <c r="C344" t="s">
        <v>8</v>
      </c>
      <c r="D344" s="27" t="s">
        <v>2213</v>
      </c>
      <c r="E344" s="14">
        <v>1</v>
      </c>
      <c r="F344" s="14">
        <v>4</v>
      </c>
      <c r="G344" s="28">
        <v>2</v>
      </c>
      <c r="R344" s="53" t="s">
        <v>2167</v>
      </c>
    </row>
    <row r="345" spans="1:18" x14ac:dyDescent="0.25">
      <c r="A345" s="1">
        <v>374</v>
      </c>
      <c r="B345" t="s">
        <v>1658</v>
      </c>
      <c r="C345" t="s">
        <v>8</v>
      </c>
      <c r="D345" s="27" t="s">
        <v>2213</v>
      </c>
      <c r="E345" s="14">
        <v>1</v>
      </c>
      <c r="F345" s="14">
        <v>4</v>
      </c>
      <c r="G345" s="28">
        <v>1</v>
      </c>
      <c r="R345" s="54" t="s">
        <v>2172</v>
      </c>
    </row>
    <row r="346" spans="1:18" x14ac:dyDescent="0.25">
      <c r="A346" s="1">
        <v>375</v>
      </c>
      <c r="B346" t="s">
        <v>1550</v>
      </c>
      <c r="C346" t="s">
        <v>8</v>
      </c>
      <c r="D346" s="27" t="s">
        <v>2213</v>
      </c>
      <c r="E346" s="14">
        <v>1</v>
      </c>
      <c r="F346" s="14">
        <v>8</v>
      </c>
      <c r="G346" s="28">
        <v>5</v>
      </c>
      <c r="R346" s="2" t="s">
        <v>2160</v>
      </c>
    </row>
    <row r="347" spans="1:18" x14ac:dyDescent="0.25">
      <c r="A347" s="1">
        <v>376</v>
      </c>
      <c r="B347" t="s">
        <v>1932</v>
      </c>
      <c r="C347" t="s">
        <v>8</v>
      </c>
      <c r="D347" s="27" t="s">
        <v>2213</v>
      </c>
      <c r="E347" s="14">
        <v>1</v>
      </c>
      <c r="F347" s="14">
        <v>16</v>
      </c>
      <c r="G347" s="28">
        <v>4</v>
      </c>
      <c r="R347" s="2" t="s">
        <v>2160</v>
      </c>
    </row>
    <row r="348" spans="1:18" x14ac:dyDescent="0.25">
      <c r="A348" s="1">
        <v>377</v>
      </c>
      <c r="B348" t="s">
        <v>511</v>
      </c>
      <c r="C348" t="s">
        <v>8</v>
      </c>
      <c r="D348" s="27">
        <v>1914</v>
      </c>
      <c r="E348" s="21">
        <v>2</v>
      </c>
      <c r="F348" s="14">
        <v>5</v>
      </c>
      <c r="G348" s="28">
        <v>2</v>
      </c>
      <c r="R348" s="53" t="s">
        <v>2167</v>
      </c>
    </row>
    <row r="349" spans="1:18" x14ac:dyDescent="0.25">
      <c r="A349" s="1">
        <v>378</v>
      </c>
      <c r="B349" t="s">
        <v>164</v>
      </c>
      <c r="C349" t="s">
        <v>8</v>
      </c>
      <c r="D349" s="27">
        <v>1401</v>
      </c>
      <c r="E349" s="21">
        <v>2</v>
      </c>
      <c r="F349" s="14">
        <v>3</v>
      </c>
      <c r="G349" s="28">
        <v>1</v>
      </c>
      <c r="R349" s="54" t="s">
        <v>2172</v>
      </c>
    </row>
    <row r="350" spans="1:18" x14ac:dyDescent="0.25">
      <c r="A350" s="1">
        <v>379</v>
      </c>
      <c r="B350" t="s">
        <v>783</v>
      </c>
      <c r="C350" t="s">
        <v>8</v>
      </c>
      <c r="D350" s="27" t="s">
        <v>2213</v>
      </c>
      <c r="E350" s="14">
        <v>1</v>
      </c>
      <c r="F350" s="14">
        <v>24</v>
      </c>
      <c r="G350" s="28">
        <v>5</v>
      </c>
      <c r="R350" s="2" t="s">
        <v>2160</v>
      </c>
    </row>
    <row r="351" spans="1:18" x14ac:dyDescent="0.25">
      <c r="A351" s="1">
        <v>380</v>
      </c>
      <c r="B351" t="s">
        <v>166</v>
      </c>
      <c r="C351" t="s">
        <v>8</v>
      </c>
      <c r="D351" s="27">
        <v>1409</v>
      </c>
      <c r="E351" s="21">
        <v>3</v>
      </c>
      <c r="F351" s="14">
        <v>23</v>
      </c>
      <c r="G351" s="28">
        <v>5</v>
      </c>
      <c r="R351" s="2" t="s">
        <v>2160</v>
      </c>
    </row>
    <row r="352" spans="1:18" x14ac:dyDescent="0.25">
      <c r="A352" s="1">
        <v>381</v>
      </c>
      <c r="B352" t="s">
        <v>1933</v>
      </c>
      <c r="C352" t="s">
        <v>8</v>
      </c>
      <c r="D352" s="27" t="s">
        <v>2213</v>
      </c>
      <c r="E352" s="14">
        <v>1</v>
      </c>
      <c r="F352" s="14">
        <v>2</v>
      </c>
      <c r="G352" s="28">
        <v>2</v>
      </c>
      <c r="R352" s="53" t="s">
        <v>2167</v>
      </c>
    </row>
    <row r="353" spans="1:182" x14ac:dyDescent="0.25">
      <c r="A353" s="1">
        <v>382</v>
      </c>
      <c r="B353" t="s">
        <v>163</v>
      </c>
      <c r="C353" t="s">
        <v>8</v>
      </c>
      <c r="D353" s="27">
        <v>1400</v>
      </c>
      <c r="E353" s="21">
        <v>3</v>
      </c>
      <c r="F353" s="14">
        <v>19</v>
      </c>
      <c r="G353" s="28">
        <v>4</v>
      </c>
      <c r="R353" s="2" t="s">
        <v>2160</v>
      </c>
    </row>
    <row r="354" spans="1:182" x14ac:dyDescent="0.25">
      <c r="A354" s="1">
        <v>383</v>
      </c>
      <c r="B354" t="s">
        <v>504</v>
      </c>
      <c r="C354" t="s">
        <v>8</v>
      </c>
      <c r="D354" s="27">
        <v>1907</v>
      </c>
      <c r="E354" s="21">
        <v>2</v>
      </c>
      <c r="F354" s="14">
        <v>24</v>
      </c>
      <c r="G354" s="28">
        <v>5</v>
      </c>
      <c r="R354" s="2" t="s">
        <v>2160</v>
      </c>
    </row>
    <row r="355" spans="1:182" x14ac:dyDescent="0.25">
      <c r="A355" s="1">
        <v>384</v>
      </c>
      <c r="B355" t="s">
        <v>784</v>
      </c>
      <c r="C355" t="s">
        <v>8</v>
      </c>
      <c r="D355" s="27" t="s">
        <v>2213</v>
      </c>
      <c r="E355" s="14">
        <v>1</v>
      </c>
      <c r="F355" s="14">
        <v>23</v>
      </c>
      <c r="G355" s="28">
        <v>5</v>
      </c>
      <c r="R355" s="2" t="s">
        <v>2160</v>
      </c>
    </row>
    <row r="356" spans="1:182" x14ac:dyDescent="0.25">
      <c r="A356" s="1">
        <v>385</v>
      </c>
      <c r="B356" t="s">
        <v>785</v>
      </c>
      <c r="C356" t="s">
        <v>8</v>
      </c>
      <c r="D356" s="27" t="s">
        <v>2213</v>
      </c>
      <c r="E356" s="14">
        <v>1</v>
      </c>
      <c r="F356" s="14">
        <v>23</v>
      </c>
      <c r="G356" s="28">
        <v>5</v>
      </c>
      <c r="R356" s="2" t="s">
        <v>2160</v>
      </c>
    </row>
    <row r="357" spans="1:182" x14ac:dyDescent="0.25">
      <c r="A357" s="1">
        <v>386</v>
      </c>
      <c r="B357" t="s">
        <v>786</v>
      </c>
      <c r="C357" t="s">
        <v>8</v>
      </c>
      <c r="D357" s="27" t="s">
        <v>2213</v>
      </c>
      <c r="E357" s="14">
        <v>1</v>
      </c>
      <c r="F357" s="14">
        <v>24</v>
      </c>
      <c r="G357" s="28">
        <v>5</v>
      </c>
      <c r="R357" s="2" t="s">
        <v>2160</v>
      </c>
    </row>
    <row r="358" spans="1:182" x14ac:dyDescent="0.25">
      <c r="A358" s="1">
        <v>387</v>
      </c>
      <c r="B358" t="s">
        <v>787</v>
      </c>
      <c r="C358" t="s">
        <v>8</v>
      </c>
      <c r="D358" s="27" t="s">
        <v>2213</v>
      </c>
      <c r="E358" s="14">
        <v>1</v>
      </c>
      <c r="F358" s="14">
        <v>22</v>
      </c>
      <c r="G358" s="28">
        <v>5</v>
      </c>
      <c r="R358" s="2" t="s">
        <v>2160</v>
      </c>
    </row>
    <row r="359" spans="1:182" x14ac:dyDescent="0.25">
      <c r="A359" s="1">
        <v>388</v>
      </c>
      <c r="B359" t="s">
        <v>788</v>
      </c>
      <c r="C359" t="s">
        <v>8</v>
      </c>
      <c r="D359" s="27" t="s">
        <v>2213</v>
      </c>
      <c r="E359" s="14">
        <v>1</v>
      </c>
      <c r="F359" s="14">
        <v>24</v>
      </c>
      <c r="G359" s="28">
        <v>5</v>
      </c>
      <c r="R359" s="2" t="s">
        <v>2160</v>
      </c>
    </row>
    <row r="360" spans="1:182" x14ac:dyDescent="0.25">
      <c r="A360" s="1">
        <v>389</v>
      </c>
      <c r="B360" t="s">
        <v>789</v>
      </c>
      <c r="C360" t="s">
        <v>8</v>
      </c>
      <c r="D360" s="27" t="s">
        <v>2213</v>
      </c>
      <c r="E360" s="14">
        <v>1</v>
      </c>
      <c r="F360" s="14">
        <v>24</v>
      </c>
      <c r="G360" s="28">
        <v>5</v>
      </c>
      <c r="R360" s="2" t="s">
        <v>2160</v>
      </c>
    </row>
    <row r="361" spans="1:182" x14ac:dyDescent="0.25">
      <c r="A361" s="1">
        <v>390</v>
      </c>
      <c r="B361" t="s">
        <v>1469</v>
      </c>
      <c r="C361" t="s">
        <v>8</v>
      </c>
      <c r="D361" s="27" t="s">
        <v>2213</v>
      </c>
      <c r="E361" s="14">
        <v>1</v>
      </c>
      <c r="F361" s="14">
        <v>1</v>
      </c>
      <c r="G361" s="28">
        <v>1</v>
      </c>
      <c r="I361" s="49"/>
      <c r="J361" s="49"/>
      <c r="K361" s="49"/>
      <c r="L361" s="49"/>
      <c r="M361" s="49"/>
      <c r="N361" s="49"/>
      <c r="O361" s="49"/>
      <c r="P361" s="49"/>
      <c r="Q361" s="49"/>
      <c r="R361" s="49"/>
      <c r="S361" s="47" t="s">
        <v>2168</v>
      </c>
      <c r="T361" s="49"/>
      <c r="U361" s="49"/>
      <c r="V361" s="49"/>
      <c r="W361" s="49"/>
      <c r="X361" s="49"/>
      <c r="Y361" s="49"/>
      <c r="Z361" s="49"/>
      <c r="AA361" s="49"/>
      <c r="AB361" s="49"/>
      <c r="AC361" s="49"/>
      <c r="AD361" s="49"/>
      <c r="AE361" s="49"/>
      <c r="AF361" s="49"/>
      <c r="AG361" s="49"/>
      <c r="AH361" s="49"/>
      <c r="AI361" s="49"/>
      <c r="AJ361" s="49"/>
      <c r="AK361" s="49"/>
      <c r="AL361" s="49"/>
      <c r="AM361" s="49"/>
      <c r="AN361" s="49"/>
      <c r="AO361" s="49"/>
      <c r="AP361" s="49"/>
      <c r="AQ361" s="49"/>
      <c r="AR361" s="49"/>
      <c r="AS361" s="49"/>
      <c r="AT361" s="49"/>
      <c r="AU361" s="49"/>
      <c r="AV361" s="49"/>
      <c r="AW361" s="49"/>
      <c r="AX361" s="49"/>
      <c r="AY361" s="49"/>
      <c r="AZ361" s="49"/>
      <c r="BA361" s="49"/>
      <c r="BB361" s="49"/>
      <c r="BC361" s="49"/>
      <c r="BD361" s="49"/>
      <c r="BE361" s="49"/>
      <c r="BF361" s="49"/>
      <c r="BG361" s="49"/>
      <c r="BH361" s="49"/>
      <c r="BI361" s="49"/>
      <c r="BJ361" s="49"/>
      <c r="BK361" s="49"/>
      <c r="BL361" s="49"/>
      <c r="BM361" s="49"/>
      <c r="BN361" s="49"/>
      <c r="BO361" s="49"/>
      <c r="BP361" s="49"/>
      <c r="BQ361" s="49"/>
      <c r="BR361" s="49"/>
      <c r="BS361" s="49"/>
      <c r="BT361" s="49"/>
      <c r="BU361" s="49"/>
      <c r="BV361" s="49"/>
      <c r="BW361" s="49"/>
      <c r="BX361" s="49"/>
      <c r="BY361" s="49"/>
      <c r="BZ361" s="49"/>
      <c r="CA361" s="49"/>
      <c r="CB361" s="49"/>
      <c r="CC361" s="49"/>
      <c r="CD361" s="49"/>
      <c r="CE361" s="49"/>
      <c r="CF361" s="49"/>
      <c r="CG361" s="49"/>
      <c r="CH361" s="49"/>
      <c r="CI361" s="49"/>
      <c r="CJ361" s="49"/>
      <c r="CK361" s="49"/>
      <c r="CL361" s="49"/>
      <c r="CM361" s="49"/>
      <c r="CN361" s="49"/>
      <c r="CO361" s="49"/>
      <c r="CP361" s="49"/>
      <c r="CQ361" s="49"/>
      <c r="CR361" s="49"/>
      <c r="CS361" s="49"/>
      <c r="CT361" s="49"/>
      <c r="CU361" s="49"/>
      <c r="CV361" s="49"/>
      <c r="CW361" s="49"/>
      <c r="CX361" s="49"/>
      <c r="CY361" s="49"/>
      <c r="CZ361" s="49"/>
      <c r="DA361" s="49"/>
      <c r="DB361" s="49"/>
      <c r="DC361" s="49"/>
      <c r="DD361" s="49"/>
      <c r="DE361" s="49"/>
      <c r="DF361" s="49"/>
      <c r="DG361" s="49"/>
      <c r="DH361" s="49"/>
      <c r="DI361" s="49"/>
      <c r="DJ361" s="49"/>
      <c r="DK361" s="49"/>
      <c r="DL361" s="49"/>
      <c r="DM361" s="49"/>
      <c r="DN361" s="49"/>
      <c r="DO361" s="49"/>
      <c r="DP361" s="49"/>
      <c r="DQ361" s="49"/>
      <c r="DR361" s="49"/>
      <c r="DS361" s="49"/>
      <c r="DT361" s="49"/>
      <c r="DU361" s="49"/>
      <c r="DV361" s="49"/>
      <c r="DW361" s="49"/>
      <c r="DX361" s="49"/>
      <c r="DY361" s="49"/>
      <c r="DZ361" s="49"/>
      <c r="EA361" s="49"/>
      <c r="EB361" s="49"/>
      <c r="EC361" s="49"/>
      <c r="ED361" s="49"/>
      <c r="EE361" s="49"/>
      <c r="EF361" s="49"/>
      <c r="EG361" s="49"/>
      <c r="EH361" s="49"/>
      <c r="EI361" s="49"/>
      <c r="EJ361" s="49"/>
      <c r="EK361" s="49"/>
      <c r="EL361" s="49"/>
      <c r="EM361" s="49"/>
      <c r="EN361" s="49"/>
      <c r="EO361" s="49"/>
      <c r="EP361" s="49"/>
      <c r="EQ361" s="49"/>
      <c r="ER361" s="49"/>
      <c r="ES361" s="49"/>
      <c r="ET361" s="49"/>
      <c r="EU361" s="49"/>
      <c r="EV361" s="49"/>
      <c r="EW361" s="49"/>
      <c r="EX361" s="49"/>
      <c r="EY361" s="49"/>
      <c r="EZ361" s="49"/>
      <c r="FA361" s="49"/>
      <c r="FB361" s="49"/>
      <c r="FC361" s="49"/>
      <c r="FD361" s="49"/>
      <c r="FE361" s="49"/>
      <c r="FF361" s="49"/>
      <c r="FG361" s="49"/>
      <c r="FH361" s="49"/>
      <c r="FI361" s="49"/>
      <c r="FJ361" s="49"/>
      <c r="FK361" s="49"/>
      <c r="FL361" s="49"/>
      <c r="FM361" s="49"/>
      <c r="FN361" s="49"/>
      <c r="FO361" s="49"/>
      <c r="FP361" s="49"/>
      <c r="FQ361" s="49"/>
      <c r="FR361" s="49"/>
      <c r="FS361" s="49"/>
      <c r="FT361" s="49"/>
      <c r="FU361" s="49"/>
      <c r="FV361" s="49"/>
      <c r="FW361" s="49"/>
      <c r="FX361" s="49"/>
      <c r="FY361" s="49"/>
      <c r="FZ361" s="49"/>
    </row>
    <row r="362" spans="1:182" x14ac:dyDescent="0.25">
      <c r="A362" s="1">
        <v>391</v>
      </c>
      <c r="B362" t="s">
        <v>1470</v>
      </c>
      <c r="C362" t="s">
        <v>8</v>
      </c>
      <c r="D362" s="27" t="s">
        <v>2213</v>
      </c>
      <c r="E362" s="14">
        <v>1</v>
      </c>
      <c r="F362" s="14">
        <v>1</v>
      </c>
      <c r="G362" s="28">
        <v>1</v>
      </c>
      <c r="I362" s="49"/>
      <c r="J362" s="49"/>
      <c r="K362" s="49"/>
      <c r="L362" s="49"/>
      <c r="M362" s="49"/>
      <c r="N362" s="49"/>
      <c r="O362" s="49"/>
      <c r="P362" s="49"/>
      <c r="Q362" s="49"/>
      <c r="R362" s="49"/>
      <c r="S362" s="47" t="s">
        <v>2168</v>
      </c>
      <c r="T362" s="49"/>
      <c r="U362" s="49"/>
      <c r="V362" s="49"/>
      <c r="W362" s="49"/>
      <c r="X362" s="49"/>
      <c r="Y362" s="49"/>
      <c r="Z362" s="49"/>
      <c r="AA362" s="49"/>
      <c r="AB362" s="49"/>
      <c r="AC362" s="49"/>
      <c r="AD362" s="49"/>
      <c r="AE362" s="49"/>
      <c r="AF362" s="49"/>
      <c r="AG362" s="49"/>
      <c r="AH362" s="49"/>
      <c r="AI362" s="49"/>
      <c r="AJ362" s="49"/>
      <c r="AK362" s="49"/>
      <c r="AL362" s="49"/>
      <c r="AM362" s="49"/>
      <c r="AN362" s="49"/>
      <c r="AO362" s="49"/>
      <c r="AP362" s="49"/>
      <c r="AQ362" s="49"/>
      <c r="AR362" s="49"/>
      <c r="AS362" s="49"/>
      <c r="AT362" s="49"/>
      <c r="AU362" s="49"/>
      <c r="AV362" s="49"/>
      <c r="AW362" s="49"/>
      <c r="AX362" s="49"/>
      <c r="AY362" s="49"/>
      <c r="AZ362" s="49"/>
      <c r="BA362" s="49"/>
      <c r="BB362" s="49"/>
      <c r="BC362" s="49"/>
      <c r="BD362" s="49"/>
      <c r="BE362" s="49"/>
      <c r="BF362" s="49"/>
      <c r="BG362" s="49"/>
      <c r="BH362" s="49"/>
      <c r="BI362" s="49"/>
      <c r="BJ362" s="49"/>
      <c r="BK362" s="49"/>
      <c r="BL362" s="49"/>
      <c r="BM362" s="49"/>
      <c r="BN362" s="49"/>
      <c r="BO362" s="49"/>
      <c r="BP362" s="49"/>
      <c r="BQ362" s="49"/>
      <c r="BR362" s="49"/>
      <c r="BS362" s="49"/>
      <c r="BT362" s="49"/>
      <c r="BU362" s="49"/>
      <c r="BV362" s="49"/>
      <c r="BW362" s="49"/>
      <c r="BX362" s="49"/>
      <c r="BY362" s="49"/>
      <c r="BZ362" s="49"/>
      <c r="CA362" s="49"/>
      <c r="CB362" s="49"/>
      <c r="CC362" s="49"/>
      <c r="CD362" s="49"/>
      <c r="CE362" s="49"/>
      <c r="CF362" s="49"/>
      <c r="CG362" s="49"/>
      <c r="CH362" s="49"/>
      <c r="CI362" s="49"/>
      <c r="CJ362" s="49"/>
      <c r="CK362" s="49"/>
      <c r="CL362" s="49"/>
      <c r="CM362" s="49"/>
      <c r="CN362" s="49"/>
      <c r="CO362" s="49"/>
      <c r="CP362" s="49"/>
      <c r="CQ362" s="49"/>
      <c r="CR362" s="49"/>
      <c r="CS362" s="49"/>
      <c r="CT362" s="49"/>
      <c r="CU362" s="49"/>
      <c r="CV362" s="49"/>
      <c r="CW362" s="49"/>
      <c r="CX362" s="49"/>
      <c r="CY362" s="49"/>
      <c r="CZ362" s="49"/>
      <c r="DA362" s="49"/>
      <c r="DB362" s="49"/>
      <c r="DC362" s="49"/>
      <c r="DD362" s="49"/>
      <c r="DE362" s="49"/>
      <c r="DF362" s="49"/>
      <c r="DG362" s="49"/>
      <c r="DH362" s="49"/>
      <c r="DI362" s="49"/>
      <c r="DJ362" s="49"/>
      <c r="DK362" s="49"/>
      <c r="DL362" s="49"/>
      <c r="DM362" s="49"/>
      <c r="DN362" s="49"/>
      <c r="DO362" s="49"/>
      <c r="DP362" s="49"/>
      <c r="DQ362" s="49"/>
      <c r="DR362" s="49"/>
      <c r="DS362" s="49"/>
      <c r="DT362" s="49"/>
      <c r="DU362" s="49"/>
      <c r="DV362" s="49"/>
      <c r="DW362" s="49"/>
      <c r="DX362" s="49"/>
      <c r="DY362" s="49"/>
      <c r="DZ362" s="49"/>
      <c r="EA362" s="49"/>
      <c r="EB362" s="49"/>
      <c r="EC362" s="49"/>
      <c r="ED362" s="49"/>
      <c r="EE362" s="49"/>
      <c r="EF362" s="49"/>
      <c r="EG362" s="49"/>
      <c r="EH362" s="49"/>
      <c r="EI362" s="49"/>
      <c r="EJ362" s="49"/>
      <c r="EK362" s="49"/>
      <c r="EL362" s="49"/>
      <c r="EM362" s="49"/>
      <c r="EN362" s="49"/>
      <c r="EO362" s="49"/>
      <c r="EP362" s="49"/>
      <c r="EQ362" s="49"/>
      <c r="ER362" s="49"/>
      <c r="ES362" s="49"/>
      <c r="ET362" s="49"/>
      <c r="EU362" s="49"/>
      <c r="EV362" s="49"/>
      <c r="EW362" s="49"/>
      <c r="EX362" s="49"/>
      <c r="EY362" s="49"/>
      <c r="EZ362" s="49"/>
      <c r="FA362" s="49"/>
      <c r="FB362" s="49"/>
      <c r="FC362" s="49"/>
      <c r="FD362" s="49"/>
      <c r="FE362" s="49"/>
      <c r="FF362" s="49"/>
      <c r="FG362" s="49"/>
      <c r="FH362" s="49"/>
      <c r="FI362" s="49"/>
      <c r="FJ362" s="49"/>
      <c r="FK362" s="49"/>
      <c r="FL362" s="49"/>
      <c r="FM362" s="49"/>
      <c r="FN362" s="49"/>
      <c r="FO362" s="49"/>
      <c r="FP362" s="49"/>
      <c r="FQ362" s="49"/>
      <c r="FR362" s="49"/>
      <c r="FS362" s="49"/>
      <c r="FT362" s="49"/>
      <c r="FU362" s="49"/>
      <c r="FV362" s="49"/>
      <c r="FW362" s="49"/>
      <c r="FX362" s="49"/>
      <c r="FY362" s="49"/>
      <c r="FZ362" s="49"/>
    </row>
    <row r="363" spans="1:182" x14ac:dyDescent="0.25">
      <c r="A363" s="1">
        <v>392</v>
      </c>
      <c r="B363" t="s">
        <v>1471</v>
      </c>
      <c r="C363" t="s">
        <v>8</v>
      </c>
      <c r="D363" s="27" t="s">
        <v>2213</v>
      </c>
      <c r="E363" s="14">
        <v>1</v>
      </c>
      <c r="F363" s="14">
        <v>1</v>
      </c>
      <c r="G363" s="28">
        <v>1</v>
      </c>
      <c r="I363" s="49"/>
      <c r="J363" s="49"/>
      <c r="K363" s="49"/>
      <c r="L363" s="49"/>
      <c r="M363" s="49"/>
      <c r="N363" s="49"/>
      <c r="O363" s="49"/>
      <c r="P363" s="49"/>
      <c r="Q363" s="49"/>
      <c r="R363" s="49"/>
      <c r="S363" s="47" t="s">
        <v>2168</v>
      </c>
      <c r="T363" s="49"/>
      <c r="U363" s="49"/>
      <c r="V363" s="49"/>
      <c r="W363" s="49"/>
      <c r="X363" s="49"/>
      <c r="Y363" s="49"/>
      <c r="Z363" s="49"/>
      <c r="AA363" s="49"/>
      <c r="AB363" s="49"/>
      <c r="AC363" s="49"/>
      <c r="AD363" s="49"/>
      <c r="AE363" s="49"/>
      <c r="AF363" s="49"/>
      <c r="AG363" s="49"/>
      <c r="AH363" s="49"/>
      <c r="AI363" s="49"/>
      <c r="AJ363" s="49"/>
      <c r="AK363" s="49"/>
      <c r="AL363" s="49"/>
      <c r="AM363" s="49"/>
      <c r="AN363" s="49"/>
      <c r="AO363" s="49"/>
      <c r="AP363" s="49"/>
      <c r="AQ363" s="49"/>
      <c r="AR363" s="49"/>
      <c r="AS363" s="49"/>
      <c r="AT363" s="49"/>
      <c r="AU363" s="49"/>
      <c r="AV363" s="49"/>
      <c r="AW363" s="49"/>
      <c r="AX363" s="49"/>
      <c r="AY363" s="49"/>
      <c r="AZ363" s="49"/>
      <c r="BA363" s="49"/>
      <c r="BB363" s="49"/>
      <c r="BC363" s="49"/>
      <c r="BD363" s="49"/>
      <c r="BE363" s="49"/>
      <c r="BF363" s="49"/>
      <c r="BG363" s="49"/>
      <c r="BH363" s="49"/>
      <c r="BI363" s="49"/>
      <c r="BJ363" s="49"/>
      <c r="BK363" s="49"/>
      <c r="BL363" s="49"/>
      <c r="BM363" s="49"/>
      <c r="BN363" s="49"/>
      <c r="BO363" s="49"/>
      <c r="BP363" s="49"/>
      <c r="BQ363" s="49"/>
      <c r="BR363" s="49"/>
      <c r="BS363" s="49"/>
      <c r="BT363" s="49"/>
      <c r="BU363" s="49"/>
      <c r="BV363" s="49"/>
      <c r="BW363" s="49"/>
      <c r="BX363" s="49"/>
      <c r="BY363" s="49"/>
      <c r="BZ363" s="49"/>
      <c r="CA363" s="49"/>
      <c r="CB363" s="49"/>
      <c r="CC363" s="49"/>
      <c r="CD363" s="49"/>
      <c r="CE363" s="49"/>
      <c r="CF363" s="49"/>
      <c r="CG363" s="49"/>
      <c r="CH363" s="49"/>
      <c r="CI363" s="49"/>
      <c r="CJ363" s="49"/>
      <c r="CK363" s="49"/>
      <c r="CL363" s="49"/>
      <c r="CM363" s="49"/>
      <c r="CN363" s="49"/>
      <c r="CO363" s="49"/>
      <c r="CP363" s="49"/>
      <c r="CQ363" s="49"/>
      <c r="CR363" s="49"/>
      <c r="CS363" s="49"/>
      <c r="CT363" s="49"/>
      <c r="CU363" s="49"/>
      <c r="CV363" s="49"/>
      <c r="CW363" s="49"/>
      <c r="CX363" s="49"/>
      <c r="CY363" s="49"/>
      <c r="CZ363" s="49"/>
      <c r="DA363" s="49"/>
      <c r="DB363" s="49"/>
      <c r="DC363" s="49"/>
      <c r="DD363" s="49"/>
      <c r="DE363" s="49"/>
      <c r="DF363" s="49"/>
      <c r="DG363" s="49"/>
      <c r="DH363" s="49"/>
      <c r="DI363" s="49"/>
      <c r="DJ363" s="49"/>
      <c r="DK363" s="49"/>
      <c r="DL363" s="49"/>
      <c r="DM363" s="49"/>
      <c r="DN363" s="49"/>
      <c r="DO363" s="49"/>
      <c r="DP363" s="49"/>
      <c r="DQ363" s="49"/>
      <c r="DR363" s="49"/>
      <c r="DS363" s="49"/>
      <c r="DT363" s="49"/>
      <c r="DU363" s="49"/>
      <c r="DV363" s="49"/>
      <c r="DW363" s="49"/>
      <c r="DX363" s="49"/>
      <c r="DY363" s="49"/>
      <c r="DZ363" s="49"/>
      <c r="EA363" s="49"/>
      <c r="EB363" s="49"/>
      <c r="EC363" s="49"/>
      <c r="ED363" s="49"/>
      <c r="EE363" s="49"/>
      <c r="EF363" s="49"/>
      <c r="EG363" s="49"/>
      <c r="EH363" s="49"/>
      <c r="EI363" s="49"/>
      <c r="EJ363" s="49"/>
      <c r="EK363" s="49"/>
      <c r="EL363" s="49"/>
      <c r="EM363" s="49"/>
      <c r="EN363" s="49"/>
      <c r="EO363" s="49"/>
      <c r="EP363" s="49"/>
      <c r="EQ363" s="49"/>
      <c r="ER363" s="49"/>
      <c r="ES363" s="49"/>
      <c r="ET363" s="49"/>
      <c r="EU363" s="49"/>
      <c r="EV363" s="49"/>
      <c r="EW363" s="49"/>
      <c r="EX363" s="49"/>
      <c r="EY363" s="49"/>
      <c r="EZ363" s="49"/>
      <c r="FA363" s="49"/>
      <c r="FB363" s="49"/>
      <c r="FC363" s="49"/>
      <c r="FD363" s="49"/>
      <c r="FE363" s="49"/>
      <c r="FF363" s="49"/>
      <c r="FG363" s="49"/>
      <c r="FH363" s="49"/>
      <c r="FI363" s="49"/>
      <c r="FJ363" s="49"/>
      <c r="FK363" s="49"/>
      <c r="FL363" s="49"/>
      <c r="FM363" s="49"/>
      <c r="FN363" s="49"/>
      <c r="FO363" s="49"/>
      <c r="FP363" s="49"/>
      <c r="FQ363" s="49"/>
      <c r="FR363" s="49"/>
      <c r="FS363" s="49"/>
      <c r="FT363" s="49"/>
      <c r="FU363" s="49"/>
      <c r="FV363" s="49"/>
      <c r="FW363" s="49"/>
      <c r="FX363" s="49"/>
      <c r="FY363" s="49"/>
      <c r="FZ363" s="49"/>
    </row>
    <row r="364" spans="1:182" x14ac:dyDescent="0.25">
      <c r="A364" s="1">
        <v>393</v>
      </c>
      <c r="B364" t="s">
        <v>279</v>
      </c>
      <c r="C364" t="s">
        <v>8</v>
      </c>
      <c r="D364" s="27">
        <v>1613</v>
      </c>
      <c r="E364" s="21">
        <v>2</v>
      </c>
      <c r="F364" s="14">
        <v>15</v>
      </c>
      <c r="G364" s="28">
        <v>5</v>
      </c>
      <c r="T364" s="2" t="s">
        <v>2160</v>
      </c>
    </row>
    <row r="365" spans="1:182" x14ac:dyDescent="0.25">
      <c r="A365" s="1">
        <v>394</v>
      </c>
      <c r="B365" t="s">
        <v>280</v>
      </c>
      <c r="C365" t="s">
        <v>8</v>
      </c>
      <c r="D365" s="27">
        <v>1614</v>
      </c>
      <c r="E365" s="21">
        <v>2</v>
      </c>
      <c r="F365" s="14">
        <v>14</v>
      </c>
      <c r="G365" s="28">
        <v>3</v>
      </c>
      <c r="T365" s="2" t="s">
        <v>2160</v>
      </c>
    </row>
    <row r="366" spans="1:182" x14ac:dyDescent="0.25">
      <c r="A366" s="1">
        <v>395</v>
      </c>
      <c r="B366" t="s">
        <v>281</v>
      </c>
      <c r="C366" t="s">
        <v>8</v>
      </c>
      <c r="D366" s="27">
        <v>1615</v>
      </c>
      <c r="E366" s="21">
        <v>2</v>
      </c>
      <c r="F366" s="14">
        <v>15</v>
      </c>
      <c r="G366" s="28">
        <v>5</v>
      </c>
      <c r="T366" s="2" t="s">
        <v>2160</v>
      </c>
    </row>
    <row r="367" spans="1:182" x14ac:dyDescent="0.25">
      <c r="A367" s="1">
        <v>396</v>
      </c>
      <c r="B367" t="s">
        <v>648</v>
      </c>
      <c r="C367" t="s">
        <v>8</v>
      </c>
      <c r="D367" s="27">
        <v>787</v>
      </c>
      <c r="E367" s="21">
        <v>7</v>
      </c>
      <c r="F367" s="14">
        <v>19</v>
      </c>
      <c r="G367" s="28">
        <v>4</v>
      </c>
      <c r="T367" s="2" t="s">
        <v>2160</v>
      </c>
    </row>
    <row r="368" spans="1:182" x14ac:dyDescent="0.25">
      <c r="A368" s="1">
        <v>397</v>
      </c>
      <c r="B368" t="s">
        <v>1115</v>
      </c>
      <c r="C368" t="s">
        <v>8</v>
      </c>
      <c r="D368" s="27" t="s">
        <v>2213</v>
      </c>
      <c r="E368" s="14">
        <v>1</v>
      </c>
      <c r="F368" s="14">
        <v>1</v>
      </c>
      <c r="G368" s="28">
        <v>1</v>
      </c>
      <c r="T368" s="23" t="s">
        <v>2169</v>
      </c>
    </row>
    <row r="369" spans="1:21" x14ac:dyDescent="0.25">
      <c r="A369" s="1">
        <v>398</v>
      </c>
      <c r="B369" t="s">
        <v>1224</v>
      </c>
      <c r="C369" t="s">
        <v>8</v>
      </c>
      <c r="D369" s="27" t="s">
        <v>2213</v>
      </c>
      <c r="E369" s="14">
        <v>1</v>
      </c>
      <c r="F369" s="14">
        <v>5</v>
      </c>
      <c r="G369" s="28">
        <v>3</v>
      </c>
      <c r="T369" s="2" t="s">
        <v>2160</v>
      </c>
    </row>
    <row r="370" spans="1:21" x14ac:dyDescent="0.25">
      <c r="A370" s="1">
        <v>399</v>
      </c>
      <c r="B370" t="s">
        <v>1472</v>
      </c>
      <c r="C370" t="s">
        <v>8</v>
      </c>
      <c r="D370" s="27" t="s">
        <v>2213</v>
      </c>
      <c r="E370" s="14">
        <v>1</v>
      </c>
      <c r="F370" s="14">
        <v>8</v>
      </c>
      <c r="G370" s="28">
        <v>3</v>
      </c>
      <c r="T370" s="2" t="s">
        <v>2160</v>
      </c>
    </row>
    <row r="371" spans="1:21" x14ac:dyDescent="0.25">
      <c r="A371" s="1">
        <v>400</v>
      </c>
      <c r="B371" t="s">
        <v>1684</v>
      </c>
      <c r="C371" t="s">
        <v>8</v>
      </c>
      <c r="D371" s="27" t="s">
        <v>2213</v>
      </c>
      <c r="E371" s="14">
        <v>1</v>
      </c>
      <c r="F371" s="14">
        <v>6</v>
      </c>
      <c r="G371" s="28">
        <v>3</v>
      </c>
      <c r="T371" s="2" t="s">
        <v>2160</v>
      </c>
    </row>
    <row r="372" spans="1:21" x14ac:dyDescent="0.25">
      <c r="A372" s="1">
        <v>401</v>
      </c>
      <c r="B372" t="s">
        <v>1830</v>
      </c>
      <c r="C372" t="s">
        <v>8</v>
      </c>
      <c r="D372" s="27" t="s">
        <v>2213</v>
      </c>
      <c r="E372" s="14">
        <v>1</v>
      </c>
      <c r="F372" s="14">
        <v>7</v>
      </c>
      <c r="G372" s="28">
        <v>2</v>
      </c>
      <c r="T372" s="2" t="s">
        <v>2160</v>
      </c>
    </row>
    <row r="373" spans="1:21" x14ac:dyDescent="0.25">
      <c r="A373" s="1">
        <v>402</v>
      </c>
      <c r="B373" t="s">
        <v>790</v>
      </c>
      <c r="C373" t="s">
        <v>8</v>
      </c>
      <c r="D373" s="27" t="s">
        <v>2213</v>
      </c>
      <c r="E373" s="14">
        <v>1</v>
      </c>
      <c r="F373" s="14">
        <v>20</v>
      </c>
      <c r="G373" s="28">
        <v>5</v>
      </c>
      <c r="T373" s="2" t="s">
        <v>2160</v>
      </c>
    </row>
    <row r="374" spans="1:21" x14ac:dyDescent="0.25">
      <c r="A374" s="1">
        <v>403</v>
      </c>
      <c r="B374" t="s">
        <v>791</v>
      </c>
      <c r="C374" t="s">
        <v>8</v>
      </c>
      <c r="D374" s="27" t="s">
        <v>2213</v>
      </c>
      <c r="E374" s="14">
        <v>1</v>
      </c>
      <c r="F374" s="14">
        <v>16</v>
      </c>
      <c r="G374" s="28">
        <v>4</v>
      </c>
      <c r="T374" s="2" t="s">
        <v>2160</v>
      </c>
    </row>
    <row r="375" spans="1:21" x14ac:dyDescent="0.25">
      <c r="A375" s="1">
        <v>404</v>
      </c>
      <c r="B375" t="s">
        <v>792</v>
      </c>
      <c r="C375" t="s">
        <v>8</v>
      </c>
      <c r="D375" s="27" t="s">
        <v>2213</v>
      </c>
      <c r="E375" s="14">
        <v>1</v>
      </c>
      <c r="F375" s="14">
        <v>21</v>
      </c>
      <c r="G375" s="28">
        <v>6</v>
      </c>
      <c r="T375" s="2" t="s">
        <v>2160</v>
      </c>
    </row>
    <row r="376" spans="1:21" x14ac:dyDescent="0.25">
      <c r="A376" s="1">
        <v>405</v>
      </c>
      <c r="B376" t="s">
        <v>793</v>
      </c>
      <c r="C376" t="s">
        <v>8</v>
      </c>
      <c r="D376" s="27" t="s">
        <v>2213</v>
      </c>
      <c r="E376" s="14">
        <v>1</v>
      </c>
      <c r="F376" s="14">
        <v>19</v>
      </c>
      <c r="G376" s="28">
        <v>5</v>
      </c>
      <c r="T376" s="2" t="s">
        <v>2160</v>
      </c>
    </row>
    <row r="377" spans="1:21" x14ac:dyDescent="0.25">
      <c r="A377" s="1">
        <v>406</v>
      </c>
      <c r="B377" t="s">
        <v>794</v>
      </c>
      <c r="C377" t="s">
        <v>8</v>
      </c>
      <c r="D377" s="27" t="s">
        <v>2213</v>
      </c>
      <c r="E377" s="14">
        <v>1</v>
      </c>
      <c r="F377" s="14">
        <v>18</v>
      </c>
      <c r="G377" s="28">
        <v>5</v>
      </c>
      <c r="T377" s="2" t="s">
        <v>2160</v>
      </c>
    </row>
    <row r="378" spans="1:21" x14ac:dyDescent="0.25">
      <c r="A378" s="1">
        <v>407</v>
      </c>
      <c r="B378" t="s">
        <v>795</v>
      </c>
      <c r="C378" t="s">
        <v>8</v>
      </c>
      <c r="D378" s="27" t="s">
        <v>2213</v>
      </c>
      <c r="E378" s="14">
        <v>1</v>
      </c>
      <c r="F378" s="14">
        <v>20</v>
      </c>
      <c r="G378" s="28">
        <v>6</v>
      </c>
      <c r="T378" s="2" t="s">
        <v>2160</v>
      </c>
    </row>
    <row r="379" spans="1:21" x14ac:dyDescent="0.25">
      <c r="A379" s="1">
        <v>408</v>
      </c>
      <c r="B379" t="s">
        <v>796</v>
      </c>
      <c r="C379" t="s">
        <v>8</v>
      </c>
      <c r="D379" s="27" t="s">
        <v>2213</v>
      </c>
      <c r="E379" s="14">
        <v>1</v>
      </c>
      <c r="F379" s="14">
        <v>20</v>
      </c>
      <c r="G379" s="28">
        <v>5</v>
      </c>
      <c r="T379" s="2" t="s">
        <v>2160</v>
      </c>
    </row>
    <row r="380" spans="1:21" x14ac:dyDescent="0.25">
      <c r="A380" s="1">
        <v>409</v>
      </c>
      <c r="B380" t="s">
        <v>797</v>
      </c>
      <c r="C380" t="s">
        <v>8</v>
      </c>
      <c r="D380" s="27" t="s">
        <v>2213</v>
      </c>
      <c r="E380" s="14">
        <v>1</v>
      </c>
      <c r="F380" s="14">
        <v>19</v>
      </c>
      <c r="G380" s="28">
        <v>4</v>
      </c>
      <c r="T380" s="2" t="s">
        <v>2160</v>
      </c>
    </row>
    <row r="381" spans="1:21" x14ac:dyDescent="0.25">
      <c r="A381" s="1">
        <v>410</v>
      </c>
      <c r="B381" t="s">
        <v>798</v>
      </c>
      <c r="C381" t="s">
        <v>8</v>
      </c>
      <c r="D381" s="27" t="s">
        <v>2213</v>
      </c>
      <c r="E381" s="14">
        <v>1</v>
      </c>
      <c r="F381" s="14">
        <v>22</v>
      </c>
      <c r="G381" s="28">
        <v>6</v>
      </c>
      <c r="T381" s="2" t="s">
        <v>2160</v>
      </c>
    </row>
    <row r="382" spans="1:21" x14ac:dyDescent="0.25">
      <c r="A382" s="1">
        <v>411</v>
      </c>
      <c r="B382" t="s">
        <v>799</v>
      </c>
      <c r="C382" t="s">
        <v>8</v>
      </c>
      <c r="D382" s="27" t="s">
        <v>2213</v>
      </c>
      <c r="E382" s="14">
        <v>1</v>
      </c>
      <c r="F382" s="14">
        <v>19</v>
      </c>
      <c r="G382" s="28">
        <v>5</v>
      </c>
      <c r="T382" s="2" t="s">
        <v>2160</v>
      </c>
    </row>
    <row r="383" spans="1:21" x14ac:dyDescent="0.25">
      <c r="A383" s="1">
        <v>412</v>
      </c>
      <c r="B383" t="s">
        <v>800</v>
      </c>
      <c r="C383" t="s">
        <v>8</v>
      </c>
      <c r="D383" s="27" t="s">
        <v>2213</v>
      </c>
      <c r="E383" s="14">
        <v>1</v>
      </c>
      <c r="F383" s="14">
        <v>20</v>
      </c>
      <c r="G383" s="28">
        <v>6</v>
      </c>
      <c r="T383" s="2" t="s">
        <v>2160</v>
      </c>
    </row>
    <row r="384" spans="1:21" x14ac:dyDescent="0.25">
      <c r="A384" s="1">
        <v>413</v>
      </c>
      <c r="B384" t="s">
        <v>720</v>
      </c>
      <c r="C384" t="s">
        <v>9</v>
      </c>
      <c r="D384" s="27">
        <v>965</v>
      </c>
      <c r="E384" s="21">
        <v>5</v>
      </c>
      <c r="F384" s="14">
        <v>20</v>
      </c>
      <c r="G384" s="28">
        <v>5</v>
      </c>
      <c r="U384" s="2" t="s">
        <v>2160</v>
      </c>
    </row>
    <row r="385" spans="1:21" x14ac:dyDescent="0.25">
      <c r="A385" s="1">
        <v>414</v>
      </c>
      <c r="B385" t="s">
        <v>1747</v>
      </c>
      <c r="C385" t="s">
        <v>9</v>
      </c>
      <c r="D385" s="27" t="s">
        <v>2213</v>
      </c>
      <c r="E385" s="14">
        <v>1</v>
      </c>
      <c r="F385" s="14">
        <v>17</v>
      </c>
      <c r="G385" s="28">
        <v>4</v>
      </c>
      <c r="U385" s="2" t="s">
        <v>2160</v>
      </c>
    </row>
    <row r="386" spans="1:21" x14ac:dyDescent="0.25">
      <c r="A386" s="1">
        <v>415</v>
      </c>
      <c r="B386" t="s">
        <v>381</v>
      </c>
      <c r="C386" t="s">
        <v>9</v>
      </c>
      <c r="D386" s="27">
        <v>1748</v>
      </c>
      <c r="E386" s="21">
        <v>4</v>
      </c>
      <c r="F386" s="14">
        <v>20</v>
      </c>
      <c r="G386" s="28">
        <v>5</v>
      </c>
      <c r="U386" s="2" t="s">
        <v>2160</v>
      </c>
    </row>
    <row r="387" spans="1:21" x14ac:dyDescent="0.25">
      <c r="A387" s="1">
        <v>416</v>
      </c>
      <c r="B387" t="s">
        <v>724</v>
      </c>
      <c r="C387" t="s">
        <v>9</v>
      </c>
      <c r="D387" s="27">
        <v>970</v>
      </c>
      <c r="E387" s="21">
        <v>2</v>
      </c>
      <c r="F387" s="14">
        <v>6</v>
      </c>
      <c r="G387" s="28">
        <v>3</v>
      </c>
      <c r="U387" s="2" t="s">
        <v>2160</v>
      </c>
    </row>
    <row r="388" spans="1:21" x14ac:dyDescent="0.25">
      <c r="A388" s="1">
        <v>417</v>
      </c>
      <c r="B388" t="s">
        <v>1089</v>
      </c>
      <c r="C388" t="s">
        <v>9</v>
      </c>
      <c r="D388" s="27" t="s">
        <v>2213</v>
      </c>
      <c r="E388" s="14">
        <v>1</v>
      </c>
      <c r="F388" s="14">
        <v>5</v>
      </c>
      <c r="G388" s="28">
        <v>3</v>
      </c>
      <c r="U388" s="2" t="s">
        <v>2160</v>
      </c>
    </row>
    <row r="389" spans="1:21" x14ac:dyDescent="0.25">
      <c r="A389" s="1">
        <v>418</v>
      </c>
      <c r="B389" t="s">
        <v>723</v>
      </c>
      <c r="C389" t="s">
        <v>9</v>
      </c>
      <c r="D389" s="27">
        <v>969</v>
      </c>
      <c r="E389" s="21">
        <v>3</v>
      </c>
      <c r="F389" s="14">
        <v>7</v>
      </c>
      <c r="G389" s="28">
        <v>3</v>
      </c>
      <c r="U389" s="2" t="s">
        <v>2160</v>
      </c>
    </row>
    <row r="390" spans="1:21" x14ac:dyDescent="0.25">
      <c r="A390" s="1">
        <v>419</v>
      </c>
      <c r="B390" t="s">
        <v>1177</v>
      </c>
      <c r="C390" t="s">
        <v>9</v>
      </c>
      <c r="D390" s="27" t="s">
        <v>2213</v>
      </c>
      <c r="E390" s="14">
        <v>1</v>
      </c>
      <c r="F390" s="14">
        <v>12</v>
      </c>
      <c r="G390" s="28">
        <v>2</v>
      </c>
      <c r="U390" s="2" t="s">
        <v>2160</v>
      </c>
    </row>
    <row r="391" spans="1:21" x14ac:dyDescent="0.25">
      <c r="A391" s="1">
        <v>420</v>
      </c>
      <c r="B391" t="s">
        <v>703</v>
      </c>
      <c r="C391" t="s">
        <v>9</v>
      </c>
      <c r="D391" s="27">
        <v>909</v>
      </c>
      <c r="E391" s="21">
        <v>3</v>
      </c>
      <c r="F391" s="14">
        <v>13</v>
      </c>
      <c r="G391" s="28">
        <v>3</v>
      </c>
      <c r="U391" s="2" t="s">
        <v>2160</v>
      </c>
    </row>
    <row r="392" spans="1:21" x14ac:dyDescent="0.25">
      <c r="A392" s="1">
        <v>421</v>
      </c>
      <c r="B392" t="s">
        <v>1955</v>
      </c>
      <c r="C392" t="s">
        <v>9</v>
      </c>
      <c r="D392" s="27" t="s">
        <v>2213</v>
      </c>
      <c r="E392" s="14">
        <v>1</v>
      </c>
      <c r="F392" s="14">
        <v>16</v>
      </c>
      <c r="G392" s="28">
        <v>3</v>
      </c>
      <c r="U392" s="2" t="s">
        <v>2160</v>
      </c>
    </row>
    <row r="393" spans="1:21" x14ac:dyDescent="0.25">
      <c r="A393" s="1">
        <v>422</v>
      </c>
      <c r="B393" t="s">
        <v>361</v>
      </c>
      <c r="C393" t="s">
        <v>9</v>
      </c>
      <c r="D393" s="27">
        <v>1726</v>
      </c>
      <c r="E393" s="21">
        <v>2</v>
      </c>
      <c r="F393" s="14">
        <v>14</v>
      </c>
      <c r="G393" s="28">
        <v>4</v>
      </c>
      <c r="U393" s="2" t="s">
        <v>2160</v>
      </c>
    </row>
    <row r="394" spans="1:21" x14ac:dyDescent="0.25">
      <c r="A394" s="1">
        <v>423</v>
      </c>
      <c r="B394" t="s">
        <v>706</v>
      </c>
      <c r="C394" t="s">
        <v>9</v>
      </c>
      <c r="D394" s="27">
        <v>912</v>
      </c>
      <c r="E394" s="21">
        <v>5</v>
      </c>
      <c r="F394" s="14">
        <v>16</v>
      </c>
      <c r="G394" s="28">
        <v>4</v>
      </c>
      <c r="U394" s="2" t="s">
        <v>2160</v>
      </c>
    </row>
    <row r="395" spans="1:21" x14ac:dyDescent="0.25">
      <c r="A395" s="1">
        <v>424</v>
      </c>
      <c r="B395" t="s">
        <v>707</v>
      </c>
      <c r="C395" t="s">
        <v>9</v>
      </c>
      <c r="D395" s="27">
        <v>913</v>
      </c>
      <c r="E395" s="21">
        <v>4</v>
      </c>
      <c r="F395" s="14">
        <v>10</v>
      </c>
      <c r="G395" s="28">
        <v>2</v>
      </c>
      <c r="U395" s="2" t="s">
        <v>2160</v>
      </c>
    </row>
    <row r="396" spans="1:21" x14ac:dyDescent="0.25">
      <c r="A396" s="1">
        <v>425</v>
      </c>
      <c r="B396" t="s">
        <v>367</v>
      </c>
      <c r="C396" t="s">
        <v>9</v>
      </c>
      <c r="D396" s="27">
        <v>1733</v>
      </c>
      <c r="E396" s="21">
        <v>4</v>
      </c>
      <c r="F396" s="14">
        <v>19</v>
      </c>
      <c r="G396" s="28">
        <v>4</v>
      </c>
      <c r="U396" s="2" t="s">
        <v>2160</v>
      </c>
    </row>
    <row r="397" spans="1:21" x14ac:dyDescent="0.25">
      <c r="A397" s="1">
        <v>426</v>
      </c>
      <c r="B397" t="s">
        <v>716</v>
      </c>
      <c r="C397" t="s">
        <v>9</v>
      </c>
      <c r="D397" s="27">
        <v>949</v>
      </c>
      <c r="E397" s="21">
        <v>3</v>
      </c>
      <c r="F397" s="14">
        <v>16</v>
      </c>
      <c r="G397" s="28">
        <v>4</v>
      </c>
      <c r="U397" s="2" t="s">
        <v>2160</v>
      </c>
    </row>
    <row r="398" spans="1:21" x14ac:dyDescent="0.25">
      <c r="A398" s="1">
        <v>427</v>
      </c>
      <c r="B398" t="s">
        <v>717</v>
      </c>
      <c r="C398" t="s">
        <v>9</v>
      </c>
      <c r="D398" s="27">
        <v>951</v>
      </c>
      <c r="E398" s="21">
        <v>4</v>
      </c>
      <c r="F398" s="14">
        <v>20</v>
      </c>
      <c r="G398" s="28">
        <v>5</v>
      </c>
      <c r="U398" s="2" t="s">
        <v>2160</v>
      </c>
    </row>
    <row r="399" spans="1:21" x14ac:dyDescent="0.25">
      <c r="A399" s="1">
        <v>428</v>
      </c>
      <c r="B399" t="s">
        <v>718</v>
      </c>
      <c r="C399" t="s">
        <v>9</v>
      </c>
      <c r="D399" s="27">
        <v>952</v>
      </c>
      <c r="E399" s="21">
        <v>5</v>
      </c>
      <c r="F399" s="14">
        <v>14</v>
      </c>
      <c r="G399" s="28">
        <v>4</v>
      </c>
      <c r="U399" s="2" t="s">
        <v>2160</v>
      </c>
    </row>
    <row r="400" spans="1:21" x14ac:dyDescent="0.25">
      <c r="A400" s="1">
        <v>429</v>
      </c>
      <c r="B400" t="s">
        <v>371</v>
      </c>
      <c r="C400" t="s">
        <v>9</v>
      </c>
      <c r="D400" s="27">
        <v>1738</v>
      </c>
      <c r="E400" s="21">
        <v>2</v>
      </c>
      <c r="F400" s="14">
        <v>18</v>
      </c>
      <c r="G400" s="28">
        <v>5</v>
      </c>
      <c r="U400" s="2" t="s">
        <v>2160</v>
      </c>
    </row>
    <row r="401" spans="1:21" x14ac:dyDescent="0.25">
      <c r="A401" s="1">
        <v>430</v>
      </c>
      <c r="B401" t="s">
        <v>359</v>
      </c>
      <c r="C401" t="s">
        <v>9</v>
      </c>
      <c r="D401" s="27">
        <v>1724</v>
      </c>
      <c r="E401" s="21">
        <v>2</v>
      </c>
      <c r="F401" s="14">
        <v>5</v>
      </c>
      <c r="G401" s="28">
        <v>2</v>
      </c>
      <c r="U401" s="2" t="s">
        <v>2160</v>
      </c>
    </row>
    <row r="402" spans="1:21" x14ac:dyDescent="0.25">
      <c r="A402" s="1">
        <v>431</v>
      </c>
      <c r="B402" t="s">
        <v>368</v>
      </c>
      <c r="C402" t="s">
        <v>9</v>
      </c>
      <c r="D402" s="27">
        <v>1735</v>
      </c>
      <c r="E402" s="21">
        <v>2</v>
      </c>
      <c r="F402" s="14">
        <v>20</v>
      </c>
      <c r="G402" s="28">
        <v>5</v>
      </c>
      <c r="U402" s="2" t="s">
        <v>2160</v>
      </c>
    </row>
    <row r="403" spans="1:21" x14ac:dyDescent="0.25">
      <c r="A403" s="1">
        <v>432</v>
      </c>
      <c r="B403" t="s">
        <v>1748</v>
      </c>
      <c r="C403" t="s">
        <v>9</v>
      </c>
      <c r="D403" s="27" t="s">
        <v>2213</v>
      </c>
      <c r="E403" s="14">
        <v>1</v>
      </c>
      <c r="F403" s="14">
        <v>6</v>
      </c>
      <c r="G403" s="28">
        <v>3</v>
      </c>
      <c r="U403" s="2" t="s">
        <v>2160</v>
      </c>
    </row>
    <row r="404" spans="1:21" x14ac:dyDescent="0.25">
      <c r="A404" s="1">
        <v>433</v>
      </c>
      <c r="B404" t="s">
        <v>1749</v>
      </c>
      <c r="C404" t="s">
        <v>9</v>
      </c>
      <c r="D404" s="27" t="s">
        <v>2213</v>
      </c>
      <c r="E404" s="14">
        <v>1</v>
      </c>
      <c r="F404" s="14">
        <v>14</v>
      </c>
      <c r="G404" s="28">
        <v>4</v>
      </c>
      <c r="U404" s="2" t="s">
        <v>2160</v>
      </c>
    </row>
    <row r="405" spans="1:21" x14ac:dyDescent="0.25">
      <c r="A405" s="1">
        <v>434</v>
      </c>
      <c r="B405" t="s">
        <v>1750</v>
      </c>
      <c r="C405" t="s">
        <v>9</v>
      </c>
      <c r="D405" s="27" t="s">
        <v>2213</v>
      </c>
      <c r="E405" s="14">
        <v>1</v>
      </c>
      <c r="F405" s="14">
        <v>14</v>
      </c>
      <c r="G405" s="28">
        <v>4</v>
      </c>
      <c r="U405" s="2" t="s">
        <v>2160</v>
      </c>
    </row>
    <row r="406" spans="1:21" x14ac:dyDescent="0.25">
      <c r="A406" s="1">
        <v>435</v>
      </c>
      <c r="B406" t="s">
        <v>362</v>
      </c>
      <c r="C406" t="s">
        <v>9</v>
      </c>
      <c r="D406" s="27">
        <v>1727</v>
      </c>
      <c r="E406" s="21">
        <v>2</v>
      </c>
      <c r="F406" s="14">
        <v>2</v>
      </c>
      <c r="G406" s="28">
        <v>1</v>
      </c>
      <c r="U406" s="54" t="s">
        <v>2172</v>
      </c>
    </row>
    <row r="407" spans="1:21" x14ac:dyDescent="0.25">
      <c r="A407" s="1">
        <v>436</v>
      </c>
      <c r="B407" t="s">
        <v>1067</v>
      </c>
      <c r="C407" t="s">
        <v>9</v>
      </c>
      <c r="D407" s="27" t="s">
        <v>2213</v>
      </c>
      <c r="E407" s="14">
        <v>1</v>
      </c>
      <c r="F407" s="14">
        <v>1</v>
      </c>
      <c r="G407" s="28">
        <v>1</v>
      </c>
      <c r="U407" s="54" t="s">
        <v>2172</v>
      </c>
    </row>
    <row r="408" spans="1:21" x14ac:dyDescent="0.25">
      <c r="A408" s="1">
        <v>437</v>
      </c>
      <c r="B408" t="s">
        <v>1751</v>
      </c>
      <c r="C408" t="s">
        <v>9</v>
      </c>
      <c r="D408" s="27" t="s">
        <v>2213</v>
      </c>
      <c r="E408" s="14">
        <v>1</v>
      </c>
      <c r="F408" s="14">
        <v>16</v>
      </c>
      <c r="G408" s="28">
        <v>4</v>
      </c>
      <c r="U408" s="2" t="s">
        <v>2160</v>
      </c>
    </row>
    <row r="409" spans="1:21" x14ac:dyDescent="0.25">
      <c r="A409" s="1">
        <v>438</v>
      </c>
      <c r="B409" t="s">
        <v>369</v>
      </c>
      <c r="C409" t="s">
        <v>9</v>
      </c>
      <c r="D409" s="27">
        <v>1736</v>
      </c>
      <c r="E409" s="21">
        <v>2</v>
      </c>
      <c r="F409" s="14">
        <v>20</v>
      </c>
      <c r="G409" s="28">
        <v>5</v>
      </c>
      <c r="U409" s="2" t="s">
        <v>2160</v>
      </c>
    </row>
    <row r="410" spans="1:21" x14ac:dyDescent="0.25">
      <c r="A410" s="1">
        <v>439</v>
      </c>
      <c r="B410" t="s">
        <v>380</v>
      </c>
      <c r="C410" t="s">
        <v>9</v>
      </c>
      <c r="D410" s="27">
        <v>1747</v>
      </c>
      <c r="E410" s="21">
        <v>2</v>
      </c>
      <c r="F410" s="14">
        <v>20</v>
      </c>
      <c r="G410" s="28">
        <v>5</v>
      </c>
      <c r="U410" s="2" t="s">
        <v>2160</v>
      </c>
    </row>
    <row r="411" spans="1:21" x14ac:dyDescent="0.25">
      <c r="A411" s="1">
        <v>440</v>
      </c>
      <c r="B411" t="s">
        <v>383</v>
      </c>
      <c r="C411" t="s">
        <v>9</v>
      </c>
      <c r="D411" s="27">
        <v>1750</v>
      </c>
      <c r="E411" s="21">
        <v>2</v>
      </c>
      <c r="F411" s="14">
        <v>19</v>
      </c>
      <c r="G411" s="28">
        <v>4</v>
      </c>
      <c r="U411" s="2" t="s">
        <v>2160</v>
      </c>
    </row>
    <row r="412" spans="1:21" x14ac:dyDescent="0.25">
      <c r="A412" s="1">
        <v>441</v>
      </c>
      <c r="B412" t="s">
        <v>873</v>
      </c>
      <c r="C412" t="s">
        <v>9</v>
      </c>
      <c r="D412" s="27" t="s">
        <v>2213</v>
      </c>
      <c r="E412" s="14">
        <v>1</v>
      </c>
      <c r="F412" s="14">
        <v>20</v>
      </c>
      <c r="G412" s="28">
        <v>5</v>
      </c>
      <c r="U412" s="2" t="s">
        <v>2160</v>
      </c>
    </row>
    <row r="413" spans="1:21" x14ac:dyDescent="0.25">
      <c r="A413" s="1">
        <v>442</v>
      </c>
      <c r="B413" t="s">
        <v>1752</v>
      </c>
      <c r="C413" t="s">
        <v>9</v>
      </c>
      <c r="D413" s="27" t="s">
        <v>2213</v>
      </c>
      <c r="E413" s="14">
        <v>1</v>
      </c>
      <c r="F413" s="14">
        <v>14</v>
      </c>
      <c r="G413" s="28">
        <v>3</v>
      </c>
      <c r="U413" s="2" t="s">
        <v>2160</v>
      </c>
    </row>
    <row r="414" spans="1:21" x14ac:dyDescent="0.25">
      <c r="A414" s="1">
        <v>443</v>
      </c>
      <c r="B414" t="s">
        <v>1956</v>
      </c>
      <c r="C414" t="s">
        <v>9</v>
      </c>
      <c r="D414" s="27" t="s">
        <v>2213</v>
      </c>
      <c r="E414" s="14">
        <v>1</v>
      </c>
      <c r="F414" s="14">
        <v>6</v>
      </c>
      <c r="G414" s="28">
        <v>3</v>
      </c>
      <c r="U414" s="2" t="s">
        <v>2160</v>
      </c>
    </row>
    <row r="415" spans="1:21" x14ac:dyDescent="0.25">
      <c r="A415" s="1">
        <v>444</v>
      </c>
      <c r="B415" t="s">
        <v>705</v>
      </c>
      <c r="C415" t="s">
        <v>9</v>
      </c>
      <c r="D415" s="27">
        <v>911</v>
      </c>
      <c r="E415" s="21">
        <v>4</v>
      </c>
      <c r="F415" s="14">
        <v>20</v>
      </c>
      <c r="G415" s="28">
        <v>5</v>
      </c>
      <c r="U415" s="2" t="s">
        <v>2160</v>
      </c>
    </row>
    <row r="416" spans="1:21" x14ac:dyDescent="0.25">
      <c r="A416" s="1">
        <v>445</v>
      </c>
      <c r="B416" t="s">
        <v>386</v>
      </c>
      <c r="C416" t="s">
        <v>9</v>
      </c>
      <c r="D416" s="27">
        <v>1753</v>
      </c>
      <c r="E416" s="21">
        <v>2</v>
      </c>
      <c r="F416" s="14">
        <v>4</v>
      </c>
      <c r="G416" s="28">
        <v>2</v>
      </c>
      <c r="U416" s="53" t="s">
        <v>2167</v>
      </c>
    </row>
    <row r="417" spans="1:21" x14ac:dyDescent="0.25">
      <c r="A417" s="1">
        <v>446</v>
      </c>
      <c r="B417" t="s">
        <v>1234</v>
      </c>
      <c r="C417" t="s">
        <v>9</v>
      </c>
      <c r="D417" s="27" t="s">
        <v>2213</v>
      </c>
      <c r="E417" s="14">
        <v>1</v>
      </c>
      <c r="F417" s="14">
        <v>1</v>
      </c>
      <c r="G417" s="28">
        <v>1</v>
      </c>
      <c r="U417" s="6" t="s">
        <v>2170</v>
      </c>
    </row>
    <row r="418" spans="1:21" x14ac:dyDescent="0.25">
      <c r="A418" s="1">
        <v>447</v>
      </c>
      <c r="B418" t="s">
        <v>364</v>
      </c>
      <c r="C418" t="s">
        <v>9</v>
      </c>
      <c r="D418" s="27">
        <v>1729</v>
      </c>
      <c r="E418" s="21">
        <v>2</v>
      </c>
      <c r="F418" s="14">
        <v>20</v>
      </c>
      <c r="G418" s="28">
        <v>5</v>
      </c>
      <c r="U418" s="2" t="s">
        <v>2160</v>
      </c>
    </row>
    <row r="419" spans="1:21" x14ac:dyDescent="0.25">
      <c r="A419" s="1">
        <v>448</v>
      </c>
      <c r="B419" t="s">
        <v>704</v>
      </c>
      <c r="C419" t="s">
        <v>9</v>
      </c>
      <c r="D419" s="27">
        <v>910</v>
      </c>
      <c r="E419" s="21">
        <v>4</v>
      </c>
      <c r="F419" s="14">
        <v>7</v>
      </c>
      <c r="G419" s="28">
        <v>3</v>
      </c>
      <c r="U419" s="2" t="s">
        <v>2160</v>
      </c>
    </row>
    <row r="420" spans="1:21" x14ac:dyDescent="0.25">
      <c r="A420" s="1">
        <v>449</v>
      </c>
      <c r="B420" t="s">
        <v>722</v>
      </c>
      <c r="C420" t="s">
        <v>9</v>
      </c>
      <c r="D420" s="27">
        <v>967</v>
      </c>
      <c r="E420" s="21">
        <v>2</v>
      </c>
      <c r="F420" s="14">
        <v>3</v>
      </c>
      <c r="G420" s="28">
        <v>1</v>
      </c>
      <c r="U420" s="51" t="s">
        <v>2243</v>
      </c>
    </row>
    <row r="421" spans="1:21" x14ac:dyDescent="0.25">
      <c r="A421" s="1">
        <v>450</v>
      </c>
      <c r="B421" t="s">
        <v>1753</v>
      </c>
      <c r="C421" t="s">
        <v>9</v>
      </c>
      <c r="D421" s="27" t="s">
        <v>2213</v>
      </c>
      <c r="E421" s="14">
        <v>1</v>
      </c>
      <c r="F421" s="14">
        <v>3</v>
      </c>
      <c r="G421" s="28">
        <v>1</v>
      </c>
      <c r="U421" s="51" t="s">
        <v>2243</v>
      </c>
    </row>
    <row r="422" spans="1:21" x14ac:dyDescent="0.25">
      <c r="A422" s="1">
        <v>451</v>
      </c>
      <c r="B422" t="s">
        <v>1526</v>
      </c>
      <c r="C422" t="s">
        <v>9</v>
      </c>
      <c r="D422" s="27" t="s">
        <v>2213</v>
      </c>
      <c r="E422" s="14">
        <v>1</v>
      </c>
      <c r="F422" s="14">
        <v>3</v>
      </c>
      <c r="G422" s="28">
        <v>1</v>
      </c>
      <c r="U422" s="51" t="s">
        <v>2243</v>
      </c>
    </row>
    <row r="423" spans="1:21" x14ac:dyDescent="0.25">
      <c r="A423" s="1">
        <v>452</v>
      </c>
      <c r="B423" t="s">
        <v>1754</v>
      </c>
      <c r="C423" t="s">
        <v>9</v>
      </c>
      <c r="D423" s="27" t="s">
        <v>2213</v>
      </c>
      <c r="E423" s="14">
        <v>1</v>
      </c>
      <c r="F423" s="14">
        <v>3</v>
      </c>
      <c r="G423" s="28">
        <v>1</v>
      </c>
      <c r="U423" s="51" t="s">
        <v>2243</v>
      </c>
    </row>
    <row r="424" spans="1:21" x14ac:dyDescent="0.25">
      <c r="A424" s="1">
        <v>453</v>
      </c>
      <c r="B424" t="s">
        <v>370</v>
      </c>
      <c r="C424" t="s">
        <v>9</v>
      </c>
      <c r="D424" s="27">
        <v>1737</v>
      </c>
      <c r="E424" s="21">
        <v>8</v>
      </c>
      <c r="F424" s="14">
        <v>20</v>
      </c>
      <c r="G424" s="28">
        <v>5</v>
      </c>
      <c r="U424" s="2" t="s">
        <v>2160</v>
      </c>
    </row>
    <row r="425" spans="1:21" x14ac:dyDescent="0.25">
      <c r="A425" s="1">
        <v>454</v>
      </c>
      <c r="B425" t="s">
        <v>382</v>
      </c>
      <c r="C425" t="s">
        <v>9</v>
      </c>
      <c r="D425" s="27">
        <v>1749</v>
      </c>
      <c r="E425" s="21">
        <v>8</v>
      </c>
      <c r="F425" s="14">
        <v>20</v>
      </c>
      <c r="G425" s="28">
        <v>5</v>
      </c>
      <c r="U425" s="2" t="s">
        <v>2160</v>
      </c>
    </row>
    <row r="426" spans="1:21" x14ac:dyDescent="0.25">
      <c r="A426" s="1">
        <v>455</v>
      </c>
      <c r="B426" t="s">
        <v>372</v>
      </c>
      <c r="C426" t="s">
        <v>9</v>
      </c>
      <c r="D426" s="27">
        <v>1739</v>
      </c>
      <c r="E426" s="21">
        <v>2</v>
      </c>
      <c r="F426" s="14">
        <v>20</v>
      </c>
      <c r="G426" s="28">
        <v>5</v>
      </c>
      <c r="U426" s="2" t="s">
        <v>2160</v>
      </c>
    </row>
    <row r="427" spans="1:21" x14ac:dyDescent="0.25">
      <c r="A427" s="1">
        <v>456</v>
      </c>
      <c r="B427" t="s">
        <v>1527</v>
      </c>
      <c r="C427" t="s">
        <v>9</v>
      </c>
      <c r="D427" s="27" t="s">
        <v>2213</v>
      </c>
      <c r="E427" s="14">
        <v>1</v>
      </c>
      <c r="F427" s="14">
        <v>3</v>
      </c>
      <c r="G427" s="28">
        <v>1</v>
      </c>
      <c r="U427" s="51" t="s">
        <v>2243</v>
      </c>
    </row>
    <row r="428" spans="1:21" x14ac:dyDescent="0.25">
      <c r="A428" s="1">
        <v>457</v>
      </c>
      <c r="B428" t="s">
        <v>1755</v>
      </c>
      <c r="C428" t="s">
        <v>9</v>
      </c>
      <c r="D428" s="27" t="s">
        <v>2213</v>
      </c>
      <c r="E428" s="14">
        <v>1</v>
      </c>
      <c r="F428" s="14">
        <v>3</v>
      </c>
      <c r="G428" s="28">
        <v>1</v>
      </c>
      <c r="U428" s="51" t="s">
        <v>2243</v>
      </c>
    </row>
    <row r="429" spans="1:21" x14ac:dyDescent="0.25">
      <c r="A429" s="1">
        <v>458</v>
      </c>
      <c r="B429" t="s">
        <v>387</v>
      </c>
      <c r="C429" t="s">
        <v>9</v>
      </c>
      <c r="D429" s="27">
        <v>1754</v>
      </c>
      <c r="E429" s="21">
        <v>2</v>
      </c>
      <c r="F429" s="14">
        <v>7</v>
      </c>
      <c r="G429" s="28">
        <v>3</v>
      </c>
      <c r="U429" s="2" t="s">
        <v>2160</v>
      </c>
    </row>
    <row r="430" spans="1:21" x14ac:dyDescent="0.25">
      <c r="A430" s="1">
        <v>459</v>
      </c>
      <c r="B430" t="s">
        <v>1756</v>
      </c>
      <c r="C430" t="s">
        <v>9</v>
      </c>
      <c r="D430" s="27" t="s">
        <v>2213</v>
      </c>
      <c r="E430" s="14">
        <v>1</v>
      </c>
      <c r="F430" s="14">
        <v>16</v>
      </c>
      <c r="G430" s="28">
        <v>4</v>
      </c>
      <c r="U430" s="2" t="s">
        <v>2160</v>
      </c>
    </row>
    <row r="431" spans="1:21" x14ac:dyDescent="0.25">
      <c r="A431" s="1">
        <v>460</v>
      </c>
      <c r="B431" t="s">
        <v>1068</v>
      </c>
      <c r="C431" t="s">
        <v>9</v>
      </c>
      <c r="D431" s="27" t="s">
        <v>2213</v>
      </c>
      <c r="E431" s="14">
        <v>1</v>
      </c>
      <c r="F431" s="14">
        <v>7</v>
      </c>
      <c r="G431" s="28">
        <v>3</v>
      </c>
      <c r="U431" s="2" t="s">
        <v>2160</v>
      </c>
    </row>
    <row r="432" spans="1:21" x14ac:dyDescent="0.25">
      <c r="A432" s="1">
        <v>461</v>
      </c>
      <c r="B432" t="s">
        <v>1957</v>
      </c>
      <c r="C432" t="s">
        <v>9</v>
      </c>
      <c r="D432" s="27" t="s">
        <v>2213</v>
      </c>
      <c r="E432" s="14">
        <v>1</v>
      </c>
      <c r="F432" s="14">
        <v>18</v>
      </c>
      <c r="G432" s="28">
        <v>4</v>
      </c>
      <c r="U432" s="2" t="s">
        <v>2160</v>
      </c>
    </row>
    <row r="433" spans="1:22" x14ac:dyDescent="0.25">
      <c r="A433" s="1">
        <v>462</v>
      </c>
      <c r="B433" t="s">
        <v>15</v>
      </c>
      <c r="C433" t="s">
        <v>9</v>
      </c>
      <c r="D433" s="27">
        <v>1</v>
      </c>
      <c r="E433" s="21">
        <v>2</v>
      </c>
      <c r="F433" s="14">
        <v>2</v>
      </c>
      <c r="G433" s="28">
        <v>1</v>
      </c>
      <c r="U433" s="54" t="s">
        <v>2172</v>
      </c>
    </row>
    <row r="434" spans="1:22" x14ac:dyDescent="0.25">
      <c r="A434" s="1">
        <v>463</v>
      </c>
      <c r="B434" t="s">
        <v>1757</v>
      </c>
      <c r="C434" t="s">
        <v>9</v>
      </c>
      <c r="D434" s="27" t="s">
        <v>2213</v>
      </c>
      <c r="E434" s="14">
        <v>1</v>
      </c>
      <c r="F434" s="14">
        <v>2</v>
      </c>
      <c r="G434" s="28">
        <v>1</v>
      </c>
      <c r="U434" s="51" t="s">
        <v>2243</v>
      </c>
    </row>
    <row r="435" spans="1:22" x14ac:dyDescent="0.25">
      <c r="A435" s="1">
        <v>464</v>
      </c>
      <c r="B435" t="s">
        <v>1665</v>
      </c>
      <c r="C435" t="s">
        <v>9</v>
      </c>
      <c r="D435" s="27" t="s">
        <v>2213</v>
      </c>
      <c r="E435" s="14">
        <v>1</v>
      </c>
      <c r="F435" s="14">
        <v>5</v>
      </c>
      <c r="G435" s="28">
        <v>3</v>
      </c>
      <c r="U435" s="2" t="s">
        <v>2160</v>
      </c>
    </row>
    <row r="436" spans="1:22" x14ac:dyDescent="0.25">
      <c r="A436" s="1">
        <v>465</v>
      </c>
      <c r="B436" t="s">
        <v>1044</v>
      </c>
      <c r="C436" t="s">
        <v>9</v>
      </c>
      <c r="D436" s="27" t="s">
        <v>2213</v>
      </c>
      <c r="E436" s="14">
        <v>1</v>
      </c>
      <c r="F436" s="14">
        <v>15</v>
      </c>
      <c r="G436" s="28">
        <v>4</v>
      </c>
      <c r="U436" s="2" t="s">
        <v>2160</v>
      </c>
    </row>
    <row r="437" spans="1:22" x14ac:dyDescent="0.25">
      <c r="A437" s="1">
        <v>466</v>
      </c>
      <c r="B437" t="s">
        <v>1397</v>
      </c>
      <c r="C437" t="s">
        <v>9</v>
      </c>
      <c r="D437" s="27" t="s">
        <v>2213</v>
      </c>
      <c r="E437" s="14">
        <v>1</v>
      </c>
      <c r="F437" s="14">
        <v>9</v>
      </c>
      <c r="G437" s="28">
        <v>1</v>
      </c>
      <c r="U437" s="7" t="s">
        <v>2171</v>
      </c>
    </row>
    <row r="438" spans="1:22" x14ac:dyDescent="0.25">
      <c r="A438" s="1">
        <v>467</v>
      </c>
      <c r="B438" t="s">
        <v>1758</v>
      </c>
      <c r="C438" t="s">
        <v>9</v>
      </c>
      <c r="D438" s="27" t="s">
        <v>2213</v>
      </c>
      <c r="E438" s="14">
        <v>1</v>
      </c>
      <c r="F438" s="14">
        <v>19</v>
      </c>
      <c r="G438" s="28">
        <v>4</v>
      </c>
      <c r="U438" s="2" t="s">
        <v>2160</v>
      </c>
    </row>
    <row r="439" spans="1:22" x14ac:dyDescent="0.25">
      <c r="A439" s="1">
        <v>468</v>
      </c>
      <c r="B439" t="s">
        <v>1069</v>
      </c>
      <c r="C439" t="s">
        <v>9</v>
      </c>
      <c r="D439" s="27" t="s">
        <v>2213</v>
      </c>
      <c r="E439" s="14">
        <v>1</v>
      </c>
      <c r="F439" s="14">
        <v>20</v>
      </c>
      <c r="G439" s="28">
        <v>5</v>
      </c>
      <c r="U439" s="2" t="s">
        <v>2160</v>
      </c>
    </row>
    <row r="440" spans="1:22" x14ac:dyDescent="0.25">
      <c r="A440" s="1">
        <v>469</v>
      </c>
      <c r="B440" t="s">
        <v>1178</v>
      </c>
      <c r="C440" t="s">
        <v>9</v>
      </c>
      <c r="D440" s="27" t="s">
        <v>2213</v>
      </c>
      <c r="E440" s="14">
        <v>1</v>
      </c>
      <c r="F440" s="14">
        <v>18</v>
      </c>
      <c r="G440" s="28">
        <v>5</v>
      </c>
      <c r="U440" s="2" t="s">
        <v>2160</v>
      </c>
    </row>
    <row r="441" spans="1:22" x14ac:dyDescent="0.25">
      <c r="A441" s="1">
        <v>470</v>
      </c>
      <c r="B441" t="s">
        <v>1090</v>
      </c>
      <c r="C441" t="s">
        <v>9</v>
      </c>
      <c r="D441" s="27" t="s">
        <v>2213</v>
      </c>
      <c r="E441" s="14">
        <v>1</v>
      </c>
      <c r="F441" s="14">
        <v>6</v>
      </c>
      <c r="G441" s="28">
        <v>3</v>
      </c>
      <c r="U441" s="2" t="s">
        <v>2160</v>
      </c>
    </row>
    <row r="442" spans="1:22" x14ac:dyDescent="0.25">
      <c r="A442" s="1">
        <v>471</v>
      </c>
      <c r="B442" t="s">
        <v>1456</v>
      </c>
      <c r="C442" t="s">
        <v>9</v>
      </c>
      <c r="D442" s="27" t="s">
        <v>2213</v>
      </c>
      <c r="E442" s="14">
        <v>1</v>
      </c>
      <c r="F442" s="14">
        <v>14</v>
      </c>
      <c r="G442" s="28">
        <v>5</v>
      </c>
      <c r="U442" s="2" t="s">
        <v>2160</v>
      </c>
    </row>
    <row r="443" spans="1:22" x14ac:dyDescent="0.25">
      <c r="A443" s="1">
        <v>472</v>
      </c>
      <c r="B443" t="s">
        <v>1759</v>
      </c>
      <c r="C443" t="s">
        <v>9</v>
      </c>
      <c r="D443" s="27" t="s">
        <v>2213</v>
      </c>
      <c r="E443" s="14">
        <v>1</v>
      </c>
      <c r="F443" s="14">
        <v>17</v>
      </c>
      <c r="G443" s="28">
        <v>4</v>
      </c>
      <c r="U443" s="2" t="s">
        <v>2160</v>
      </c>
    </row>
    <row r="444" spans="1:22" x14ac:dyDescent="0.25">
      <c r="A444" s="1">
        <v>473</v>
      </c>
      <c r="B444" t="s">
        <v>213</v>
      </c>
      <c r="C444" t="s">
        <v>10</v>
      </c>
      <c r="D444" s="27">
        <v>1492</v>
      </c>
      <c r="E444" s="21">
        <v>2</v>
      </c>
      <c r="F444" s="14">
        <v>7</v>
      </c>
      <c r="G444" s="28">
        <v>4</v>
      </c>
      <c r="V444" s="2" t="s">
        <v>2160</v>
      </c>
    </row>
    <row r="445" spans="1:22" x14ac:dyDescent="0.25">
      <c r="A445" s="1">
        <v>474</v>
      </c>
      <c r="B445" t="s">
        <v>214</v>
      </c>
      <c r="C445" t="s">
        <v>10</v>
      </c>
      <c r="D445" s="27">
        <v>1493</v>
      </c>
      <c r="E445" s="21">
        <v>3</v>
      </c>
      <c r="F445" s="14">
        <v>23</v>
      </c>
      <c r="G445" s="28">
        <v>7</v>
      </c>
      <c r="V445" s="2" t="s">
        <v>2160</v>
      </c>
    </row>
    <row r="446" spans="1:22" x14ac:dyDescent="0.25">
      <c r="A446" s="1">
        <v>475</v>
      </c>
      <c r="B446" t="s">
        <v>215</v>
      </c>
      <c r="C446" t="s">
        <v>10</v>
      </c>
      <c r="D446" s="27">
        <v>1494</v>
      </c>
      <c r="E446" s="21">
        <v>2</v>
      </c>
      <c r="F446" s="14">
        <v>23</v>
      </c>
      <c r="G446" s="28">
        <v>7</v>
      </c>
      <c r="V446" s="2" t="s">
        <v>2160</v>
      </c>
    </row>
    <row r="447" spans="1:22" x14ac:dyDescent="0.25">
      <c r="A447" s="1">
        <v>476</v>
      </c>
      <c r="B447" t="s">
        <v>302</v>
      </c>
      <c r="C447" t="s">
        <v>10</v>
      </c>
      <c r="D447" s="27">
        <v>1646</v>
      </c>
      <c r="E447" s="21">
        <v>5</v>
      </c>
      <c r="F447" s="14">
        <v>5</v>
      </c>
      <c r="G447" s="28">
        <v>1</v>
      </c>
      <c r="V447" s="7" t="s">
        <v>2171</v>
      </c>
    </row>
    <row r="448" spans="1:22" x14ac:dyDescent="0.25">
      <c r="A448" s="1">
        <v>477</v>
      </c>
      <c r="B448" t="s">
        <v>303</v>
      </c>
      <c r="C448" t="s">
        <v>10</v>
      </c>
      <c r="D448" s="27">
        <v>1647</v>
      </c>
      <c r="E448" s="21">
        <v>3</v>
      </c>
      <c r="F448" s="14">
        <v>17</v>
      </c>
      <c r="G448" s="28">
        <v>6</v>
      </c>
      <c r="V448" s="2" t="s">
        <v>2160</v>
      </c>
    </row>
    <row r="449" spans="1:182" x14ac:dyDescent="0.25">
      <c r="A449" s="1">
        <v>478</v>
      </c>
      <c r="B449" t="s">
        <v>575</v>
      </c>
      <c r="C449" t="s">
        <v>10</v>
      </c>
      <c r="D449" s="27">
        <v>45</v>
      </c>
      <c r="E449" s="21">
        <v>7</v>
      </c>
      <c r="F449" s="14">
        <v>24</v>
      </c>
      <c r="G449" s="28">
        <v>7</v>
      </c>
      <c r="V449" s="2" t="s">
        <v>2160</v>
      </c>
    </row>
    <row r="450" spans="1:182" x14ac:dyDescent="0.25">
      <c r="A450" s="1">
        <v>479</v>
      </c>
      <c r="B450" t="s">
        <v>626</v>
      </c>
      <c r="C450" t="s">
        <v>10</v>
      </c>
      <c r="D450" s="27">
        <v>743</v>
      </c>
      <c r="E450" s="21">
        <v>4</v>
      </c>
      <c r="F450" s="14">
        <v>21</v>
      </c>
      <c r="G450" s="28">
        <v>6</v>
      </c>
      <c r="V450" s="2" t="s">
        <v>2160</v>
      </c>
    </row>
    <row r="451" spans="1:182" x14ac:dyDescent="0.25">
      <c r="A451" s="1">
        <v>480</v>
      </c>
      <c r="B451" t="s">
        <v>1820</v>
      </c>
      <c r="C451" t="s">
        <v>10</v>
      </c>
      <c r="D451" s="27" t="s">
        <v>2213</v>
      </c>
      <c r="E451" s="14">
        <v>1</v>
      </c>
      <c r="F451" s="14">
        <v>1</v>
      </c>
      <c r="G451" s="28">
        <v>1</v>
      </c>
      <c r="V451" s="51" t="s">
        <v>2243</v>
      </c>
    </row>
    <row r="452" spans="1:182" x14ac:dyDescent="0.25">
      <c r="A452" s="1">
        <v>481</v>
      </c>
      <c r="B452" t="s">
        <v>1821</v>
      </c>
      <c r="C452" t="s">
        <v>10</v>
      </c>
      <c r="D452" s="27" t="s">
        <v>2213</v>
      </c>
      <c r="E452" s="14">
        <v>1</v>
      </c>
      <c r="F452" s="14">
        <v>7</v>
      </c>
      <c r="G452" s="28">
        <v>4</v>
      </c>
      <c r="V452" s="2" t="s">
        <v>2160</v>
      </c>
    </row>
    <row r="453" spans="1:182" x14ac:dyDescent="0.25">
      <c r="A453" s="1">
        <v>482</v>
      </c>
      <c r="B453" t="s">
        <v>212</v>
      </c>
      <c r="C453" t="s">
        <v>10</v>
      </c>
      <c r="D453" s="27">
        <v>1491</v>
      </c>
      <c r="E453" s="21">
        <v>3</v>
      </c>
      <c r="F453" s="14">
        <v>12</v>
      </c>
      <c r="G453" s="28">
        <v>6</v>
      </c>
      <c r="V453" s="2" t="s">
        <v>2160</v>
      </c>
    </row>
    <row r="454" spans="1:182" x14ac:dyDescent="0.25">
      <c r="A454" s="1">
        <v>483</v>
      </c>
      <c r="B454" t="s">
        <v>1641</v>
      </c>
      <c r="C454" t="s">
        <v>10</v>
      </c>
      <c r="D454" s="27" t="s">
        <v>2213</v>
      </c>
      <c r="E454" s="14">
        <v>1</v>
      </c>
      <c r="F454" s="14">
        <v>1</v>
      </c>
      <c r="G454" s="28">
        <v>1</v>
      </c>
      <c r="I454" s="49"/>
      <c r="J454" s="49"/>
      <c r="K454" s="49"/>
      <c r="L454" s="49"/>
      <c r="M454" s="49"/>
      <c r="N454" s="49"/>
      <c r="O454" s="49"/>
      <c r="P454" s="49"/>
      <c r="Q454" s="49"/>
      <c r="R454" s="49"/>
      <c r="S454" s="49"/>
      <c r="T454" s="49"/>
      <c r="U454" s="49"/>
      <c r="V454" s="50" t="s">
        <v>2168</v>
      </c>
      <c r="W454" s="49"/>
      <c r="X454" s="49"/>
      <c r="Y454" s="49"/>
      <c r="Z454" s="49"/>
      <c r="AA454" s="49"/>
      <c r="AB454" s="49"/>
      <c r="AC454" s="49"/>
      <c r="AD454" s="49"/>
      <c r="AE454" s="49"/>
      <c r="AF454" s="49"/>
      <c r="AG454" s="49"/>
      <c r="AH454" s="49"/>
      <c r="AI454" s="49"/>
      <c r="AJ454" s="49"/>
      <c r="AK454" s="49"/>
      <c r="AL454" s="49"/>
      <c r="AM454" s="49"/>
      <c r="AN454" s="49"/>
      <c r="AO454" s="49"/>
      <c r="AP454" s="49"/>
      <c r="AQ454" s="49"/>
      <c r="AR454" s="49"/>
      <c r="AS454" s="49"/>
      <c r="AT454" s="49"/>
      <c r="AU454" s="49"/>
      <c r="AV454" s="49"/>
      <c r="AW454" s="49"/>
      <c r="AX454" s="49"/>
      <c r="AY454" s="49"/>
      <c r="AZ454" s="49"/>
      <c r="BA454" s="49"/>
      <c r="BB454" s="49"/>
      <c r="BC454" s="49"/>
      <c r="BD454" s="49"/>
      <c r="BE454" s="49"/>
      <c r="BF454" s="49"/>
      <c r="BG454" s="49"/>
      <c r="BH454" s="49"/>
      <c r="BI454" s="49"/>
      <c r="BJ454" s="49"/>
      <c r="BK454" s="49"/>
      <c r="BL454" s="49"/>
      <c r="BM454" s="49"/>
      <c r="BN454" s="49"/>
      <c r="BO454" s="49"/>
      <c r="BP454" s="49"/>
      <c r="BQ454" s="49"/>
      <c r="BR454" s="49"/>
      <c r="BS454" s="49"/>
      <c r="BT454" s="49"/>
      <c r="BU454" s="49"/>
      <c r="BV454" s="49"/>
      <c r="BW454" s="49"/>
      <c r="BX454" s="49"/>
      <c r="BY454" s="49"/>
      <c r="BZ454" s="49"/>
      <c r="CA454" s="49"/>
      <c r="CB454" s="49"/>
      <c r="CC454" s="49"/>
      <c r="CD454" s="49"/>
      <c r="CE454" s="49"/>
      <c r="CF454" s="49"/>
      <c r="CG454" s="49"/>
      <c r="CH454" s="49"/>
      <c r="CI454" s="49"/>
      <c r="CJ454" s="49"/>
      <c r="CK454" s="49"/>
      <c r="CL454" s="49"/>
      <c r="CM454" s="49"/>
      <c r="CN454" s="49"/>
      <c r="CO454" s="49"/>
      <c r="CP454" s="49"/>
      <c r="CQ454" s="49"/>
      <c r="CR454" s="49"/>
      <c r="CS454" s="49"/>
      <c r="CT454" s="49"/>
      <c r="CU454" s="49"/>
      <c r="CV454" s="49"/>
      <c r="CW454" s="49"/>
      <c r="CX454" s="49"/>
      <c r="CY454" s="49"/>
      <c r="CZ454" s="49"/>
      <c r="DA454" s="49"/>
      <c r="DB454" s="49"/>
      <c r="DC454" s="49"/>
      <c r="DD454" s="49"/>
      <c r="DE454" s="49"/>
      <c r="DF454" s="49"/>
      <c r="DG454" s="49"/>
      <c r="DH454" s="49"/>
      <c r="DI454" s="49"/>
      <c r="DJ454" s="49"/>
      <c r="DK454" s="49"/>
      <c r="DL454" s="49"/>
      <c r="DM454" s="49"/>
      <c r="DN454" s="49"/>
      <c r="DO454" s="49"/>
      <c r="DP454" s="49"/>
      <c r="DQ454" s="49"/>
      <c r="DR454" s="49"/>
      <c r="DS454" s="49"/>
      <c r="DT454" s="49"/>
      <c r="DU454" s="49"/>
      <c r="DV454" s="49"/>
      <c r="DW454" s="49"/>
      <c r="DX454" s="49"/>
      <c r="DY454" s="49"/>
      <c r="DZ454" s="49"/>
      <c r="EA454" s="49"/>
      <c r="EB454" s="49"/>
      <c r="EC454" s="49"/>
      <c r="ED454" s="49"/>
      <c r="EE454" s="49"/>
      <c r="EF454" s="49"/>
      <c r="EG454" s="49"/>
      <c r="EH454" s="49"/>
      <c r="EI454" s="49"/>
      <c r="EJ454" s="49"/>
      <c r="EK454" s="49"/>
      <c r="EL454" s="49"/>
      <c r="EM454" s="49"/>
      <c r="EN454" s="49"/>
      <c r="EO454" s="49"/>
      <c r="EP454" s="49"/>
      <c r="EQ454" s="49"/>
      <c r="ER454" s="49"/>
      <c r="ES454" s="49"/>
      <c r="ET454" s="49"/>
      <c r="EU454" s="49"/>
      <c r="EV454" s="49"/>
      <c r="EW454" s="49"/>
      <c r="EX454" s="49"/>
      <c r="EY454" s="49"/>
      <c r="EZ454" s="49"/>
      <c r="FA454" s="49"/>
      <c r="FB454" s="49"/>
      <c r="FC454" s="49"/>
      <c r="FD454" s="49"/>
      <c r="FE454" s="49"/>
      <c r="FF454" s="49"/>
      <c r="FG454" s="49"/>
      <c r="FH454" s="49"/>
      <c r="FI454" s="49"/>
      <c r="FJ454" s="49"/>
      <c r="FK454" s="49"/>
      <c r="FL454" s="49"/>
      <c r="FM454" s="49"/>
      <c r="FN454" s="49"/>
      <c r="FO454" s="49"/>
      <c r="FP454" s="49"/>
      <c r="FQ454" s="49"/>
      <c r="FR454" s="49"/>
      <c r="FS454" s="49"/>
      <c r="FT454" s="49"/>
      <c r="FU454" s="49"/>
      <c r="FV454" s="49"/>
      <c r="FW454" s="49"/>
      <c r="FX454" s="49"/>
      <c r="FY454" s="49"/>
      <c r="FZ454" s="49"/>
    </row>
    <row r="455" spans="1:182" x14ac:dyDescent="0.25">
      <c r="A455" s="1">
        <v>484</v>
      </c>
      <c r="B455" t="s">
        <v>1895</v>
      </c>
      <c r="C455" t="s">
        <v>10</v>
      </c>
      <c r="D455" s="27" t="s">
        <v>2213</v>
      </c>
      <c r="E455" s="14">
        <v>1</v>
      </c>
      <c r="F455" s="14">
        <v>13</v>
      </c>
      <c r="G455" s="28">
        <v>5</v>
      </c>
      <c r="V455" s="2" t="s">
        <v>2160</v>
      </c>
    </row>
    <row r="456" spans="1:182" x14ac:dyDescent="0.25">
      <c r="A456" s="1">
        <v>485</v>
      </c>
      <c r="B456" t="s">
        <v>1974</v>
      </c>
      <c r="C456" t="s">
        <v>10</v>
      </c>
      <c r="D456" s="27" t="s">
        <v>2213</v>
      </c>
      <c r="E456" s="14">
        <v>1</v>
      </c>
      <c r="F456" s="14">
        <v>1</v>
      </c>
      <c r="G456" s="28">
        <v>1</v>
      </c>
      <c r="V456" s="51" t="s">
        <v>2243</v>
      </c>
    </row>
    <row r="457" spans="1:182" x14ac:dyDescent="0.25">
      <c r="A457" s="1">
        <v>486</v>
      </c>
      <c r="B457" t="s">
        <v>593</v>
      </c>
      <c r="C457" t="s">
        <v>10</v>
      </c>
      <c r="D457" s="27">
        <v>624</v>
      </c>
      <c r="E457" s="21">
        <v>5</v>
      </c>
      <c r="F457" s="14">
        <v>14</v>
      </c>
      <c r="G457" s="28">
        <v>4</v>
      </c>
      <c r="W457" s="2" t="s">
        <v>2160</v>
      </c>
    </row>
    <row r="458" spans="1:182" x14ac:dyDescent="0.25">
      <c r="A458" s="1">
        <v>487</v>
      </c>
      <c r="B458" t="s">
        <v>251</v>
      </c>
      <c r="C458" t="s">
        <v>10</v>
      </c>
      <c r="D458" s="27">
        <v>1574</v>
      </c>
      <c r="E458" s="21">
        <v>2</v>
      </c>
      <c r="F458" s="14">
        <v>12</v>
      </c>
      <c r="G458" s="28">
        <v>2</v>
      </c>
      <c r="W458" s="2" t="s">
        <v>2160</v>
      </c>
    </row>
    <row r="459" spans="1:182" x14ac:dyDescent="0.25">
      <c r="A459" s="1">
        <v>488</v>
      </c>
      <c r="B459" t="s">
        <v>252</v>
      </c>
      <c r="C459" t="s">
        <v>10</v>
      </c>
      <c r="D459" s="27">
        <v>1575</v>
      </c>
      <c r="E459" s="21">
        <v>3</v>
      </c>
      <c r="F459" s="14">
        <v>9</v>
      </c>
      <c r="G459" s="28">
        <v>1</v>
      </c>
      <c r="W459" s="7" t="s">
        <v>2171</v>
      </c>
    </row>
    <row r="460" spans="1:182" x14ac:dyDescent="0.25">
      <c r="A460" s="1">
        <v>489</v>
      </c>
      <c r="B460" t="s">
        <v>253</v>
      </c>
      <c r="C460" t="s">
        <v>10</v>
      </c>
      <c r="D460" s="27">
        <v>1576</v>
      </c>
      <c r="E460" s="21">
        <v>2</v>
      </c>
      <c r="F460" s="14">
        <v>14</v>
      </c>
      <c r="G460" s="28">
        <v>4</v>
      </c>
      <c r="W460" s="2" t="s">
        <v>2160</v>
      </c>
    </row>
    <row r="461" spans="1:182" x14ac:dyDescent="0.25">
      <c r="A461" s="1">
        <v>490</v>
      </c>
      <c r="B461" t="s">
        <v>254</v>
      </c>
      <c r="C461" t="s">
        <v>10</v>
      </c>
      <c r="D461" s="27">
        <v>1577</v>
      </c>
      <c r="E461" s="21">
        <v>4</v>
      </c>
      <c r="F461" s="14">
        <v>13</v>
      </c>
      <c r="G461" s="28">
        <v>3</v>
      </c>
      <c r="W461" s="2" t="s">
        <v>2160</v>
      </c>
    </row>
    <row r="462" spans="1:182" x14ac:dyDescent="0.25">
      <c r="A462" s="1">
        <v>491</v>
      </c>
      <c r="B462" t="s">
        <v>592</v>
      </c>
      <c r="C462" t="s">
        <v>10</v>
      </c>
      <c r="D462" s="27">
        <v>623</v>
      </c>
      <c r="E462" s="21">
        <v>3</v>
      </c>
      <c r="F462" s="14">
        <v>11</v>
      </c>
      <c r="G462" s="28">
        <v>2</v>
      </c>
      <c r="W462" s="2" t="s">
        <v>2160</v>
      </c>
    </row>
    <row r="463" spans="1:182" x14ac:dyDescent="0.25">
      <c r="A463" s="1">
        <v>492</v>
      </c>
      <c r="B463" t="s">
        <v>1109</v>
      </c>
      <c r="C463" t="s">
        <v>10</v>
      </c>
      <c r="D463" s="27" t="s">
        <v>2213</v>
      </c>
      <c r="E463" s="14">
        <v>1</v>
      </c>
      <c r="F463" s="14">
        <v>8</v>
      </c>
      <c r="G463" s="28">
        <v>1</v>
      </c>
      <c r="W463" s="7" t="s">
        <v>2171</v>
      </c>
    </row>
    <row r="464" spans="1:182" x14ac:dyDescent="0.25">
      <c r="A464" s="1">
        <v>493</v>
      </c>
      <c r="B464" t="s">
        <v>1334</v>
      </c>
      <c r="C464" t="s">
        <v>10</v>
      </c>
      <c r="D464" s="27" t="s">
        <v>2213</v>
      </c>
      <c r="E464" s="14">
        <v>1</v>
      </c>
      <c r="F464" s="14">
        <v>11</v>
      </c>
      <c r="G464" s="28">
        <v>1</v>
      </c>
      <c r="W464" s="7" t="s">
        <v>2171</v>
      </c>
    </row>
    <row r="465" spans="1:182" x14ac:dyDescent="0.25">
      <c r="A465" s="1">
        <v>494</v>
      </c>
      <c r="B465" t="s">
        <v>1896</v>
      </c>
      <c r="C465" t="s">
        <v>10</v>
      </c>
      <c r="D465" s="27" t="s">
        <v>2213</v>
      </c>
      <c r="E465" s="14">
        <v>1</v>
      </c>
      <c r="F465" s="14">
        <v>13</v>
      </c>
      <c r="G465" s="28">
        <v>3</v>
      </c>
      <c r="W465" s="2" t="s">
        <v>2160</v>
      </c>
    </row>
    <row r="466" spans="1:182" x14ac:dyDescent="0.25">
      <c r="A466" s="1">
        <v>495</v>
      </c>
      <c r="B466" t="s">
        <v>1484</v>
      </c>
      <c r="C466" t="s">
        <v>9</v>
      </c>
      <c r="D466" s="27" t="s">
        <v>2213</v>
      </c>
      <c r="E466" s="14">
        <v>1</v>
      </c>
      <c r="F466" s="14">
        <v>1</v>
      </c>
      <c r="G466" s="28">
        <v>1</v>
      </c>
      <c r="I466" s="49"/>
      <c r="J466" s="49"/>
      <c r="K466" s="49"/>
      <c r="L466" s="49"/>
      <c r="M466" s="49"/>
      <c r="N466" s="49"/>
      <c r="O466" s="49"/>
      <c r="P466" s="49"/>
      <c r="Q466" s="49"/>
      <c r="R466" s="49"/>
      <c r="S466" s="49"/>
      <c r="T466" s="49"/>
      <c r="U466" s="49"/>
      <c r="V466" s="49"/>
      <c r="W466" s="49"/>
      <c r="X466" s="50" t="s">
        <v>2168</v>
      </c>
      <c r="Y466" s="49"/>
      <c r="Z466" s="49"/>
      <c r="AA466" s="49"/>
      <c r="AB466" s="49"/>
      <c r="AC466" s="49"/>
      <c r="AD466" s="49"/>
      <c r="AE466" s="49"/>
      <c r="AF466" s="49"/>
      <c r="AG466" s="49"/>
      <c r="AH466" s="49"/>
      <c r="AI466" s="49"/>
      <c r="AJ466" s="49"/>
      <c r="AK466" s="49"/>
      <c r="AL466" s="49"/>
      <c r="AM466" s="49"/>
      <c r="AN466" s="49"/>
      <c r="AO466" s="49"/>
      <c r="AP466" s="49"/>
      <c r="AQ466" s="49"/>
      <c r="AR466" s="49"/>
      <c r="AS466" s="49"/>
      <c r="AT466" s="49"/>
      <c r="AU466" s="49"/>
      <c r="AV466" s="49"/>
      <c r="AW466" s="49"/>
      <c r="AX466" s="49"/>
      <c r="AY466" s="49"/>
      <c r="AZ466" s="49"/>
      <c r="BA466" s="49"/>
      <c r="BB466" s="49"/>
      <c r="BC466" s="49"/>
      <c r="BD466" s="49"/>
      <c r="BE466" s="49"/>
      <c r="BF466" s="49"/>
      <c r="BG466" s="49"/>
      <c r="BH466" s="49"/>
      <c r="BI466" s="49"/>
      <c r="BJ466" s="49"/>
      <c r="BK466" s="49"/>
      <c r="BL466" s="49"/>
      <c r="BM466" s="49"/>
      <c r="BN466" s="49"/>
      <c r="BO466" s="49"/>
      <c r="BP466" s="49"/>
      <c r="BQ466" s="49"/>
      <c r="BR466" s="49"/>
      <c r="BS466" s="49"/>
      <c r="BT466" s="49"/>
      <c r="BU466" s="49"/>
      <c r="BV466" s="49"/>
      <c r="BW466" s="49"/>
      <c r="BX466" s="49"/>
      <c r="BY466" s="49"/>
      <c r="BZ466" s="49"/>
      <c r="CA466" s="49"/>
      <c r="CB466" s="49"/>
      <c r="CC466" s="49"/>
      <c r="CD466" s="49"/>
      <c r="CE466" s="49"/>
      <c r="CF466" s="49"/>
      <c r="CG466" s="49"/>
      <c r="CH466" s="49"/>
      <c r="CI466" s="49"/>
      <c r="CJ466" s="49"/>
      <c r="CK466" s="49"/>
      <c r="CL466" s="49"/>
      <c r="CM466" s="49"/>
      <c r="CN466" s="49"/>
      <c r="CO466" s="49"/>
      <c r="CP466" s="49"/>
      <c r="CQ466" s="49"/>
      <c r="CR466" s="49"/>
      <c r="CS466" s="49"/>
      <c r="CT466" s="49"/>
      <c r="CU466" s="49"/>
      <c r="CV466" s="49"/>
      <c r="CW466" s="49"/>
      <c r="CX466" s="49"/>
      <c r="CY466" s="49"/>
      <c r="CZ466" s="49"/>
      <c r="DA466" s="49"/>
      <c r="DB466" s="49"/>
      <c r="DC466" s="49"/>
      <c r="DD466" s="49"/>
      <c r="DE466" s="49"/>
      <c r="DF466" s="49"/>
      <c r="DG466" s="49"/>
      <c r="DH466" s="49"/>
      <c r="DI466" s="49"/>
      <c r="DJ466" s="49"/>
      <c r="DK466" s="49"/>
      <c r="DL466" s="49"/>
      <c r="DM466" s="49"/>
      <c r="DN466" s="49"/>
      <c r="DO466" s="49"/>
      <c r="DP466" s="49"/>
      <c r="DQ466" s="49"/>
      <c r="DR466" s="49"/>
      <c r="DS466" s="49"/>
      <c r="DT466" s="49"/>
      <c r="DU466" s="49"/>
      <c r="DV466" s="49"/>
      <c r="DW466" s="49"/>
      <c r="DX466" s="49"/>
      <c r="DY466" s="49"/>
      <c r="DZ466" s="49"/>
      <c r="EA466" s="49"/>
      <c r="EB466" s="49"/>
      <c r="EC466" s="49"/>
      <c r="ED466" s="49"/>
      <c r="EE466" s="49"/>
      <c r="EF466" s="49"/>
      <c r="EG466" s="49"/>
      <c r="EH466" s="49"/>
      <c r="EI466" s="49"/>
      <c r="EJ466" s="49"/>
      <c r="EK466" s="49"/>
      <c r="EL466" s="49"/>
      <c r="EM466" s="49"/>
      <c r="EN466" s="49"/>
      <c r="EO466" s="49"/>
      <c r="EP466" s="49"/>
      <c r="EQ466" s="49"/>
      <c r="ER466" s="49"/>
      <c r="ES466" s="49"/>
      <c r="ET466" s="49"/>
      <c r="EU466" s="49"/>
      <c r="EV466" s="49"/>
      <c r="EW466" s="49"/>
      <c r="EX466" s="49"/>
      <c r="EY466" s="49"/>
      <c r="EZ466" s="49"/>
      <c r="FA466" s="49"/>
      <c r="FB466" s="49"/>
      <c r="FC466" s="49"/>
      <c r="FD466" s="49"/>
      <c r="FE466" s="49"/>
      <c r="FF466" s="49"/>
      <c r="FG466" s="49"/>
      <c r="FH466" s="49"/>
      <c r="FI466" s="49"/>
      <c r="FJ466" s="49"/>
      <c r="FK466" s="49"/>
      <c r="FL466" s="49"/>
      <c r="FM466" s="49"/>
      <c r="FN466" s="49"/>
      <c r="FO466" s="49"/>
      <c r="FP466" s="49"/>
      <c r="FQ466" s="49"/>
      <c r="FR466" s="49"/>
      <c r="FS466" s="49"/>
      <c r="FT466" s="49"/>
      <c r="FU466" s="49"/>
      <c r="FV466" s="49"/>
      <c r="FW466" s="49"/>
      <c r="FX466" s="49"/>
      <c r="FY466" s="49"/>
      <c r="FZ466" s="49"/>
    </row>
    <row r="467" spans="1:182" x14ac:dyDescent="0.25">
      <c r="A467" s="1">
        <v>496</v>
      </c>
      <c r="B467" t="s">
        <v>159</v>
      </c>
      <c r="C467" t="s">
        <v>9</v>
      </c>
      <c r="D467" s="27">
        <v>1394</v>
      </c>
      <c r="E467" s="21">
        <v>4</v>
      </c>
      <c r="F467" s="14">
        <v>13</v>
      </c>
      <c r="G467" s="28">
        <v>3</v>
      </c>
      <c r="X467" s="2" t="s">
        <v>2160</v>
      </c>
    </row>
    <row r="468" spans="1:182" x14ac:dyDescent="0.25">
      <c r="A468" s="1">
        <v>497</v>
      </c>
      <c r="B468" t="s">
        <v>340</v>
      </c>
      <c r="C468" t="s">
        <v>9</v>
      </c>
      <c r="D468" s="27">
        <v>17</v>
      </c>
      <c r="E468" s="21">
        <v>2</v>
      </c>
      <c r="F468" s="14">
        <v>17</v>
      </c>
      <c r="G468" s="28">
        <v>4</v>
      </c>
      <c r="X468" s="2" t="s">
        <v>2160</v>
      </c>
    </row>
    <row r="469" spans="1:182" x14ac:dyDescent="0.25">
      <c r="A469" s="1">
        <v>498</v>
      </c>
      <c r="B469" t="s">
        <v>1128</v>
      </c>
      <c r="C469" t="s">
        <v>9</v>
      </c>
      <c r="D469" s="27" t="s">
        <v>2213</v>
      </c>
      <c r="E469" s="14">
        <v>1</v>
      </c>
      <c r="F469" s="14">
        <v>1</v>
      </c>
      <c r="G469" s="28">
        <v>1</v>
      </c>
      <c r="X469" s="23" t="s">
        <v>2169</v>
      </c>
    </row>
    <row r="470" spans="1:182" x14ac:dyDescent="0.25">
      <c r="A470" s="1">
        <v>499</v>
      </c>
      <c r="B470" t="s">
        <v>1197</v>
      </c>
      <c r="C470" t="s">
        <v>9</v>
      </c>
      <c r="D470" s="27" t="s">
        <v>2213</v>
      </c>
      <c r="E470" s="14">
        <v>1</v>
      </c>
      <c r="F470" s="14">
        <v>14</v>
      </c>
      <c r="G470" s="28">
        <v>5</v>
      </c>
      <c r="X470" s="2" t="s">
        <v>2160</v>
      </c>
    </row>
    <row r="471" spans="1:182" x14ac:dyDescent="0.25">
      <c r="A471" s="1">
        <v>500</v>
      </c>
      <c r="B471" t="s">
        <v>1760</v>
      </c>
      <c r="C471" t="s">
        <v>9</v>
      </c>
      <c r="D471" s="27" t="s">
        <v>2213</v>
      </c>
      <c r="E471" s="14">
        <v>1</v>
      </c>
      <c r="F471" s="14">
        <v>18</v>
      </c>
      <c r="G471" s="28">
        <v>6</v>
      </c>
      <c r="X471" s="2" t="s">
        <v>2160</v>
      </c>
    </row>
    <row r="472" spans="1:182" x14ac:dyDescent="0.25">
      <c r="A472" s="1">
        <v>501</v>
      </c>
      <c r="B472" t="s">
        <v>518</v>
      </c>
      <c r="C472" t="s">
        <v>9</v>
      </c>
      <c r="D472" s="27">
        <v>1922</v>
      </c>
      <c r="E472" s="21">
        <v>2</v>
      </c>
      <c r="F472" s="14">
        <v>26</v>
      </c>
      <c r="G472" s="28">
        <v>7</v>
      </c>
      <c r="X472" s="2" t="s">
        <v>2160</v>
      </c>
    </row>
    <row r="473" spans="1:182" x14ac:dyDescent="0.25">
      <c r="A473" s="1">
        <v>502</v>
      </c>
      <c r="B473" t="s">
        <v>1761</v>
      </c>
      <c r="C473" t="s">
        <v>9</v>
      </c>
      <c r="D473" s="27" t="s">
        <v>2213</v>
      </c>
      <c r="E473" s="14">
        <v>1</v>
      </c>
      <c r="F473" s="14">
        <v>27</v>
      </c>
      <c r="G473" s="28">
        <v>7</v>
      </c>
      <c r="X473" s="2" t="s">
        <v>2160</v>
      </c>
    </row>
    <row r="474" spans="1:182" x14ac:dyDescent="0.25">
      <c r="A474" s="1">
        <v>503</v>
      </c>
      <c r="B474" t="s">
        <v>1294</v>
      </c>
      <c r="C474" t="s">
        <v>9</v>
      </c>
      <c r="D474" s="27" t="s">
        <v>2213</v>
      </c>
      <c r="E474" s="14">
        <v>1</v>
      </c>
      <c r="F474" s="14">
        <v>7</v>
      </c>
      <c r="G474" s="28">
        <v>4</v>
      </c>
      <c r="X474" s="2" t="s">
        <v>2160</v>
      </c>
    </row>
    <row r="475" spans="1:182" x14ac:dyDescent="0.25">
      <c r="A475" s="1">
        <v>504</v>
      </c>
      <c r="B475" t="s">
        <v>1528</v>
      </c>
      <c r="C475" t="s">
        <v>9</v>
      </c>
      <c r="D475" s="27" t="s">
        <v>2213</v>
      </c>
      <c r="E475" s="14">
        <v>1</v>
      </c>
      <c r="F475" s="14">
        <v>9</v>
      </c>
      <c r="G475" s="28">
        <v>5</v>
      </c>
      <c r="X475" s="2" t="s">
        <v>2160</v>
      </c>
    </row>
    <row r="476" spans="1:182" x14ac:dyDescent="0.25">
      <c r="A476" s="1">
        <v>505</v>
      </c>
      <c r="B476" t="s">
        <v>1485</v>
      </c>
      <c r="C476" t="s">
        <v>9</v>
      </c>
      <c r="D476" s="27" t="s">
        <v>2213</v>
      </c>
      <c r="E476" s="14">
        <v>1</v>
      </c>
      <c r="F476" s="14">
        <v>22</v>
      </c>
      <c r="G476" s="28">
        <v>6</v>
      </c>
      <c r="X476" s="2" t="s">
        <v>2160</v>
      </c>
    </row>
    <row r="477" spans="1:182" x14ac:dyDescent="0.25">
      <c r="A477" s="1">
        <v>506</v>
      </c>
      <c r="B477" t="s">
        <v>1666</v>
      </c>
      <c r="C477" t="s">
        <v>9</v>
      </c>
      <c r="D477" s="27" t="s">
        <v>2213</v>
      </c>
      <c r="E477" s="14">
        <v>1</v>
      </c>
      <c r="F477" s="14">
        <v>12</v>
      </c>
      <c r="G477" s="28">
        <v>4</v>
      </c>
      <c r="X477" s="2" t="s">
        <v>2160</v>
      </c>
    </row>
    <row r="478" spans="1:182" x14ac:dyDescent="0.25">
      <c r="A478" s="1">
        <v>507</v>
      </c>
      <c r="B478" t="s">
        <v>1762</v>
      </c>
      <c r="C478" t="s">
        <v>9</v>
      </c>
      <c r="D478" s="27" t="s">
        <v>2213</v>
      </c>
      <c r="E478" s="14">
        <v>1</v>
      </c>
      <c r="F478" s="14">
        <v>26</v>
      </c>
      <c r="G478" s="28">
        <v>7</v>
      </c>
      <c r="X478" s="2" t="s">
        <v>2160</v>
      </c>
    </row>
    <row r="479" spans="1:182" x14ac:dyDescent="0.25">
      <c r="A479" s="1">
        <v>508</v>
      </c>
      <c r="B479" t="s">
        <v>519</v>
      </c>
      <c r="C479" t="s">
        <v>9</v>
      </c>
      <c r="D479" s="27">
        <v>1923</v>
      </c>
      <c r="E479" s="21">
        <v>2</v>
      </c>
      <c r="F479" s="14">
        <v>8</v>
      </c>
      <c r="G479" s="28">
        <v>4</v>
      </c>
      <c r="X479" s="2" t="s">
        <v>2160</v>
      </c>
    </row>
    <row r="480" spans="1:182" x14ac:dyDescent="0.25">
      <c r="A480" s="1">
        <v>509</v>
      </c>
      <c r="B480" t="s">
        <v>1045</v>
      </c>
      <c r="C480" t="s">
        <v>9</v>
      </c>
      <c r="D480" s="27" t="s">
        <v>2213</v>
      </c>
      <c r="E480" s="14">
        <v>1</v>
      </c>
      <c r="F480" s="14">
        <v>5</v>
      </c>
      <c r="G480" s="28">
        <v>3</v>
      </c>
      <c r="X480" s="2" t="s">
        <v>2160</v>
      </c>
    </row>
    <row r="481" spans="1:182" x14ac:dyDescent="0.25">
      <c r="A481" s="1">
        <v>510</v>
      </c>
      <c r="B481" t="s">
        <v>1486</v>
      </c>
      <c r="C481" t="s">
        <v>9</v>
      </c>
      <c r="D481" s="27" t="s">
        <v>2213</v>
      </c>
      <c r="E481" s="14">
        <v>1</v>
      </c>
      <c r="F481" s="14">
        <v>13</v>
      </c>
      <c r="G481" s="28">
        <v>4</v>
      </c>
      <c r="X481" s="2" t="s">
        <v>2160</v>
      </c>
    </row>
    <row r="482" spans="1:182" x14ac:dyDescent="0.25">
      <c r="A482" s="1">
        <v>511</v>
      </c>
      <c r="B482" t="s">
        <v>514</v>
      </c>
      <c r="C482" t="s">
        <v>9</v>
      </c>
      <c r="D482" s="27">
        <v>1918</v>
      </c>
      <c r="E482" s="21">
        <v>2</v>
      </c>
      <c r="F482" s="14">
        <v>21</v>
      </c>
      <c r="G482" s="28">
        <v>6</v>
      </c>
      <c r="X482" s="2" t="s">
        <v>2160</v>
      </c>
    </row>
    <row r="483" spans="1:182" x14ac:dyDescent="0.25">
      <c r="A483" s="1">
        <v>512</v>
      </c>
      <c r="B483" t="s">
        <v>1487</v>
      </c>
      <c r="C483" t="s">
        <v>9</v>
      </c>
      <c r="D483" s="27" t="s">
        <v>2213</v>
      </c>
      <c r="E483" s="14">
        <v>1</v>
      </c>
      <c r="F483" s="14">
        <v>1</v>
      </c>
      <c r="G483" s="28">
        <v>1</v>
      </c>
      <c r="I483" s="49"/>
      <c r="J483" s="49"/>
      <c r="K483" s="49"/>
      <c r="L483" s="49"/>
      <c r="M483" s="49"/>
      <c r="N483" s="49"/>
      <c r="O483" s="49"/>
      <c r="P483" s="49"/>
      <c r="Q483" s="49"/>
      <c r="R483" s="49"/>
      <c r="S483" s="49"/>
      <c r="T483" s="49"/>
      <c r="U483" s="49"/>
      <c r="V483" s="49"/>
      <c r="W483" s="49"/>
      <c r="X483" s="50" t="s">
        <v>2168</v>
      </c>
      <c r="Y483" s="49"/>
      <c r="Z483" s="49"/>
      <c r="AA483" s="49"/>
      <c r="AB483" s="49"/>
      <c r="AC483" s="49"/>
      <c r="AD483" s="49"/>
      <c r="AE483" s="49"/>
      <c r="AF483" s="49"/>
      <c r="AG483" s="49"/>
      <c r="AH483" s="49"/>
      <c r="AI483" s="49"/>
      <c r="AJ483" s="49"/>
      <c r="AK483" s="49"/>
      <c r="AL483" s="49"/>
      <c r="AM483" s="49"/>
      <c r="AN483" s="49"/>
      <c r="AO483" s="49"/>
      <c r="AP483" s="49"/>
      <c r="AQ483" s="49"/>
      <c r="AR483" s="49"/>
      <c r="AS483" s="49"/>
      <c r="AT483" s="49"/>
      <c r="AU483" s="49"/>
      <c r="AV483" s="49"/>
      <c r="AW483" s="49"/>
      <c r="AX483" s="49"/>
      <c r="AY483" s="49"/>
      <c r="AZ483" s="49"/>
      <c r="BA483" s="49"/>
      <c r="BB483" s="49"/>
      <c r="BC483" s="49"/>
      <c r="BD483" s="49"/>
      <c r="BE483" s="49"/>
      <c r="BF483" s="49"/>
      <c r="BG483" s="49"/>
      <c r="BH483" s="49"/>
      <c r="BI483" s="49"/>
      <c r="BJ483" s="49"/>
      <c r="BK483" s="49"/>
      <c r="BL483" s="49"/>
      <c r="BM483" s="49"/>
      <c r="BN483" s="49"/>
      <c r="BO483" s="49"/>
      <c r="BP483" s="49"/>
      <c r="BQ483" s="49"/>
      <c r="BR483" s="49"/>
      <c r="BS483" s="49"/>
      <c r="BT483" s="49"/>
      <c r="BU483" s="49"/>
      <c r="BV483" s="49"/>
      <c r="BW483" s="49"/>
      <c r="BX483" s="49"/>
      <c r="BY483" s="49"/>
      <c r="BZ483" s="49"/>
      <c r="CA483" s="49"/>
      <c r="CB483" s="49"/>
      <c r="CC483" s="49"/>
      <c r="CD483" s="49"/>
      <c r="CE483" s="49"/>
      <c r="CF483" s="49"/>
      <c r="CG483" s="49"/>
      <c r="CH483" s="49"/>
      <c r="CI483" s="49"/>
      <c r="CJ483" s="49"/>
      <c r="CK483" s="49"/>
      <c r="CL483" s="49"/>
      <c r="CM483" s="49"/>
      <c r="CN483" s="49"/>
      <c r="CO483" s="49"/>
      <c r="CP483" s="49"/>
      <c r="CQ483" s="49"/>
      <c r="CR483" s="49"/>
      <c r="CS483" s="49"/>
      <c r="CT483" s="49"/>
      <c r="CU483" s="49"/>
      <c r="CV483" s="49"/>
      <c r="CW483" s="49"/>
      <c r="CX483" s="49"/>
      <c r="CY483" s="49"/>
      <c r="CZ483" s="49"/>
      <c r="DA483" s="49"/>
      <c r="DB483" s="49"/>
      <c r="DC483" s="49"/>
      <c r="DD483" s="49"/>
      <c r="DE483" s="49"/>
      <c r="DF483" s="49"/>
      <c r="DG483" s="49"/>
      <c r="DH483" s="49"/>
      <c r="DI483" s="49"/>
      <c r="DJ483" s="49"/>
      <c r="DK483" s="49"/>
      <c r="DL483" s="49"/>
      <c r="DM483" s="49"/>
      <c r="DN483" s="49"/>
      <c r="DO483" s="49"/>
      <c r="DP483" s="49"/>
      <c r="DQ483" s="49"/>
      <c r="DR483" s="49"/>
      <c r="DS483" s="49"/>
      <c r="DT483" s="49"/>
      <c r="DU483" s="49"/>
      <c r="DV483" s="49"/>
      <c r="DW483" s="49"/>
      <c r="DX483" s="49"/>
      <c r="DY483" s="49"/>
      <c r="DZ483" s="49"/>
      <c r="EA483" s="49"/>
      <c r="EB483" s="49"/>
      <c r="EC483" s="49"/>
      <c r="ED483" s="49"/>
      <c r="EE483" s="49"/>
      <c r="EF483" s="49"/>
      <c r="EG483" s="49"/>
      <c r="EH483" s="49"/>
      <c r="EI483" s="49"/>
      <c r="EJ483" s="49"/>
      <c r="EK483" s="49"/>
      <c r="EL483" s="49"/>
      <c r="EM483" s="49"/>
      <c r="EN483" s="49"/>
      <c r="EO483" s="49"/>
      <c r="EP483" s="49"/>
      <c r="EQ483" s="49"/>
      <c r="ER483" s="49"/>
      <c r="ES483" s="49"/>
      <c r="ET483" s="49"/>
      <c r="EU483" s="49"/>
      <c r="EV483" s="49"/>
      <c r="EW483" s="49"/>
      <c r="EX483" s="49"/>
      <c r="EY483" s="49"/>
      <c r="EZ483" s="49"/>
      <c r="FA483" s="49"/>
      <c r="FB483" s="49"/>
      <c r="FC483" s="49"/>
      <c r="FD483" s="49"/>
      <c r="FE483" s="49"/>
      <c r="FF483" s="49"/>
      <c r="FG483" s="49"/>
      <c r="FH483" s="49"/>
      <c r="FI483" s="49"/>
      <c r="FJ483" s="49"/>
      <c r="FK483" s="49"/>
      <c r="FL483" s="49"/>
      <c r="FM483" s="49"/>
      <c r="FN483" s="49"/>
      <c r="FO483" s="49"/>
      <c r="FP483" s="49"/>
      <c r="FQ483" s="49"/>
      <c r="FR483" s="49"/>
      <c r="FS483" s="49"/>
      <c r="FT483" s="49"/>
      <c r="FU483" s="49"/>
      <c r="FV483" s="49"/>
      <c r="FW483" s="49"/>
      <c r="FX483" s="49"/>
      <c r="FY483" s="49"/>
      <c r="FZ483" s="49"/>
    </row>
    <row r="484" spans="1:182" x14ac:dyDescent="0.25">
      <c r="A484" s="1">
        <v>527</v>
      </c>
      <c r="B484" t="s">
        <v>285</v>
      </c>
      <c r="C484" t="s">
        <v>8</v>
      </c>
      <c r="D484" s="27">
        <v>1620</v>
      </c>
      <c r="E484" s="21">
        <v>3</v>
      </c>
      <c r="F484" s="14">
        <v>9</v>
      </c>
      <c r="G484" s="28">
        <v>1</v>
      </c>
      <c r="Y484" s="7" t="s">
        <v>2171</v>
      </c>
    </row>
    <row r="485" spans="1:182" x14ac:dyDescent="0.25">
      <c r="A485" s="1">
        <v>528</v>
      </c>
      <c r="B485" t="s">
        <v>286</v>
      </c>
      <c r="C485" t="s">
        <v>8</v>
      </c>
      <c r="D485" s="27">
        <v>1621</v>
      </c>
      <c r="E485" s="21">
        <v>2</v>
      </c>
      <c r="F485" s="14">
        <v>7</v>
      </c>
      <c r="G485" s="28">
        <v>5</v>
      </c>
      <c r="Y485" s="2" t="s">
        <v>2160</v>
      </c>
    </row>
    <row r="486" spans="1:182" x14ac:dyDescent="0.25">
      <c r="A486" s="1">
        <v>529</v>
      </c>
      <c r="B486" t="s">
        <v>288</v>
      </c>
      <c r="C486" t="s">
        <v>8</v>
      </c>
      <c r="D486" s="27">
        <v>1625</v>
      </c>
      <c r="E486" s="21">
        <v>7</v>
      </c>
      <c r="F486" s="14">
        <v>11</v>
      </c>
      <c r="G486" s="28">
        <v>1</v>
      </c>
      <c r="Y486" s="7" t="s">
        <v>2171</v>
      </c>
    </row>
    <row r="487" spans="1:182" x14ac:dyDescent="0.25">
      <c r="A487" s="1">
        <v>530</v>
      </c>
      <c r="B487" t="s">
        <v>638</v>
      </c>
      <c r="C487" t="s">
        <v>8</v>
      </c>
      <c r="D487" s="27">
        <v>769</v>
      </c>
      <c r="E487" s="21">
        <v>6</v>
      </c>
      <c r="F487" s="14">
        <v>18</v>
      </c>
      <c r="G487" s="28">
        <v>6</v>
      </c>
      <c r="Y487" s="2" t="s">
        <v>2160</v>
      </c>
    </row>
    <row r="488" spans="1:182" x14ac:dyDescent="0.25">
      <c r="A488" s="1">
        <v>531</v>
      </c>
      <c r="B488" t="s">
        <v>639</v>
      </c>
      <c r="C488" t="s">
        <v>8</v>
      </c>
      <c r="D488" s="27">
        <v>770</v>
      </c>
      <c r="E488" s="21">
        <v>3</v>
      </c>
      <c r="F488" s="14">
        <v>16</v>
      </c>
      <c r="G488" s="28">
        <v>5</v>
      </c>
      <c r="Y488" s="2" t="s">
        <v>2160</v>
      </c>
    </row>
    <row r="489" spans="1:182" x14ac:dyDescent="0.25">
      <c r="A489" s="1">
        <v>532</v>
      </c>
      <c r="B489" t="s">
        <v>640</v>
      </c>
      <c r="C489" t="s">
        <v>8</v>
      </c>
      <c r="D489" s="27">
        <v>771</v>
      </c>
      <c r="E489" s="21">
        <v>5</v>
      </c>
      <c r="F489" s="14">
        <v>17</v>
      </c>
      <c r="G489" s="28">
        <v>6</v>
      </c>
      <c r="Y489" s="2" t="s">
        <v>2160</v>
      </c>
    </row>
    <row r="490" spans="1:182" x14ac:dyDescent="0.25">
      <c r="A490" s="1">
        <v>533</v>
      </c>
      <c r="B490" t="s">
        <v>642</v>
      </c>
      <c r="C490" t="s">
        <v>8</v>
      </c>
      <c r="D490" s="27">
        <v>776</v>
      </c>
      <c r="E490" s="21">
        <v>3</v>
      </c>
      <c r="F490" s="14">
        <v>10</v>
      </c>
      <c r="G490" s="28">
        <v>1</v>
      </c>
      <c r="Y490" s="7" t="s">
        <v>2171</v>
      </c>
    </row>
    <row r="491" spans="1:182" x14ac:dyDescent="0.25">
      <c r="A491" s="1">
        <v>534</v>
      </c>
      <c r="B491" t="s">
        <v>1168</v>
      </c>
      <c r="C491" t="s">
        <v>8</v>
      </c>
      <c r="D491" s="27" t="s">
        <v>2213</v>
      </c>
      <c r="E491" s="14">
        <v>1</v>
      </c>
      <c r="F491" s="14">
        <v>4</v>
      </c>
      <c r="G491" s="28">
        <v>1</v>
      </c>
      <c r="Y491" s="7" t="s">
        <v>2171</v>
      </c>
    </row>
    <row r="492" spans="1:182" x14ac:dyDescent="0.25">
      <c r="A492" s="1">
        <v>535</v>
      </c>
      <c r="B492" t="s">
        <v>1225</v>
      </c>
      <c r="C492" t="s">
        <v>8</v>
      </c>
      <c r="D492" s="27" t="s">
        <v>2213</v>
      </c>
      <c r="E492" s="14">
        <v>1</v>
      </c>
      <c r="F492" s="14">
        <v>9</v>
      </c>
      <c r="G492" s="28">
        <v>2</v>
      </c>
      <c r="Y492" s="2" t="s">
        <v>2160</v>
      </c>
    </row>
    <row r="493" spans="1:182" x14ac:dyDescent="0.25">
      <c r="A493" s="1">
        <v>536</v>
      </c>
      <c r="B493" t="s">
        <v>1831</v>
      </c>
      <c r="C493" t="s">
        <v>8</v>
      </c>
      <c r="D493" s="27" t="s">
        <v>2213</v>
      </c>
      <c r="E493" s="14">
        <v>1</v>
      </c>
      <c r="F493" s="14">
        <v>16</v>
      </c>
      <c r="G493" s="28">
        <v>5</v>
      </c>
      <c r="Y493" s="2" t="s">
        <v>2160</v>
      </c>
    </row>
    <row r="494" spans="1:182" x14ac:dyDescent="0.25">
      <c r="A494" s="1">
        <v>537</v>
      </c>
      <c r="B494" t="s">
        <v>1832</v>
      </c>
      <c r="C494" t="s">
        <v>8</v>
      </c>
      <c r="D494" s="27" t="s">
        <v>2213</v>
      </c>
      <c r="E494" s="14">
        <v>1</v>
      </c>
      <c r="F494" s="14">
        <v>4</v>
      </c>
      <c r="G494" s="28">
        <v>3</v>
      </c>
      <c r="Y494" s="52" t="s">
        <v>1981</v>
      </c>
    </row>
    <row r="495" spans="1:182" x14ac:dyDescent="0.25">
      <c r="A495" s="1">
        <v>538</v>
      </c>
      <c r="B495" t="s">
        <v>801</v>
      </c>
      <c r="C495" t="s">
        <v>8</v>
      </c>
      <c r="D495" s="27" t="s">
        <v>2213</v>
      </c>
      <c r="E495" s="14">
        <v>1</v>
      </c>
      <c r="F495" s="14">
        <v>14</v>
      </c>
      <c r="G495" s="28">
        <v>3</v>
      </c>
      <c r="Y495" s="2" t="s">
        <v>2160</v>
      </c>
    </row>
    <row r="496" spans="1:182" x14ac:dyDescent="0.25">
      <c r="A496" s="1">
        <v>539</v>
      </c>
      <c r="B496" t="s">
        <v>802</v>
      </c>
      <c r="C496" t="s">
        <v>8</v>
      </c>
      <c r="D496" s="27" t="s">
        <v>2213</v>
      </c>
      <c r="E496" s="14">
        <v>1</v>
      </c>
      <c r="F496" s="14">
        <v>16</v>
      </c>
      <c r="G496" s="28">
        <v>5</v>
      </c>
      <c r="Y496" s="2" t="s">
        <v>2160</v>
      </c>
    </row>
    <row r="497" spans="1:26" x14ac:dyDescent="0.25">
      <c r="A497" s="1">
        <v>540</v>
      </c>
      <c r="B497" t="s">
        <v>803</v>
      </c>
      <c r="C497" t="s">
        <v>8</v>
      </c>
      <c r="D497" s="27" t="s">
        <v>2213</v>
      </c>
      <c r="E497" s="14">
        <v>1</v>
      </c>
      <c r="F497" s="14">
        <v>14</v>
      </c>
      <c r="G497" s="28">
        <v>3</v>
      </c>
      <c r="Y497" s="2" t="s">
        <v>2160</v>
      </c>
    </row>
    <row r="498" spans="1:26" x14ac:dyDescent="0.25">
      <c r="A498" s="1">
        <v>541</v>
      </c>
      <c r="B498" t="s">
        <v>804</v>
      </c>
      <c r="C498" t="s">
        <v>8</v>
      </c>
      <c r="D498" s="27" t="s">
        <v>2213</v>
      </c>
      <c r="E498" s="14">
        <v>1</v>
      </c>
      <c r="F498" s="14">
        <v>11</v>
      </c>
      <c r="G498" s="28">
        <v>1</v>
      </c>
      <c r="Y498" s="7" t="s">
        <v>2171</v>
      </c>
    </row>
    <row r="499" spans="1:26" x14ac:dyDescent="0.25">
      <c r="A499" s="1">
        <v>542</v>
      </c>
      <c r="B499" t="s">
        <v>572</v>
      </c>
      <c r="C499" t="s">
        <v>8</v>
      </c>
      <c r="D499" s="27">
        <v>41</v>
      </c>
      <c r="E499" s="21">
        <v>3</v>
      </c>
      <c r="F499" s="14">
        <v>14</v>
      </c>
      <c r="G499" s="28">
        <v>3</v>
      </c>
      <c r="Y499" s="2" t="s">
        <v>2160</v>
      </c>
    </row>
    <row r="500" spans="1:26" x14ac:dyDescent="0.25">
      <c r="A500" s="1">
        <v>543</v>
      </c>
      <c r="B500" t="s">
        <v>637</v>
      </c>
      <c r="C500" t="s">
        <v>8</v>
      </c>
      <c r="D500" s="27">
        <v>768</v>
      </c>
      <c r="E500" s="21">
        <v>2</v>
      </c>
      <c r="F500" s="14">
        <v>17</v>
      </c>
      <c r="G500" s="28">
        <v>6</v>
      </c>
      <c r="Y500" s="2" t="s">
        <v>2160</v>
      </c>
    </row>
    <row r="501" spans="1:26" x14ac:dyDescent="0.25">
      <c r="A501" s="1">
        <v>544</v>
      </c>
      <c r="B501" t="s">
        <v>805</v>
      </c>
      <c r="C501" t="s">
        <v>8</v>
      </c>
      <c r="D501" s="27" t="s">
        <v>2213</v>
      </c>
      <c r="E501" s="14">
        <v>1</v>
      </c>
      <c r="F501" s="14">
        <v>15</v>
      </c>
      <c r="G501" s="28">
        <v>3</v>
      </c>
      <c r="Y501" s="2" t="s">
        <v>2160</v>
      </c>
    </row>
    <row r="502" spans="1:26" x14ac:dyDescent="0.25">
      <c r="A502" s="1">
        <v>545</v>
      </c>
      <c r="B502" t="s">
        <v>206</v>
      </c>
      <c r="C502" t="s">
        <v>8</v>
      </c>
      <c r="D502" s="27">
        <v>1481</v>
      </c>
      <c r="E502" s="21">
        <v>3</v>
      </c>
      <c r="F502" s="14">
        <v>11</v>
      </c>
      <c r="G502" s="28">
        <v>2</v>
      </c>
      <c r="Z502" s="2" t="s">
        <v>2160</v>
      </c>
    </row>
    <row r="503" spans="1:26" x14ac:dyDescent="0.25">
      <c r="A503" s="1">
        <v>546</v>
      </c>
      <c r="B503" t="s">
        <v>207</v>
      </c>
      <c r="C503" t="s">
        <v>8</v>
      </c>
      <c r="D503" s="27">
        <v>1483</v>
      </c>
      <c r="E503" s="21">
        <v>3</v>
      </c>
      <c r="F503" s="14">
        <v>18</v>
      </c>
      <c r="G503" s="28">
        <v>3</v>
      </c>
      <c r="Z503" s="2" t="s">
        <v>2160</v>
      </c>
    </row>
    <row r="504" spans="1:26" x14ac:dyDescent="0.25">
      <c r="A504" s="1">
        <v>547</v>
      </c>
      <c r="B504" t="s">
        <v>2187</v>
      </c>
      <c r="C504" t="s">
        <v>8</v>
      </c>
      <c r="D504" s="27">
        <v>1484</v>
      </c>
      <c r="E504" s="21">
        <v>3</v>
      </c>
      <c r="F504" s="14">
        <v>14</v>
      </c>
      <c r="G504" s="28">
        <v>4</v>
      </c>
      <c r="Z504" s="2" t="s">
        <v>2160</v>
      </c>
    </row>
    <row r="505" spans="1:26" x14ac:dyDescent="0.25">
      <c r="A505" s="1">
        <v>548</v>
      </c>
      <c r="B505" t="s">
        <v>208</v>
      </c>
      <c r="C505" t="s">
        <v>8</v>
      </c>
      <c r="D505" s="27">
        <v>1485</v>
      </c>
      <c r="E505" s="21">
        <v>3</v>
      </c>
      <c r="F505" s="14">
        <v>19</v>
      </c>
      <c r="G505" s="28">
        <v>4</v>
      </c>
      <c r="Z505" s="2" t="s">
        <v>2160</v>
      </c>
    </row>
    <row r="506" spans="1:26" x14ac:dyDescent="0.25">
      <c r="A506" s="1">
        <v>549</v>
      </c>
      <c r="B506" t="s">
        <v>271</v>
      </c>
      <c r="C506" t="s">
        <v>8</v>
      </c>
      <c r="D506" s="27">
        <v>1601</v>
      </c>
      <c r="E506" s="21">
        <v>2</v>
      </c>
      <c r="F506" s="14">
        <v>6</v>
      </c>
      <c r="G506" s="28">
        <v>3</v>
      </c>
      <c r="Z506" s="2" t="s">
        <v>2160</v>
      </c>
    </row>
    <row r="507" spans="1:26" x14ac:dyDescent="0.25">
      <c r="A507" s="1">
        <v>550</v>
      </c>
      <c r="B507" t="s">
        <v>570</v>
      </c>
      <c r="C507" t="s">
        <v>8</v>
      </c>
      <c r="D507" s="27">
        <v>37</v>
      </c>
      <c r="E507" s="21">
        <v>7</v>
      </c>
      <c r="F507" s="14">
        <v>19</v>
      </c>
      <c r="G507" s="28">
        <v>4</v>
      </c>
      <c r="Z507" s="2" t="s">
        <v>2160</v>
      </c>
    </row>
    <row r="508" spans="1:26" x14ac:dyDescent="0.25">
      <c r="A508" s="1">
        <v>551</v>
      </c>
      <c r="B508" t="s">
        <v>652</v>
      </c>
      <c r="C508" t="s">
        <v>8</v>
      </c>
      <c r="D508" s="27">
        <v>799</v>
      </c>
      <c r="E508" s="21">
        <v>2</v>
      </c>
      <c r="F508" s="14">
        <v>7</v>
      </c>
      <c r="G508" s="28">
        <v>2</v>
      </c>
      <c r="Z508" s="53" t="s">
        <v>2167</v>
      </c>
    </row>
    <row r="509" spans="1:26" x14ac:dyDescent="0.25">
      <c r="A509" s="1">
        <v>552</v>
      </c>
      <c r="B509" t="s">
        <v>654</v>
      </c>
      <c r="C509" t="s">
        <v>8</v>
      </c>
      <c r="D509" s="27">
        <v>801</v>
      </c>
      <c r="E509" s="21">
        <v>3</v>
      </c>
      <c r="F509" s="14">
        <v>19</v>
      </c>
      <c r="G509" s="28">
        <v>4</v>
      </c>
      <c r="Z509" s="2" t="s">
        <v>2160</v>
      </c>
    </row>
    <row r="510" spans="1:26" x14ac:dyDescent="0.25">
      <c r="A510" s="1">
        <v>553</v>
      </c>
      <c r="B510" t="s">
        <v>655</v>
      </c>
      <c r="C510" t="s">
        <v>8</v>
      </c>
      <c r="D510" s="27">
        <v>804</v>
      </c>
      <c r="E510" s="21">
        <v>3</v>
      </c>
      <c r="F510" s="14">
        <v>8</v>
      </c>
      <c r="G510" s="28">
        <v>1</v>
      </c>
      <c r="Z510" s="7" t="s">
        <v>2171</v>
      </c>
    </row>
    <row r="511" spans="1:26" x14ac:dyDescent="0.25">
      <c r="A511" s="1">
        <v>554</v>
      </c>
      <c r="B511" t="s">
        <v>656</v>
      </c>
      <c r="C511" t="s">
        <v>8</v>
      </c>
      <c r="D511" s="27">
        <v>805</v>
      </c>
      <c r="E511" s="21">
        <v>2</v>
      </c>
      <c r="F511" s="14">
        <v>9</v>
      </c>
      <c r="G511" s="28">
        <v>3</v>
      </c>
      <c r="Z511" s="2" t="s">
        <v>2160</v>
      </c>
    </row>
    <row r="512" spans="1:26" x14ac:dyDescent="0.25">
      <c r="A512" s="1">
        <v>555</v>
      </c>
      <c r="B512" t="s">
        <v>1041</v>
      </c>
      <c r="C512" t="s">
        <v>8</v>
      </c>
      <c r="D512" s="27" t="s">
        <v>2213</v>
      </c>
      <c r="E512" s="14">
        <v>1</v>
      </c>
      <c r="F512" s="14">
        <v>3</v>
      </c>
      <c r="G512" s="28">
        <v>1</v>
      </c>
      <c r="Z512" s="54" t="s">
        <v>2172</v>
      </c>
    </row>
    <row r="513" spans="1:26" x14ac:dyDescent="0.25">
      <c r="A513" s="1">
        <v>556</v>
      </c>
      <c r="B513" t="s">
        <v>1190</v>
      </c>
      <c r="C513" t="s">
        <v>8</v>
      </c>
      <c r="D513" s="27" t="s">
        <v>2213</v>
      </c>
      <c r="E513" s="14">
        <v>1</v>
      </c>
      <c r="F513" s="14">
        <v>10</v>
      </c>
      <c r="G513" s="28">
        <v>3</v>
      </c>
      <c r="Z513" s="2" t="s">
        <v>2160</v>
      </c>
    </row>
    <row r="514" spans="1:26" x14ac:dyDescent="0.25">
      <c r="A514" s="1">
        <v>557</v>
      </c>
      <c r="B514" t="s">
        <v>1423</v>
      </c>
      <c r="C514" t="s">
        <v>8</v>
      </c>
      <c r="D514" s="27" t="s">
        <v>2213</v>
      </c>
      <c r="E514" s="14">
        <v>1</v>
      </c>
      <c r="F514" s="14">
        <v>11</v>
      </c>
      <c r="G514" s="28">
        <v>2</v>
      </c>
      <c r="Z514" s="2" t="s">
        <v>2160</v>
      </c>
    </row>
    <row r="515" spans="1:26" x14ac:dyDescent="0.25">
      <c r="A515" s="1">
        <v>558</v>
      </c>
      <c r="B515" t="s">
        <v>1659</v>
      </c>
      <c r="C515" t="s">
        <v>8</v>
      </c>
      <c r="D515" s="27" t="s">
        <v>2213</v>
      </c>
      <c r="E515" s="14">
        <v>1</v>
      </c>
      <c r="F515" s="14">
        <v>4</v>
      </c>
      <c r="G515" s="28">
        <v>2</v>
      </c>
      <c r="Z515" s="53" t="s">
        <v>2167</v>
      </c>
    </row>
    <row r="516" spans="1:26" x14ac:dyDescent="0.25">
      <c r="A516" s="1">
        <v>559</v>
      </c>
      <c r="B516" t="s">
        <v>1721</v>
      </c>
      <c r="C516" t="s">
        <v>8</v>
      </c>
      <c r="D516" s="27" t="s">
        <v>2213</v>
      </c>
      <c r="E516" s="14">
        <v>1</v>
      </c>
      <c r="F516" s="14">
        <v>2</v>
      </c>
      <c r="G516" s="28">
        <v>1</v>
      </c>
      <c r="Z516" s="51" t="s">
        <v>2243</v>
      </c>
    </row>
    <row r="517" spans="1:26" x14ac:dyDescent="0.25">
      <c r="A517" s="1">
        <v>560</v>
      </c>
      <c r="B517" t="s">
        <v>1722</v>
      </c>
      <c r="C517" t="s">
        <v>8</v>
      </c>
      <c r="D517" s="27" t="s">
        <v>2213</v>
      </c>
      <c r="E517" s="14">
        <v>1</v>
      </c>
      <c r="F517" s="14">
        <v>7</v>
      </c>
      <c r="G517" s="28">
        <v>2</v>
      </c>
      <c r="Z517" s="53" t="s">
        <v>2167</v>
      </c>
    </row>
    <row r="518" spans="1:26" x14ac:dyDescent="0.25">
      <c r="A518" s="1">
        <v>561</v>
      </c>
      <c r="B518" t="s">
        <v>1723</v>
      </c>
      <c r="C518" t="s">
        <v>8</v>
      </c>
      <c r="D518" s="27" t="s">
        <v>2213</v>
      </c>
      <c r="E518" s="14">
        <v>1</v>
      </c>
      <c r="F518" s="14">
        <v>6</v>
      </c>
      <c r="G518" s="28">
        <v>2</v>
      </c>
      <c r="Z518" s="53" t="s">
        <v>2167</v>
      </c>
    </row>
    <row r="519" spans="1:26" x14ac:dyDescent="0.25">
      <c r="A519" s="1">
        <v>562</v>
      </c>
      <c r="B519" t="s">
        <v>1724</v>
      </c>
      <c r="C519" t="s">
        <v>8</v>
      </c>
      <c r="D519" s="27" t="s">
        <v>2213</v>
      </c>
      <c r="E519" s="14">
        <v>1</v>
      </c>
      <c r="F519" s="14">
        <v>19</v>
      </c>
      <c r="G519" s="28">
        <v>4</v>
      </c>
      <c r="Z519" s="2" t="s">
        <v>2160</v>
      </c>
    </row>
    <row r="520" spans="1:26" x14ac:dyDescent="0.25">
      <c r="A520" s="1">
        <v>563</v>
      </c>
      <c r="B520" t="s">
        <v>1725</v>
      </c>
      <c r="C520" t="s">
        <v>8</v>
      </c>
      <c r="D520" s="27" t="s">
        <v>2213</v>
      </c>
      <c r="E520" s="14">
        <v>1</v>
      </c>
      <c r="F520" s="14">
        <v>2</v>
      </c>
      <c r="G520" s="28">
        <v>1</v>
      </c>
      <c r="Z520" s="51" t="s">
        <v>2243</v>
      </c>
    </row>
    <row r="521" spans="1:26" x14ac:dyDescent="0.25">
      <c r="A521" s="1">
        <v>564</v>
      </c>
      <c r="B521" t="s">
        <v>1726</v>
      </c>
      <c r="C521" t="s">
        <v>8</v>
      </c>
      <c r="D521" s="27" t="s">
        <v>2213</v>
      </c>
      <c r="E521" s="14">
        <v>1</v>
      </c>
      <c r="F521" s="14">
        <v>7</v>
      </c>
      <c r="G521" s="28">
        <v>2</v>
      </c>
      <c r="Z521" s="53" t="s">
        <v>2167</v>
      </c>
    </row>
    <row r="522" spans="1:26" x14ac:dyDescent="0.25">
      <c r="A522" s="1">
        <v>565</v>
      </c>
      <c r="B522" t="s">
        <v>1727</v>
      </c>
      <c r="C522" t="s">
        <v>8</v>
      </c>
      <c r="D522" s="27" t="s">
        <v>2213</v>
      </c>
      <c r="E522" s="14">
        <v>1</v>
      </c>
      <c r="F522" s="14">
        <v>3</v>
      </c>
      <c r="G522" s="28">
        <v>2</v>
      </c>
      <c r="Z522" s="53" t="s">
        <v>2167</v>
      </c>
    </row>
    <row r="523" spans="1:26" x14ac:dyDescent="0.25">
      <c r="A523" s="1">
        <v>566</v>
      </c>
      <c r="B523" t="s">
        <v>1728</v>
      </c>
      <c r="C523" t="s">
        <v>8</v>
      </c>
      <c r="D523" s="27" t="s">
        <v>2213</v>
      </c>
      <c r="E523" s="14">
        <v>1</v>
      </c>
      <c r="F523" s="14">
        <v>8</v>
      </c>
      <c r="G523" s="28">
        <v>3</v>
      </c>
      <c r="Z523" s="2" t="s">
        <v>2160</v>
      </c>
    </row>
    <row r="524" spans="1:26" x14ac:dyDescent="0.25">
      <c r="A524" s="1">
        <v>567</v>
      </c>
      <c r="B524" t="s">
        <v>1729</v>
      </c>
      <c r="C524" t="s">
        <v>8</v>
      </c>
      <c r="D524" s="27" t="s">
        <v>2213</v>
      </c>
      <c r="E524" s="14">
        <v>1</v>
      </c>
      <c r="F524" s="14">
        <v>3</v>
      </c>
      <c r="G524" s="28">
        <v>1</v>
      </c>
      <c r="Z524" s="51" t="s">
        <v>2243</v>
      </c>
    </row>
    <row r="525" spans="1:26" x14ac:dyDescent="0.25">
      <c r="A525" s="1">
        <v>568</v>
      </c>
      <c r="B525" t="s">
        <v>1730</v>
      </c>
      <c r="C525" t="s">
        <v>8</v>
      </c>
      <c r="D525" s="27" t="s">
        <v>2213</v>
      </c>
      <c r="E525" s="14">
        <v>1</v>
      </c>
      <c r="F525" s="14">
        <v>7</v>
      </c>
      <c r="G525" s="28">
        <v>2</v>
      </c>
      <c r="Z525" s="53" t="s">
        <v>2167</v>
      </c>
    </row>
    <row r="526" spans="1:26" x14ac:dyDescent="0.25">
      <c r="A526" s="1">
        <v>569</v>
      </c>
      <c r="B526" t="s">
        <v>1731</v>
      </c>
      <c r="C526" t="s">
        <v>8</v>
      </c>
      <c r="D526" s="27" t="s">
        <v>2213</v>
      </c>
      <c r="E526" s="14">
        <v>1</v>
      </c>
      <c r="F526" s="14">
        <v>18</v>
      </c>
      <c r="G526" s="28">
        <v>4</v>
      </c>
      <c r="Z526" s="2" t="s">
        <v>2160</v>
      </c>
    </row>
    <row r="527" spans="1:26" x14ac:dyDescent="0.25">
      <c r="A527" s="1">
        <v>570</v>
      </c>
      <c r="B527" t="s">
        <v>1934</v>
      </c>
      <c r="C527" t="s">
        <v>8</v>
      </c>
      <c r="D527" s="27" t="s">
        <v>2213</v>
      </c>
      <c r="E527" s="14">
        <v>1</v>
      </c>
      <c r="F527" s="14">
        <v>7</v>
      </c>
      <c r="G527" s="28">
        <v>2</v>
      </c>
      <c r="Z527" s="53" t="s">
        <v>2167</v>
      </c>
    </row>
    <row r="528" spans="1:26" x14ac:dyDescent="0.25">
      <c r="A528" s="1">
        <v>571</v>
      </c>
      <c r="B528" t="s">
        <v>1935</v>
      </c>
      <c r="C528" t="s">
        <v>8</v>
      </c>
      <c r="D528" s="27" t="s">
        <v>2213</v>
      </c>
      <c r="E528" s="14">
        <v>1</v>
      </c>
      <c r="F528" s="14">
        <v>4</v>
      </c>
      <c r="G528" s="28">
        <v>2</v>
      </c>
      <c r="Z528" s="53" t="s">
        <v>2167</v>
      </c>
    </row>
    <row r="529" spans="1:27" x14ac:dyDescent="0.25">
      <c r="A529" s="1">
        <v>572</v>
      </c>
      <c r="B529" t="s">
        <v>1936</v>
      </c>
      <c r="C529" t="s">
        <v>8</v>
      </c>
      <c r="D529" s="27" t="s">
        <v>2213</v>
      </c>
      <c r="E529" s="14">
        <v>1</v>
      </c>
      <c r="F529" s="14">
        <v>7</v>
      </c>
      <c r="G529" s="28">
        <v>2</v>
      </c>
      <c r="Z529" s="53" t="s">
        <v>2167</v>
      </c>
    </row>
    <row r="530" spans="1:27" x14ac:dyDescent="0.25">
      <c r="A530" s="1">
        <v>573</v>
      </c>
      <c r="B530" t="s">
        <v>1937</v>
      </c>
      <c r="C530" t="s">
        <v>8</v>
      </c>
      <c r="D530" s="27" t="s">
        <v>2213</v>
      </c>
      <c r="E530" s="14">
        <v>1</v>
      </c>
      <c r="F530" s="14">
        <v>7</v>
      </c>
      <c r="G530" s="28">
        <v>2</v>
      </c>
      <c r="Z530" s="53" t="s">
        <v>2167</v>
      </c>
    </row>
    <row r="531" spans="1:27" x14ac:dyDescent="0.25">
      <c r="A531" s="1">
        <v>574</v>
      </c>
      <c r="B531" t="s">
        <v>806</v>
      </c>
      <c r="C531" t="s">
        <v>8</v>
      </c>
      <c r="D531" s="27" t="s">
        <v>2213</v>
      </c>
      <c r="E531" s="14">
        <v>1</v>
      </c>
      <c r="F531" s="14">
        <v>19</v>
      </c>
      <c r="G531" s="28">
        <v>4</v>
      </c>
      <c r="Z531" s="2" t="s">
        <v>2160</v>
      </c>
    </row>
    <row r="532" spans="1:27" x14ac:dyDescent="0.25">
      <c r="A532" s="1">
        <v>575</v>
      </c>
      <c r="B532" t="s">
        <v>807</v>
      </c>
      <c r="C532" t="s">
        <v>8</v>
      </c>
      <c r="D532" s="27" t="s">
        <v>2213</v>
      </c>
      <c r="E532" s="14">
        <v>1</v>
      </c>
      <c r="F532" s="14">
        <v>19</v>
      </c>
      <c r="G532" s="28">
        <v>4</v>
      </c>
      <c r="Z532" s="2" t="s">
        <v>2160</v>
      </c>
    </row>
    <row r="533" spans="1:27" x14ac:dyDescent="0.25">
      <c r="A533" s="1">
        <v>576</v>
      </c>
      <c r="B533" t="s">
        <v>112</v>
      </c>
      <c r="C533" t="s">
        <v>10</v>
      </c>
      <c r="D533" s="27">
        <v>1293</v>
      </c>
      <c r="E533" s="21">
        <v>5</v>
      </c>
      <c r="F533" s="14">
        <v>12</v>
      </c>
      <c r="G533" s="28">
        <v>2</v>
      </c>
      <c r="AA533" s="2" t="s">
        <v>2160</v>
      </c>
    </row>
    <row r="534" spans="1:27" x14ac:dyDescent="0.25">
      <c r="A534" s="1">
        <v>577</v>
      </c>
      <c r="B534" t="s">
        <v>976</v>
      </c>
      <c r="C534" t="s">
        <v>10</v>
      </c>
      <c r="D534" s="27" t="s">
        <v>2213</v>
      </c>
      <c r="E534" s="14">
        <v>1</v>
      </c>
      <c r="F534" s="14">
        <v>17</v>
      </c>
      <c r="G534" s="28">
        <v>5</v>
      </c>
      <c r="AA534" s="2" t="s">
        <v>2160</v>
      </c>
    </row>
    <row r="535" spans="1:27" x14ac:dyDescent="0.25">
      <c r="A535" s="1">
        <v>578</v>
      </c>
      <c r="B535" t="s">
        <v>977</v>
      </c>
      <c r="C535" t="s">
        <v>10</v>
      </c>
      <c r="D535" s="27" t="s">
        <v>2213</v>
      </c>
      <c r="E535" s="14">
        <v>1</v>
      </c>
      <c r="F535" s="14">
        <v>17</v>
      </c>
      <c r="G535" s="28">
        <v>6</v>
      </c>
      <c r="AA535" s="2" t="s">
        <v>2160</v>
      </c>
    </row>
    <row r="536" spans="1:27" x14ac:dyDescent="0.25">
      <c r="A536" s="1">
        <v>579</v>
      </c>
      <c r="B536" t="s">
        <v>115</v>
      </c>
      <c r="C536" t="s">
        <v>10</v>
      </c>
      <c r="D536" s="27">
        <v>1298</v>
      </c>
      <c r="E536" s="21">
        <v>4</v>
      </c>
      <c r="F536" s="14">
        <v>16</v>
      </c>
      <c r="G536" s="28">
        <v>5</v>
      </c>
      <c r="AA536" s="2" t="s">
        <v>2160</v>
      </c>
    </row>
    <row r="537" spans="1:27" x14ac:dyDescent="0.25">
      <c r="A537" s="1">
        <v>580</v>
      </c>
      <c r="B537" t="s">
        <v>978</v>
      </c>
      <c r="C537" t="s">
        <v>10</v>
      </c>
      <c r="D537" s="27" t="s">
        <v>2213</v>
      </c>
      <c r="E537" s="14">
        <v>1</v>
      </c>
      <c r="F537" s="14">
        <v>16</v>
      </c>
      <c r="G537" s="28">
        <v>5</v>
      </c>
      <c r="AA537" s="2" t="s">
        <v>2160</v>
      </c>
    </row>
    <row r="538" spans="1:27" x14ac:dyDescent="0.25">
      <c r="A538" s="1">
        <v>581</v>
      </c>
      <c r="B538" t="s">
        <v>118</v>
      </c>
      <c r="C538" t="s">
        <v>10</v>
      </c>
      <c r="D538" s="27">
        <v>1309</v>
      </c>
      <c r="E538" s="21">
        <v>11</v>
      </c>
      <c r="F538" s="14">
        <v>16</v>
      </c>
      <c r="G538" s="28">
        <v>5</v>
      </c>
      <c r="AA538" s="2" t="s">
        <v>2160</v>
      </c>
    </row>
    <row r="539" spans="1:27" x14ac:dyDescent="0.25">
      <c r="A539" s="1">
        <v>582</v>
      </c>
      <c r="B539" t="s">
        <v>483</v>
      </c>
      <c r="C539" t="s">
        <v>10</v>
      </c>
      <c r="D539" s="27">
        <v>1883</v>
      </c>
      <c r="E539" s="21">
        <v>2</v>
      </c>
      <c r="F539" s="14">
        <v>14</v>
      </c>
      <c r="G539" s="28">
        <v>3</v>
      </c>
      <c r="AA539" s="2" t="s">
        <v>2160</v>
      </c>
    </row>
    <row r="540" spans="1:27" x14ac:dyDescent="0.25">
      <c r="A540" s="1">
        <v>583</v>
      </c>
      <c r="B540" t="s">
        <v>1025</v>
      </c>
      <c r="C540" t="s">
        <v>10</v>
      </c>
      <c r="D540" s="27" t="s">
        <v>2213</v>
      </c>
      <c r="E540" s="14">
        <v>1</v>
      </c>
      <c r="F540" s="14">
        <v>12</v>
      </c>
      <c r="G540" s="28">
        <v>2</v>
      </c>
      <c r="AA540" s="2" t="s">
        <v>2160</v>
      </c>
    </row>
    <row r="541" spans="1:27" x14ac:dyDescent="0.25">
      <c r="A541" s="1">
        <v>584</v>
      </c>
      <c r="B541" t="s">
        <v>117</v>
      </c>
      <c r="C541" t="s">
        <v>10</v>
      </c>
      <c r="D541" s="27">
        <v>1307</v>
      </c>
      <c r="E541" s="21">
        <v>3</v>
      </c>
      <c r="F541" s="14">
        <v>15</v>
      </c>
      <c r="G541" s="28">
        <v>4</v>
      </c>
      <c r="AA541" s="2" t="s">
        <v>2160</v>
      </c>
    </row>
    <row r="542" spans="1:27" x14ac:dyDescent="0.25">
      <c r="A542" s="1">
        <v>585</v>
      </c>
      <c r="B542" t="s">
        <v>114</v>
      </c>
      <c r="C542" t="s">
        <v>10</v>
      </c>
      <c r="D542" s="27">
        <v>1297</v>
      </c>
      <c r="E542" s="21">
        <v>6</v>
      </c>
      <c r="F542" s="14">
        <v>12</v>
      </c>
      <c r="G542" s="28">
        <v>2</v>
      </c>
      <c r="AA542" s="2" t="s">
        <v>2160</v>
      </c>
    </row>
    <row r="543" spans="1:27" x14ac:dyDescent="0.25">
      <c r="A543" s="1">
        <v>586</v>
      </c>
      <c r="B543" t="s">
        <v>119</v>
      </c>
      <c r="C543" t="s">
        <v>10</v>
      </c>
      <c r="D543" s="27">
        <v>1311</v>
      </c>
      <c r="E543" s="21">
        <v>2</v>
      </c>
      <c r="F543" s="14">
        <v>15</v>
      </c>
      <c r="G543" s="28">
        <v>4</v>
      </c>
      <c r="AA543" s="2" t="s">
        <v>2160</v>
      </c>
    </row>
    <row r="544" spans="1:27" x14ac:dyDescent="0.25">
      <c r="A544" s="1">
        <v>587</v>
      </c>
      <c r="B544" t="s">
        <v>81</v>
      </c>
      <c r="C544" t="s">
        <v>10</v>
      </c>
      <c r="D544" s="27">
        <v>12</v>
      </c>
      <c r="E544" s="21">
        <v>2</v>
      </c>
      <c r="F544" s="14">
        <v>11</v>
      </c>
      <c r="G544" s="28">
        <v>2</v>
      </c>
      <c r="AA544" s="2" t="s">
        <v>2160</v>
      </c>
    </row>
    <row r="545" spans="1:27" x14ac:dyDescent="0.25">
      <c r="A545" s="1">
        <v>588</v>
      </c>
      <c r="B545" t="s">
        <v>170</v>
      </c>
      <c r="C545" t="s">
        <v>10</v>
      </c>
      <c r="D545" s="27">
        <v>1417</v>
      </c>
      <c r="E545" s="21">
        <v>2</v>
      </c>
      <c r="F545" s="14">
        <v>2</v>
      </c>
      <c r="G545" s="28">
        <v>2</v>
      </c>
      <c r="AA545" s="52" t="s">
        <v>1981</v>
      </c>
    </row>
    <row r="546" spans="1:27" x14ac:dyDescent="0.25">
      <c r="A546" s="1">
        <v>589</v>
      </c>
      <c r="B546" t="s">
        <v>182</v>
      </c>
      <c r="C546" t="s">
        <v>10</v>
      </c>
      <c r="D546" s="27">
        <v>1444</v>
      </c>
      <c r="E546" s="21">
        <v>2</v>
      </c>
      <c r="F546" s="14">
        <v>16</v>
      </c>
      <c r="G546" s="28">
        <v>5</v>
      </c>
      <c r="AA546" s="2" t="s">
        <v>2160</v>
      </c>
    </row>
    <row r="547" spans="1:27" x14ac:dyDescent="0.25">
      <c r="A547" s="1">
        <v>590</v>
      </c>
      <c r="B547" t="s">
        <v>183</v>
      </c>
      <c r="C547" t="s">
        <v>10</v>
      </c>
      <c r="D547" s="27">
        <v>1445</v>
      </c>
      <c r="E547" s="21">
        <v>2</v>
      </c>
      <c r="F547" s="14">
        <v>11</v>
      </c>
      <c r="G547" s="28">
        <v>1</v>
      </c>
      <c r="AA547" s="7" t="s">
        <v>2171</v>
      </c>
    </row>
    <row r="548" spans="1:27" x14ac:dyDescent="0.25">
      <c r="A548" s="1">
        <v>591</v>
      </c>
      <c r="B548" t="s">
        <v>120</v>
      </c>
      <c r="C548" t="s">
        <v>10</v>
      </c>
      <c r="D548" s="27">
        <v>1313</v>
      </c>
      <c r="E548" s="21">
        <v>2</v>
      </c>
      <c r="F548" s="14">
        <v>11</v>
      </c>
      <c r="G548" s="28">
        <v>3</v>
      </c>
      <c r="AA548" s="2" t="s">
        <v>2160</v>
      </c>
    </row>
    <row r="549" spans="1:27" x14ac:dyDescent="0.25">
      <c r="A549" s="1">
        <v>592</v>
      </c>
      <c r="B549" t="s">
        <v>484</v>
      </c>
      <c r="C549" t="s">
        <v>10</v>
      </c>
      <c r="D549" s="27">
        <v>1884</v>
      </c>
      <c r="E549" s="21">
        <v>2</v>
      </c>
      <c r="F549" s="14">
        <v>14</v>
      </c>
      <c r="G549" s="28">
        <v>3</v>
      </c>
      <c r="AA549" s="2" t="s">
        <v>2160</v>
      </c>
    </row>
    <row r="550" spans="1:27" x14ac:dyDescent="0.25">
      <c r="A550" s="1">
        <v>593</v>
      </c>
      <c r="B550" t="s">
        <v>1006</v>
      </c>
      <c r="C550" t="s">
        <v>10</v>
      </c>
      <c r="D550" s="27" t="s">
        <v>2213</v>
      </c>
      <c r="E550" s="14">
        <v>1</v>
      </c>
      <c r="F550" s="14">
        <v>12</v>
      </c>
      <c r="G550" s="28">
        <v>3</v>
      </c>
      <c r="AA550" s="2" t="s">
        <v>2160</v>
      </c>
    </row>
    <row r="551" spans="1:27" x14ac:dyDescent="0.25">
      <c r="A551" s="1">
        <v>594</v>
      </c>
      <c r="B551" t="s">
        <v>482</v>
      </c>
      <c r="C551" t="s">
        <v>10</v>
      </c>
      <c r="D551" s="27">
        <v>1882</v>
      </c>
      <c r="E551" s="21">
        <v>2</v>
      </c>
      <c r="F551" s="14">
        <v>15</v>
      </c>
      <c r="G551" s="28">
        <v>5</v>
      </c>
      <c r="AA551" s="2" t="s">
        <v>2160</v>
      </c>
    </row>
    <row r="552" spans="1:27" x14ac:dyDescent="0.25">
      <c r="A552" s="1">
        <v>595</v>
      </c>
      <c r="B552" t="s">
        <v>1007</v>
      </c>
      <c r="C552" t="s">
        <v>10</v>
      </c>
      <c r="D552" s="27" t="s">
        <v>2213</v>
      </c>
      <c r="E552" s="14">
        <v>1</v>
      </c>
      <c r="F552" s="14">
        <v>8</v>
      </c>
      <c r="G552" s="28">
        <v>1</v>
      </c>
      <c r="AA552" s="7" t="s">
        <v>2171</v>
      </c>
    </row>
    <row r="553" spans="1:27" x14ac:dyDescent="0.25">
      <c r="A553" s="1">
        <v>596</v>
      </c>
      <c r="B553" t="s">
        <v>1110</v>
      </c>
      <c r="C553" t="s">
        <v>10</v>
      </c>
      <c r="D553" s="27" t="s">
        <v>2213</v>
      </c>
      <c r="E553" s="14">
        <v>1</v>
      </c>
      <c r="F553" s="14">
        <v>7</v>
      </c>
      <c r="G553" s="28">
        <v>1</v>
      </c>
      <c r="AA553" s="7" t="s">
        <v>2171</v>
      </c>
    </row>
    <row r="554" spans="1:27" x14ac:dyDescent="0.25">
      <c r="A554" s="1">
        <v>597</v>
      </c>
      <c r="B554" t="s">
        <v>1244</v>
      </c>
      <c r="C554" t="s">
        <v>10</v>
      </c>
      <c r="D554" s="27" t="s">
        <v>2213</v>
      </c>
      <c r="E554" s="14">
        <v>1</v>
      </c>
      <c r="F554" s="14">
        <v>15</v>
      </c>
      <c r="G554" s="28">
        <v>5</v>
      </c>
      <c r="AA554" s="2" t="s">
        <v>2160</v>
      </c>
    </row>
    <row r="555" spans="1:27" x14ac:dyDescent="0.25">
      <c r="A555" s="1">
        <v>598</v>
      </c>
      <c r="B555" t="s">
        <v>1442</v>
      </c>
      <c r="C555" t="s">
        <v>10</v>
      </c>
      <c r="D555" s="27" t="s">
        <v>2213</v>
      </c>
      <c r="E555" s="14">
        <v>1</v>
      </c>
      <c r="F555" s="14">
        <v>8</v>
      </c>
      <c r="G555" s="28">
        <v>2</v>
      </c>
      <c r="AA555" s="2" t="s">
        <v>2160</v>
      </c>
    </row>
    <row r="556" spans="1:27" x14ac:dyDescent="0.25">
      <c r="A556" s="1">
        <v>599</v>
      </c>
      <c r="B556" t="s">
        <v>1642</v>
      </c>
      <c r="C556" t="s">
        <v>10</v>
      </c>
      <c r="D556" s="27" t="s">
        <v>2213</v>
      </c>
      <c r="E556" s="14">
        <v>1</v>
      </c>
      <c r="F556" s="14">
        <v>10</v>
      </c>
      <c r="G556" s="28">
        <v>4</v>
      </c>
      <c r="AA556" s="2" t="s">
        <v>2160</v>
      </c>
    </row>
    <row r="557" spans="1:27" x14ac:dyDescent="0.25">
      <c r="A557" s="1">
        <v>600</v>
      </c>
      <c r="B557" t="s">
        <v>1643</v>
      </c>
      <c r="C557" t="s">
        <v>10</v>
      </c>
      <c r="D557" s="27" t="s">
        <v>2213</v>
      </c>
      <c r="E557" s="14">
        <v>1</v>
      </c>
      <c r="F557" s="14">
        <v>2</v>
      </c>
      <c r="G557" s="28">
        <v>2</v>
      </c>
      <c r="AA557" s="52" t="s">
        <v>1981</v>
      </c>
    </row>
    <row r="558" spans="1:27" x14ac:dyDescent="0.25">
      <c r="A558" s="1">
        <v>601</v>
      </c>
      <c r="B558" t="s">
        <v>1410</v>
      </c>
      <c r="C558" t="s">
        <v>10</v>
      </c>
      <c r="D558" s="27" t="s">
        <v>2213</v>
      </c>
      <c r="E558" s="14">
        <v>1</v>
      </c>
      <c r="F558" s="14">
        <v>7</v>
      </c>
      <c r="G558" s="28">
        <v>2</v>
      </c>
      <c r="AA558" s="2" t="s">
        <v>2160</v>
      </c>
    </row>
    <row r="559" spans="1:27" x14ac:dyDescent="0.25">
      <c r="A559" s="1">
        <v>602</v>
      </c>
      <c r="B559" t="s">
        <v>1897</v>
      </c>
      <c r="C559" t="s">
        <v>10</v>
      </c>
      <c r="D559" s="27" t="s">
        <v>2213</v>
      </c>
      <c r="E559" s="14">
        <v>1</v>
      </c>
      <c r="F559" s="14">
        <v>6</v>
      </c>
      <c r="G559" s="28">
        <v>3</v>
      </c>
      <c r="AA559" s="2" t="s">
        <v>2160</v>
      </c>
    </row>
    <row r="560" spans="1:27" x14ac:dyDescent="0.25">
      <c r="A560" s="1">
        <v>603</v>
      </c>
      <c r="B560" t="s">
        <v>1898</v>
      </c>
      <c r="C560" t="s">
        <v>10</v>
      </c>
      <c r="D560" s="27" t="s">
        <v>2213</v>
      </c>
      <c r="E560" s="14">
        <v>1</v>
      </c>
      <c r="F560" s="14">
        <v>8</v>
      </c>
      <c r="G560" s="28">
        <v>4</v>
      </c>
      <c r="AA560" s="2" t="s">
        <v>2160</v>
      </c>
    </row>
    <row r="561" spans="1:28" x14ac:dyDescent="0.25">
      <c r="A561" s="1">
        <v>604</v>
      </c>
      <c r="B561" t="s">
        <v>1899</v>
      </c>
      <c r="C561" t="s">
        <v>10</v>
      </c>
      <c r="D561" s="27" t="s">
        <v>2213</v>
      </c>
      <c r="E561" s="14">
        <v>1</v>
      </c>
      <c r="F561" s="14">
        <v>16</v>
      </c>
      <c r="G561" s="28">
        <v>5</v>
      </c>
      <c r="AA561" s="2" t="s">
        <v>2160</v>
      </c>
    </row>
    <row r="562" spans="1:28" x14ac:dyDescent="0.25">
      <c r="A562" s="1">
        <v>605</v>
      </c>
      <c r="B562" t="s">
        <v>1900</v>
      </c>
      <c r="C562" t="s">
        <v>10</v>
      </c>
      <c r="D562" s="27" t="s">
        <v>2213</v>
      </c>
      <c r="E562" s="14">
        <v>1</v>
      </c>
      <c r="F562" s="14">
        <v>13</v>
      </c>
      <c r="G562" s="28">
        <v>4</v>
      </c>
      <c r="AA562" s="2" t="s">
        <v>2160</v>
      </c>
    </row>
    <row r="563" spans="1:28" x14ac:dyDescent="0.25">
      <c r="A563" s="1">
        <v>606</v>
      </c>
      <c r="B563" t="s">
        <v>979</v>
      </c>
      <c r="C563" t="s">
        <v>10</v>
      </c>
      <c r="D563" s="27" t="s">
        <v>2213</v>
      </c>
      <c r="E563" s="14">
        <v>1</v>
      </c>
      <c r="F563" s="14">
        <v>11</v>
      </c>
      <c r="G563" s="28">
        <v>1</v>
      </c>
      <c r="AA563" s="7" t="s">
        <v>2171</v>
      </c>
    </row>
    <row r="564" spans="1:28" x14ac:dyDescent="0.25">
      <c r="A564" s="1">
        <v>607</v>
      </c>
      <c r="B564" t="s">
        <v>1008</v>
      </c>
      <c r="C564" t="s">
        <v>10</v>
      </c>
      <c r="D564" s="27" t="s">
        <v>2213</v>
      </c>
      <c r="E564" s="14">
        <v>1</v>
      </c>
      <c r="F564" s="14">
        <v>17</v>
      </c>
      <c r="G564" s="28">
        <v>6</v>
      </c>
      <c r="AA564" s="2" t="s">
        <v>2160</v>
      </c>
    </row>
    <row r="565" spans="1:28" x14ac:dyDescent="0.25">
      <c r="A565" s="1">
        <v>608</v>
      </c>
      <c r="B565" t="s">
        <v>1185</v>
      </c>
      <c r="C565" t="s">
        <v>10</v>
      </c>
      <c r="D565" s="27" t="s">
        <v>2213</v>
      </c>
      <c r="E565" s="14">
        <v>1</v>
      </c>
      <c r="F565" s="14">
        <v>4</v>
      </c>
      <c r="G565" s="28">
        <v>2</v>
      </c>
      <c r="AB565" s="2" t="s">
        <v>2160</v>
      </c>
    </row>
    <row r="566" spans="1:28" x14ac:dyDescent="0.25">
      <c r="A566" s="1">
        <v>609</v>
      </c>
      <c r="B566" t="s">
        <v>1411</v>
      </c>
      <c r="C566" t="s">
        <v>10</v>
      </c>
      <c r="D566" s="27" t="s">
        <v>2213</v>
      </c>
      <c r="E566" s="14">
        <v>1</v>
      </c>
      <c r="F566" s="14">
        <v>4</v>
      </c>
      <c r="G566" s="28">
        <v>1</v>
      </c>
      <c r="AB566" s="7" t="s">
        <v>2171</v>
      </c>
    </row>
    <row r="567" spans="1:28" x14ac:dyDescent="0.25">
      <c r="A567" s="1">
        <v>610</v>
      </c>
      <c r="B567" t="s">
        <v>1504</v>
      </c>
      <c r="C567" t="s">
        <v>10</v>
      </c>
      <c r="D567" s="27" t="s">
        <v>2213</v>
      </c>
      <c r="E567" s="14">
        <v>1</v>
      </c>
      <c r="F567" s="14">
        <v>13</v>
      </c>
      <c r="G567" s="28">
        <v>4</v>
      </c>
      <c r="AB567" s="2" t="s">
        <v>2160</v>
      </c>
    </row>
    <row r="568" spans="1:28" x14ac:dyDescent="0.25">
      <c r="A568" s="1">
        <v>611</v>
      </c>
      <c r="B568" t="s">
        <v>3</v>
      </c>
      <c r="C568" t="s">
        <v>10</v>
      </c>
      <c r="D568" s="27" t="s">
        <v>2213</v>
      </c>
      <c r="E568" s="14">
        <v>1</v>
      </c>
      <c r="F568" s="14">
        <v>19</v>
      </c>
      <c r="G568" s="28">
        <v>5</v>
      </c>
      <c r="AB568" s="2" t="s">
        <v>2160</v>
      </c>
    </row>
    <row r="569" spans="1:28" x14ac:dyDescent="0.25">
      <c r="A569" s="1">
        <v>612</v>
      </c>
      <c r="B569" t="s">
        <v>695</v>
      </c>
      <c r="C569" t="s">
        <v>10</v>
      </c>
      <c r="D569" s="27">
        <v>894</v>
      </c>
      <c r="E569" s="21">
        <v>7</v>
      </c>
      <c r="F569" s="14">
        <v>15</v>
      </c>
      <c r="G569" s="28">
        <v>5</v>
      </c>
      <c r="AB569" s="2" t="s">
        <v>2160</v>
      </c>
    </row>
    <row r="570" spans="1:28" x14ac:dyDescent="0.25">
      <c r="A570" s="1">
        <v>613</v>
      </c>
      <c r="B570" t="s">
        <v>1215</v>
      </c>
      <c r="C570" t="s">
        <v>10</v>
      </c>
      <c r="D570" s="27" t="s">
        <v>2213</v>
      </c>
      <c r="E570" s="14">
        <v>1</v>
      </c>
      <c r="F570" s="14">
        <v>13</v>
      </c>
      <c r="G570" s="28">
        <v>3</v>
      </c>
      <c r="AB570" s="2" t="s">
        <v>2160</v>
      </c>
    </row>
    <row r="571" spans="1:28" x14ac:dyDescent="0.25">
      <c r="A571" s="1">
        <v>614</v>
      </c>
      <c r="B571" t="s">
        <v>1372</v>
      </c>
      <c r="C571" t="s">
        <v>10</v>
      </c>
      <c r="D571" s="27" t="s">
        <v>2213</v>
      </c>
      <c r="E571" s="14">
        <v>1</v>
      </c>
      <c r="F571" s="14">
        <v>9</v>
      </c>
      <c r="G571" s="28">
        <v>3</v>
      </c>
      <c r="AB571" s="2" t="s">
        <v>2160</v>
      </c>
    </row>
    <row r="572" spans="1:28" x14ac:dyDescent="0.25">
      <c r="A572" s="1">
        <v>615</v>
      </c>
      <c r="B572" t="s">
        <v>1975</v>
      </c>
      <c r="C572" t="s">
        <v>10</v>
      </c>
      <c r="D572" s="27" t="s">
        <v>2213</v>
      </c>
      <c r="E572" s="14">
        <v>1</v>
      </c>
      <c r="F572" s="14">
        <v>10</v>
      </c>
      <c r="G572" s="28">
        <v>3</v>
      </c>
      <c r="AB572" s="2" t="s">
        <v>2160</v>
      </c>
    </row>
    <row r="573" spans="1:28" x14ac:dyDescent="0.25">
      <c r="A573" s="1">
        <v>616</v>
      </c>
      <c r="B573" t="s">
        <v>1822</v>
      </c>
      <c r="C573" t="s">
        <v>10</v>
      </c>
      <c r="D573" s="27" t="s">
        <v>2213</v>
      </c>
      <c r="E573" s="14">
        <v>1</v>
      </c>
      <c r="F573" s="14">
        <v>5</v>
      </c>
      <c r="G573" s="28">
        <v>2</v>
      </c>
      <c r="AB573" s="53" t="s">
        <v>2167</v>
      </c>
    </row>
    <row r="574" spans="1:28" x14ac:dyDescent="0.25">
      <c r="A574" s="1">
        <v>617</v>
      </c>
      <c r="B574" t="s">
        <v>1145</v>
      </c>
      <c r="C574" t="s">
        <v>10</v>
      </c>
      <c r="D574" s="27" t="s">
        <v>2213</v>
      </c>
      <c r="E574" s="14">
        <v>1</v>
      </c>
      <c r="F574" s="14">
        <v>17</v>
      </c>
      <c r="G574" s="28">
        <v>6</v>
      </c>
      <c r="AB574" s="2" t="s">
        <v>2160</v>
      </c>
    </row>
    <row r="575" spans="1:28" x14ac:dyDescent="0.25">
      <c r="A575" s="1">
        <v>618</v>
      </c>
      <c r="B575" t="s">
        <v>1976</v>
      </c>
      <c r="C575" t="s">
        <v>10</v>
      </c>
      <c r="D575" s="27" t="s">
        <v>2213</v>
      </c>
      <c r="E575" s="14">
        <v>1</v>
      </c>
      <c r="F575" s="14">
        <v>5</v>
      </c>
      <c r="G575" s="28">
        <v>2</v>
      </c>
      <c r="AB575" s="53" t="s">
        <v>2167</v>
      </c>
    </row>
    <row r="576" spans="1:28" x14ac:dyDescent="0.25">
      <c r="A576" s="1">
        <v>619</v>
      </c>
      <c r="B576" t="s">
        <v>980</v>
      </c>
      <c r="C576" t="s">
        <v>10</v>
      </c>
      <c r="D576" s="27" t="s">
        <v>2213</v>
      </c>
      <c r="E576" s="14">
        <v>1</v>
      </c>
      <c r="F576" s="14">
        <v>21</v>
      </c>
      <c r="G576" s="28">
        <v>6</v>
      </c>
      <c r="AB576" s="2" t="s">
        <v>2160</v>
      </c>
    </row>
    <row r="577" spans="1:28" x14ac:dyDescent="0.25">
      <c r="A577" s="1">
        <v>620</v>
      </c>
      <c r="B577" t="s">
        <v>394</v>
      </c>
      <c r="C577" t="s">
        <v>10</v>
      </c>
      <c r="D577" s="27">
        <v>1762</v>
      </c>
      <c r="E577" s="21">
        <v>3</v>
      </c>
      <c r="F577" s="14">
        <v>23</v>
      </c>
      <c r="G577" s="28">
        <v>6</v>
      </c>
      <c r="AB577" s="2" t="s">
        <v>2160</v>
      </c>
    </row>
    <row r="578" spans="1:28" x14ac:dyDescent="0.25">
      <c r="A578" s="1">
        <v>621</v>
      </c>
      <c r="B578" t="s">
        <v>1823</v>
      </c>
      <c r="C578" t="s">
        <v>10</v>
      </c>
      <c r="D578" s="27" t="s">
        <v>2213</v>
      </c>
      <c r="E578" s="14">
        <v>1</v>
      </c>
      <c r="F578" s="14">
        <v>7</v>
      </c>
      <c r="G578" s="28">
        <v>2</v>
      </c>
      <c r="AB578" s="53" t="s">
        <v>2167</v>
      </c>
    </row>
    <row r="579" spans="1:28" x14ac:dyDescent="0.25">
      <c r="A579" s="1">
        <v>622</v>
      </c>
      <c r="B579" t="s">
        <v>395</v>
      </c>
      <c r="C579" t="s">
        <v>10</v>
      </c>
      <c r="D579" s="27">
        <v>1763</v>
      </c>
      <c r="E579" s="21">
        <v>3</v>
      </c>
      <c r="F579" s="14">
        <v>6</v>
      </c>
      <c r="G579" s="28">
        <v>2</v>
      </c>
      <c r="AB579" s="53" t="s">
        <v>2167</v>
      </c>
    </row>
    <row r="580" spans="1:28" x14ac:dyDescent="0.25">
      <c r="A580" s="1">
        <v>623</v>
      </c>
      <c r="B580" t="s">
        <v>692</v>
      </c>
      <c r="C580" t="s">
        <v>10</v>
      </c>
      <c r="D580" s="27">
        <v>889</v>
      </c>
      <c r="E580" s="21">
        <v>3</v>
      </c>
      <c r="F580" s="14">
        <v>20</v>
      </c>
      <c r="G580" s="28">
        <v>5</v>
      </c>
      <c r="AB580" s="2" t="s">
        <v>2160</v>
      </c>
    </row>
    <row r="581" spans="1:28" x14ac:dyDescent="0.25">
      <c r="A581" s="1">
        <v>624</v>
      </c>
      <c r="B581" t="s">
        <v>1146</v>
      </c>
      <c r="C581" t="s">
        <v>10</v>
      </c>
      <c r="D581" s="27" t="s">
        <v>2213</v>
      </c>
      <c r="E581" s="14">
        <v>1</v>
      </c>
      <c r="F581" s="14">
        <v>1</v>
      </c>
      <c r="G581" s="28">
        <v>1</v>
      </c>
      <c r="AB581" s="23" t="s">
        <v>2169</v>
      </c>
    </row>
    <row r="582" spans="1:28" x14ac:dyDescent="0.25">
      <c r="A582" s="1">
        <v>625</v>
      </c>
      <c r="B582" t="s">
        <v>399</v>
      </c>
      <c r="C582" t="s">
        <v>10</v>
      </c>
      <c r="D582" s="27">
        <v>1768</v>
      </c>
      <c r="E582" s="21">
        <v>2</v>
      </c>
      <c r="F582" s="14">
        <v>7</v>
      </c>
      <c r="G582" s="28">
        <v>2</v>
      </c>
      <c r="AB582" s="53" t="s">
        <v>2167</v>
      </c>
    </row>
    <row r="583" spans="1:28" x14ac:dyDescent="0.25">
      <c r="A583" s="1">
        <v>626</v>
      </c>
      <c r="B583" t="s">
        <v>1977</v>
      </c>
      <c r="C583" t="s">
        <v>10</v>
      </c>
      <c r="D583" s="27" t="s">
        <v>2213</v>
      </c>
      <c r="E583" s="14">
        <v>1</v>
      </c>
      <c r="F583" s="14">
        <v>6</v>
      </c>
      <c r="G583" s="28">
        <v>3</v>
      </c>
      <c r="AB583" s="2" t="s">
        <v>2160</v>
      </c>
    </row>
    <row r="584" spans="1:28" x14ac:dyDescent="0.25">
      <c r="A584" s="1">
        <v>627</v>
      </c>
      <c r="B584" t="s">
        <v>1679</v>
      </c>
      <c r="C584" t="s">
        <v>10</v>
      </c>
      <c r="D584" s="27" t="s">
        <v>2213</v>
      </c>
      <c r="E584" s="14">
        <v>1</v>
      </c>
      <c r="F584" s="14">
        <v>10</v>
      </c>
      <c r="G584" s="28">
        <v>4</v>
      </c>
      <c r="AB584" s="2" t="s">
        <v>2160</v>
      </c>
    </row>
    <row r="585" spans="1:28" x14ac:dyDescent="0.25">
      <c r="A585" s="1">
        <v>628</v>
      </c>
      <c r="B585" t="s">
        <v>1824</v>
      </c>
      <c r="C585" t="s">
        <v>10</v>
      </c>
      <c r="D585" s="27" t="s">
        <v>2213</v>
      </c>
      <c r="E585" s="14">
        <v>1</v>
      </c>
      <c r="F585" s="14">
        <v>13</v>
      </c>
      <c r="G585" s="28">
        <v>4</v>
      </c>
      <c r="AB585" s="2" t="s">
        <v>2160</v>
      </c>
    </row>
    <row r="586" spans="1:28" x14ac:dyDescent="0.25">
      <c r="A586" s="1">
        <v>629</v>
      </c>
      <c r="B586" t="s">
        <v>1978</v>
      </c>
      <c r="C586" t="s">
        <v>10</v>
      </c>
      <c r="D586" s="27" t="s">
        <v>2213</v>
      </c>
      <c r="E586" s="14">
        <v>1</v>
      </c>
      <c r="F586" s="14">
        <v>4</v>
      </c>
      <c r="G586" s="28">
        <v>2</v>
      </c>
      <c r="AB586" s="53" t="s">
        <v>2167</v>
      </c>
    </row>
    <row r="587" spans="1:28" x14ac:dyDescent="0.25">
      <c r="A587" s="1">
        <v>630</v>
      </c>
      <c r="B587" t="s">
        <v>1056</v>
      </c>
      <c r="C587" t="s">
        <v>10</v>
      </c>
      <c r="D587" s="27" t="s">
        <v>2213</v>
      </c>
      <c r="E587" s="14">
        <v>1</v>
      </c>
      <c r="F587" s="14">
        <v>5</v>
      </c>
      <c r="G587" s="28">
        <v>2</v>
      </c>
      <c r="AB587" s="53" t="s">
        <v>2167</v>
      </c>
    </row>
    <row r="588" spans="1:28" x14ac:dyDescent="0.25">
      <c r="A588" s="1">
        <v>631</v>
      </c>
      <c r="B588" t="s">
        <v>396</v>
      </c>
      <c r="C588" t="s">
        <v>10</v>
      </c>
      <c r="D588" s="27">
        <v>1764</v>
      </c>
      <c r="E588" s="21">
        <v>2</v>
      </c>
      <c r="F588" s="14">
        <v>4</v>
      </c>
      <c r="G588" s="28">
        <v>2</v>
      </c>
      <c r="AB588" s="53" t="s">
        <v>2167</v>
      </c>
    </row>
    <row r="589" spans="1:28" x14ac:dyDescent="0.25">
      <c r="A589" s="1">
        <v>632</v>
      </c>
      <c r="B589" t="s">
        <v>397</v>
      </c>
      <c r="C589" t="s">
        <v>10</v>
      </c>
      <c r="D589" s="27">
        <v>1765</v>
      </c>
      <c r="E589" s="21">
        <v>4</v>
      </c>
      <c r="F589" s="14">
        <v>11</v>
      </c>
      <c r="G589" s="28">
        <v>2</v>
      </c>
      <c r="AB589" s="2" t="s">
        <v>2160</v>
      </c>
    </row>
    <row r="590" spans="1:28" x14ac:dyDescent="0.25">
      <c r="A590" s="1">
        <v>633</v>
      </c>
      <c r="B590" t="s">
        <v>400</v>
      </c>
      <c r="C590" t="s">
        <v>10</v>
      </c>
      <c r="D590" s="27">
        <v>1769</v>
      </c>
      <c r="E590" s="21">
        <v>3</v>
      </c>
      <c r="F590" s="14">
        <v>12</v>
      </c>
      <c r="G590" s="28">
        <v>5</v>
      </c>
      <c r="AB590" s="2" t="s">
        <v>2160</v>
      </c>
    </row>
    <row r="591" spans="1:28" x14ac:dyDescent="0.25">
      <c r="A591" s="1">
        <v>634</v>
      </c>
      <c r="B591" t="s">
        <v>1443</v>
      </c>
      <c r="C591" t="s">
        <v>10</v>
      </c>
      <c r="D591" s="27" t="s">
        <v>2213</v>
      </c>
      <c r="E591" s="14">
        <v>1</v>
      </c>
      <c r="F591" s="14">
        <v>12</v>
      </c>
      <c r="G591" s="28">
        <v>2</v>
      </c>
      <c r="AB591" s="2" t="s">
        <v>2160</v>
      </c>
    </row>
    <row r="592" spans="1:28" x14ac:dyDescent="0.25">
      <c r="A592" s="1">
        <v>635</v>
      </c>
      <c r="B592" t="s">
        <v>1825</v>
      </c>
      <c r="C592" t="s">
        <v>10</v>
      </c>
      <c r="D592" s="27" t="s">
        <v>2213</v>
      </c>
      <c r="E592" s="14">
        <v>1</v>
      </c>
      <c r="F592" s="14">
        <v>11</v>
      </c>
      <c r="G592" s="28">
        <v>3</v>
      </c>
      <c r="AB592" s="2" t="s">
        <v>2160</v>
      </c>
    </row>
    <row r="593" spans="1:30" x14ac:dyDescent="0.25">
      <c r="A593" s="1">
        <v>636</v>
      </c>
      <c r="B593" t="s">
        <v>1979</v>
      </c>
      <c r="C593" t="s">
        <v>10</v>
      </c>
      <c r="D593" s="27" t="s">
        <v>2213</v>
      </c>
      <c r="E593" s="14">
        <v>1</v>
      </c>
      <c r="F593" s="14">
        <v>22</v>
      </c>
      <c r="G593" s="28">
        <v>6</v>
      </c>
      <c r="AB593" s="2" t="s">
        <v>2160</v>
      </c>
    </row>
    <row r="594" spans="1:30" x14ac:dyDescent="0.25">
      <c r="A594" s="1">
        <v>637</v>
      </c>
      <c r="B594" t="s">
        <v>696</v>
      </c>
      <c r="C594" t="s">
        <v>10</v>
      </c>
      <c r="D594" s="27">
        <v>897</v>
      </c>
      <c r="E594" s="21">
        <v>6</v>
      </c>
      <c r="F594" s="14">
        <v>17</v>
      </c>
      <c r="G594" s="28">
        <v>6</v>
      </c>
      <c r="AB594" s="2" t="s">
        <v>2160</v>
      </c>
    </row>
    <row r="595" spans="1:30" x14ac:dyDescent="0.25">
      <c r="A595" s="1">
        <v>638</v>
      </c>
      <c r="B595" t="s">
        <v>693</v>
      </c>
      <c r="C595" t="s">
        <v>10</v>
      </c>
      <c r="D595" s="27">
        <v>890</v>
      </c>
      <c r="E595" s="21">
        <v>2</v>
      </c>
      <c r="F595" s="14">
        <v>16</v>
      </c>
      <c r="G595" s="28">
        <v>4</v>
      </c>
      <c r="AB595" s="2" t="s">
        <v>2160</v>
      </c>
    </row>
    <row r="596" spans="1:30" x14ac:dyDescent="0.25">
      <c r="A596" s="1">
        <v>639</v>
      </c>
      <c r="B596" t="s">
        <v>1111</v>
      </c>
      <c r="C596" t="s">
        <v>10</v>
      </c>
      <c r="D596" s="27" t="s">
        <v>2213</v>
      </c>
      <c r="E596" s="14">
        <v>1</v>
      </c>
      <c r="F596" s="14">
        <v>19</v>
      </c>
      <c r="G596" s="28">
        <v>6</v>
      </c>
      <c r="AB596" s="2" t="s">
        <v>2160</v>
      </c>
    </row>
    <row r="597" spans="1:30" x14ac:dyDescent="0.25">
      <c r="A597" s="1">
        <v>640</v>
      </c>
      <c r="B597" t="s">
        <v>1216</v>
      </c>
      <c r="C597" t="s">
        <v>10</v>
      </c>
      <c r="D597" s="27" t="s">
        <v>2213</v>
      </c>
      <c r="E597" s="14">
        <v>1</v>
      </c>
      <c r="F597" s="14">
        <v>10</v>
      </c>
      <c r="G597" s="28">
        <v>2</v>
      </c>
      <c r="AB597" s="2" t="s">
        <v>2160</v>
      </c>
    </row>
    <row r="598" spans="1:30" x14ac:dyDescent="0.25">
      <c r="A598" s="1">
        <v>641</v>
      </c>
      <c r="B598" t="s">
        <v>1505</v>
      </c>
      <c r="C598" t="s">
        <v>10</v>
      </c>
      <c r="D598" s="27" t="s">
        <v>2213</v>
      </c>
      <c r="E598" s="14">
        <v>1</v>
      </c>
      <c r="F598" s="14">
        <v>23</v>
      </c>
      <c r="G598" s="28">
        <v>6</v>
      </c>
      <c r="AB598" s="2" t="s">
        <v>2160</v>
      </c>
    </row>
    <row r="599" spans="1:30" x14ac:dyDescent="0.25">
      <c r="A599" s="1">
        <v>642</v>
      </c>
      <c r="B599" t="s">
        <v>694</v>
      </c>
      <c r="C599" t="s">
        <v>10</v>
      </c>
      <c r="D599" s="27">
        <v>892</v>
      </c>
      <c r="E599" s="21">
        <v>3</v>
      </c>
      <c r="F599" s="14">
        <v>7</v>
      </c>
      <c r="G599" s="28">
        <v>4</v>
      </c>
      <c r="AB599" s="2" t="s">
        <v>2160</v>
      </c>
    </row>
    <row r="600" spans="1:30" x14ac:dyDescent="0.25">
      <c r="A600" s="1">
        <v>643</v>
      </c>
      <c r="B600" t="s">
        <v>398</v>
      </c>
      <c r="C600" t="s">
        <v>10</v>
      </c>
      <c r="D600" s="27">
        <v>1766</v>
      </c>
      <c r="E600" s="21">
        <v>2</v>
      </c>
      <c r="F600" s="14">
        <v>3</v>
      </c>
      <c r="G600" s="28">
        <v>2</v>
      </c>
      <c r="AB600" s="53" t="s">
        <v>2167</v>
      </c>
    </row>
    <row r="601" spans="1:30" x14ac:dyDescent="0.25">
      <c r="A601" s="1">
        <v>644</v>
      </c>
      <c r="B601" t="s">
        <v>218</v>
      </c>
      <c r="C601" t="s">
        <v>10</v>
      </c>
      <c r="D601" s="27">
        <v>151</v>
      </c>
      <c r="E601" s="21">
        <v>2</v>
      </c>
      <c r="F601" s="14">
        <v>17</v>
      </c>
      <c r="G601" s="28">
        <v>4</v>
      </c>
      <c r="AC601" s="2" t="s">
        <v>2160</v>
      </c>
    </row>
    <row r="602" spans="1:30" x14ac:dyDescent="0.25">
      <c r="A602" s="1">
        <v>645</v>
      </c>
      <c r="B602" t="s">
        <v>981</v>
      </c>
      <c r="C602" t="s">
        <v>10</v>
      </c>
      <c r="D602" s="27" t="s">
        <v>2213</v>
      </c>
      <c r="E602" s="14">
        <v>1</v>
      </c>
      <c r="F602" s="14">
        <v>11</v>
      </c>
      <c r="G602" s="28">
        <v>1</v>
      </c>
      <c r="AC602" s="7" t="s">
        <v>2171</v>
      </c>
    </row>
    <row r="603" spans="1:30" x14ac:dyDescent="0.25">
      <c r="A603" s="1">
        <v>646</v>
      </c>
      <c r="B603" t="s">
        <v>982</v>
      </c>
      <c r="C603" t="s">
        <v>10</v>
      </c>
      <c r="D603" s="27" t="s">
        <v>2213</v>
      </c>
      <c r="E603" s="14">
        <v>1</v>
      </c>
      <c r="F603" s="14">
        <v>12</v>
      </c>
      <c r="G603" s="28">
        <v>2</v>
      </c>
      <c r="AC603" s="2" t="s">
        <v>2160</v>
      </c>
    </row>
    <row r="604" spans="1:30" x14ac:dyDescent="0.25">
      <c r="A604" s="1">
        <v>647</v>
      </c>
      <c r="B604" t="s">
        <v>983</v>
      </c>
      <c r="C604" t="s">
        <v>10</v>
      </c>
      <c r="D604" s="27" t="s">
        <v>2213</v>
      </c>
      <c r="E604" s="14">
        <v>1</v>
      </c>
      <c r="F604" s="14">
        <v>13</v>
      </c>
      <c r="G604" s="28">
        <v>3</v>
      </c>
      <c r="AC604" s="2" t="s">
        <v>2160</v>
      </c>
    </row>
    <row r="605" spans="1:30" x14ac:dyDescent="0.25">
      <c r="A605" s="1">
        <v>648</v>
      </c>
      <c r="B605" t="s">
        <v>2236</v>
      </c>
      <c r="C605" t="s">
        <v>11</v>
      </c>
      <c r="D605" s="27" t="s">
        <v>2213</v>
      </c>
      <c r="E605" s="14">
        <v>1</v>
      </c>
      <c r="F605" s="14">
        <v>11</v>
      </c>
      <c r="G605" s="28">
        <v>1</v>
      </c>
      <c r="AD605" s="7" t="s">
        <v>2171</v>
      </c>
    </row>
    <row r="606" spans="1:30" x14ac:dyDescent="0.25">
      <c r="A606" s="1">
        <v>649</v>
      </c>
      <c r="B606" t="s">
        <v>2237</v>
      </c>
      <c r="C606" t="s">
        <v>11</v>
      </c>
      <c r="D606" s="27" t="s">
        <v>2213</v>
      </c>
      <c r="E606" s="14">
        <v>1</v>
      </c>
      <c r="F606" s="14">
        <v>12</v>
      </c>
      <c r="G606" s="28">
        <v>2</v>
      </c>
      <c r="AD606" s="2" t="s">
        <v>2160</v>
      </c>
    </row>
    <row r="607" spans="1:30" x14ac:dyDescent="0.25">
      <c r="A607" s="1">
        <v>650</v>
      </c>
      <c r="B607" t="s">
        <v>2238</v>
      </c>
      <c r="C607" t="s">
        <v>11</v>
      </c>
      <c r="D607" s="27" t="s">
        <v>2213</v>
      </c>
      <c r="E607" s="14">
        <v>1</v>
      </c>
      <c r="F607" s="14">
        <v>11</v>
      </c>
      <c r="G607" s="28">
        <v>2</v>
      </c>
      <c r="AD607" s="2" t="s">
        <v>2160</v>
      </c>
    </row>
    <row r="608" spans="1:30" x14ac:dyDescent="0.25">
      <c r="A608" s="1">
        <v>651</v>
      </c>
      <c r="B608" t="s">
        <v>2239</v>
      </c>
      <c r="C608" t="s">
        <v>11</v>
      </c>
      <c r="D608" s="27" t="s">
        <v>2213</v>
      </c>
      <c r="E608" s="14">
        <v>1</v>
      </c>
      <c r="F608" s="14">
        <v>12</v>
      </c>
      <c r="G608" s="28">
        <v>2</v>
      </c>
      <c r="AD608" s="2" t="s">
        <v>2160</v>
      </c>
    </row>
    <row r="609" spans="1:31" x14ac:dyDescent="0.25">
      <c r="A609" s="1">
        <v>652</v>
      </c>
      <c r="B609" t="s">
        <v>927</v>
      </c>
      <c r="C609" t="s">
        <v>11</v>
      </c>
      <c r="D609" s="27" t="s">
        <v>2213</v>
      </c>
      <c r="E609" s="14">
        <v>1</v>
      </c>
      <c r="F609" s="14">
        <v>12</v>
      </c>
      <c r="G609" s="28">
        <v>2</v>
      </c>
      <c r="AD609" s="2" t="s">
        <v>2160</v>
      </c>
    </row>
    <row r="610" spans="1:31" x14ac:dyDescent="0.25">
      <c r="A610" s="1">
        <v>653</v>
      </c>
      <c r="B610" t="s">
        <v>928</v>
      </c>
      <c r="C610" t="s">
        <v>11</v>
      </c>
      <c r="D610" s="27" t="s">
        <v>2213</v>
      </c>
      <c r="E610" s="14">
        <v>1</v>
      </c>
      <c r="F610" s="14">
        <v>13</v>
      </c>
      <c r="G610" s="28">
        <v>3</v>
      </c>
      <c r="AD610" s="2" t="s">
        <v>2160</v>
      </c>
    </row>
    <row r="611" spans="1:31" x14ac:dyDescent="0.25">
      <c r="A611" s="1">
        <v>654</v>
      </c>
      <c r="B611" t="s">
        <v>929</v>
      </c>
      <c r="C611" t="s">
        <v>11</v>
      </c>
      <c r="D611" s="27" t="s">
        <v>2213</v>
      </c>
      <c r="E611" s="14">
        <v>1</v>
      </c>
      <c r="F611" s="14">
        <v>12</v>
      </c>
      <c r="G611" s="28">
        <v>2</v>
      </c>
      <c r="AD611" s="2" t="s">
        <v>2160</v>
      </c>
    </row>
    <row r="612" spans="1:31" x14ac:dyDescent="0.25">
      <c r="A612" s="1">
        <v>655</v>
      </c>
      <c r="B612" t="s">
        <v>930</v>
      </c>
      <c r="C612" t="s">
        <v>11</v>
      </c>
      <c r="D612" s="27" t="s">
        <v>2213</v>
      </c>
      <c r="E612" s="14">
        <v>1</v>
      </c>
      <c r="F612" s="14">
        <v>11</v>
      </c>
      <c r="G612" s="28">
        <v>1</v>
      </c>
      <c r="AD612" s="7" t="s">
        <v>2171</v>
      </c>
    </row>
    <row r="613" spans="1:31" x14ac:dyDescent="0.25">
      <c r="A613" s="1">
        <v>656</v>
      </c>
      <c r="B613" t="s">
        <v>931</v>
      </c>
      <c r="C613" t="s">
        <v>11</v>
      </c>
      <c r="D613" s="27" t="s">
        <v>2213</v>
      </c>
      <c r="E613" s="14">
        <v>1</v>
      </c>
      <c r="F613" s="14">
        <v>13</v>
      </c>
      <c r="G613" s="28">
        <v>3</v>
      </c>
      <c r="AD613" s="2" t="s">
        <v>2160</v>
      </c>
    </row>
    <row r="614" spans="1:31" x14ac:dyDescent="0.25">
      <c r="A614" s="1">
        <v>657</v>
      </c>
      <c r="B614" t="s">
        <v>932</v>
      </c>
      <c r="C614" t="s">
        <v>11</v>
      </c>
      <c r="D614" s="27" t="s">
        <v>2213</v>
      </c>
      <c r="E614" s="14">
        <v>1</v>
      </c>
      <c r="F614" s="14">
        <v>13</v>
      </c>
      <c r="G614" s="28">
        <v>3</v>
      </c>
      <c r="AD614" s="2" t="s">
        <v>2160</v>
      </c>
    </row>
    <row r="615" spans="1:31" x14ac:dyDescent="0.25">
      <c r="A615" s="1">
        <v>658</v>
      </c>
      <c r="B615" t="s">
        <v>933</v>
      </c>
      <c r="C615" t="s">
        <v>11</v>
      </c>
      <c r="D615" s="27" t="s">
        <v>2213</v>
      </c>
      <c r="E615" s="14">
        <v>1</v>
      </c>
      <c r="F615" s="14">
        <v>12</v>
      </c>
      <c r="G615" s="28">
        <v>2</v>
      </c>
      <c r="AD615" s="2" t="s">
        <v>2160</v>
      </c>
    </row>
    <row r="616" spans="1:31" x14ac:dyDescent="0.25">
      <c r="A616" s="1">
        <v>659</v>
      </c>
      <c r="B616" t="s">
        <v>934</v>
      </c>
      <c r="C616" t="s">
        <v>11</v>
      </c>
      <c r="D616" s="27" t="s">
        <v>2213</v>
      </c>
      <c r="E616" s="14">
        <v>1</v>
      </c>
      <c r="F616" s="14">
        <v>12</v>
      </c>
      <c r="G616" s="28">
        <v>2</v>
      </c>
      <c r="AD616" s="2" t="s">
        <v>2160</v>
      </c>
    </row>
    <row r="617" spans="1:31" x14ac:dyDescent="0.25">
      <c r="A617" s="1">
        <v>660</v>
      </c>
      <c r="B617" t="s">
        <v>935</v>
      </c>
      <c r="C617" t="s">
        <v>11</v>
      </c>
      <c r="D617" s="27" t="s">
        <v>2213</v>
      </c>
      <c r="E617" s="14">
        <v>1</v>
      </c>
      <c r="F617" s="14">
        <v>11</v>
      </c>
      <c r="G617" s="28">
        <v>1</v>
      </c>
      <c r="AD617" s="7" t="s">
        <v>2171</v>
      </c>
    </row>
    <row r="618" spans="1:31" x14ac:dyDescent="0.25">
      <c r="A618" s="1">
        <v>661</v>
      </c>
      <c r="B618" t="s">
        <v>242</v>
      </c>
      <c r="C618" t="s">
        <v>11</v>
      </c>
      <c r="D618" s="27">
        <v>1558</v>
      </c>
      <c r="E618" s="21">
        <v>4</v>
      </c>
      <c r="F618" s="14">
        <v>12</v>
      </c>
      <c r="G618" s="28">
        <v>2</v>
      </c>
      <c r="AD618" s="2" t="s">
        <v>2160</v>
      </c>
    </row>
    <row r="619" spans="1:31" x14ac:dyDescent="0.25">
      <c r="A619" s="1">
        <v>662</v>
      </c>
      <c r="B619" t="s">
        <v>1138</v>
      </c>
      <c r="C619" t="s">
        <v>11</v>
      </c>
      <c r="D619" s="27" t="s">
        <v>2213</v>
      </c>
      <c r="E619" s="14">
        <v>1</v>
      </c>
      <c r="F619" s="14">
        <v>10</v>
      </c>
      <c r="G619" s="28">
        <v>2</v>
      </c>
      <c r="AD619" s="2" t="s">
        <v>2160</v>
      </c>
    </row>
    <row r="620" spans="1:31" x14ac:dyDescent="0.25">
      <c r="A620" s="1">
        <v>664</v>
      </c>
      <c r="B620" t="s">
        <v>139</v>
      </c>
      <c r="C620" t="s">
        <v>11</v>
      </c>
      <c r="D620" s="27">
        <v>1353</v>
      </c>
      <c r="E620" s="21">
        <v>2</v>
      </c>
      <c r="F620" s="14">
        <v>15</v>
      </c>
      <c r="G620" s="28">
        <v>5</v>
      </c>
      <c r="AE620" s="2" t="s">
        <v>2160</v>
      </c>
    </row>
    <row r="621" spans="1:31" x14ac:dyDescent="0.25">
      <c r="A621" s="1">
        <v>665</v>
      </c>
      <c r="B621" t="s">
        <v>162</v>
      </c>
      <c r="C621" t="s">
        <v>11</v>
      </c>
      <c r="D621" s="27">
        <v>14</v>
      </c>
      <c r="E621" s="21">
        <v>2</v>
      </c>
      <c r="F621" s="14">
        <v>4</v>
      </c>
      <c r="G621" s="28">
        <v>2</v>
      </c>
      <c r="AE621" s="52" t="s">
        <v>1981</v>
      </c>
    </row>
    <row r="622" spans="1:31" x14ac:dyDescent="0.25">
      <c r="A622" s="1">
        <v>666</v>
      </c>
      <c r="B622" t="s">
        <v>534</v>
      </c>
      <c r="C622" t="s">
        <v>11</v>
      </c>
      <c r="D622" s="27">
        <v>1939</v>
      </c>
      <c r="E622" s="21">
        <v>4</v>
      </c>
      <c r="F622" s="14">
        <v>23</v>
      </c>
      <c r="G622" s="28">
        <v>5</v>
      </c>
      <c r="AE622" s="2" t="s">
        <v>2160</v>
      </c>
    </row>
    <row r="623" spans="1:31" x14ac:dyDescent="0.25">
      <c r="A623" s="1">
        <v>667</v>
      </c>
      <c r="B623" t="s">
        <v>536</v>
      </c>
      <c r="C623" t="s">
        <v>11</v>
      </c>
      <c r="D623" s="27">
        <v>1941</v>
      </c>
      <c r="E623" s="21">
        <v>3</v>
      </c>
      <c r="F623" s="14">
        <v>15</v>
      </c>
      <c r="G623" s="28">
        <v>5</v>
      </c>
      <c r="AE623" s="2" t="s">
        <v>2160</v>
      </c>
    </row>
    <row r="624" spans="1:31" x14ac:dyDescent="0.25">
      <c r="A624" s="1">
        <v>669</v>
      </c>
      <c r="B624" t="s">
        <v>1076</v>
      </c>
      <c r="C624" t="s">
        <v>11</v>
      </c>
      <c r="D624" s="27" t="s">
        <v>2213</v>
      </c>
      <c r="E624" s="14">
        <v>1</v>
      </c>
      <c r="F624" s="14">
        <v>4</v>
      </c>
      <c r="G624" s="28">
        <v>3</v>
      </c>
      <c r="AE624" s="2" t="s">
        <v>2160</v>
      </c>
    </row>
    <row r="625" spans="1:32" x14ac:dyDescent="0.25">
      <c r="A625" s="1">
        <v>671</v>
      </c>
      <c r="B625" t="s">
        <v>1304</v>
      </c>
      <c r="C625" t="s">
        <v>11</v>
      </c>
      <c r="D625" s="27" t="s">
        <v>2213</v>
      </c>
      <c r="E625" s="14">
        <v>1</v>
      </c>
      <c r="F625" s="14">
        <v>2</v>
      </c>
      <c r="G625" s="28">
        <v>2</v>
      </c>
      <c r="AE625" s="52" t="s">
        <v>1981</v>
      </c>
    </row>
    <row r="626" spans="1:32" x14ac:dyDescent="0.25">
      <c r="A626" s="1">
        <v>672</v>
      </c>
      <c r="B626" t="s">
        <v>1804</v>
      </c>
      <c r="C626" t="s">
        <v>11</v>
      </c>
      <c r="D626" s="27" t="s">
        <v>2213</v>
      </c>
      <c r="E626" s="14">
        <v>1</v>
      </c>
      <c r="F626" s="14">
        <v>2</v>
      </c>
      <c r="G626" s="28">
        <v>2</v>
      </c>
      <c r="AE626" s="2" t="s">
        <v>2160</v>
      </c>
    </row>
    <row r="627" spans="1:32" x14ac:dyDescent="0.25">
      <c r="A627" s="1">
        <v>676</v>
      </c>
      <c r="B627" t="s">
        <v>1495</v>
      </c>
      <c r="C627" t="s">
        <v>11</v>
      </c>
      <c r="D627" s="27" t="s">
        <v>2213</v>
      </c>
      <c r="E627" s="14">
        <v>1</v>
      </c>
      <c r="F627" s="14">
        <v>4</v>
      </c>
      <c r="G627" s="28">
        <v>4</v>
      </c>
      <c r="AE627" s="2" t="s">
        <v>2160</v>
      </c>
    </row>
    <row r="628" spans="1:32" x14ac:dyDescent="0.25">
      <c r="A628" s="1">
        <v>677</v>
      </c>
      <c r="B628" t="s">
        <v>1496</v>
      </c>
      <c r="C628" t="s">
        <v>11</v>
      </c>
      <c r="D628" s="27" t="s">
        <v>2213</v>
      </c>
      <c r="E628" s="14">
        <v>1</v>
      </c>
      <c r="F628" s="14">
        <v>2</v>
      </c>
      <c r="G628" s="28">
        <v>2</v>
      </c>
      <c r="AE628" s="52" t="s">
        <v>1981</v>
      </c>
    </row>
    <row r="629" spans="1:32" x14ac:dyDescent="0.25">
      <c r="A629" s="1">
        <v>678</v>
      </c>
      <c r="B629" t="s">
        <v>1305</v>
      </c>
      <c r="C629" t="s">
        <v>11</v>
      </c>
      <c r="D629" s="27" t="s">
        <v>2213</v>
      </c>
      <c r="E629" s="14">
        <v>1</v>
      </c>
      <c r="F629" s="14">
        <v>14</v>
      </c>
      <c r="G629" s="28">
        <v>4</v>
      </c>
      <c r="AE629" s="2" t="s">
        <v>2160</v>
      </c>
    </row>
    <row r="630" spans="1:32" x14ac:dyDescent="0.25">
      <c r="A630" s="1">
        <v>679</v>
      </c>
      <c r="B630" t="s">
        <v>138</v>
      </c>
      <c r="C630" t="s">
        <v>11</v>
      </c>
      <c r="D630" s="27">
        <v>1351</v>
      </c>
      <c r="E630" s="21">
        <v>3</v>
      </c>
      <c r="F630" s="14">
        <v>19</v>
      </c>
      <c r="G630" s="28">
        <v>5</v>
      </c>
      <c r="AE630" s="2" t="s">
        <v>2160</v>
      </c>
    </row>
    <row r="631" spans="1:32" x14ac:dyDescent="0.25">
      <c r="A631" s="1">
        <v>680</v>
      </c>
      <c r="B631" t="s">
        <v>185</v>
      </c>
      <c r="C631" t="s">
        <v>11</v>
      </c>
      <c r="D631" s="27">
        <v>1447</v>
      </c>
      <c r="E631" s="21">
        <v>2</v>
      </c>
      <c r="F631" s="14">
        <v>2</v>
      </c>
      <c r="G631" s="28">
        <v>2</v>
      </c>
      <c r="AE631" s="52" t="s">
        <v>1981</v>
      </c>
    </row>
    <row r="632" spans="1:32" x14ac:dyDescent="0.25">
      <c r="A632" s="1">
        <v>681</v>
      </c>
      <c r="B632" t="s">
        <v>535</v>
      </c>
      <c r="C632" t="s">
        <v>11</v>
      </c>
      <c r="D632" s="27">
        <v>1940</v>
      </c>
      <c r="E632" s="21">
        <v>4</v>
      </c>
      <c r="F632" s="14">
        <v>7</v>
      </c>
      <c r="G632" s="28">
        <v>3</v>
      </c>
      <c r="AE632" s="2" t="s">
        <v>2160</v>
      </c>
    </row>
    <row r="633" spans="1:32" x14ac:dyDescent="0.25">
      <c r="A633" s="1">
        <v>682</v>
      </c>
      <c r="B633" t="s">
        <v>1054</v>
      </c>
      <c r="C633" t="s">
        <v>11</v>
      </c>
      <c r="D633" s="27" t="s">
        <v>2213</v>
      </c>
      <c r="E633" s="14">
        <v>1</v>
      </c>
      <c r="F633" s="14">
        <v>5</v>
      </c>
      <c r="G633" s="28">
        <v>3</v>
      </c>
      <c r="AE633" s="2" t="s">
        <v>2160</v>
      </c>
    </row>
    <row r="634" spans="1:32" x14ac:dyDescent="0.25">
      <c r="A634" s="1">
        <v>683</v>
      </c>
      <c r="B634" t="s">
        <v>1104</v>
      </c>
      <c r="C634" t="s">
        <v>11</v>
      </c>
      <c r="D634" s="27" t="s">
        <v>2213</v>
      </c>
      <c r="E634" s="14">
        <v>1</v>
      </c>
      <c r="F634" s="14">
        <v>17</v>
      </c>
      <c r="G634" s="28">
        <v>5</v>
      </c>
      <c r="AE634" s="2" t="s">
        <v>2160</v>
      </c>
    </row>
    <row r="635" spans="1:32" x14ac:dyDescent="0.25">
      <c r="A635" s="1">
        <v>684</v>
      </c>
      <c r="B635" t="s">
        <v>1306</v>
      </c>
      <c r="C635" t="s">
        <v>11</v>
      </c>
      <c r="D635" s="27" t="s">
        <v>2213</v>
      </c>
      <c r="E635" s="14">
        <v>1</v>
      </c>
      <c r="F635" s="14">
        <v>3</v>
      </c>
      <c r="G635" s="28">
        <v>3</v>
      </c>
      <c r="AE635" s="2" t="s">
        <v>2160</v>
      </c>
    </row>
    <row r="636" spans="1:32" x14ac:dyDescent="0.25">
      <c r="A636" s="1">
        <v>685</v>
      </c>
      <c r="B636" t="s">
        <v>1497</v>
      </c>
      <c r="C636" t="s">
        <v>11</v>
      </c>
      <c r="D636" s="27" t="s">
        <v>2213</v>
      </c>
      <c r="E636" s="14">
        <v>1</v>
      </c>
      <c r="F636" s="14">
        <v>9</v>
      </c>
      <c r="G636" s="28">
        <v>4</v>
      </c>
      <c r="AE636" s="2" t="s">
        <v>2160</v>
      </c>
    </row>
    <row r="637" spans="1:32" x14ac:dyDescent="0.25">
      <c r="A637" s="1">
        <v>686</v>
      </c>
      <c r="B637" t="s">
        <v>1586</v>
      </c>
      <c r="C637" t="s">
        <v>11</v>
      </c>
      <c r="D637" s="27" t="s">
        <v>2213</v>
      </c>
      <c r="E637" s="14">
        <v>1</v>
      </c>
      <c r="F637" s="14">
        <v>12</v>
      </c>
      <c r="G637" s="28">
        <v>5</v>
      </c>
      <c r="AE637" s="2" t="s">
        <v>2160</v>
      </c>
    </row>
    <row r="638" spans="1:32" x14ac:dyDescent="0.25">
      <c r="A638" s="1">
        <v>687</v>
      </c>
      <c r="B638" t="s">
        <v>1806</v>
      </c>
      <c r="C638" t="s">
        <v>11</v>
      </c>
      <c r="D638" s="27" t="s">
        <v>2213</v>
      </c>
      <c r="E638" s="14">
        <v>1</v>
      </c>
      <c r="F638" s="14">
        <v>16</v>
      </c>
      <c r="G638" s="28">
        <v>4</v>
      </c>
      <c r="AE638" s="2" t="s">
        <v>2160</v>
      </c>
    </row>
    <row r="639" spans="1:32" x14ac:dyDescent="0.25">
      <c r="A639" s="1">
        <v>688</v>
      </c>
      <c r="B639" t="s">
        <v>1807</v>
      </c>
      <c r="C639" t="s">
        <v>11</v>
      </c>
      <c r="D639" s="27" t="s">
        <v>2213</v>
      </c>
      <c r="E639" s="14">
        <v>1</v>
      </c>
      <c r="F639" s="14">
        <v>5</v>
      </c>
      <c r="G639" s="28">
        <v>3</v>
      </c>
      <c r="AF639" s="2" t="s">
        <v>2160</v>
      </c>
    </row>
    <row r="640" spans="1:32" x14ac:dyDescent="0.25">
      <c r="A640" s="1">
        <v>689</v>
      </c>
      <c r="B640" t="s">
        <v>1537</v>
      </c>
      <c r="C640" t="s">
        <v>11</v>
      </c>
      <c r="D640" s="27" t="s">
        <v>2213</v>
      </c>
      <c r="E640" s="14">
        <v>1</v>
      </c>
      <c r="F640" s="14">
        <v>6</v>
      </c>
      <c r="G640" s="28">
        <v>4</v>
      </c>
      <c r="AF640" s="2" t="s">
        <v>2160</v>
      </c>
    </row>
    <row r="641" spans="1:32" x14ac:dyDescent="0.25">
      <c r="A641" s="1">
        <v>690</v>
      </c>
      <c r="B641" t="s">
        <v>555</v>
      </c>
      <c r="C641" t="s">
        <v>11</v>
      </c>
      <c r="D641" s="27">
        <v>2</v>
      </c>
      <c r="E641" s="21">
        <v>3</v>
      </c>
      <c r="F641" s="14">
        <v>18</v>
      </c>
      <c r="G641" s="28">
        <v>5</v>
      </c>
      <c r="AF641" s="2" t="s">
        <v>2160</v>
      </c>
    </row>
    <row r="642" spans="1:32" x14ac:dyDescent="0.25">
      <c r="A642" s="1">
        <v>691</v>
      </c>
      <c r="B642" t="s">
        <v>731</v>
      </c>
      <c r="C642" t="s">
        <v>11</v>
      </c>
      <c r="D642" s="27">
        <v>981</v>
      </c>
      <c r="E642" s="21">
        <v>4</v>
      </c>
      <c r="F642" s="14">
        <v>14</v>
      </c>
      <c r="G642" s="28">
        <v>4</v>
      </c>
      <c r="AF642" s="2" t="s">
        <v>2160</v>
      </c>
    </row>
    <row r="643" spans="1:32" x14ac:dyDescent="0.25">
      <c r="A643" s="1">
        <v>692</v>
      </c>
      <c r="B643" t="s">
        <v>1587</v>
      </c>
      <c r="C643" t="s">
        <v>11</v>
      </c>
      <c r="D643" s="27" t="s">
        <v>2213</v>
      </c>
      <c r="E643" s="14">
        <v>1</v>
      </c>
      <c r="F643" s="14">
        <v>7</v>
      </c>
      <c r="G643" s="28">
        <v>4</v>
      </c>
      <c r="AF643" s="2" t="s">
        <v>2160</v>
      </c>
    </row>
    <row r="644" spans="1:32" x14ac:dyDescent="0.25">
      <c r="A644" s="1">
        <v>693</v>
      </c>
      <c r="B644" t="s">
        <v>1808</v>
      </c>
      <c r="C644" t="s">
        <v>11</v>
      </c>
      <c r="D644" s="27" t="s">
        <v>2213</v>
      </c>
      <c r="E644" s="14">
        <v>1</v>
      </c>
      <c r="F644" s="14">
        <v>13</v>
      </c>
      <c r="G644" s="28">
        <v>4</v>
      </c>
      <c r="AF644" s="2" t="s">
        <v>2160</v>
      </c>
    </row>
    <row r="645" spans="1:32" x14ac:dyDescent="0.25">
      <c r="A645" s="1">
        <v>694</v>
      </c>
      <c r="B645" t="s">
        <v>425</v>
      </c>
      <c r="C645" t="s">
        <v>11</v>
      </c>
      <c r="D645" s="27">
        <v>1797</v>
      </c>
      <c r="E645" s="21">
        <v>3</v>
      </c>
      <c r="F645" s="14">
        <v>13</v>
      </c>
      <c r="G645" s="28">
        <v>4</v>
      </c>
      <c r="AF645" s="2" t="s">
        <v>2160</v>
      </c>
    </row>
    <row r="646" spans="1:32" x14ac:dyDescent="0.25">
      <c r="A646" s="1">
        <v>695</v>
      </c>
      <c r="B646" t="s">
        <v>430</v>
      </c>
      <c r="C646" t="s">
        <v>11</v>
      </c>
      <c r="D646" s="27">
        <v>1803</v>
      </c>
      <c r="E646" s="21">
        <v>2</v>
      </c>
      <c r="F646" s="14">
        <v>20</v>
      </c>
      <c r="G646" s="28">
        <v>5</v>
      </c>
      <c r="AF646" s="2" t="s">
        <v>2160</v>
      </c>
    </row>
    <row r="647" spans="1:32" x14ac:dyDescent="0.25">
      <c r="A647" s="1">
        <v>696</v>
      </c>
      <c r="B647" t="s">
        <v>410</v>
      </c>
      <c r="C647" t="s">
        <v>11</v>
      </c>
      <c r="D647" s="27">
        <v>1781</v>
      </c>
      <c r="E647" s="21">
        <v>2</v>
      </c>
      <c r="F647" s="14">
        <v>6</v>
      </c>
      <c r="G647" s="28">
        <v>3</v>
      </c>
      <c r="AF647" s="2" t="s">
        <v>2160</v>
      </c>
    </row>
    <row r="648" spans="1:32" x14ac:dyDescent="0.25">
      <c r="A648" s="1">
        <v>697</v>
      </c>
      <c r="B648" t="s">
        <v>1809</v>
      </c>
      <c r="C648" t="s">
        <v>11</v>
      </c>
      <c r="D648" s="27" t="s">
        <v>2213</v>
      </c>
      <c r="E648" s="14">
        <v>1</v>
      </c>
      <c r="F648" s="14">
        <v>16</v>
      </c>
      <c r="G648" s="28">
        <v>5</v>
      </c>
      <c r="AF648" s="2" t="s">
        <v>2160</v>
      </c>
    </row>
    <row r="649" spans="1:32" x14ac:dyDescent="0.25">
      <c r="A649" s="1">
        <v>698</v>
      </c>
      <c r="B649" t="s">
        <v>738</v>
      </c>
      <c r="C649" t="s">
        <v>11</v>
      </c>
      <c r="D649" s="27">
        <v>991</v>
      </c>
      <c r="E649" s="21">
        <v>2</v>
      </c>
      <c r="F649" s="14">
        <v>13</v>
      </c>
      <c r="G649" s="28">
        <v>5</v>
      </c>
      <c r="AF649" s="2" t="s">
        <v>2160</v>
      </c>
    </row>
    <row r="650" spans="1:32" x14ac:dyDescent="0.25">
      <c r="A650" s="1">
        <v>699</v>
      </c>
      <c r="B650" t="s">
        <v>1105</v>
      </c>
      <c r="C650" t="s">
        <v>11</v>
      </c>
      <c r="D650" s="27" t="s">
        <v>2213</v>
      </c>
      <c r="E650" s="14">
        <v>1</v>
      </c>
      <c r="F650" s="14">
        <v>13</v>
      </c>
      <c r="G650" s="28">
        <v>4</v>
      </c>
      <c r="AF650" s="2" t="s">
        <v>2160</v>
      </c>
    </row>
    <row r="651" spans="1:32" x14ac:dyDescent="0.25">
      <c r="A651" s="1">
        <v>700</v>
      </c>
      <c r="B651" t="s">
        <v>1969</v>
      </c>
      <c r="C651" t="s">
        <v>11</v>
      </c>
      <c r="D651" s="27" t="s">
        <v>2213</v>
      </c>
      <c r="E651" s="14">
        <v>1</v>
      </c>
      <c r="F651" s="14">
        <v>12</v>
      </c>
      <c r="G651" s="28">
        <v>4</v>
      </c>
      <c r="AF651" s="2" t="s">
        <v>2160</v>
      </c>
    </row>
    <row r="652" spans="1:32" x14ac:dyDescent="0.25">
      <c r="A652" s="1">
        <v>701</v>
      </c>
      <c r="B652" t="s">
        <v>419</v>
      </c>
      <c r="C652" t="s">
        <v>11</v>
      </c>
      <c r="D652" s="27">
        <v>1791</v>
      </c>
      <c r="E652" s="21">
        <v>2</v>
      </c>
      <c r="F652" s="14">
        <v>2</v>
      </c>
      <c r="G652" s="28">
        <v>1</v>
      </c>
      <c r="AF652" s="54" t="s">
        <v>2172</v>
      </c>
    </row>
    <row r="653" spans="1:32" x14ac:dyDescent="0.25">
      <c r="A653" s="1">
        <v>702</v>
      </c>
      <c r="B653" t="s">
        <v>729</v>
      </c>
      <c r="C653" t="s">
        <v>11</v>
      </c>
      <c r="D653" s="27">
        <v>978</v>
      </c>
      <c r="E653" s="21">
        <v>4</v>
      </c>
      <c r="F653" s="14">
        <v>6</v>
      </c>
      <c r="G653" s="28">
        <v>3</v>
      </c>
      <c r="AF653" s="2" t="s">
        <v>2160</v>
      </c>
    </row>
    <row r="654" spans="1:32" x14ac:dyDescent="0.25">
      <c r="A654" s="1">
        <v>703</v>
      </c>
      <c r="B654" t="s">
        <v>1588</v>
      </c>
      <c r="C654" t="s">
        <v>11</v>
      </c>
      <c r="D654" s="27" t="s">
        <v>2213</v>
      </c>
      <c r="E654" s="14">
        <v>1</v>
      </c>
      <c r="F654" s="14">
        <v>17</v>
      </c>
      <c r="G654" s="28">
        <v>5</v>
      </c>
      <c r="AF654" s="2" t="s">
        <v>2160</v>
      </c>
    </row>
    <row r="655" spans="1:32" x14ac:dyDescent="0.25">
      <c r="A655" s="1">
        <v>704</v>
      </c>
      <c r="B655" t="s">
        <v>1970</v>
      </c>
      <c r="C655" t="s">
        <v>11</v>
      </c>
      <c r="D655" s="27" t="s">
        <v>2213</v>
      </c>
      <c r="E655" s="14">
        <v>1</v>
      </c>
      <c r="F655" s="14">
        <v>4</v>
      </c>
      <c r="G655" s="28">
        <v>3</v>
      </c>
      <c r="AF655" s="2" t="s">
        <v>2160</v>
      </c>
    </row>
    <row r="656" spans="1:32" x14ac:dyDescent="0.25">
      <c r="A656" s="1">
        <v>705</v>
      </c>
      <c r="B656" t="s">
        <v>431</v>
      </c>
      <c r="C656" t="s">
        <v>11</v>
      </c>
      <c r="D656" s="27">
        <v>1804</v>
      </c>
      <c r="E656" s="21">
        <v>2</v>
      </c>
      <c r="F656" s="14">
        <v>18</v>
      </c>
      <c r="G656" s="28">
        <v>5</v>
      </c>
      <c r="AF656" s="2" t="s">
        <v>2160</v>
      </c>
    </row>
    <row r="657" spans="1:32" x14ac:dyDescent="0.25">
      <c r="A657" s="1">
        <v>706</v>
      </c>
      <c r="B657" t="s">
        <v>420</v>
      </c>
      <c r="C657" t="s">
        <v>11</v>
      </c>
      <c r="D657" s="27">
        <v>1792</v>
      </c>
      <c r="E657" s="21">
        <v>2</v>
      </c>
      <c r="F657" s="14">
        <v>10</v>
      </c>
      <c r="G657" s="28">
        <v>4</v>
      </c>
      <c r="AF657" s="2" t="s">
        <v>2160</v>
      </c>
    </row>
    <row r="658" spans="1:32" x14ac:dyDescent="0.25">
      <c r="A658" s="1">
        <v>707</v>
      </c>
      <c r="B658" t="s">
        <v>737</v>
      </c>
      <c r="C658" t="s">
        <v>11</v>
      </c>
      <c r="D658" s="27">
        <v>990</v>
      </c>
      <c r="E658" s="21">
        <v>3</v>
      </c>
      <c r="F658" s="14">
        <v>22</v>
      </c>
      <c r="G658" s="28">
        <v>6</v>
      </c>
      <c r="AF658" s="2" t="s">
        <v>2160</v>
      </c>
    </row>
    <row r="659" spans="1:32" x14ac:dyDescent="0.25">
      <c r="A659" s="1">
        <v>708</v>
      </c>
      <c r="B659" t="s">
        <v>1810</v>
      </c>
      <c r="C659" t="s">
        <v>11</v>
      </c>
      <c r="D659" s="27" t="s">
        <v>2213</v>
      </c>
      <c r="E659" s="14">
        <v>1</v>
      </c>
      <c r="F659" s="14">
        <v>14</v>
      </c>
      <c r="G659" s="28">
        <v>5</v>
      </c>
      <c r="AF659" s="2" t="s">
        <v>2160</v>
      </c>
    </row>
    <row r="660" spans="1:32" x14ac:dyDescent="0.25">
      <c r="A660" s="1">
        <v>709</v>
      </c>
      <c r="B660" t="s">
        <v>1811</v>
      </c>
      <c r="C660" t="s">
        <v>11</v>
      </c>
      <c r="D660" s="27" t="s">
        <v>2213</v>
      </c>
      <c r="E660" s="14">
        <v>1</v>
      </c>
      <c r="F660" s="14">
        <v>20</v>
      </c>
      <c r="G660" s="28">
        <v>5</v>
      </c>
      <c r="AF660" s="2" t="s">
        <v>2160</v>
      </c>
    </row>
    <row r="661" spans="1:32" x14ac:dyDescent="0.25">
      <c r="A661" s="1">
        <v>710</v>
      </c>
      <c r="B661" t="s">
        <v>1812</v>
      </c>
      <c r="C661" t="s">
        <v>11</v>
      </c>
      <c r="D661" s="27" t="s">
        <v>2213</v>
      </c>
      <c r="E661" s="14">
        <v>1</v>
      </c>
      <c r="F661" s="14">
        <v>9</v>
      </c>
      <c r="G661" s="28">
        <v>4</v>
      </c>
      <c r="AF661" s="2" t="s">
        <v>2160</v>
      </c>
    </row>
    <row r="662" spans="1:32" x14ac:dyDescent="0.25">
      <c r="A662" s="1">
        <v>711</v>
      </c>
      <c r="B662" t="s">
        <v>1055</v>
      </c>
      <c r="C662" t="s">
        <v>11</v>
      </c>
      <c r="D662" s="27" t="s">
        <v>2213</v>
      </c>
      <c r="E662" s="14">
        <v>1</v>
      </c>
      <c r="F662" s="14">
        <v>7</v>
      </c>
      <c r="G662" s="28">
        <v>3</v>
      </c>
      <c r="AF662" s="2" t="s">
        <v>2160</v>
      </c>
    </row>
    <row r="663" spans="1:32" x14ac:dyDescent="0.25">
      <c r="A663" s="1">
        <v>712</v>
      </c>
      <c r="B663" t="s">
        <v>1589</v>
      </c>
      <c r="C663" t="s">
        <v>11</v>
      </c>
      <c r="D663" s="27" t="s">
        <v>2213</v>
      </c>
      <c r="E663" s="14">
        <v>1</v>
      </c>
      <c r="F663" s="14">
        <v>9</v>
      </c>
      <c r="G663" s="28">
        <v>4</v>
      </c>
      <c r="AF663" s="2" t="s">
        <v>2160</v>
      </c>
    </row>
    <row r="664" spans="1:32" x14ac:dyDescent="0.25">
      <c r="A664" s="1">
        <v>713</v>
      </c>
      <c r="B664" t="s">
        <v>1269</v>
      </c>
      <c r="C664" t="s">
        <v>11</v>
      </c>
      <c r="D664" s="27" t="s">
        <v>2213</v>
      </c>
      <c r="E664" s="14">
        <v>1</v>
      </c>
      <c r="F664" s="14">
        <v>1</v>
      </c>
      <c r="G664" s="28">
        <v>1</v>
      </c>
      <c r="AF664" s="6" t="s">
        <v>2170</v>
      </c>
    </row>
    <row r="665" spans="1:32" x14ac:dyDescent="0.25">
      <c r="A665" s="1">
        <v>714</v>
      </c>
      <c r="B665" t="s">
        <v>22</v>
      </c>
      <c r="C665" t="s">
        <v>11</v>
      </c>
      <c r="D665" s="27">
        <v>1016</v>
      </c>
      <c r="E665" s="21">
        <v>2</v>
      </c>
      <c r="F665" s="14">
        <v>8</v>
      </c>
      <c r="G665" s="28">
        <v>4</v>
      </c>
      <c r="AF665" s="2" t="s">
        <v>2160</v>
      </c>
    </row>
    <row r="666" spans="1:32" x14ac:dyDescent="0.25">
      <c r="A666" s="1">
        <v>715</v>
      </c>
      <c r="B666" t="s">
        <v>417</v>
      </c>
      <c r="C666" t="s">
        <v>11</v>
      </c>
      <c r="D666" s="27">
        <v>1789</v>
      </c>
      <c r="E666" s="21">
        <v>4</v>
      </c>
      <c r="F666" s="14">
        <v>21</v>
      </c>
      <c r="G666" s="28">
        <v>5</v>
      </c>
      <c r="AF666" s="2" t="s">
        <v>2160</v>
      </c>
    </row>
    <row r="667" spans="1:32" x14ac:dyDescent="0.25">
      <c r="A667" s="1">
        <v>716</v>
      </c>
      <c r="B667" t="s">
        <v>936</v>
      </c>
      <c r="C667" t="s">
        <v>11</v>
      </c>
      <c r="D667" s="27" t="s">
        <v>2213</v>
      </c>
      <c r="E667" s="14">
        <v>1</v>
      </c>
      <c r="F667" s="14">
        <v>14</v>
      </c>
      <c r="G667" s="28">
        <v>4</v>
      </c>
      <c r="AF667" s="2" t="s">
        <v>2160</v>
      </c>
    </row>
    <row r="668" spans="1:32" x14ac:dyDescent="0.25">
      <c r="A668" s="1">
        <v>717</v>
      </c>
      <c r="B668" t="s">
        <v>426</v>
      </c>
      <c r="C668" t="s">
        <v>11</v>
      </c>
      <c r="D668" s="27">
        <v>1798</v>
      </c>
      <c r="E668" s="21">
        <v>2</v>
      </c>
      <c r="F668" s="14">
        <v>3</v>
      </c>
      <c r="G668" s="28">
        <v>2</v>
      </c>
      <c r="AF668" s="2" t="s">
        <v>2160</v>
      </c>
    </row>
    <row r="669" spans="1:32" x14ac:dyDescent="0.25">
      <c r="A669" s="1">
        <v>718</v>
      </c>
      <c r="B669" t="s">
        <v>21</v>
      </c>
      <c r="C669" t="s">
        <v>11</v>
      </c>
      <c r="D669" s="27">
        <v>1014</v>
      </c>
      <c r="E669" s="21">
        <v>3</v>
      </c>
      <c r="F669" s="14">
        <v>7</v>
      </c>
      <c r="G669" s="28">
        <v>1</v>
      </c>
      <c r="AF669" s="7" t="s">
        <v>2171</v>
      </c>
    </row>
    <row r="670" spans="1:32" x14ac:dyDescent="0.25">
      <c r="A670" s="1">
        <v>719</v>
      </c>
      <c r="B670" t="s">
        <v>415</v>
      </c>
      <c r="C670" t="s">
        <v>11</v>
      </c>
      <c r="D670" s="27">
        <v>1787</v>
      </c>
      <c r="E670" s="21">
        <v>2</v>
      </c>
      <c r="F670" s="14">
        <v>13</v>
      </c>
      <c r="G670" s="28">
        <v>3</v>
      </c>
      <c r="AF670" s="2" t="s">
        <v>2160</v>
      </c>
    </row>
    <row r="671" spans="1:32" x14ac:dyDescent="0.25">
      <c r="A671" s="1">
        <v>720</v>
      </c>
      <c r="B671" t="s">
        <v>740</v>
      </c>
      <c r="C671" t="s">
        <v>11</v>
      </c>
      <c r="D671" s="27">
        <v>995</v>
      </c>
      <c r="E671" s="21">
        <v>3</v>
      </c>
      <c r="F671" s="14">
        <v>10</v>
      </c>
      <c r="G671" s="28">
        <v>1</v>
      </c>
      <c r="AF671" s="7" t="s">
        <v>2171</v>
      </c>
    </row>
    <row r="672" spans="1:32" x14ac:dyDescent="0.25">
      <c r="A672" s="1">
        <v>721</v>
      </c>
      <c r="B672" t="s">
        <v>1270</v>
      </c>
      <c r="C672" t="s">
        <v>11</v>
      </c>
      <c r="D672" s="27" t="s">
        <v>2213</v>
      </c>
      <c r="E672" s="14">
        <v>1</v>
      </c>
      <c r="F672" s="14">
        <v>9</v>
      </c>
      <c r="G672" s="28">
        <v>5</v>
      </c>
      <c r="AF672" s="2" t="s">
        <v>2160</v>
      </c>
    </row>
    <row r="673" spans="1:32" x14ac:dyDescent="0.25">
      <c r="A673" s="1">
        <v>722</v>
      </c>
      <c r="B673" t="s">
        <v>732</v>
      </c>
      <c r="C673" t="s">
        <v>11</v>
      </c>
      <c r="D673" s="27">
        <v>982</v>
      </c>
      <c r="E673" s="21">
        <v>3</v>
      </c>
      <c r="F673" s="14">
        <v>5</v>
      </c>
      <c r="G673" s="28">
        <v>3</v>
      </c>
      <c r="AF673" s="2" t="s">
        <v>2160</v>
      </c>
    </row>
    <row r="674" spans="1:32" x14ac:dyDescent="0.25">
      <c r="A674" s="1">
        <v>723</v>
      </c>
      <c r="B674" t="s">
        <v>727</v>
      </c>
      <c r="C674" t="s">
        <v>11</v>
      </c>
      <c r="D674" s="27">
        <v>976</v>
      </c>
      <c r="E674" s="21">
        <v>3</v>
      </c>
      <c r="F674" s="14">
        <v>19</v>
      </c>
      <c r="G674" s="28">
        <v>5</v>
      </c>
      <c r="AF674" s="2" t="s">
        <v>2160</v>
      </c>
    </row>
    <row r="675" spans="1:32" x14ac:dyDescent="0.25">
      <c r="A675" s="1">
        <v>724</v>
      </c>
      <c r="B675" t="s">
        <v>937</v>
      </c>
      <c r="C675" t="s">
        <v>11</v>
      </c>
      <c r="D675" s="27" t="s">
        <v>2213</v>
      </c>
      <c r="E675" s="14">
        <v>1</v>
      </c>
      <c r="F675" s="14">
        <v>21</v>
      </c>
      <c r="G675" s="28">
        <v>5</v>
      </c>
      <c r="AF675" s="2" t="s">
        <v>2160</v>
      </c>
    </row>
    <row r="676" spans="1:32" x14ac:dyDescent="0.25">
      <c r="A676" s="1">
        <v>725</v>
      </c>
      <c r="B676" t="s">
        <v>938</v>
      </c>
      <c r="C676" t="s">
        <v>11</v>
      </c>
      <c r="D676" s="27" t="s">
        <v>2213</v>
      </c>
      <c r="E676" s="14">
        <v>1</v>
      </c>
      <c r="F676" s="14">
        <v>10</v>
      </c>
      <c r="G676" s="28">
        <v>2</v>
      </c>
      <c r="AF676" s="2" t="s">
        <v>2160</v>
      </c>
    </row>
    <row r="677" spans="1:32" x14ac:dyDescent="0.25">
      <c r="A677" s="1">
        <v>727</v>
      </c>
      <c r="B677" t="s">
        <v>939</v>
      </c>
      <c r="C677" t="s">
        <v>11</v>
      </c>
      <c r="D677" s="27" t="s">
        <v>2213</v>
      </c>
      <c r="E677" s="14">
        <v>1</v>
      </c>
      <c r="F677" s="14">
        <v>11</v>
      </c>
      <c r="G677" s="28">
        <v>2</v>
      </c>
      <c r="AF677" s="2" t="s">
        <v>2160</v>
      </c>
    </row>
    <row r="678" spans="1:32" x14ac:dyDescent="0.25">
      <c r="A678" s="1">
        <v>728</v>
      </c>
      <c r="B678" t="s">
        <v>735</v>
      </c>
      <c r="C678" t="s">
        <v>11</v>
      </c>
      <c r="D678" s="27">
        <v>986</v>
      </c>
      <c r="E678" s="21">
        <v>5</v>
      </c>
      <c r="F678" s="14">
        <v>21</v>
      </c>
      <c r="G678" s="28">
        <v>5</v>
      </c>
      <c r="AF678" s="2" t="s">
        <v>2160</v>
      </c>
    </row>
    <row r="679" spans="1:32" x14ac:dyDescent="0.25">
      <c r="A679" s="1">
        <v>729</v>
      </c>
      <c r="B679" t="s">
        <v>418</v>
      </c>
      <c r="C679" t="s">
        <v>11</v>
      </c>
      <c r="D679" s="27">
        <v>1790</v>
      </c>
      <c r="E679" s="21">
        <v>4</v>
      </c>
      <c r="F679" s="14">
        <v>16</v>
      </c>
      <c r="G679" s="28">
        <v>4</v>
      </c>
      <c r="AF679" s="2" t="s">
        <v>2160</v>
      </c>
    </row>
    <row r="680" spans="1:32" x14ac:dyDescent="0.25">
      <c r="A680" s="1">
        <v>730</v>
      </c>
      <c r="B680" t="s">
        <v>1182</v>
      </c>
      <c r="C680" t="s">
        <v>11</v>
      </c>
      <c r="D680" s="27" t="s">
        <v>2213</v>
      </c>
      <c r="E680" s="14">
        <v>1</v>
      </c>
      <c r="F680" s="14">
        <v>1</v>
      </c>
      <c r="G680" s="28">
        <v>1</v>
      </c>
      <c r="AF680" s="7" t="s">
        <v>2171</v>
      </c>
    </row>
    <row r="681" spans="1:32" x14ac:dyDescent="0.25">
      <c r="A681" s="1">
        <v>731</v>
      </c>
      <c r="B681" t="s">
        <v>730</v>
      </c>
      <c r="C681" t="s">
        <v>11</v>
      </c>
      <c r="D681" s="27">
        <v>980</v>
      </c>
      <c r="E681" s="21">
        <v>5</v>
      </c>
      <c r="F681" s="14">
        <v>10</v>
      </c>
      <c r="G681" s="28">
        <v>1</v>
      </c>
      <c r="AF681" s="7" t="s">
        <v>2171</v>
      </c>
    </row>
    <row r="682" spans="1:32" x14ac:dyDescent="0.25">
      <c r="A682" s="1">
        <v>732</v>
      </c>
      <c r="B682" t="s">
        <v>1077</v>
      </c>
      <c r="C682" t="s">
        <v>11</v>
      </c>
      <c r="D682" s="27" t="s">
        <v>2213</v>
      </c>
      <c r="E682" s="14">
        <v>1</v>
      </c>
      <c r="F682" s="14">
        <v>2</v>
      </c>
      <c r="G682" s="28">
        <v>1</v>
      </c>
      <c r="AF682" s="54" t="s">
        <v>2172</v>
      </c>
    </row>
    <row r="683" spans="1:32" x14ac:dyDescent="0.25">
      <c r="A683" s="1">
        <v>733</v>
      </c>
      <c r="B683" t="s">
        <v>424</v>
      </c>
      <c r="C683" t="s">
        <v>11</v>
      </c>
      <c r="D683" s="27">
        <v>1796</v>
      </c>
      <c r="E683" s="21">
        <v>3</v>
      </c>
      <c r="F683" s="14">
        <v>7</v>
      </c>
      <c r="G683" s="28">
        <v>1</v>
      </c>
      <c r="AF683" s="7" t="s">
        <v>2171</v>
      </c>
    </row>
    <row r="684" spans="1:32" x14ac:dyDescent="0.25">
      <c r="A684" s="1">
        <v>734</v>
      </c>
      <c r="B684" t="s">
        <v>725</v>
      </c>
      <c r="C684" t="s">
        <v>11</v>
      </c>
      <c r="D684" s="27">
        <v>973</v>
      </c>
      <c r="E684" s="21">
        <v>4</v>
      </c>
      <c r="F684" s="14">
        <v>15</v>
      </c>
      <c r="G684" s="28">
        <v>5</v>
      </c>
      <c r="AF684" s="2" t="s">
        <v>2160</v>
      </c>
    </row>
    <row r="685" spans="1:32" x14ac:dyDescent="0.25">
      <c r="A685" s="1">
        <v>735</v>
      </c>
      <c r="B685" t="s">
        <v>416</v>
      </c>
      <c r="C685" t="s">
        <v>11</v>
      </c>
      <c r="D685" s="27">
        <v>1788</v>
      </c>
      <c r="E685" s="21">
        <v>2</v>
      </c>
      <c r="F685" s="14">
        <v>5</v>
      </c>
      <c r="G685" s="28">
        <v>2</v>
      </c>
      <c r="AF685" s="53" t="s">
        <v>2167</v>
      </c>
    </row>
    <row r="686" spans="1:32" x14ac:dyDescent="0.25">
      <c r="A686" s="1">
        <v>736</v>
      </c>
      <c r="B686" t="s">
        <v>736</v>
      </c>
      <c r="C686" t="s">
        <v>11</v>
      </c>
      <c r="D686" s="27">
        <v>987</v>
      </c>
      <c r="E686" s="21">
        <v>5</v>
      </c>
      <c r="F686" s="14">
        <v>20</v>
      </c>
      <c r="G686" s="28">
        <v>5</v>
      </c>
      <c r="AF686" s="2" t="s">
        <v>2160</v>
      </c>
    </row>
    <row r="687" spans="1:32" x14ac:dyDescent="0.25">
      <c r="A687" s="1">
        <v>737</v>
      </c>
      <c r="B687" t="s">
        <v>427</v>
      </c>
      <c r="C687" t="s">
        <v>11</v>
      </c>
      <c r="D687" s="27">
        <v>1799</v>
      </c>
      <c r="E687" s="21">
        <v>2</v>
      </c>
      <c r="F687" s="14">
        <v>8</v>
      </c>
      <c r="G687" s="28">
        <v>3</v>
      </c>
      <c r="AF687" s="2" t="s">
        <v>2160</v>
      </c>
    </row>
    <row r="688" spans="1:32" x14ac:dyDescent="0.25">
      <c r="A688" s="1">
        <v>738</v>
      </c>
      <c r="B688" t="s">
        <v>1813</v>
      </c>
      <c r="C688" t="s">
        <v>11</v>
      </c>
      <c r="D688" s="27" t="s">
        <v>2213</v>
      </c>
      <c r="E688" s="14">
        <v>1</v>
      </c>
      <c r="F688" s="14">
        <v>22</v>
      </c>
      <c r="G688" s="28">
        <v>5</v>
      </c>
      <c r="AF688" s="2" t="s">
        <v>2160</v>
      </c>
    </row>
    <row r="689" spans="1:32" x14ac:dyDescent="0.25">
      <c r="A689" s="1">
        <v>739</v>
      </c>
      <c r="B689" t="s">
        <v>1971</v>
      </c>
      <c r="C689" t="s">
        <v>11</v>
      </c>
      <c r="D689" s="27" t="s">
        <v>2213</v>
      </c>
      <c r="E689" s="14">
        <v>1</v>
      </c>
      <c r="F689" s="14">
        <v>1</v>
      </c>
      <c r="G689" s="28">
        <v>1</v>
      </c>
      <c r="AF689" s="51" t="s">
        <v>2243</v>
      </c>
    </row>
    <row r="690" spans="1:32" x14ac:dyDescent="0.25">
      <c r="A690" s="1">
        <v>740</v>
      </c>
      <c r="B690" t="s">
        <v>1271</v>
      </c>
      <c r="C690" t="s">
        <v>11</v>
      </c>
      <c r="D690" s="27" t="s">
        <v>2213</v>
      </c>
      <c r="E690" s="14">
        <v>1</v>
      </c>
      <c r="F690" s="14">
        <v>5</v>
      </c>
      <c r="G690" s="28">
        <v>5</v>
      </c>
      <c r="AF690" s="2" t="s">
        <v>2160</v>
      </c>
    </row>
    <row r="691" spans="1:32" x14ac:dyDescent="0.25">
      <c r="A691" s="1">
        <v>741</v>
      </c>
      <c r="B691" t="s">
        <v>1814</v>
      </c>
      <c r="C691" t="s">
        <v>11</v>
      </c>
      <c r="D691" s="27" t="s">
        <v>2213</v>
      </c>
      <c r="E691" s="14">
        <v>1</v>
      </c>
      <c r="F691" s="14">
        <v>2</v>
      </c>
      <c r="G691" s="28">
        <v>1</v>
      </c>
      <c r="AF691" s="51" t="s">
        <v>2243</v>
      </c>
    </row>
    <row r="692" spans="1:32" x14ac:dyDescent="0.25">
      <c r="A692" s="1">
        <v>742</v>
      </c>
      <c r="B692" t="s">
        <v>1106</v>
      </c>
      <c r="C692" t="s">
        <v>11</v>
      </c>
      <c r="D692" s="27" t="s">
        <v>2213</v>
      </c>
      <c r="E692" s="14">
        <v>1</v>
      </c>
      <c r="F692" s="14">
        <v>7</v>
      </c>
      <c r="G692" s="28">
        <v>2</v>
      </c>
      <c r="AF692" s="2" t="s">
        <v>2160</v>
      </c>
    </row>
    <row r="693" spans="1:32" x14ac:dyDescent="0.25">
      <c r="A693" s="1">
        <v>743</v>
      </c>
      <c r="B693" t="s">
        <v>428</v>
      </c>
      <c r="C693" t="s">
        <v>11</v>
      </c>
      <c r="D693" s="27">
        <v>1800</v>
      </c>
      <c r="E693" s="21">
        <v>4</v>
      </c>
      <c r="F693" s="14">
        <v>13</v>
      </c>
      <c r="G693" s="28">
        <v>4</v>
      </c>
      <c r="AF693" s="2" t="s">
        <v>2160</v>
      </c>
    </row>
    <row r="694" spans="1:32" x14ac:dyDescent="0.25">
      <c r="A694" s="1">
        <v>744</v>
      </c>
      <c r="B694" t="s">
        <v>1815</v>
      </c>
      <c r="C694" t="s">
        <v>11</v>
      </c>
      <c r="D694" s="27" t="s">
        <v>2213</v>
      </c>
      <c r="E694" s="14">
        <v>1</v>
      </c>
      <c r="F694" s="14">
        <v>20</v>
      </c>
      <c r="G694" s="28">
        <v>5</v>
      </c>
      <c r="AF694" s="2" t="s">
        <v>2160</v>
      </c>
    </row>
    <row r="695" spans="1:32" x14ac:dyDescent="0.25">
      <c r="A695" s="1">
        <v>745</v>
      </c>
      <c r="B695" t="s">
        <v>1433</v>
      </c>
      <c r="C695" t="s">
        <v>11</v>
      </c>
      <c r="D695" s="27" t="s">
        <v>2213</v>
      </c>
      <c r="E695" s="14">
        <v>1</v>
      </c>
      <c r="F695" s="14">
        <v>2</v>
      </c>
      <c r="G695" s="28">
        <v>1</v>
      </c>
      <c r="AF695" s="7" t="s">
        <v>2171</v>
      </c>
    </row>
    <row r="696" spans="1:32" x14ac:dyDescent="0.25">
      <c r="A696" s="1">
        <v>746</v>
      </c>
      <c r="B696" t="s">
        <v>171</v>
      </c>
      <c r="C696" t="s">
        <v>11</v>
      </c>
      <c r="D696" s="27">
        <v>1420</v>
      </c>
      <c r="E696" s="21">
        <v>2</v>
      </c>
      <c r="F696" s="14">
        <v>10</v>
      </c>
      <c r="G696" s="28">
        <v>2</v>
      </c>
      <c r="AF696" s="2" t="s">
        <v>2160</v>
      </c>
    </row>
    <row r="697" spans="1:32" x14ac:dyDescent="0.25">
      <c r="A697" s="1">
        <v>747</v>
      </c>
      <c r="B697" t="s">
        <v>739</v>
      </c>
      <c r="C697" t="s">
        <v>11</v>
      </c>
      <c r="D697" s="27">
        <v>992</v>
      </c>
      <c r="E697" s="21">
        <v>3</v>
      </c>
      <c r="F697" s="14">
        <v>9</v>
      </c>
      <c r="G697" s="28">
        <v>5</v>
      </c>
      <c r="AF697" s="2" t="s">
        <v>2160</v>
      </c>
    </row>
    <row r="698" spans="1:32" x14ac:dyDescent="0.25">
      <c r="A698" s="1">
        <v>751</v>
      </c>
      <c r="B698" t="s">
        <v>1093</v>
      </c>
      <c r="C698" t="s">
        <v>11</v>
      </c>
      <c r="D698" s="27" t="s">
        <v>2213</v>
      </c>
      <c r="E698" s="14">
        <v>1</v>
      </c>
      <c r="F698" s="14">
        <v>12</v>
      </c>
      <c r="G698" s="28">
        <v>5</v>
      </c>
      <c r="AF698" s="2" t="s">
        <v>2160</v>
      </c>
    </row>
    <row r="699" spans="1:32" x14ac:dyDescent="0.25">
      <c r="A699" s="1">
        <v>752</v>
      </c>
      <c r="B699" t="s">
        <v>549</v>
      </c>
      <c r="C699" t="s">
        <v>11</v>
      </c>
      <c r="D699" s="27">
        <v>1954</v>
      </c>
      <c r="E699" s="21">
        <v>2</v>
      </c>
      <c r="F699" s="14">
        <v>15</v>
      </c>
      <c r="G699" s="28">
        <v>4</v>
      </c>
      <c r="AF699" s="2" t="s">
        <v>2160</v>
      </c>
    </row>
    <row r="700" spans="1:32" x14ac:dyDescent="0.25">
      <c r="A700" s="1">
        <v>753</v>
      </c>
      <c r="B700" t="s">
        <v>1876</v>
      </c>
      <c r="C700" t="s">
        <v>11</v>
      </c>
      <c r="D700" s="27" t="s">
        <v>2213</v>
      </c>
      <c r="E700" s="14">
        <v>1</v>
      </c>
      <c r="F700" s="14">
        <v>2</v>
      </c>
      <c r="G700" s="28">
        <v>2</v>
      </c>
      <c r="AF700" s="52" t="s">
        <v>1981</v>
      </c>
    </row>
    <row r="701" spans="1:32" x14ac:dyDescent="0.25">
      <c r="A701" s="1">
        <v>754</v>
      </c>
      <c r="B701" t="s">
        <v>422</v>
      </c>
      <c r="C701" t="s">
        <v>11</v>
      </c>
      <c r="D701" s="27">
        <v>1794</v>
      </c>
      <c r="E701" s="21">
        <v>2</v>
      </c>
      <c r="F701" s="14">
        <v>21</v>
      </c>
      <c r="G701" s="28">
        <v>5</v>
      </c>
      <c r="AF701" s="2" t="s">
        <v>2160</v>
      </c>
    </row>
    <row r="702" spans="1:32" x14ac:dyDescent="0.25">
      <c r="A702" s="1">
        <v>755</v>
      </c>
      <c r="B702" t="s">
        <v>1023</v>
      </c>
      <c r="C702" t="s">
        <v>11</v>
      </c>
      <c r="D702" s="27" t="s">
        <v>2213</v>
      </c>
      <c r="E702" s="14">
        <v>1</v>
      </c>
      <c r="F702" s="14">
        <v>6</v>
      </c>
      <c r="G702" s="28">
        <v>3</v>
      </c>
      <c r="AF702" s="2" t="s">
        <v>2160</v>
      </c>
    </row>
    <row r="703" spans="1:32" x14ac:dyDescent="0.25">
      <c r="A703" s="1">
        <v>756</v>
      </c>
      <c r="B703" t="s">
        <v>421</v>
      </c>
      <c r="C703" t="s">
        <v>11</v>
      </c>
      <c r="D703" s="27">
        <v>1793</v>
      </c>
      <c r="E703" s="21">
        <v>2</v>
      </c>
      <c r="F703" s="14">
        <v>17</v>
      </c>
      <c r="G703" s="28">
        <v>4</v>
      </c>
      <c r="AF703" s="2" t="s">
        <v>2160</v>
      </c>
    </row>
    <row r="704" spans="1:32" x14ac:dyDescent="0.25">
      <c r="A704" s="1">
        <v>757</v>
      </c>
      <c r="B704" t="s">
        <v>1208</v>
      </c>
      <c r="C704" t="s">
        <v>11</v>
      </c>
      <c r="D704" s="27" t="s">
        <v>2213</v>
      </c>
      <c r="E704" s="14">
        <v>1</v>
      </c>
      <c r="F704" s="14">
        <v>10</v>
      </c>
      <c r="G704" s="28">
        <v>1</v>
      </c>
      <c r="AF704" s="7" t="s">
        <v>2171</v>
      </c>
    </row>
    <row r="705" spans="1:32" x14ac:dyDescent="0.25">
      <c r="A705" s="1">
        <v>758</v>
      </c>
      <c r="B705" t="s">
        <v>1816</v>
      </c>
      <c r="C705" t="s">
        <v>11</v>
      </c>
      <c r="D705" s="27" t="s">
        <v>2213</v>
      </c>
      <c r="E705" s="14">
        <v>1</v>
      </c>
      <c r="F705" s="14">
        <v>8</v>
      </c>
      <c r="G705" s="28">
        <v>4</v>
      </c>
      <c r="AF705" s="2" t="s">
        <v>2160</v>
      </c>
    </row>
    <row r="706" spans="1:32" x14ac:dyDescent="0.25">
      <c r="A706" s="1">
        <v>759</v>
      </c>
      <c r="B706" t="s">
        <v>1367</v>
      </c>
      <c r="C706" t="s">
        <v>11</v>
      </c>
      <c r="D706" s="27" t="s">
        <v>2213</v>
      </c>
      <c r="E706" s="14">
        <v>1</v>
      </c>
      <c r="F706" s="14">
        <v>10</v>
      </c>
      <c r="G706" s="28">
        <v>1</v>
      </c>
      <c r="AF706" s="7" t="s">
        <v>2171</v>
      </c>
    </row>
    <row r="707" spans="1:32" x14ac:dyDescent="0.25">
      <c r="A707" s="1">
        <v>760</v>
      </c>
      <c r="B707" t="s">
        <v>1693</v>
      </c>
      <c r="C707" t="s">
        <v>11</v>
      </c>
      <c r="D707" s="27" t="s">
        <v>2213</v>
      </c>
      <c r="E707" s="14">
        <v>1</v>
      </c>
      <c r="F707" s="14">
        <v>20</v>
      </c>
      <c r="G707" s="28">
        <v>5</v>
      </c>
      <c r="AF707" s="2" t="s">
        <v>2160</v>
      </c>
    </row>
    <row r="708" spans="1:32" x14ac:dyDescent="0.25">
      <c r="A708" s="1">
        <v>761</v>
      </c>
      <c r="B708" t="s">
        <v>423</v>
      </c>
      <c r="C708" t="s">
        <v>11</v>
      </c>
      <c r="D708" s="27">
        <v>1795</v>
      </c>
      <c r="E708" s="21">
        <v>3</v>
      </c>
      <c r="F708" s="14">
        <v>21</v>
      </c>
      <c r="G708" s="28">
        <v>5</v>
      </c>
      <c r="AF708" s="2" t="s">
        <v>2160</v>
      </c>
    </row>
    <row r="709" spans="1:32" x14ac:dyDescent="0.25">
      <c r="A709" s="1">
        <v>762</v>
      </c>
      <c r="B709" t="s">
        <v>1434</v>
      </c>
      <c r="C709" t="s">
        <v>11</v>
      </c>
      <c r="D709" s="27" t="s">
        <v>2213</v>
      </c>
      <c r="E709" s="14">
        <v>1</v>
      </c>
      <c r="F709" s="14">
        <v>7</v>
      </c>
      <c r="G709" s="28">
        <v>1</v>
      </c>
      <c r="AF709" s="7" t="s">
        <v>2171</v>
      </c>
    </row>
    <row r="710" spans="1:32" x14ac:dyDescent="0.25">
      <c r="A710" s="1">
        <v>763</v>
      </c>
      <c r="B710" t="s">
        <v>1435</v>
      </c>
      <c r="C710" t="s">
        <v>11</v>
      </c>
      <c r="D710" s="27" t="s">
        <v>2213</v>
      </c>
      <c r="E710" s="14">
        <v>1</v>
      </c>
      <c r="F710" s="14">
        <v>15</v>
      </c>
      <c r="G710" s="28">
        <v>3</v>
      </c>
      <c r="AF710" s="2" t="s">
        <v>2160</v>
      </c>
    </row>
    <row r="711" spans="1:32" x14ac:dyDescent="0.25">
      <c r="A711" s="1">
        <v>764</v>
      </c>
      <c r="B711" t="s">
        <v>734</v>
      </c>
      <c r="C711" t="s">
        <v>11</v>
      </c>
      <c r="D711" s="27">
        <v>985</v>
      </c>
      <c r="E711" s="21">
        <v>3</v>
      </c>
      <c r="F711" s="14">
        <v>18</v>
      </c>
      <c r="G711" s="28">
        <v>4</v>
      </c>
      <c r="AF711" s="2" t="s">
        <v>2160</v>
      </c>
    </row>
    <row r="712" spans="1:32" x14ac:dyDescent="0.25">
      <c r="A712" s="1">
        <v>765</v>
      </c>
      <c r="B712" t="s">
        <v>1183</v>
      </c>
      <c r="C712" t="s">
        <v>11</v>
      </c>
      <c r="D712" s="27" t="s">
        <v>2213</v>
      </c>
      <c r="E712" s="14">
        <v>1</v>
      </c>
      <c r="F712" s="14">
        <v>6</v>
      </c>
      <c r="G712" s="28">
        <v>3</v>
      </c>
      <c r="AF712" s="2" t="s">
        <v>2160</v>
      </c>
    </row>
    <row r="713" spans="1:32" x14ac:dyDescent="0.25">
      <c r="A713" s="1">
        <v>766</v>
      </c>
      <c r="B713" t="s">
        <v>1209</v>
      </c>
      <c r="C713" t="s">
        <v>11</v>
      </c>
      <c r="D713" s="27" t="s">
        <v>2213</v>
      </c>
      <c r="E713" s="14">
        <v>1</v>
      </c>
      <c r="F713" s="14">
        <v>4</v>
      </c>
      <c r="G713" s="28">
        <v>1</v>
      </c>
      <c r="AF713" s="7" t="s">
        <v>2171</v>
      </c>
    </row>
    <row r="714" spans="1:32" x14ac:dyDescent="0.25">
      <c r="A714" s="1">
        <v>767</v>
      </c>
      <c r="B714" t="s">
        <v>1972</v>
      </c>
      <c r="C714" t="s">
        <v>11</v>
      </c>
      <c r="D714" s="27" t="s">
        <v>2213</v>
      </c>
      <c r="E714" s="14">
        <v>1</v>
      </c>
      <c r="F714" s="14">
        <v>4</v>
      </c>
      <c r="G714" s="28">
        <v>3</v>
      </c>
      <c r="AF714" s="2" t="s">
        <v>2160</v>
      </c>
    </row>
    <row r="715" spans="1:32" x14ac:dyDescent="0.25">
      <c r="A715" s="1">
        <v>768</v>
      </c>
      <c r="B715" t="s">
        <v>1368</v>
      </c>
      <c r="C715" t="s">
        <v>11</v>
      </c>
      <c r="D715" s="27" t="s">
        <v>2213</v>
      </c>
      <c r="E715" s="14">
        <v>1</v>
      </c>
      <c r="F715" s="14">
        <v>6</v>
      </c>
      <c r="G715" s="28">
        <v>1</v>
      </c>
      <c r="AF715" s="7" t="s">
        <v>2171</v>
      </c>
    </row>
    <row r="716" spans="1:32" x14ac:dyDescent="0.25">
      <c r="A716" s="1">
        <v>769</v>
      </c>
      <c r="B716" t="s">
        <v>1817</v>
      </c>
      <c r="C716" t="s">
        <v>11</v>
      </c>
      <c r="D716" s="27" t="s">
        <v>2213</v>
      </c>
      <c r="E716" s="14">
        <v>1</v>
      </c>
      <c r="F716" s="14">
        <v>9</v>
      </c>
      <c r="G716" s="28">
        <v>5</v>
      </c>
      <c r="AF716" s="2" t="s">
        <v>2160</v>
      </c>
    </row>
    <row r="717" spans="1:32" x14ac:dyDescent="0.25">
      <c r="A717" s="1">
        <v>770</v>
      </c>
      <c r="B717" t="s">
        <v>1436</v>
      </c>
      <c r="C717" t="s">
        <v>11</v>
      </c>
      <c r="D717" s="27" t="s">
        <v>2213</v>
      </c>
      <c r="E717" s="14">
        <v>1</v>
      </c>
      <c r="F717" s="14">
        <v>1</v>
      </c>
      <c r="G717" s="28">
        <v>1</v>
      </c>
      <c r="AF717" s="7" t="s">
        <v>2171</v>
      </c>
    </row>
    <row r="718" spans="1:32" x14ac:dyDescent="0.25">
      <c r="A718" s="1">
        <v>771</v>
      </c>
      <c r="B718" t="s">
        <v>1094</v>
      </c>
      <c r="C718" t="s">
        <v>11</v>
      </c>
      <c r="D718" s="27" t="s">
        <v>2213</v>
      </c>
      <c r="E718" s="14">
        <v>1</v>
      </c>
      <c r="F718" s="14">
        <v>8</v>
      </c>
      <c r="G718" s="28">
        <v>5</v>
      </c>
      <c r="AF718" s="2" t="s">
        <v>2160</v>
      </c>
    </row>
    <row r="719" spans="1:32" x14ac:dyDescent="0.25">
      <c r="A719" s="1">
        <v>773</v>
      </c>
      <c r="B719" t="s">
        <v>1157</v>
      </c>
      <c r="C719" t="s">
        <v>11</v>
      </c>
      <c r="D719" s="27" t="s">
        <v>2213</v>
      </c>
      <c r="E719" s="14">
        <v>1</v>
      </c>
      <c r="F719" s="14">
        <v>2</v>
      </c>
      <c r="G719" s="28">
        <v>1</v>
      </c>
      <c r="AF719" s="7" t="s">
        <v>2171</v>
      </c>
    </row>
    <row r="720" spans="1:32" x14ac:dyDescent="0.25">
      <c r="A720" s="1">
        <v>774</v>
      </c>
      <c r="B720" t="s">
        <v>1210</v>
      </c>
      <c r="C720" t="s">
        <v>11</v>
      </c>
      <c r="D720" s="27" t="s">
        <v>2213</v>
      </c>
      <c r="E720" s="14">
        <v>1</v>
      </c>
      <c r="F720" s="14">
        <v>9</v>
      </c>
      <c r="G720" s="28">
        <v>2</v>
      </c>
      <c r="AF720" s="2" t="s">
        <v>2160</v>
      </c>
    </row>
    <row r="721" spans="1:35" x14ac:dyDescent="0.25">
      <c r="A721" s="1">
        <v>775</v>
      </c>
      <c r="B721" t="s">
        <v>167</v>
      </c>
      <c r="C721" t="s">
        <v>8</v>
      </c>
      <c r="D721" s="27">
        <v>1414</v>
      </c>
      <c r="E721" s="21">
        <v>2</v>
      </c>
      <c r="F721" s="14">
        <v>12</v>
      </c>
      <c r="G721" s="28">
        <v>2</v>
      </c>
      <c r="AG721" s="2" t="s">
        <v>2160</v>
      </c>
    </row>
    <row r="722" spans="1:35" x14ac:dyDescent="0.25">
      <c r="A722" s="1">
        <v>777</v>
      </c>
      <c r="B722" t="s">
        <v>263</v>
      </c>
      <c r="C722" t="s">
        <v>8</v>
      </c>
      <c r="D722" s="27">
        <v>1590</v>
      </c>
      <c r="E722" s="21">
        <v>6</v>
      </c>
      <c r="F722" s="14">
        <v>10</v>
      </c>
      <c r="G722" s="28">
        <v>1</v>
      </c>
      <c r="AG722" s="7" t="s">
        <v>2171</v>
      </c>
    </row>
    <row r="723" spans="1:35" x14ac:dyDescent="0.25">
      <c r="A723" s="1">
        <v>778</v>
      </c>
      <c r="B723" t="s">
        <v>264</v>
      </c>
      <c r="C723" t="s">
        <v>8</v>
      </c>
      <c r="D723" s="27">
        <v>1591</v>
      </c>
      <c r="E723" s="21">
        <v>2</v>
      </c>
      <c r="F723" s="14">
        <v>12</v>
      </c>
      <c r="G723" s="28">
        <v>2</v>
      </c>
      <c r="AG723" s="2" t="s">
        <v>2160</v>
      </c>
    </row>
    <row r="724" spans="1:35" x14ac:dyDescent="0.25">
      <c r="A724" s="1">
        <v>779</v>
      </c>
      <c r="B724" t="s">
        <v>615</v>
      </c>
      <c r="C724" t="s">
        <v>8</v>
      </c>
      <c r="D724" s="27">
        <v>708</v>
      </c>
      <c r="E724" s="21">
        <v>4</v>
      </c>
      <c r="F724" s="14">
        <v>13</v>
      </c>
      <c r="G724" s="28">
        <v>3</v>
      </c>
      <c r="AG724" s="2" t="s">
        <v>2160</v>
      </c>
    </row>
    <row r="725" spans="1:35" x14ac:dyDescent="0.25">
      <c r="A725" s="1">
        <v>781</v>
      </c>
      <c r="B725" t="s">
        <v>168</v>
      </c>
      <c r="C725" t="s">
        <v>8</v>
      </c>
      <c r="D725" s="27">
        <v>712</v>
      </c>
      <c r="E725" s="21">
        <v>2</v>
      </c>
      <c r="F725" s="14">
        <v>13</v>
      </c>
      <c r="G725" s="28">
        <v>3</v>
      </c>
      <c r="AG725" s="2" t="s">
        <v>2160</v>
      </c>
    </row>
    <row r="726" spans="1:35" x14ac:dyDescent="0.25">
      <c r="A726" s="1">
        <v>782</v>
      </c>
      <c r="B726" t="s">
        <v>808</v>
      </c>
      <c r="C726" t="s">
        <v>8</v>
      </c>
      <c r="D726" s="27" t="s">
        <v>2213</v>
      </c>
      <c r="E726" s="14">
        <v>1</v>
      </c>
      <c r="F726" s="14">
        <v>12</v>
      </c>
      <c r="G726" s="28">
        <v>2</v>
      </c>
      <c r="AG726" s="2" t="s">
        <v>2160</v>
      </c>
    </row>
    <row r="727" spans="1:35" x14ac:dyDescent="0.25">
      <c r="A727" s="1">
        <v>784</v>
      </c>
      <c r="B727" t="s">
        <v>809</v>
      </c>
      <c r="C727" t="s">
        <v>8</v>
      </c>
      <c r="D727" s="27" t="s">
        <v>2213</v>
      </c>
      <c r="E727" s="14">
        <v>1</v>
      </c>
      <c r="F727" s="14">
        <v>12</v>
      </c>
      <c r="G727" s="28">
        <v>2</v>
      </c>
      <c r="AG727" s="2" t="s">
        <v>2160</v>
      </c>
    </row>
    <row r="728" spans="1:35" x14ac:dyDescent="0.25">
      <c r="A728" s="1">
        <v>785</v>
      </c>
      <c r="B728" t="s">
        <v>810</v>
      </c>
      <c r="C728" t="s">
        <v>8</v>
      </c>
      <c r="D728" s="27" t="s">
        <v>2213</v>
      </c>
      <c r="E728" s="14">
        <v>1</v>
      </c>
      <c r="F728" s="14">
        <v>12</v>
      </c>
      <c r="G728" s="28">
        <v>2</v>
      </c>
      <c r="AG728" s="2" t="s">
        <v>2160</v>
      </c>
    </row>
    <row r="729" spans="1:35" x14ac:dyDescent="0.25">
      <c r="A729" s="1">
        <v>786</v>
      </c>
      <c r="B729" t="s">
        <v>287</v>
      </c>
      <c r="C729" t="s">
        <v>8</v>
      </c>
      <c r="D729" s="27">
        <v>1623</v>
      </c>
      <c r="E729" s="21">
        <v>3</v>
      </c>
      <c r="F729" s="14">
        <v>12</v>
      </c>
      <c r="G729" s="28">
        <v>2</v>
      </c>
      <c r="AH729" s="2" t="s">
        <v>2160</v>
      </c>
    </row>
    <row r="730" spans="1:35" x14ac:dyDescent="0.25">
      <c r="A730" s="1">
        <v>787</v>
      </c>
      <c r="B730" t="s">
        <v>1279</v>
      </c>
      <c r="C730" t="s">
        <v>8</v>
      </c>
      <c r="D730" s="27" t="s">
        <v>2213</v>
      </c>
      <c r="E730" s="14">
        <v>1</v>
      </c>
      <c r="F730" s="14">
        <v>4</v>
      </c>
      <c r="G730" s="28">
        <v>3</v>
      </c>
      <c r="AH730" s="2" t="s">
        <v>2160</v>
      </c>
    </row>
    <row r="731" spans="1:35" x14ac:dyDescent="0.25">
      <c r="A731" s="1">
        <v>788</v>
      </c>
      <c r="B731" t="s">
        <v>641</v>
      </c>
      <c r="C731" t="s">
        <v>8</v>
      </c>
      <c r="D731" s="27">
        <v>775</v>
      </c>
      <c r="E731" s="21">
        <v>2</v>
      </c>
      <c r="F731" s="14">
        <v>9</v>
      </c>
      <c r="G731" s="28">
        <v>1</v>
      </c>
      <c r="AH731" s="7" t="s">
        <v>2171</v>
      </c>
    </row>
    <row r="732" spans="1:35" x14ac:dyDescent="0.25">
      <c r="A732" s="1">
        <v>789</v>
      </c>
      <c r="B732" t="s">
        <v>1606</v>
      </c>
      <c r="C732" t="s">
        <v>8</v>
      </c>
      <c r="D732" s="27" t="s">
        <v>2213</v>
      </c>
      <c r="E732" s="14">
        <v>1</v>
      </c>
      <c r="F732" s="14">
        <v>6</v>
      </c>
      <c r="G732" s="28">
        <v>5</v>
      </c>
      <c r="AH732" s="2" t="s">
        <v>2160</v>
      </c>
    </row>
    <row r="733" spans="1:35" x14ac:dyDescent="0.25">
      <c r="A733" s="1">
        <v>790</v>
      </c>
      <c r="B733" t="s">
        <v>1424</v>
      </c>
      <c r="C733" t="s">
        <v>8</v>
      </c>
      <c r="D733" s="27" t="s">
        <v>2213</v>
      </c>
      <c r="E733" s="14">
        <v>1</v>
      </c>
      <c r="F733" s="14">
        <v>6</v>
      </c>
      <c r="G733" s="28">
        <v>2</v>
      </c>
      <c r="AH733" s="2" t="s">
        <v>2160</v>
      </c>
    </row>
    <row r="734" spans="1:35" x14ac:dyDescent="0.25">
      <c r="A734" s="1">
        <v>791</v>
      </c>
      <c r="B734" t="s">
        <v>1833</v>
      </c>
      <c r="C734" t="s">
        <v>8</v>
      </c>
      <c r="D734" s="27" t="s">
        <v>2213</v>
      </c>
      <c r="E734" s="14">
        <v>1</v>
      </c>
      <c r="F734" s="14">
        <v>14</v>
      </c>
      <c r="G734" s="28">
        <v>5</v>
      </c>
      <c r="AH734" s="2" t="s">
        <v>2160</v>
      </c>
    </row>
    <row r="735" spans="1:35" x14ac:dyDescent="0.25">
      <c r="A735" s="1">
        <v>792</v>
      </c>
      <c r="B735" t="s">
        <v>811</v>
      </c>
      <c r="C735" t="s">
        <v>8</v>
      </c>
      <c r="D735" s="27" t="s">
        <v>2213</v>
      </c>
      <c r="E735" s="14">
        <v>1</v>
      </c>
      <c r="F735" s="14">
        <v>15</v>
      </c>
      <c r="G735" s="28">
        <v>4</v>
      </c>
      <c r="AH735" s="2" t="s">
        <v>2160</v>
      </c>
    </row>
    <row r="736" spans="1:35" x14ac:dyDescent="0.25">
      <c r="A736" s="1">
        <v>793</v>
      </c>
      <c r="B736" t="s">
        <v>1153</v>
      </c>
      <c r="C736" t="s">
        <v>8</v>
      </c>
      <c r="D736" s="27" t="s">
        <v>2213</v>
      </c>
      <c r="E736" s="14">
        <v>1</v>
      </c>
      <c r="F736" s="14">
        <v>4</v>
      </c>
      <c r="G736" s="28">
        <v>2</v>
      </c>
      <c r="AI736" s="2" t="s">
        <v>2160</v>
      </c>
    </row>
    <row r="737" spans="1:36" x14ac:dyDescent="0.25">
      <c r="A737" s="1">
        <v>794</v>
      </c>
      <c r="B737" t="s">
        <v>1384</v>
      </c>
      <c r="C737" t="s">
        <v>8</v>
      </c>
      <c r="D737" s="27" t="s">
        <v>2213</v>
      </c>
      <c r="E737" s="14">
        <v>1</v>
      </c>
      <c r="F737" s="14">
        <v>6</v>
      </c>
      <c r="G737" s="28">
        <v>2</v>
      </c>
      <c r="AI737" s="2" t="s">
        <v>2160</v>
      </c>
    </row>
    <row r="738" spans="1:36" x14ac:dyDescent="0.25">
      <c r="A738" s="1">
        <v>795</v>
      </c>
      <c r="B738" t="s">
        <v>1425</v>
      </c>
      <c r="C738" t="s">
        <v>8</v>
      </c>
      <c r="D738" s="27" t="s">
        <v>2213</v>
      </c>
      <c r="E738" s="14">
        <v>1</v>
      </c>
      <c r="F738" s="14">
        <v>7</v>
      </c>
      <c r="G738" s="28">
        <v>1</v>
      </c>
      <c r="AI738" s="7" t="s">
        <v>2171</v>
      </c>
    </row>
    <row r="739" spans="1:36" x14ac:dyDescent="0.25">
      <c r="A739" s="1">
        <v>796</v>
      </c>
      <c r="B739" t="s">
        <v>1520</v>
      </c>
      <c r="C739" t="s">
        <v>8</v>
      </c>
      <c r="D739" s="27" t="s">
        <v>2213</v>
      </c>
      <c r="E739" s="14">
        <v>1</v>
      </c>
      <c r="F739" s="14">
        <v>21</v>
      </c>
      <c r="G739" s="28">
        <v>5</v>
      </c>
      <c r="AI739" s="2" t="s">
        <v>2160</v>
      </c>
    </row>
    <row r="740" spans="1:36" x14ac:dyDescent="0.25">
      <c r="A740" s="1">
        <v>797</v>
      </c>
      <c r="B740" t="s">
        <v>1551</v>
      </c>
      <c r="C740" t="s">
        <v>8</v>
      </c>
      <c r="D740" s="27" t="s">
        <v>2213</v>
      </c>
      <c r="E740" s="14">
        <v>1</v>
      </c>
      <c r="F740" s="14">
        <v>4</v>
      </c>
      <c r="G740" s="28">
        <v>3</v>
      </c>
      <c r="AI740" s="2" t="s">
        <v>2160</v>
      </c>
    </row>
    <row r="741" spans="1:36" x14ac:dyDescent="0.25">
      <c r="A741" s="1">
        <v>798</v>
      </c>
      <c r="B741" t="s">
        <v>1732</v>
      </c>
      <c r="C741" t="s">
        <v>8</v>
      </c>
      <c r="D741" s="27" t="s">
        <v>2213</v>
      </c>
      <c r="E741" s="14">
        <v>1</v>
      </c>
      <c r="F741" s="14">
        <v>8</v>
      </c>
      <c r="G741" s="28">
        <v>5</v>
      </c>
      <c r="AI741" s="2" t="s">
        <v>2160</v>
      </c>
    </row>
    <row r="742" spans="1:36" x14ac:dyDescent="0.25">
      <c r="A742" s="1">
        <v>799</v>
      </c>
      <c r="B742" t="s">
        <v>1733</v>
      </c>
      <c r="C742" t="s">
        <v>8</v>
      </c>
      <c r="D742" s="27" t="s">
        <v>2213</v>
      </c>
      <c r="E742" s="14">
        <v>1</v>
      </c>
      <c r="F742" s="14">
        <v>10</v>
      </c>
      <c r="G742" s="28">
        <v>5</v>
      </c>
      <c r="AI742" s="2" t="s">
        <v>2160</v>
      </c>
    </row>
    <row r="743" spans="1:36" x14ac:dyDescent="0.25">
      <c r="A743" s="1">
        <v>800</v>
      </c>
      <c r="B743" t="s">
        <v>1734</v>
      </c>
      <c r="C743" t="s">
        <v>8</v>
      </c>
      <c r="D743" s="27" t="s">
        <v>2213</v>
      </c>
      <c r="E743" s="14">
        <v>1</v>
      </c>
      <c r="F743" s="14">
        <v>12</v>
      </c>
      <c r="G743" s="28">
        <v>3</v>
      </c>
      <c r="AI743" s="2" t="s">
        <v>2160</v>
      </c>
    </row>
    <row r="744" spans="1:36" x14ac:dyDescent="0.25">
      <c r="A744" s="1">
        <v>801</v>
      </c>
      <c r="B744" t="s">
        <v>1938</v>
      </c>
      <c r="C744" t="s">
        <v>8</v>
      </c>
      <c r="D744" s="27" t="s">
        <v>2213</v>
      </c>
      <c r="E744" s="14">
        <v>1</v>
      </c>
      <c r="F744" s="14">
        <v>3</v>
      </c>
      <c r="G744" s="28">
        <v>3</v>
      </c>
      <c r="AI744" s="2" t="s">
        <v>2160</v>
      </c>
    </row>
    <row r="745" spans="1:36" x14ac:dyDescent="0.25">
      <c r="A745" s="1">
        <v>802</v>
      </c>
      <c r="B745" t="s">
        <v>812</v>
      </c>
      <c r="C745" t="s">
        <v>8</v>
      </c>
      <c r="D745" s="27" t="s">
        <v>2213</v>
      </c>
      <c r="E745" s="14">
        <v>1</v>
      </c>
      <c r="F745" s="14">
        <v>17</v>
      </c>
      <c r="G745" s="28">
        <v>3</v>
      </c>
      <c r="AI745" s="2" t="s">
        <v>2160</v>
      </c>
    </row>
    <row r="746" spans="1:36" x14ac:dyDescent="0.25">
      <c r="A746" s="1">
        <v>803</v>
      </c>
      <c r="B746" t="s">
        <v>1521</v>
      </c>
      <c r="C746" t="s">
        <v>8</v>
      </c>
      <c r="D746" s="27" t="s">
        <v>2213</v>
      </c>
      <c r="E746" s="14">
        <v>1</v>
      </c>
      <c r="F746" s="14">
        <v>21</v>
      </c>
      <c r="G746" s="28">
        <v>5</v>
      </c>
      <c r="AI746" s="2" t="s">
        <v>2160</v>
      </c>
    </row>
    <row r="747" spans="1:36" x14ac:dyDescent="0.25">
      <c r="A747" s="1">
        <v>804</v>
      </c>
      <c r="B747" t="s">
        <v>813</v>
      </c>
      <c r="C747" t="s">
        <v>8</v>
      </c>
      <c r="D747" s="27" t="s">
        <v>2213</v>
      </c>
      <c r="E747" s="14">
        <v>1</v>
      </c>
      <c r="F747" s="14">
        <v>21</v>
      </c>
      <c r="G747" s="28">
        <v>5</v>
      </c>
      <c r="AI747" s="2" t="s">
        <v>2160</v>
      </c>
    </row>
    <row r="748" spans="1:36" x14ac:dyDescent="0.25">
      <c r="A748" s="1">
        <v>805</v>
      </c>
      <c r="B748" t="s">
        <v>122</v>
      </c>
      <c r="C748" t="s">
        <v>8</v>
      </c>
      <c r="D748" s="27">
        <v>1316</v>
      </c>
      <c r="E748" s="21">
        <v>3</v>
      </c>
      <c r="F748" s="14">
        <v>20</v>
      </c>
      <c r="G748" s="28">
        <v>5</v>
      </c>
      <c r="AI748" s="2" t="s">
        <v>2160</v>
      </c>
    </row>
    <row r="749" spans="1:36" x14ac:dyDescent="0.25">
      <c r="A749" s="1">
        <v>806</v>
      </c>
      <c r="B749" t="s">
        <v>1735</v>
      </c>
      <c r="C749" t="s">
        <v>8</v>
      </c>
      <c r="D749" s="27" t="s">
        <v>2213</v>
      </c>
      <c r="E749" s="14">
        <v>1</v>
      </c>
      <c r="F749" s="14">
        <v>8</v>
      </c>
      <c r="G749" s="28">
        <v>3</v>
      </c>
      <c r="AI749" s="2" t="s">
        <v>2160</v>
      </c>
    </row>
    <row r="750" spans="1:36" x14ac:dyDescent="0.25">
      <c r="A750" s="1">
        <v>807</v>
      </c>
      <c r="B750" t="s">
        <v>1939</v>
      </c>
      <c r="C750" t="s">
        <v>8</v>
      </c>
      <c r="D750" s="27" t="s">
        <v>2213</v>
      </c>
      <c r="E750" s="14">
        <v>1</v>
      </c>
      <c r="F750" s="14">
        <v>17</v>
      </c>
      <c r="G750" s="28">
        <v>5</v>
      </c>
      <c r="AI750" s="2" t="s">
        <v>2160</v>
      </c>
    </row>
    <row r="751" spans="1:36" x14ac:dyDescent="0.25">
      <c r="A751" s="1">
        <v>808</v>
      </c>
      <c r="B751" t="s">
        <v>260</v>
      </c>
      <c r="C751" t="s">
        <v>8</v>
      </c>
      <c r="D751" s="27">
        <v>1585</v>
      </c>
      <c r="E751" s="21">
        <v>4</v>
      </c>
      <c r="F751" s="14">
        <v>16</v>
      </c>
      <c r="G751" s="28">
        <v>5</v>
      </c>
      <c r="AJ751" s="2" t="s">
        <v>2160</v>
      </c>
    </row>
    <row r="752" spans="1:36" x14ac:dyDescent="0.25">
      <c r="A752" s="1">
        <v>809</v>
      </c>
      <c r="B752" t="s">
        <v>261</v>
      </c>
      <c r="C752" t="s">
        <v>8</v>
      </c>
      <c r="D752" s="27">
        <v>1587</v>
      </c>
      <c r="E752" s="21">
        <v>2</v>
      </c>
      <c r="F752" s="14">
        <v>17</v>
      </c>
      <c r="G752" s="28">
        <v>6</v>
      </c>
      <c r="AJ752" s="2" t="s">
        <v>2160</v>
      </c>
    </row>
    <row r="753" spans="1:37" x14ac:dyDescent="0.25">
      <c r="A753" s="1">
        <v>810</v>
      </c>
      <c r="B753" t="s">
        <v>262</v>
      </c>
      <c r="C753" t="s">
        <v>8</v>
      </c>
      <c r="D753" s="27">
        <v>1588</v>
      </c>
      <c r="E753" s="21">
        <v>2</v>
      </c>
      <c r="F753" s="14">
        <v>16</v>
      </c>
      <c r="G753" s="28">
        <v>5</v>
      </c>
      <c r="AJ753" s="2" t="s">
        <v>2160</v>
      </c>
    </row>
    <row r="754" spans="1:37" x14ac:dyDescent="0.25">
      <c r="A754" s="1">
        <v>811</v>
      </c>
      <c r="B754" t="s">
        <v>581</v>
      </c>
      <c r="C754" t="s">
        <v>8</v>
      </c>
      <c r="D754" s="27">
        <v>50</v>
      </c>
      <c r="E754" s="21">
        <v>5</v>
      </c>
      <c r="F754" s="14">
        <v>16</v>
      </c>
      <c r="G754" s="28">
        <v>5</v>
      </c>
      <c r="AJ754" s="2" t="s">
        <v>2160</v>
      </c>
    </row>
    <row r="755" spans="1:37" x14ac:dyDescent="0.25">
      <c r="A755" s="1">
        <v>812</v>
      </c>
      <c r="B755" t="s">
        <v>616</v>
      </c>
      <c r="C755" t="s">
        <v>8</v>
      </c>
      <c r="D755" s="27">
        <v>713</v>
      </c>
      <c r="E755" s="21">
        <v>2</v>
      </c>
      <c r="F755" s="14">
        <v>2</v>
      </c>
      <c r="G755" s="28">
        <v>1</v>
      </c>
      <c r="AJ755" s="7" t="s">
        <v>2171</v>
      </c>
    </row>
    <row r="756" spans="1:37" x14ac:dyDescent="0.25">
      <c r="A756" s="1">
        <v>813</v>
      </c>
      <c r="B756" t="s">
        <v>617</v>
      </c>
      <c r="C756" t="s">
        <v>8</v>
      </c>
      <c r="D756" s="27">
        <v>714</v>
      </c>
      <c r="E756" s="21">
        <v>3</v>
      </c>
      <c r="F756" s="14">
        <v>17</v>
      </c>
      <c r="G756" s="28">
        <v>6</v>
      </c>
      <c r="AJ756" s="2" t="s">
        <v>2160</v>
      </c>
    </row>
    <row r="757" spans="1:37" x14ac:dyDescent="0.25">
      <c r="A757" s="1">
        <v>814</v>
      </c>
      <c r="B757" t="s">
        <v>619</v>
      </c>
      <c r="C757" t="s">
        <v>8</v>
      </c>
      <c r="D757" s="27">
        <v>716</v>
      </c>
      <c r="E757" s="21">
        <v>2</v>
      </c>
      <c r="F757" s="14">
        <v>16</v>
      </c>
      <c r="G757" s="28">
        <v>5</v>
      </c>
      <c r="AJ757" s="2" t="s">
        <v>2160</v>
      </c>
    </row>
    <row r="758" spans="1:37" x14ac:dyDescent="0.25">
      <c r="A758" s="1">
        <v>815</v>
      </c>
      <c r="B758" t="s">
        <v>1385</v>
      </c>
      <c r="C758" t="s">
        <v>8</v>
      </c>
      <c r="D758" s="27" t="s">
        <v>2213</v>
      </c>
      <c r="E758" s="14">
        <v>1</v>
      </c>
      <c r="F758" s="14">
        <v>2</v>
      </c>
      <c r="G758" s="28">
        <v>1</v>
      </c>
      <c r="AJ758" s="7" t="s">
        <v>2171</v>
      </c>
    </row>
    <row r="759" spans="1:37" x14ac:dyDescent="0.25">
      <c r="A759" s="1">
        <v>816</v>
      </c>
      <c r="B759" t="s">
        <v>814</v>
      </c>
      <c r="C759" t="s">
        <v>8</v>
      </c>
      <c r="D759" s="27" t="s">
        <v>2213</v>
      </c>
      <c r="E759" s="14">
        <v>1</v>
      </c>
      <c r="F759" s="14">
        <v>17</v>
      </c>
      <c r="G759" s="28">
        <v>6</v>
      </c>
      <c r="AJ759" s="2" t="s">
        <v>2160</v>
      </c>
    </row>
    <row r="760" spans="1:37" x14ac:dyDescent="0.25">
      <c r="A760" s="1">
        <v>817</v>
      </c>
      <c r="B760" t="s">
        <v>815</v>
      </c>
      <c r="C760" t="s">
        <v>8</v>
      </c>
      <c r="D760" s="27" t="s">
        <v>2213</v>
      </c>
      <c r="E760" s="14">
        <v>1</v>
      </c>
      <c r="F760" s="14">
        <v>12</v>
      </c>
      <c r="G760" s="28">
        <v>2</v>
      </c>
      <c r="AJ760" s="2" t="s">
        <v>2160</v>
      </c>
    </row>
    <row r="761" spans="1:37" x14ac:dyDescent="0.25">
      <c r="A761" s="1">
        <v>818</v>
      </c>
      <c r="B761" t="s">
        <v>816</v>
      </c>
      <c r="C761" t="s">
        <v>8</v>
      </c>
      <c r="D761" s="27" t="s">
        <v>2213</v>
      </c>
      <c r="E761" s="14">
        <v>1</v>
      </c>
      <c r="F761" s="14">
        <v>17</v>
      </c>
      <c r="G761" s="28">
        <v>6</v>
      </c>
      <c r="AJ761" s="2" t="s">
        <v>2160</v>
      </c>
    </row>
    <row r="762" spans="1:37" x14ac:dyDescent="0.25">
      <c r="A762" s="1">
        <v>819</v>
      </c>
      <c r="B762" t="s">
        <v>591</v>
      </c>
      <c r="C762" t="s">
        <v>8</v>
      </c>
      <c r="D762" s="27">
        <v>618</v>
      </c>
      <c r="E762" s="21">
        <v>2</v>
      </c>
      <c r="F762" s="14">
        <v>7</v>
      </c>
      <c r="G762" s="28">
        <v>1</v>
      </c>
      <c r="AK762" s="7" t="s">
        <v>2171</v>
      </c>
    </row>
    <row r="763" spans="1:37" x14ac:dyDescent="0.25">
      <c r="A763" s="1">
        <v>820</v>
      </c>
      <c r="B763" t="s">
        <v>1154</v>
      </c>
      <c r="C763" t="s">
        <v>8</v>
      </c>
      <c r="D763" s="27" t="s">
        <v>2213</v>
      </c>
      <c r="E763" s="14">
        <v>1</v>
      </c>
      <c r="F763" s="14">
        <v>5</v>
      </c>
      <c r="G763" s="28">
        <v>1</v>
      </c>
      <c r="AK763" s="7" t="s">
        <v>2171</v>
      </c>
    </row>
    <row r="764" spans="1:37" x14ac:dyDescent="0.25">
      <c r="A764" s="1">
        <v>821</v>
      </c>
      <c r="B764" t="s">
        <v>1280</v>
      </c>
      <c r="C764" t="s">
        <v>8</v>
      </c>
      <c r="D764" s="27" t="s">
        <v>2213</v>
      </c>
      <c r="E764" s="14">
        <v>1</v>
      </c>
      <c r="F764" s="14">
        <v>12</v>
      </c>
      <c r="G764" s="28">
        <v>2</v>
      </c>
      <c r="AK764" s="2" t="s">
        <v>2160</v>
      </c>
    </row>
    <row r="765" spans="1:37" x14ac:dyDescent="0.25">
      <c r="A765" s="1">
        <v>822</v>
      </c>
      <c r="B765" t="s">
        <v>1386</v>
      </c>
      <c r="C765" t="s">
        <v>8</v>
      </c>
      <c r="D765" s="27" t="s">
        <v>2213</v>
      </c>
      <c r="E765" s="14">
        <v>1</v>
      </c>
      <c r="F765" s="14">
        <v>14</v>
      </c>
      <c r="G765" s="28">
        <v>3</v>
      </c>
      <c r="AK765" s="2" t="s">
        <v>2160</v>
      </c>
    </row>
    <row r="766" spans="1:37" x14ac:dyDescent="0.25">
      <c r="A766" s="1">
        <v>823</v>
      </c>
      <c r="B766" t="s">
        <v>2235</v>
      </c>
      <c r="C766" t="s">
        <v>8</v>
      </c>
      <c r="D766" s="27" t="s">
        <v>2213</v>
      </c>
      <c r="E766" s="14">
        <v>1</v>
      </c>
      <c r="F766" s="14">
        <v>15</v>
      </c>
      <c r="G766" s="28">
        <v>4</v>
      </c>
      <c r="AK766" s="2" t="s">
        <v>2160</v>
      </c>
    </row>
    <row r="767" spans="1:37" x14ac:dyDescent="0.25">
      <c r="A767" s="1">
        <v>824</v>
      </c>
      <c r="B767" t="s">
        <v>1226</v>
      </c>
      <c r="C767" t="s">
        <v>8</v>
      </c>
      <c r="D767" s="27" t="s">
        <v>2213</v>
      </c>
      <c r="E767" s="14">
        <v>1</v>
      </c>
      <c r="F767" s="14">
        <v>14</v>
      </c>
      <c r="G767" s="28">
        <v>3</v>
      </c>
      <c r="AK767" s="2" t="s">
        <v>2160</v>
      </c>
    </row>
    <row r="768" spans="1:37" x14ac:dyDescent="0.25">
      <c r="A768" s="1">
        <v>825</v>
      </c>
      <c r="B768" t="s">
        <v>817</v>
      </c>
      <c r="C768" t="s">
        <v>8</v>
      </c>
      <c r="D768" s="27" t="s">
        <v>2213</v>
      </c>
      <c r="E768" s="14">
        <v>1</v>
      </c>
      <c r="F768" s="14">
        <v>13</v>
      </c>
      <c r="G768" s="28">
        <v>2</v>
      </c>
      <c r="AK768" s="2" t="s">
        <v>2160</v>
      </c>
    </row>
    <row r="769" spans="1:39" x14ac:dyDescent="0.25">
      <c r="A769" s="1">
        <v>826</v>
      </c>
      <c r="B769" t="s">
        <v>818</v>
      </c>
      <c r="C769" t="s">
        <v>8</v>
      </c>
      <c r="D769" s="27" t="s">
        <v>2213</v>
      </c>
      <c r="E769" s="14">
        <v>1</v>
      </c>
      <c r="F769" s="14">
        <v>14</v>
      </c>
      <c r="G769" s="28">
        <v>3</v>
      </c>
      <c r="AK769" s="2" t="s">
        <v>2160</v>
      </c>
    </row>
    <row r="770" spans="1:39" x14ac:dyDescent="0.25">
      <c r="A770" s="1">
        <v>827</v>
      </c>
      <c r="B770" t="s">
        <v>257</v>
      </c>
      <c r="C770" t="s">
        <v>8</v>
      </c>
      <c r="D770" s="27">
        <v>1582</v>
      </c>
      <c r="E770" s="21">
        <v>5</v>
      </c>
      <c r="F770" s="14">
        <v>13</v>
      </c>
      <c r="G770" s="28">
        <v>2</v>
      </c>
      <c r="AL770" s="2" t="s">
        <v>2160</v>
      </c>
    </row>
    <row r="771" spans="1:39" x14ac:dyDescent="0.25">
      <c r="A771" s="1">
        <v>828</v>
      </c>
      <c r="B771" t="s">
        <v>258</v>
      </c>
      <c r="C771" t="s">
        <v>8</v>
      </c>
      <c r="D771" s="27">
        <v>1583</v>
      </c>
      <c r="E771" s="21">
        <v>5</v>
      </c>
      <c r="F771" s="14">
        <v>13</v>
      </c>
      <c r="G771" s="28">
        <v>2</v>
      </c>
      <c r="AL771" s="2" t="s">
        <v>2160</v>
      </c>
    </row>
    <row r="772" spans="1:39" x14ac:dyDescent="0.25">
      <c r="A772" s="1">
        <v>829</v>
      </c>
      <c r="B772" t="s">
        <v>259</v>
      </c>
      <c r="C772" t="s">
        <v>8</v>
      </c>
      <c r="D772" s="27">
        <v>1584</v>
      </c>
      <c r="E772" s="21">
        <v>2</v>
      </c>
      <c r="F772" s="14">
        <v>9</v>
      </c>
      <c r="G772" s="28">
        <v>1</v>
      </c>
      <c r="AL772" s="7" t="s">
        <v>2171</v>
      </c>
    </row>
    <row r="773" spans="1:39" x14ac:dyDescent="0.25">
      <c r="A773" s="1">
        <v>830</v>
      </c>
      <c r="B773" t="s">
        <v>576</v>
      </c>
      <c r="C773" t="s">
        <v>8</v>
      </c>
      <c r="D773" s="27">
        <v>47</v>
      </c>
      <c r="E773" s="21">
        <v>5</v>
      </c>
      <c r="F773" s="14">
        <v>13</v>
      </c>
      <c r="G773" s="28">
        <v>2</v>
      </c>
      <c r="AL773" s="2" t="s">
        <v>2160</v>
      </c>
    </row>
    <row r="774" spans="1:39" x14ac:dyDescent="0.25">
      <c r="A774" s="1">
        <v>831</v>
      </c>
      <c r="B774" t="s">
        <v>623</v>
      </c>
      <c r="C774" t="s">
        <v>8</v>
      </c>
      <c r="D774" s="27">
        <v>732</v>
      </c>
      <c r="E774" s="21">
        <v>7</v>
      </c>
      <c r="F774" s="14">
        <v>16</v>
      </c>
      <c r="G774" s="28">
        <v>5</v>
      </c>
      <c r="AL774" s="2" t="s">
        <v>2160</v>
      </c>
    </row>
    <row r="775" spans="1:39" x14ac:dyDescent="0.25">
      <c r="A775" s="1">
        <v>832</v>
      </c>
      <c r="B775" t="s">
        <v>624</v>
      </c>
      <c r="C775" t="s">
        <v>8</v>
      </c>
      <c r="D775" s="27">
        <v>735</v>
      </c>
      <c r="E775" s="21">
        <v>8</v>
      </c>
      <c r="F775" s="14">
        <v>10</v>
      </c>
      <c r="G775" s="28">
        <v>2</v>
      </c>
      <c r="AL775" s="2" t="s">
        <v>2160</v>
      </c>
    </row>
    <row r="776" spans="1:39" x14ac:dyDescent="0.25">
      <c r="A776" s="1">
        <v>833</v>
      </c>
      <c r="B776" t="s">
        <v>1169</v>
      </c>
      <c r="C776" t="s">
        <v>8</v>
      </c>
      <c r="D776" s="27" t="s">
        <v>2213</v>
      </c>
      <c r="E776" s="14">
        <v>1</v>
      </c>
      <c r="F776" s="14">
        <v>8</v>
      </c>
      <c r="G776" s="28">
        <v>1</v>
      </c>
      <c r="AL776" s="7" t="s">
        <v>2171</v>
      </c>
    </row>
    <row r="777" spans="1:39" x14ac:dyDescent="0.25">
      <c r="A777" s="1">
        <v>834</v>
      </c>
      <c r="B777" t="s">
        <v>1281</v>
      </c>
      <c r="C777" t="s">
        <v>8</v>
      </c>
      <c r="D777" s="27" t="s">
        <v>2213</v>
      </c>
      <c r="E777" s="14">
        <v>1</v>
      </c>
      <c r="F777" s="14">
        <v>12</v>
      </c>
      <c r="G777" s="28">
        <v>2</v>
      </c>
      <c r="AL777" s="2" t="s">
        <v>2160</v>
      </c>
    </row>
    <row r="778" spans="1:39" x14ac:dyDescent="0.25">
      <c r="A778" s="1">
        <v>835</v>
      </c>
      <c r="B778" t="s">
        <v>1282</v>
      </c>
      <c r="C778" t="s">
        <v>8</v>
      </c>
      <c r="D778" s="27" t="s">
        <v>2213</v>
      </c>
      <c r="E778" s="14">
        <v>1</v>
      </c>
      <c r="F778" s="14">
        <v>14</v>
      </c>
      <c r="G778" s="28">
        <v>3</v>
      </c>
      <c r="AL778" s="2" t="s">
        <v>2160</v>
      </c>
    </row>
    <row r="779" spans="1:39" x14ac:dyDescent="0.25">
      <c r="A779" s="1">
        <v>836</v>
      </c>
      <c r="B779" t="s">
        <v>1353</v>
      </c>
      <c r="C779" t="s">
        <v>8</v>
      </c>
      <c r="D779" s="27" t="s">
        <v>2213</v>
      </c>
      <c r="E779" s="14">
        <v>1</v>
      </c>
      <c r="F779" s="14">
        <v>13</v>
      </c>
      <c r="G779" s="28">
        <v>3</v>
      </c>
      <c r="AL779" s="2" t="s">
        <v>2160</v>
      </c>
    </row>
    <row r="780" spans="1:39" x14ac:dyDescent="0.25">
      <c r="A780" s="1">
        <v>837</v>
      </c>
      <c r="B780" t="s">
        <v>1387</v>
      </c>
      <c r="C780" t="s">
        <v>8</v>
      </c>
      <c r="D780" s="27" t="s">
        <v>2213</v>
      </c>
      <c r="E780" s="14">
        <v>1</v>
      </c>
      <c r="F780" s="14">
        <v>13</v>
      </c>
      <c r="G780" s="28">
        <v>3</v>
      </c>
      <c r="AL780" s="2" t="s">
        <v>2160</v>
      </c>
    </row>
    <row r="781" spans="1:39" x14ac:dyDescent="0.25">
      <c r="A781" s="1">
        <v>838</v>
      </c>
      <c r="B781" t="s">
        <v>324</v>
      </c>
      <c r="C781" t="s">
        <v>8</v>
      </c>
      <c r="D781" s="27">
        <v>1681</v>
      </c>
      <c r="E781" s="21">
        <v>3</v>
      </c>
      <c r="F781" s="14">
        <v>10</v>
      </c>
      <c r="G781" s="28">
        <v>1</v>
      </c>
      <c r="AM781" s="7" t="s">
        <v>2171</v>
      </c>
    </row>
    <row r="782" spans="1:39" x14ac:dyDescent="0.25">
      <c r="A782" s="1">
        <v>839</v>
      </c>
      <c r="B782" t="s">
        <v>819</v>
      </c>
      <c r="C782" t="s">
        <v>8</v>
      </c>
      <c r="D782" s="27" t="s">
        <v>2213</v>
      </c>
      <c r="E782" s="14">
        <v>1</v>
      </c>
      <c r="F782" s="14">
        <v>12</v>
      </c>
      <c r="G782" s="28">
        <v>2</v>
      </c>
      <c r="AM782" s="2" t="s">
        <v>2160</v>
      </c>
    </row>
    <row r="783" spans="1:39" x14ac:dyDescent="0.25">
      <c r="A783" s="1">
        <v>840</v>
      </c>
      <c r="B783" t="s">
        <v>820</v>
      </c>
      <c r="C783" t="s">
        <v>8</v>
      </c>
      <c r="D783" s="27" t="s">
        <v>2213</v>
      </c>
      <c r="E783" s="14">
        <v>1</v>
      </c>
      <c r="F783" s="14">
        <v>12</v>
      </c>
      <c r="G783" s="28">
        <v>2</v>
      </c>
      <c r="AM783" s="2" t="s">
        <v>2160</v>
      </c>
    </row>
    <row r="784" spans="1:39" x14ac:dyDescent="0.25">
      <c r="A784" s="1">
        <v>841</v>
      </c>
      <c r="B784" t="s">
        <v>318</v>
      </c>
      <c r="C784" t="s">
        <v>8</v>
      </c>
      <c r="D784" s="27">
        <v>1674</v>
      </c>
      <c r="E784" s="21">
        <v>2</v>
      </c>
      <c r="F784" s="14">
        <v>11</v>
      </c>
      <c r="G784" s="28">
        <v>2</v>
      </c>
      <c r="AM784" s="2" t="s">
        <v>2160</v>
      </c>
    </row>
    <row r="785" spans="1:39" x14ac:dyDescent="0.25">
      <c r="A785" s="1">
        <v>842</v>
      </c>
      <c r="B785" t="s">
        <v>199</v>
      </c>
      <c r="C785" t="s">
        <v>8</v>
      </c>
      <c r="D785" s="27">
        <v>1469</v>
      </c>
      <c r="E785" s="21">
        <v>2</v>
      </c>
      <c r="F785" s="14">
        <v>1</v>
      </c>
      <c r="G785" s="28">
        <v>1</v>
      </c>
      <c r="AM785" s="7" t="s">
        <v>2171</v>
      </c>
    </row>
    <row r="786" spans="1:39" x14ac:dyDescent="0.25">
      <c r="A786" s="1">
        <v>843</v>
      </c>
      <c r="B786" t="s">
        <v>1354</v>
      </c>
      <c r="C786" t="s">
        <v>8</v>
      </c>
      <c r="D786" s="27" t="s">
        <v>2213</v>
      </c>
      <c r="E786" s="14">
        <v>1</v>
      </c>
      <c r="F786" s="14">
        <v>1</v>
      </c>
      <c r="G786" s="28">
        <v>1</v>
      </c>
      <c r="AM786" s="7" t="s">
        <v>2171</v>
      </c>
    </row>
    <row r="787" spans="1:39" x14ac:dyDescent="0.25">
      <c r="A787" s="1">
        <v>844</v>
      </c>
      <c r="B787" t="s">
        <v>319</v>
      </c>
      <c r="C787" t="s">
        <v>8</v>
      </c>
      <c r="D787" s="27">
        <v>1676</v>
      </c>
      <c r="E787" s="21">
        <v>4</v>
      </c>
      <c r="F787" s="14">
        <v>12</v>
      </c>
      <c r="G787" s="28">
        <v>2</v>
      </c>
      <c r="AM787" s="2" t="s">
        <v>2160</v>
      </c>
    </row>
    <row r="788" spans="1:39" x14ac:dyDescent="0.25">
      <c r="A788" s="1">
        <v>845</v>
      </c>
      <c r="B788" t="s">
        <v>821</v>
      </c>
      <c r="C788" t="s">
        <v>8</v>
      </c>
      <c r="D788" s="27" t="s">
        <v>2213</v>
      </c>
      <c r="E788" s="14">
        <v>1</v>
      </c>
      <c r="F788" s="14">
        <v>12</v>
      </c>
      <c r="G788" s="28">
        <v>2</v>
      </c>
      <c r="AM788" s="2" t="s">
        <v>2160</v>
      </c>
    </row>
    <row r="789" spans="1:39" x14ac:dyDescent="0.25">
      <c r="A789" s="1">
        <v>846</v>
      </c>
      <c r="B789" t="s">
        <v>1338</v>
      </c>
      <c r="C789" t="s">
        <v>8</v>
      </c>
      <c r="D789" s="27" t="s">
        <v>2213</v>
      </c>
      <c r="E789" s="14">
        <v>1</v>
      </c>
      <c r="F789" s="14">
        <v>5</v>
      </c>
      <c r="G789" s="28">
        <v>1</v>
      </c>
      <c r="AM789" s="7" t="s">
        <v>2171</v>
      </c>
    </row>
    <row r="790" spans="1:39" x14ac:dyDescent="0.25">
      <c r="A790" s="1">
        <v>847</v>
      </c>
      <c r="B790" t="s">
        <v>323</v>
      </c>
      <c r="C790" t="s">
        <v>8</v>
      </c>
      <c r="D790" s="27">
        <v>1680</v>
      </c>
      <c r="E790" s="21">
        <v>4</v>
      </c>
      <c r="F790" s="14">
        <v>14</v>
      </c>
      <c r="G790" s="28">
        <v>3</v>
      </c>
      <c r="AM790" s="2" t="s">
        <v>2160</v>
      </c>
    </row>
    <row r="791" spans="1:39" x14ac:dyDescent="0.25">
      <c r="A791" s="1">
        <v>848</v>
      </c>
      <c r="B791" t="s">
        <v>674</v>
      </c>
      <c r="C791" t="s">
        <v>8</v>
      </c>
      <c r="D791" s="27">
        <v>852</v>
      </c>
      <c r="E791" s="21">
        <v>5</v>
      </c>
      <c r="F791" s="14">
        <v>12</v>
      </c>
      <c r="G791" s="28">
        <v>2</v>
      </c>
      <c r="AM791" s="2" t="s">
        <v>2160</v>
      </c>
    </row>
    <row r="792" spans="1:39" x14ac:dyDescent="0.25">
      <c r="A792" s="1">
        <v>849</v>
      </c>
      <c r="B792" t="s">
        <v>681</v>
      </c>
      <c r="C792" t="s">
        <v>8</v>
      </c>
      <c r="D792" s="27">
        <v>860</v>
      </c>
      <c r="E792" s="21">
        <v>3</v>
      </c>
      <c r="F792" s="14">
        <v>12</v>
      </c>
      <c r="G792" s="28">
        <v>2</v>
      </c>
      <c r="AM792" s="2" t="s">
        <v>2160</v>
      </c>
    </row>
    <row r="793" spans="1:39" x14ac:dyDescent="0.25">
      <c r="A793" s="1">
        <v>850</v>
      </c>
      <c r="B793" t="s">
        <v>822</v>
      </c>
      <c r="C793" t="s">
        <v>8</v>
      </c>
      <c r="D793" s="27" t="s">
        <v>2213</v>
      </c>
      <c r="E793" s="14">
        <v>1</v>
      </c>
      <c r="F793" s="14">
        <v>12</v>
      </c>
      <c r="G793" s="28">
        <v>2</v>
      </c>
      <c r="AM793" s="2" t="s">
        <v>2160</v>
      </c>
    </row>
    <row r="794" spans="1:39" x14ac:dyDescent="0.25">
      <c r="A794" s="1">
        <v>851</v>
      </c>
      <c r="B794" t="s">
        <v>1116</v>
      </c>
      <c r="C794" t="s">
        <v>8</v>
      </c>
      <c r="D794" s="27" t="s">
        <v>2213</v>
      </c>
      <c r="E794" s="14">
        <v>1</v>
      </c>
      <c r="F794" s="14">
        <v>3</v>
      </c>
      <c r="G794" s="28">
        <v>1</v>
      </c>
      <c r="AM794" s="7" t="s">
        <v>2171</v>
      </c>
    </row>
    <row r="795" spans="1:39" x14ac:dyDescent="0.25">
      <c r="A795" s="1">
        <v>852</v>
      </c>
      <c r="B795" t="s">
        <v>1117</v>
      </c>
      <c r="C795" t="s">
        <v>8</v>
      </c>
      <c r="D795" s="27" t="s">
        <v>2213</v>
      </c>
      <c r="E795" s="14">
        <v>1</v>
      </c>
      <c r="F795" s="14">
        <v>10</v>
      </c>
      <c r="G795" s="28">
        <v>1</v>
      </c>
      <c r="AM795" s="7" t="s">
        <v>2171</v>
      </c>
    </row>
    <row r="796" spans="1:39" x14ac:dyDescent="0.25">
      <c r="A796" s="1">
        <v>853</v>
      </c>
      <c r="B796" t="s">
        <v>678</v>
      </c>
      <c r="C796" t="s">
        <v>8</v>
      </c>
      <c r="D796" s="27">
        <v>857</v>
      </c>
      <c r="E796" s="21">
        <v>4</v>
      </c>
      <c r="F796" s="14">
        <v>13</v>
      </c>
      <c r="G796" s="28">
        <v>3</v>
      </c>
      <c r="AM796" s="2" t="s">
        <v>2160</v>
      </c>
    </row>
    <row r="797" spans="1:39" x14ac:dyDescent="0.25">
      <c r="A797" s="1">
        <v>854</v>
      </c>
      <c r="B797" t="s">
        <v>321</v>
      </c>
      <c r="C797" t="s">
        <v>8</v>
      </c>
      <c r="D797" s="27">
        <v>1678</v>
      </c>
      <c r="E797" s="21">
        <v>5</v>
      </c>
      <c r="F797" s="14">
        <v>13</v>
      </c>
      <c r="G797" s="28">
        <v>3</v>
      </c>
      <c r="AM797" s="2" t="s">
        <v>2160</v>
      </c>
    </row>
    <row r="798" spans="1:39" x14ac:dyDescent="0.25">
      <c r="A798" s="1">
        <v>855</v>
      </c>
      <c r="B798" t="s">
        <v>322</v>
      </c>
      <c r="C798" t="s">
        <v>8</v>
      </c>
      <c r="D798" s="27">
        <v>1679</v>
      </c>
      <c r="E798" s="21">
        <v>2</v>
      </c>
      <c r="F798" s="14">
        <v>14</v>
      </c>
      <c r="G798" s="28">
        <v>3</v>
      </c>
      <c r="AM798" s="2" t="s">
        <v>2160</v>
      </c>
    </row>
    <row r="799" spans="1:39" x14ac:dyDescent="0.25">
      <c r="A799" s="1">
        <v>856</v>
      </c>
      <c r="B799" t="s">
        <v>566</v>
      </c>
      <c r="C799" t="s">
        <v>8</v>
      </c>
      <c r="D799" s="27">
        <v>30</v>
      </c>
      <c r="E799" s="21">
        <v>4</v>
      </c>
      <c r="F799" s="14">
        <v>11</v>
      </c>
      <c r="G799" s="28">
        <v>1</v>
      </c>
      <c r="AM799" s="7" t="s">
        <v>2171</v>
      </c>
    </row>
    <row r="800" spans="1:39" x14ac:dyDescent="0.25">
      <c r="A800" s="1">
        <v>857</v>
      </c>
      <c r="B800" t="s">
        <v>677</v>
      </c>
      <c r="C800" t="s">
        <v>8</v>
      </c>
      <c r="D800" s="27">
        <v>856</v>
      </c>
      <c r="E800" s="21">
        <v>5</v>
      </c>
      <c r="F800" s="14">
        <v>11</v>
      </c>
      <c r="G800" s="28">
        <v>1</v>
      </c>
      <c r="AM800" s="7" t="s">
        <v>2171</v>
      </c>
    </row>
    <row r="801" spans="1:40" x14ac:dyDescent="0.25">
      <c r="A801" s="1">
        <v>858</v>
      </c>
      <c r="B801" t="s">
        <v>823</v>
      </c>
      <c r="C801" t="s">
        <v>8</v>
      </c>
      <c r="D801" s="27" t="s">
        <v>2213</v>
      </c>
      <c r="E801" s="14">
        <v>1</v>
      </c>
      <c r="F801" s="14">
        <v>12</v>
      </c>
      <c r="G801" s="28">
        <v>2</v>
      </c>
      <c r="AM801" s="2" t="s">
        <v>2160</v>
      </c>
    </row>
    <row r="802" spans="1:40" x14ac:dyDescent="0.25">
      <c r="A802" s="1">
        <v>859</v>
      </c>
      <c r="B802" t="s">
        <v>1191</v>
      </c>
      <c r="C802" t="s">
        <v>8</v>
      </c>
      <c r="D802" s="27" t="s">
        <v>2213</v>
      </c>
      <c r="E802" s="14">
        <v>1</v>
      </c>
      <c r="F802" s="14">
        <v>10</v>
      </c>
      <c r="G802" s="28">
        <v>1</v>
      </c>
      <c r="AM802" s="7" t="s">
        <v>2171</v>
      </c>
    </row>
    <row r="803" spans="1:40" x14ac:dyDescent="0.25">
      <c r="A803" s="1">
        <v>860</v>
      </c>
      <c r="B803" t="s">
        <v>675</v>
      </c>
      <c r="C803" t="s">
        <v>8</v>
      </c>
      <c r="D803" s="27">
        <v>853</v>
      </c>
      <c r="E803" s="21">
        <v>4</v>
      </c>
      <c r="F803" s="14">
        <v>12</v>
      </c>
      <c r="G803" s="28">
        <v>2</v>
      </c>
      <c r="AM803" s="2" t="s">
        <v>2160</v>
      </c>
    </row>
    <row r="804" spans="1:40" x14ac:dyDescent="0.25">
      <c r="A804" s="1">
        <v>861</v>
      </c>
      <c r="B804" t="s">
        <v>198</v>
      </c>
      <c r="C804" t="s">
        <v>8</v>
      </c>
      <c r="D804" s="27">
        <v>1468</v>
      </c>
      <c r="E804" s="21">
        <v>2</v>
      </c>
      <c r="F804" s="14">
        <v>12</v>
      </c>
      <c r="G804" s="28">
        <v>2</v>
      </c>
      <c r="AM804" s="2" t="s">
        <v>2160</v>
      </c>
    </row>
    <row r="805" spans="1:40" x14ac:dyDescent="0.25">
      <c r="A805" s="1">
        <v>862</v>
      </c>
      <c r="B805" t="s">
        <v>320</v>
      </c>
      <c r="C805" t="s">
        <v>8</v>
      </c>
      <c r="D805" s="27">
        <v>1677</v>
      </c>
      <c r="E805" s="21">
        <v>4</v>
      </c>
      <c r="F805" s="14">
        <v>9</v>
      </c>
      <c r="G805" s="28">
        <v>1</v>
      </c>
      <c r="AM805" s="7" t="s">
        <v>2171</v>
      </c>
    </row>
    <row r="806" spans="1:40" x14ac:dyDescent="0.25">
      <c r="A806" s="1">
        <v>863</v>
      </c>
      <c r="B806" t="s">
        <v>325</v>
      </c>
      <c r="C806" t="s">
        <v>8</v>
      </c>
      <c r="D806" s="27">
        <v>1682</v>
      </c>
      <c r="E806" s="21">
        <v>6</v>
      </c>
      <c r="F806" s="14">
        <v>12</v>
      </c>
      <c r="G806" s="28">
        <v>2</v>
      </c>
      <c r="AM806" s="2" t="s">
        <v>2160</v>
      </c>
    </row>
    <row r="807" spans="1:40" x14ac:dyDescent="0.25">
      <c r="A807" s="1">
        <v>864</v>
      </c>
      <c r="B807" t="s">
        <v>679</v>
      </c>
      <c r="C807" t="s">
        <v>8</v>
      </c>
      <c r="D807" s="27">
        <v>858</v>
      </c>
      <c r="E807" s="21">
        <v>3</v>
      </c>
      <c r="F807" s="14">
        <v>5</v>
      </c>
      <c r="G807" s="28">
        <v>2</v>
      </c>
      <c r="AM807" s="2" t="s">
        <v>2160</v>
      </c>
    </row>
    <row r="808" spans="1:40" x14ac:dyDescent="0.25">
      <c r="A808" s="1">
        <v>865</v>
      </c>
      <c r="B808" t="s">
        <v>824</v>
      </c>
      <c r="C808" t="s">
        <v>8</v>
      </c>
      <c r="D808" s="27" t="s">
        <v>2213</v>
      </c>
      <c r="E808" s="14">
        <v>1</v>
      </c>
      <c r="F808" s="14">
        <v>10</v>
      </c>
      <c r="G808" s="28">
        <v>2</v>
      </c>
      <c r="AM808" s="2" t="s">
        <v>2160</v>
      </c>
    </row>
    <row r="809" spans="1:40" x14ac:dyDescent="0.25">
      <c r="A809" s="1">
        <v>866</v>
      </c>
      <c r="B809" t="s">
        <v>1388</v>
      </c>
      <c r="C809" t="s">
        <v>8</v>
      </c>
      <c r="D809" s="27" t="s">
        <v>2213</v>
      </c>
      <c r="E809" s="14">
        <v>1</v>
      </c>
      <c r="F809" s="14">
        <v>3</v>
      </c>
      <c r="G809" s="28">
        <v>1</v>
      </c>
      <c r="AM809" s="7" t="s">
        <v>2171</v>
      </c>
    </row>
    <row r="810" spans="1:40" x14ac:dyDescent="0.25">
      <c r="A810" s="1">
        <v>867</v>
      </c>
      <c r="B810" t="s">
        <v>326</v>
      </c>
      <c r="C810" t="s">
        <v>8</v>
      </c>
      <c r="D810" s="27">
        <v>1683</v>
      </c>
      <c r="E810" s="21">
        <v>5</v>
      </c>
      <c r="F810" s="14">
        <v>11</v>
      </c>
      <c r="G810" s="28">
        <v>1</v>
      </c>
      <c r="AM810" s="7" t="s">
        <v>2171</v>
      </c>
    </row>
    <row r="811" spans="1:40" x14ac:dyDescent="0.25">
      <c r="A811" s="1">
        <v>868</v>
      </c>
      <c r="B811" t="s">
        <v>676</v>
      </c>
      <c r="C811" t="s">
        <v>8</v>
      </c>
      <c r="D811" s="27">
        <v>855</v>
      </c>
      <c r="E811" s="21">
        <v>5</v>
      </c>
      <c r="F811" s="14">
        <v>12</v>
      </c>
      <c r="G811" s="28">
        <v>2</v>
      </c>
      <c r="AM811" s="2" t="s">
        <v>2160</v>
      </c>
    </row>
    <row r="812" spans="1:40" x14ac:dyDescent="0.25">
      <c r="A812" s="1">
        <v>869</v>
      </c>
      <c r="B812" t="s">
        <v>594</v>
      </c>
      <c r="C812" t="s">
        <v>8</v>
      </c>
      <c r="D812" s="27">
        <v>63</v>
      </c>
      <c r="E812" s="21">
        <v>7</v>
      </c>
      <c r="F812" s="14">
        <v>17</v>
      </c>
      <c r="G812" s="28">
        <v>5</v>
      </c>
      <c r="AN812" s="2" t="s">
        <v>2160</v>
      </c>
    </row>
    <row r="813" spans="1:40" x14ac:dyDescent="0.25">
      <c r="A813" s="1">
        <v>870</v>
      </c>
      <c r="B813" t="s">
        <v>602</v>
      </c>
      <c r="C813" t="s">
        <v>8</v>
      </c>
      <c r="D813" s="27">
        <v>667</v>
      </c>
      <c r="E813" s="21">
        <v>3</v>
      </c>
      <c r="F813" s="14">
        <v>15</v>
      </c>
      <c r="G813" s="28">
        <v>4</v>
      </c>
      <c r="AN813" s="2" t="s">
        <v>2160</v>
      </c>
    </row>
    <row r="814" spans="1:40" x14ac:dyDescent="0.25">
      <c r="A814" s="1">
        <v>871</v>
      </c>
      <c r="B814" t="s">
        <v>603</v>
      </c>
      <c r="C814" t="s">
        <v>8</v>
      </c>
      <c r="D814" s="27">
        <v>668</v>
      </c>
      <c r="E814" s="21">
        <v>3</v>
      </c>
      <c r="F814" s="14">
        <v>15</v>
      </c>
      <c r="G814" s="28">
        <v>4</v>
      </c>
      <c r="AN814" s="2" t="s">
        <v>2160</v>
      </c>
    </row>
    <row r="815" spans="1:40" x14ac:dyDescent="0.25">
      <c r="A815" s="1">
        <v>872</v>
      </c>
      <c r="B815" t="s">
        <v>1227</v>
      </c>
      <c r="C815" t="s">
        <v>8</v>
      </c>
      <c r="D815" s="27" t="s">
        <v>2213</v>
      </c>
      <c r="E815" s="14">
        <v>1</v>
      </c>
      <c r="F815" s="14">
        <v>4</v>
      </c>
      <c r="G815" s="28">
        <v>3</v>
      </c>
      <c r="AN815" s="2" t="s">
        <v>2160</v>
      </c>
    </row>
    <row r="816" spans="1:40" x14ac:dyDescent="0.25">
      <c r="A816" s="1">
        <v>873</v>
      </c>
      <c r="B816" t="s">
        <v>1228</v>
      </c>
      <c r="C816" t="s">
        <v>8</v>
      </c>
      <c r="D816" s="27" t="s">
        <v>2213</v>
      </c>
      <c r="E816" s="14">
        <v>1</v>
      </c>
      <c r="F816" s="14">
        <v>3</v>
      </c>
      <c r="G816" s="28">
        <v>2</v>
      </c>
      <c r="AN816" s="2" t="s">
        <v>2160</v>
      </c>
    </row>
    <row r="817" spans="1:182" x14ac:dyDescent="0.25">
      <c r="A817" s="1">
        <v>874</v>
      </c>
      <c r="B817" t="s">
        <v>1283</v>
      </c>
      <c r="C817" t="s">
        <v>8</v>
      </c>
      <c r="D817" s="27" t="s">
        <v>2213</v>
      </c>
      <c r="E817" s="14">
        <v>1</v>
      </c>
      <c r="F817" s="14">
        <v>5</v>
      </c>
      <c r="G817" s="28">
        <v>2</v>
      </c>
      <c r="AN817" s="2" t="s">
        <v>2160</v>
      </c>
    </row>
    <row r="818" spans="1:182" x14ac:dyDescent="0.25">
      <c r="A818" s="1">
        <v>875</v>
      </c>
      <c r="B818" t="s">
        <v>1284</v>
      </c>
      <c r="C818" t="s">
        <v>8</v>
      </c>
      <c r="D818" s="27" t="s">
        <v>2213</v>
      </c>
      <c r="E818" s="14">
        <v>1</v>
      </c>
      <c r="F818" s="14">
        <v>10</v>
      </c>
      <c r="G818" s="28">
        <v>3</v>
      </c>
      <c r="AN818" s="2" t="s">
        <v>2160</v>
      </c>
    </row>
    <row r="819" spans="1:182" x14ac:dyDescent="0.25">
      <c r="A819" s="1">
        <v>876</v>
      </c>
      <c r="B819" t="s">
        <v>1319</v>
      </c>
      <c r="C819" t="s">
        <v>8</v>
      </c>
      <c r="D819" s="27" t="s">
        <v>2213</v>
      </c>
      <c r="E819" s="14">
        <v>1</v>
      </c>
      <c r="F819" s="14">
        <v>14</v>
      </c>
      <c r="G819" s="28">
        <v>4</v>
      </c>
      <c r="AN819" s="2" t="s">
        <v>2160</v>
      </c>
    </row>
    <row r="820" spans="1:182" x14ac:dyDescent="0.25">
      <c r="A820" s="1">
        <v>877</v>
      </c>
      <c r="B820" t="s">
        <v>1320</v>
      </c>
      <c r="C820" t="s">
        <v>8</v>
      </c>
      <c r="D820" s="27" t="s">
        <v>2213</v>
      </c>
      <c r="E820" s="14">
        <v>1</v>
      </c>
      <c r="F820" s="14">
        <v>14</v>
      </c>
      <c r="G820" s="28">
        <v>3</v>
      </c>
      <c r="AN820" s="2" t="s">
        <v>2160</v>
      </c>
    </row>
    <row r="821" spans="1:182" x14ac:dyDescent="0.25">
      <c r="A821" s="1">
        <v>878</v>
      </c>
      <c r="B821" t="s">
        <v>1355</v>
      </c>
      <c r="C821" t="s">
        <v>8</v>
      </c>
      <c r="D821" s="27" t="s">
        <v>2213</v>
      </c>
      <c r="E821" s="14">
        <v>1</v>
      </c>
      <c r="F821" s="14">
        <v>3</v>
      </c>
      <c r="G821" s="28">
        <v>1</v>
      </c>
      <c r="AN821" s="7" t="s">
        <v>2171</v>
      </c>
    </row>
    <row r="822" spans="1:182" x14ac:dyDescent="0.25">
      <c r="A822" s="1">
        <v>879</v>
      </c>
      <c r="B822" t="s">
        <v>1552</v>
      </c>
      <c r="C822" t="s">
        <v>8</v>
      </c>
      <c r="D822" s="27" t="s">
        <v>2213</v>
      </c>
      <c r="E822" s="14">
        <v>1</v>
      </c>
      <c r="F822" s="14">
        <v>1</v>
      </c>
      <c r="G822" s="28">
        <v>1</v>
      </c>
      <c r="I822" s="49"/>
      <c r="J822" s="49"/>
      <c r="K822" s="49"/>
      <c r="L822" s="49"/>
      <c r="M822" s="49"/>
      <c r="N822" s="49"/>
      <c r="O822" s="49"/>
      <c r="P822" s="49"/>
      <c r="Q822" s="49"/>
      <c r="R822" s="49"/>
      <c r="S822" s="49"/>
      <c r="T822" s="49"/>
      <c r="U822" s="49"/>
      <c r="V822" s="49"/>
      <c r="W822" s="49"/>
      <c r="X822" s="49"/>
      <c r="Y822" s="49"/>
      <c r="Z822" s="49"/>
      <c r="AA822" s="49"/>
      <c r="AB822" s="49"/>
      <c r="AC822" s="49"/>
      <c r="AD822" s="49"/>
      <c r="AE822" s="49"/>
      <c r="AF822" s="49"/>
      <c r="AG822" s="49"/>
      <c r="AH822" s="49"/>
      <c r="AI822" s="49"/>
      <c r="AJ822" s="49"/>
      <c r="AK822" s="49"/>
      <c r="AL822" s="49"/>
      <c r="AM822" s="49"/>
      <c r="AN822" s="50" t="s">
        <v>2168</v>
      </c>
      <c r="AO822" s="49"/>
      <c r="AP822" s="49"/>
      <c r="AQ822" s="49"/>
      <c r="AR822" s="49"/>
      <c r="AS822" s="49"/>
      <c r="AT822" s="49"/>
      <c r="AU822" s="49"/>
      <c r="AV822" s="49"/>
      <c r="AW822" s="49"/>
      <c r="AX822" s="49"/>
      <c r="AY822" s="49"/>
      <c r="AZ822" s="49"/>
      <c r="BA822" s="49"/>
      <c r="BB822" s="49"/>
      <c r="BC822" s="49"/>
      <c r="BD822" s="49"/>
      <c r="BE822" s="49"/>
      <c r="BF822" s="49"/>
      <c r="BG822" s="49"/>
      <c r="BH822" s="49"/>
      <c r="BI822" s="49"/>
      <c r="BJ822" s="49"/>
      <c r="BK822" s="49"/>
      <c r="BL822" s="49"/>
      <c r="BM822" s="49"/>
      <c r="BN822" s="49"/>
      <c r="BO822" s="49"/>
      <c r="BP822" s="49"/>
      <c r="BQ822" s="49"/>
      <c r="BR822" s="49"/>
      <c r="BS822" s="49"/>
      <c r="BT822" s="49"/>
      <c r="BU822" s="49"/>
      <c r="BV822" s="49"/>
      <c r="BW822" s="49"/>
      <c r="BX822" s="49"/>
      <c r="BY822" s="49"/>
      <c r="BZ822" s="49"/>
      <c r="CA822" s="49"/>
      <c r="CB822" s="49"/>
      <c r="CC822" s="49"/>
      <c r="CD822" s="49"/>
      <c r="CE822" s="49"/>
      <c r="CF822" s="49"/>
      <c r="CG822" s="49"/>
      <c r="CH822" s="49"/>
      <c r="CI822" s="49"/>
      <c r="CJ822" s="49"/>
      <c r="CK822" s="49"/>
      <c r="CL822" s="49"/>
      <c r="CM822" s="49"/>
      <c r="CN822" s="49"/>
      <c r="CO822" s="49"/>
      <c r="CP822" s="49"/>
      <c r="CQ822" s="49"/>
      <c r="CR822" s="49"/>
      <c r="CS822" s="49"/>
      <c r="CT822" s="49"/>
      <c r="CU822" s="49"/>
      <c r="CV822" s="49"/>
      <c r="CW822" s="49"/>
      <c r="CX822" s="49"/>
      <c r="CY822" s="49"/>
      <c r="CZ822" s="49"/>
      <c r="DA822" s="49"/>
      <c r="DB822" s="49"/>
      <c r="DC822" s="49"/>
      <c r="DD822" s="49"/>
      <c r="DE822" s="49"/>
      <c r="DF822" s="49"/>
      <c r="DG822" s="49"/>
      <c r="DH822" s="49"/>
      <c r="DI822" s="49"/>
      <c r="DJ822" s="49"/>
      <c r="DK822" s="49"/>
      <c r="DL822" s="49"/>
      <c r="DM822" s="49"/>
      <c r="DN822" s="49"/>
      <c r="DO822" s="49"/>
      <c r="DP822" s="49"/>
      <c r="DQ822" s="49"/>
      <c r="DR822" s="49"/>
      <c r="DS822" s="49"/>
      <c r="DT822" s="49"/>
      <c r="DU822" s="49"/>
      <c r="DV822" s="49"/>
      <c r="DW822" s="49"/>
      <c r="DX822" s="49"/>
      <c r="DY822" s="49"/>
      <c r="DZ822" s="49"/>
      <c r="EA822" s="49"/>
      <c r="EB822" s="49"/>
      <c r="EC822" s="49"/>
      <c r="ED822" s="49"/>
      <c r="EE822" s="49"/>
      <c r="EF822" s="49"/>
      <c r="EG822" s="49"/>
      <c r="EH822" s="49"/>
      <c r="EI822" s="49"/>
      <c r="EJ822" s="49"/>
      <c r="EK822" s="49"/>
      <c r="EL822" s="49"/>
      <c r="EM822" s="49"/>
      <c r="EN822" s="49"/>
      <c r="EO822" s="49"/>
      <c r="EP822" s="49"/>
      <c r="EQ822" s="49"/>
      <c r="ER822" s="49"/>
      <c r="ES822" s="49"/>
      <c r="ET822" s="49"/>
      <c r="EU822" s="49"/>
      <c r="EV822" s="49"/>
      <c r="EW822" s="49"/>
      <c r="EX822" s="49"/>
      <c r="EY822" s="49"/>
      <c r="EZ822" s="49"/>
      <c r="FA822" s="49"/>
      <c r="FB822" s="49"/>
      <c r="FC822" s="49"/>
      <c r="FD822" s="49"/>
      <c r="FE822" s="49"/>
      <c r="FF822" s="49"/>
      <c r="FG822" s="49"/>
      <c r="FH822" s="49"/>
      <c r="FI822" s="49"/>
      <c r="FJ822" s="49"/>
      <c r="FK822" s="49"/>
      <c r="FL822" s="49"/>
      <c r="FM822" s="49"/>
      <c r="FN822" s="49"/>
      <c r="FO822" s="49"/>
      <c r="FP822" s="49"/>
      <c r="FQ822" s="49"/>
      <c r="FR822" s="49"/>
      <c r="FS822" s="49"/>
      <c r="FT822" s="49"/>
      <c r="FU822" s="49"/>
      <c r="FV822" s="49"/>
      <c r="FW822" s="49"/>
      <c r="FX822" s="49"/>
      <c r="FY822" s="49"/>
      <c r="FZ822" s="49"/>
    </row>
    <row r="823" spans="1:182" x14ac:dyDescent="0.25">
      <c r="A823" s="1">
        <v>880</v>
      </c>
      <c r="B823" t="s">
        <v>1553</v>
      </c>
      <c r="C823" t="s">
        <v>8</v>
      </c>
      <c r="D823" s="27" t="s">
        <v>2213</v>
      </c>
      <c r="E823" s="14">
        <v>1</v>
      </c>
      <c r="F823" s="14">
        <v>11</v>
      </c>
      <c r="G823" s="28">
        <v>4</v>
      </c>
      <c r="AN823" s="2" t="s">
        <v>2160</v>
      </c>
    </row>
    <row r="824" spans="1:182" x14ac:dyDescent="0.25">
      <c r="A824" s="1">
        <v>881</v>
      </c>
      <c r="B824" t="s">
        <v>825</v>
      </c>
      <c r="C824" t="s">
        <v>8</v>
      </c>
      <c r="D824" s="27" t="s">
        <v>2213</v>
      </c>
      <c r="E824" s="14">
        <v>1</v>
      </c>
      <c r="F824" s="14">
        <v>20</v>
      </c>
      <c r="G824" s="28">
        <v>5</v>
      </c>
      <c r="AN824" s="2" t="s">
        <v>2160</v>
      </c>
    </row>
    <row r="825" spans="1:182" x14ac:dyDescent="0.25">
      <c r="A825" s="1">
        <v>882</v>
      </c>
      <c r="B825" t="s">
        <v>826</v>
      </c>
      <c r="C825" t="s">
        <v>8</v>
      </c>
      <c r="D825" s="27" t="s">
        <v>2213</v>
      </c>
      <c r="E825" s="14">
        <v>1</v>
      </c>
      <c r="F825" s="14">
        <v>16</v>
      </c>
      <c r="G825" s="28">
        <v>5</v>
      </c>
      <c r="AN825" s="2" t="s">
        <v>2160</v>
      </c>
    </row>
    <row r="826" spans="1:182" x14ac:dyDescent="0.25">
      <c r="A826" s="1">
        <v>883</v>
      </c>
      <c r="B826" t="s">
        <v>827</v>
      </c>
      <c r="C826" t="s">
        <v>8</v>
      </c>
      <c r="D826" s="27" t="s">
        <v>2213</v>
      </c>
      <c r="E826" s="14">
        <v>1</v>
      </c>
      <c r="F826" s="14">
        <v>16</v>
      </c>
      <c r="G826" s="28">
        <v>5</v>
      </c>
      <c r="AN826" s="2" t="s">
        <v>2160</v>
      </c>
    </row>
    <row r="827" spans="1:182" x14ac:dyDescent="0.25">
      <c r="A827" s="1">
        <v>884</v>
      </c>
      <c r="B827" t="s">
        <v>454</v>
      </c>
      <c r="C827" t="s">
        <v>9</v>
      </c>
      <c r="D827" s="27">
        <v>1838</v>
      </c>
      <c r="E827" s="21">
        <v>2</v>
      </c>
      <c r="F827" s="14">
        <v>11</v>
      </c>
      <c r="G827" s="28">
        <v>3</v>
      </c>
      <c r="AO827" s="2" t="s">
        <v>2160</v>
      </c>
    </row>
    <row r="828" spans="1:182" x14ac:dyDescent="0.25">
      <c r="A828" s="1">
        <v>885</v>
      </c>
      <c r="B828" t="s">
        <v>1855</v>
      </c>
      <c r="C828" t="s">
        <v>9</v>
      </c>
      <c r="D828" s="27" t="s">
        <v>2213</v>
      </c>
      <c r="E828" s="14">
        <v>1</v>
      </c>
      <c r="F828" s="14">
        <v>11</v>
      </c>
      <c r="G828" s="28">
        <v>6</v>
      </c>
      <c r="AO828" s="2" t="s">
        <v>2160</v>
      </c>
    </row>
    <row r="829" spans="1:182" x14ac:dyDescent="0.25">
      <c r="A829" s="1">
        <v>886</v>
      </c>
      <c r="B829" t="s">
        <v>653</v>
      </c>
      <c r="C829" t="s">
        <v>9</v>
      </c>
      <c r="D829" s="27">
        <v>8</v>
      </c>
      <c r="E829" s="21">
        <v>3</v>
      </c>
      <c r="F829" s="14">
        <v>17</v>
      </c>
      <c r="G829" s="28">
        <v>6</v>
      </c>
      <c r="AO829" s="2" t="s">
        <v>2160</v>
      </c>
    </row>
    <row r="830" spans="1:182" x14ac:dyDescent="0.25">
      <c r="A830" s="1">
        <v>887</v>
      </c>
      <c r="B830" t="s">
        <v>1070</v>
      </c>
      <c r="C830" t="s">
        <v>9</v>
      </c>
      <c r="D830" s="27" t="s">
        <v>2213</v>
      </c>
      <c r="E830" s="14">
        <v>1</v>
      </c>
      <c r="F830" s="14">
        <v>3</v>
      </c>
      <c r="G830" s="28">
        <v>1</v>
      </c>
      <c r="AO830" s="54" t="s">
        <v>2172</v>
      </c>
    </row>
    <row r="831" spans="1:182" x14ac:dyDescent="0.25">
      <c r="A831" s="1">
        <v>888</v>
      </c>
      <c r="B831" t="s">
        <v>1097</v>
      </c>
      <c r="C831" t="s">
        <v>9</v>
      </c>
      <c r="D831" s="27" t="s">
        <v>2213</v>
      </c>
      <c r="E831" s="14">
        <v>1</v>
      </c>
      <c r="F831" s="14">
        <v>2</v>
      </c>
      <c r="G831" s="28">
        <v>1</v>
      </c>
      <c r="AO831" s="7" t="s">
        <v>2171</v>
      </c>
    </row>
    <row r="832" spans="1:182" x14ac:dyDescent="0.25">
      <c r="A832" s="1">
        <v>889</v>
      </c>
      <c r="B832" t="s">
        <v>1763</v>
      </c>
      <c r="C832" t="s">
        <v>9</v>
      </c>
      <c r="D832" s="27" t="s">
        <v>2213</v>
      </c>
      <c r="E832" s="14">
        <v>1</v>
      </c>
      <c r="F832" s="14">
        <v>27</v>
      </c>
      <c r="G832" s="28">
        <v>7</v>
      </c>
      <c r="AO832" s="2" t="s">
        <v>2160</v>
      </c>
    </row>
    <row r="833" spans="1:41" x14ac:dyDescent="0.25">
      <c r="A833" s="1">
        <v>890</v>
      </c>
      <c r="B833" t="s">
        <v>88</v>
      </c>
      <c r="C833" t="s">
        <v>9</v>
      </c>
      <c r="D833" s="27">
        <v>1228</v>
      </c>
      <c r="E833" s="21">
        <v>2</v>
      </c>
      <c r="F833" s="14">
        <v>13</v>
      </c>
      <c r="G833" s="28">
        <v>4</v>
      </c>
      <c r="AO833" s="2" t="s">
        <v>2160</v>
      </c>
    </row>
    <row r="834" spans="1:41" x14ac:dyDescent="0.25">
      <c r="A834" s="1">
        <v>891</v>
      </c>
      <c r="B834" t="s">
        <v>1764</v>
      </c>
      <c r="C834" t="s">
        <v>9</v>
      </c>
      <c r="D834" s="27" t="s">
        <v>2213</v>
      </c>
      <c r="E834" s="14">
        <v>1</v>
      </c>
      <c r="F834" s="14">
        <v>3</v>
      </c>
      <c r="G834" s="28">
        <v>1</v>
      </c>
      <c r="AO834" s="51" t="s">
        <v>2243</v>
      </c>
    </row>
    <row r="835" spans="1:41" x14ac:dyDescent="0.25">
      <c r="A835" s="1">
        <v>892</v>
      </c>
      <c r="B835" t="s">
        <v>90</v>
      </c>
      <c r="C835" t="s">
        <v>9</v>
      </c>
      <c r="D835" s="27">
        <v>1230</v>
      </c>
      <c r="E835" s="21">
        <v>2</v>
      </c>
      <c r="F835" s="14">
        <v>6</v>
      </c>
      <c r="G835" s="28">
        <v>1</v>
      </c>
      <c r="AO835" s="7" t="s">
        <v>2171</v>
      </c>
    </row>
    <row r="836" spans="1:41" x14ac:dyDescent="0.25">
      <c r="A836" s="1">
        <v>893</v>
      </c>
      <c r="B836" t="s">
        <v>1326</v>
      </c>
      <c r="C836" t="s">
        <v>9</v>
      </c>
      <c r="D836" s="27" t="s">
        <v>2213</v>
      </c>
      <c r="E836" s="14">
        <v>1</v>
      </c>
      <c r="F836" s="14">
        <v>8</v>
      </c>
      <c r="G836" s="28">
        <v>3</v>
      </c>
      <c r="AO836" s="2" t="s">
        <v>2160</v>
      </c>
    </row>
    <row r="837" spans="1:41" x14ac:dyDescent="0.25">
      <c r="A837" s="1">
        <v>894</v>
      </c>
      <c r="B837" t="s">
        <v>451</v>
      </c>
      <c r="C837" t="s">
        <v>9</v>
      </c>
      <c r="D837" s="27">
        <v>1832</v>
      </c>
      <c r="E837" s="21">
        <v>2</v>
      </c>
      <c r="F837" s="14">
        <v>3</v>
      </c>
      <c r="G837" s="28">
        <v>1</v>
      </c>
      <c r="AO837" s="51" t="s">
        <v>2243</v>
      </c>
    </row>
    <row r="838" spans="1:41" x14ac:dyDescent="0.25">
      <c r="A838" s="1">
        <v>895</v>
      </c>
      <c r="B838" t="s">
        <v>452</v>
      </c>
      <c r="C838" t="s">
        <v>9</v>
      </c>
      <c r="D838" s="27">
        <v>1833</v>
      </c>
      <c r="E838" s="21">
        <v>2</v>
      </c>
      <c r="F838" s="14">
        <v>1</v>
      </c>
      <c r="G838" s="28">
        <v>1</v>
      </c>
      <c r="AO838" s="51" t="s">
        <v>2243</v>
      </c>
    </row>
    <row r="839" spans="1:41" x14ac:dyDescent="0.25">
      <c r="A839" s="1">
        <v>896</v>
      </c>
      <c r="B839" t="s">
        <v>453</v>
      </c>
      <c r="C839" t="s">
        <v>9</v>
      </c>
      <c r="D839" s="27">
        <v>1837</v>
      </c>
      <c r="E839" s="21">
        <v>2</v>
      </c>
      <c r="F839" s="14">
        <v>14</v>
      </c>
      <c r="G839" s="28">
        <v>4</v>
      </c>
      <c r="AO839" s="2" t="s">
        <v>2160</v>
      </c>
    </row>
    <row r="840" spans="1:41" x14ac:dyDescent="0.25">
      <c r="A840" s="1">
        <v>897</v>
      </c>
      <c r="B840" t="s">
        <v>1765</v>
      </c>
      <c r="C840" t="s">
        <v>9</v>
      </c>
      <c r="D840" s="27" t="s">
        <v>2213</v>
      </c>
      <c r="E840" s="14">
        <v>1</v>
      </c>
      <c r="F840" s="14">
        <v>3</v>
      </c>
      <c r="G840" s="28">
        <v>2</v>
      </c>
      <c r="AO840" s="53" t="s">
        <v>2167</v>
      </c>
    </row>
    <row r="841" spans="1:41" x14ac:dyDescent="0.25">
      <c r="A841" s="1">
        <v>898</v>
      </c>
      <c r="B841" t="s">
        <v>874</v>
      </c>
      <c r="C841" t="s">
        <v>9</v>
      </c>
      <c r="D841" s="27" t="s">
        <v>2213</v>
      </c>
      <c r="E841" s="14">
        <v>1</v>
      </c>
      <c r="F841" s="14">
        <v>19</v>
      </c>
      <c r="G841" s="28">
        <v>6</v>
      </c>
      <c r="AO841" s="2" t="s">
        <v>2160</v>
      </c>
    </row>
    <row r="842" spans="1:41" x14ac:dyDescent="0.25">
      <c r="A842" s="1">
        <v>899</v>
      </c>
      <c r="B842" t="s">
        <v>1690</v>
      </c>
      <c r="C842" t="s">
        <v>9</v>
      </c>
      <c r="D842" s="27" t="s">
        <v>2213</v>
      </c>
      <c r="E842" s="14">
        <v>1</v>
      </c>
      <c r="F842" s="14">
        <v>11</v>
      </c>
      <c r="G842" s="28">
        <v>2</v>
      </c>
      <c r="AO842" s="2" t="s">
        <v>2160</v>
      </c>
    </row>
    <row r="843" spans="1:41" x14ac:dyDescent="0.25">
      <c r="A843" s="1">
        <v>900</v>
      </c>
      <c r="B843" t="s">
        <v>1766</v>
      </c>
      <c r="C843" t="s">
        <v>9</v>
      </c>
      <c r="D843" s="27" t="s">
        <v>2213</v>
      </c>
      <c r="E843" s="14">
        <v>1</v>
      </c>
      <c r="F843" s="14">
        <v>3</v>
      </c>
      <c r="G843" s="28">
        <v>1</v>
      </c>
      <c r="AO843" s="51" t="s">
        <v>2243</v>
      </c>
    </row>
    <row r="844" spans="1:41" x14ac:dyDescent="0.25">
      <c r="A844" s="1">
        <v>901</v>
      </c>
      <c r="B844" t="s">
        <v>1767</v>
      </c>
      <c r="C844" t="s">
        <v>9</v>
      </c>
      <c r="D844" s="27" t="s">
        <v>2213</v>
      </c>
      <c r="E844" s="14">
        <v>1</v>
      </c>
      <c r="F844" s="14">
        <v>3</v>
      </c>
      <c r="G844" s="28">
        <v>1</v>
      </c>
      <c r="AO844" s="51" t="s">
        <v>2243</v>
      </c>
    </row>
    <row r="845" spans="1:41" x14ac:dyDescent="0.25">
      <c r="A845" s="1">
        <v>902</v>
      </c>
      <c r="B845" t="s">
        <v>2230</v>
      </c>
      <c r="C845" t="s">
        <v>9</v>
      </c>
      <c r="D845" s="27" t="s">
        <v>2213</v>
      </c>
      <c r="E845" s="14">
        <v>1</v>
      </c>
      <c r="F845" s="14">
        <v>15</v>
      </c>
      <c r="G845" s="28">
        <v>5</v>
      </c>
      <c r="AO845" s="2" t="s">
        <v>2160</v>
      </c>
    </row>
    <row r="846" spans="1:41" x14ac:dyDescent="0.25">
      <c r="A846" s="1">
        <v>903</v>
      </c>
      <c r="B846" t="s">
        <v>1130</v>
      </c>
      <c r="C846" t="s">
        <v>9</v>
      </c>
      <c r="D846" s="27" t="s">
        <v>2213</v>
      </c>
      <c r="E846" s="14">
        <v>1</v>
      </c>
      <c r="F846" s="14">
        <v>7</v>
      </c>
      <c r="G846" s="28">
        <v>2</v>
      </c>
      <c r="AO846" s="2" t="s">
        <v>2160</v>
      </c>
    </row>
    <row r="847" spans="1:41" x14ac:dyDescent="0.25">
      <c r="A847" s="1">
        <v>904</v>
      </c>
      <c r="B847" t="s">
        <v>1488</v>
      </c>
      <c r="C847" t="s">
        <v>9</v>
      </c>
      <c r="D847" s="27" t="s">
        <v>2213</v>
      </c>
      <c r="E847" s="14">
        <v>1</v>
      </c>
      <c r="F847" s="14">
        <v>20</v>
      </c>
      <c r="G847" s="28">
        <v>5</v>
      </c>
      <c r="AO847" s="2" t="s">
        <v>2160</v>
      </c>
    </row>
    <row r="848" spans="1:41" x14ac:dyDescent="0.25">
      <c r="A848" s="1">
        <v>905</v>
      </c>
      <c r="B848" t="s">
        <v>86</v>
      </c>
      <c r="C848" t="s">
        <v>9</v>
      </c>
      <c r="D848" s="27">
        <v>1222</v>
      </c>
      <c r="E848" s="21">
        <v>4</v>
      </c>
      <c r="F848" s="14">
        <v>18</v>
      </c>
      <c r="G848" s="28">
        <v>6</v>
      </c>
      <c r="AO848" s="2" t="s">
        <v>2160</v>
      </c>
    </row>
    <row r="849" spans="1:41" x14ac:dyDescent="0.25">
      <c r="A849" s="1">
        <v>906</v>
      </c>
      <c r="B849" t="s">
        <v>875</v>
      </c>
      <c r="C849" t="s">
        <v>9</v>
      </c>
      <c r="D849" s="27" t="s">
        <v>2213</v>
      </c>
      <c r="E849" s="14">
        <v>1</v>
      </c>
      <c r="F849" s="14">
        <v>21</v>
      </c>
      <c r="G849" s="28">
        <v>6</v>
      </c>
      <c r="AO849" s="2" t="s">
        <v>2160</v>
      </c>
    </row>
    <row r="850" spans="1:41" x14ac:dyDescent="0.25">
      <c r="A850" s="1">
        <v>907</v>
      </c>
      <c r="B850" t="s">
        <v>1768</v>
      </c>
      <c r="C850" t="s">
        <v>9</v>
      </c>
      <c r="D850" s="27" t="s">
        <v>2213</v>
      </c>
      <c r="E850" s="14">
        <v>1</v>
      </c>
      <c r="F850" s="14">
        <v>10</v>
      </c>
      <c r="G850" s="28">
        <v>5</v>
      </c>
      <c r="AO850" s="2" t="s">
        <v>2160</v>
      </c>
    </row>
    <row r="851" spans="1:41" x14ac:dyDescent="0.25">
      <c r="A851" s="1">
        <v>908</v>
      </c>
      <c r="B851" t="s">
        <v>1958</v>
      </c>
      <c r="C851" t="s">
        <v>9</v>
      </c>
      <c r="D851" s="27" t="s">
        <v>2213</v>
      </c>
      <c r="E851" s="14">
        <v>1</v>
      </c>
      <c r="F851" s="14">
        <v>5</v>
      </c>
      <c r="G851" s="28">
        <v>2</v>
      </c>
      <c r="AO851" s="53" t="s">
        <v>2167</v>
      </c>
    </row>
    <row r="852" spans="1:41" x14ac:dyDescent="0.25">
      <c r="A852" s="1">
        <v>909</v>
      </c>
      <c r="B852" t="s">
        <v>1529</v>
      </c>
      <c r="C852" t="s">
        <v>9</v>
      </c>
      <c r="D852" s="27" t="s">
        <v>2213</v>
      </c>
      <c r="E852" s="14">
        <v>1</v>
      </c>
      <c r="F852" s="14">
        <v>3</v>
      </c>
      <c r="G852" s="28">
        <v>1</v>
      </c>
      <c r="AO852" s="51" t="s">
        <v>2243</v>
      </c>
    </row>
    <row r="853" spans="1:41" x14ac:dyDescent="0.25">
      <c r="A853" s="1">
        <v>910</v>
      </c>
      <c r="B853" t="s">
        <v>876</v>
      </c>
      <c r="C853" t="s">
        <v>9</v>
      </c>
      <c r="D853" s="27" t="s">
        <v>2213</v>
      </c>
      <c r="E853" s="14">
        <v>1</v>
      </c>
      <c r="F853" s="14">
        <v>24</v>
      </c>
      <c r="G853" s="28">
        <v>7</v>
      </c>
      <c r="AO853" s="2" t="s">
        <v>2160</v>
      </c>
    </row>
    <row r="854" spans="1:41" x14ac:dyDescent="0.25">
      <c r="A854" s="1">
        <v>911</v>
      </c>
      <c r="B854" t="s">
        <v>1856</v>
      </c>
      <c r="C854" t="s">
        <v>9</v>
      </c>
      <c r="D854" s="27" t="s">
        <v>2213</v>
      </c>
      <c r="E854" s="14">
        <v>1</v>
      </c>
      <c r="F854" s="14">
        <v>9</v>
      </c>
      <c r="G854" s="28">
        <v>5</v>
      </c>
      <c r="AO854" s="2" t="s">
        <v>2160</v>
      </c>
    </row>
    <row r="855" spans="1:41" x14ac:dyDescent="0.25">
      <c r="A855" s="1">
        <v>912</v>
      </c>
      <c r="B855" t="s">
        <v>877</v>
      </c>
      <c r="C855" t="s">
        <v>9</v>
      </c>
      <c r="D855" s="27" t="s">
        <v>2213</v>
      </c>
      <c r="E855" s="14">
        <v>1</v>
      </c>
      <c r="F855" s="14">
        <v>13</v>
      </c>
      <c r="G855" s="28">
        <v>3</v>
      </c>
      <c r="AO855" s="2" t="s">
        <v>2160</v>
      </c>
    </row>
    <row r="856" spans="1:41" x14ac:dyDescent="0.25">
      <c r="A856" s="1">
        <v>913</v>
      </c>
      <c r="B856" t="s">
        <v>1959</v>
      </c>
      <c r="C856" t="s">
        <v>9</v>
      </c>
      <c r="D856" s="27" t="s">
        <v>2213</v>
      </c>
      <c r="E856" s="14">
        <v>1</v>
      </c>
      <c r="F856" s="14">
        <v>3</v>
      </c>
      <c r="G856" s="28">
        <v>1</v>
      </c>
      <c r="AO856" s="51" t="s">
        <v>2243</v>
      </c>
    </row>
    <row r="857" spans="1:41" x14ac:dyDescent="0.25">
      <c r="A857" s="1">
        <v>914</v>
      </c>
      <c r="B857" t="s">
        <v>1769</v>
      </c>
      <c r="C857" t="s">
        <v>9</v>
      </c>
      <c r="D857" s="27" t="s">
        <v>2213</v>
      </c>
      <c r="E857" s="14">
        <v>1</v>
      </c>
      <c r="F857" s="14">
        <v>2</v>
      </c>
      <c r="G857" s="28">
        <v>1</v>
      </c>
      <c r="AO857" s="51" t="s">
        <v>2243</v>
      </c>
    </row>
    <row r="858" spans="1:41" x14ac:dyDescent="0.25">
      <c r="A858" s="1">
        <v>915</v>
      </c>
      <c r="B858" t="s">
        <v>1770</v>
      </c>
      <c r="C858" t="s">
        <v>9</v>
      </c>
      <c r="D858" s="27" t="s">
        <v>2213</v>
      </c>
      <c r="E858" s="14">
        <v>1</v>
      </c>
      <c r="F858" s="14">
        <v>10</v>
      </c>
      <c r="G858" s="28">
        <v>5</v>
      </c>
      <c r="AO858" s="2" t="s">
        <v>2160</v>
      </c>
    </row>
    <row r="859" spans="1:41" x14ac:dyDescent="0.25">
      <c r="A859" s="1">
        <v>916</v>
      </c>
      <c r="B859" t="s">
        <v>1489</v>
      </c>
      <c r="C859" t="s">
        <v>9</v>
      </c>
      <c r="D859" s="27" t="s">
        <v>2213</v>
      </c>
      <c r="E859" s="14">
        <v>1</v>
      </c>
      <c r="F859" s="14">
        <v>12</v>
      </c>
      <c r="G859" s="28">
        <v>5</v>
      </c>
      <c r="AO859" s="2" t="s">
        <v>2160</v>
      </c>
    </row>
    <row r="860" spans="1:41" x14ac:dyDescent="0.25">
      <c r="A860" s="1">
        <v>917</v>
      </c>
      <c r="B860" t="s">
        <v>1771</v>
      </c>
      <c r="C860" t="s">
        <v>9</v>
      </c>
      <c r="D860" s="27" t="s">
        <v>2213</v>
      </c>
      <c r="E860" s="14">
        <v>1</v>
      </c>
      <c r="F860" s="14">
        <v>3</v>
      </c>
      <c r="G860" s="28">
        <v>1</v>
      </c>
      <c r="AO860" s="51" t="s">
        <v>2243</v>
      </c>
    </row>
    <row r="861" spans="1:41" x14ac:dyDescent="0.25">
      <c r="A861" s="1">
        <v>918</v>
      </c>
      <c r="B861" t="s">
        <v>1179</v>
      </c>
      <c r="C861" t="s">
        <v>9</v>
      </c>
      <c r="D861" s="27" t="s">
        <v>2213</v>
      </c>
      <c r="E861" s="14">
        <v>1</v>
      </c>
      <c r="F861" s="14">
        <v>10</v>
      </c>
      <c r="G861" s="28">
        <v>2</v>
      </c>
      <c r="AO861" s="2" t="s">
        <v>2160</v>
      </c>
    </row>
    <row r="862" spans="1:41" x14ac:dyDescent="0.25">
      <c r="A862" s="1">
        <v>919</v>
      </c>
      <c r="B862" t="s">
        <v>1667</v>
      </c>
      <c r="C862" t="s">
        <v>9</v>
      </c>
      <c r="D862" s="27" t="s">
        <v>2213</v>
      </c>
      <c r="E862" s="14">
        <v>1</v>
      </c>
      <c r="F862" s="14">
        <v>15</v>
      </c>
      <c r="G862" s="28">
        <v>5</v>
      </c>
      <c r="AO862" s="2" t="s">
        <v>2160</v>
      </c>
    </row>
    <row r="863" spans="1:41" x14ac:dyDescent="0.25">
      <c r="A863" s="1">
        <v>920</v>
      </c>
      <c r="B863" t="s">
        <v>89</v>
      </c>
      <c r="C863" t="s">
        <v>9</v>
      </c>
      <c r="D863" s="27">
        <v>1229</v>
      </c>
      <c r="E863" s="21">
        <v>2</v>
      </c>
      <c r="F863" s="14">
        <v>10</v>
      </c>
      <c r="G863" s="28">
        <v>5</v>
      </c>
      <c r="AO863" s="2" t="s">
        <v>2160</v>
      </c>
    </row>
    <row r="864" spans="1:41" x14ac:dyDescent="0.25">
      <c r="A864" s="1">
        <v>921</v>
      </c>
      <c r="B864" t="s">
        <v>85</v>
      </c>
      <c r="C864" t="s">
        <v>9</v>
      </c>
      <c r="D864" s="27">
        <v>1217</v>
      </c>
      <c r="E864" s="21">
        <v>3</v>
      </c>
      <c r="F864" s="14">
        <v>7</v>
      </c>
      <c r="G864" s="28">
        <v>2</v>
      </c>
      <c r="AO864" s="2" t="s">
        <v>2160</v>
      </c>
    </row>
    <row r="865" spans="1:41" x14ac:dyDescent="0.25">
      <c r="A865" s="1">
        <v>922</v>
      </c>
      <c r="B865" t="s">
        <v>1772</v>
      </c>
      <c r="C865" t="s">
        <v>9</v>
      </c>
      <c r="D865" s="27" t="s">
        <v>2213</v>
      </c>
      <c r="E865" s="14">
        <v>1</v>
      </c>
      <c r="F865" s="14">
        <v>3</v>
      </c>
      <c r="G865" s="28">
        <v>1</v>
      </c>
      <c r="AO865" s="51" t="s">
        <v>2243</v>
      </c>
    </row>
    <row r="866" spans="1:41" x14ac:dyDescent="0.25">
      <c r="A866" s="1">
        <v>923</v>
      </c>
      <c r="B866" t="s">
        <v>181</v>
      </c>
      <c r="C866" t="s">
        <v>9</v>
      </c>
      <c r="D866" s="27">
        <v>1441</v>
      </c>
      <c r="E866" s="21">
        <v>2</v>
      </c>
      <c r="F866" s="14">
        <v>3</v>
      </c>
      <c r="G866" s="28">
        <v>1</v>
      </c>
      <c r="AO866" s="51" t="s">
        <v>2243</v>
      </c>
    </row>
    <row r="867" spans="1:41" x14ac:dyDescent="0.25">
      <c r="A867" s="1">
        <v>924</v>
      </c>
      <c r="B867" t="s">
        <v>1773</v>
      </c>
      <c r="C867" t="s">
        <v>9</v>
      </c>
      <c r="D867" s="27" t="s">
        <v>2213</v>
      </c>
      <c r="E867" s="14">
        <v>1</v>
      </c>
      <c r="F867" s="14">
        <v>3</v>
      </c>
      <c r="G867" s="28">
        <v>1</v>
      </c>
      <c r="AO867" s="51" t="s">
        <v>2243</v>
      </c>
    </row>
    <row r="868" spans="1:41" x14ac:dyDescent="0.25">
      <c r="A868" s="1">
        <v>925</v>
      </c>
      <c r="B868" t="s">
        <v>1131</v>
      </c>
      <c r="C868" t="s">
        <v>9</v>
      </c>
      <c r="D868" s="27" t="s">
        <v>2213</v>
      </c>
      <c r="E868" s="14">
        <v>1</v>
      </c>
      <c r="F868" s="14">
        <v>12</v>
      </c>
      <c r="G868" s="28">
        <v>4</v>
      </c>
      <c r="AO868" s="2" t="s">
        <v>2160</v>
      </c>
    </row>
    <row r="869" spans="1:41" x14ac:dyDescent="0.25">
      <c r="A869" s="1">
        <v>926</v>
      </c>
      <c r="B869" t="s">
        <v>83</v>
      </c>
      <c r="C869" t="s">
        <v>9</v>
      </c>
      <c r="D869" s="27" t="s">
        <v>2166</v>
      </c>
      <c r="E869" s="14">
        <v>2</v>
      </c>
      <c r="F869" s="14">
        <v>15</v>
      </c>
      <c r="G869" s="28">
        <v>6</v>
      </c>
      <c r="AO869" s="2" t="s">
        <v>2160</v>
      </c>
    </row>
    <row r="870" spans="1:41" x14ac:dyDescent="0.25">
      <c r="A870" s="1">
        <v>927</v>
      </c>
      <c r="B870" t="s">
        <v>1490</v>
      </c>
      <c r="C870" t="s">
        <v>9</v>
      </c>
      <c r="D870" s="27" t="s">
        <v>2213</v>
      </c>
      <c r="E870" s="14">
        <v>1</v>
      </c>
      <c r="F870" s="14">
        <v>15</v>
      </c>
      <c r="G870" s="28">
        <v>5</v>
      </c>
      <c r="AO870" s="2" t="s">
        <v>2160</v>
      </c>
    </row>
    <row r="871" spans="1:41" x14ac:dyDescent="0.25">
      <c r="A871" s="1">
        <v>928</v>
      </c>
      <c r="B871" t="s">
        <v>2231</v>
      </c>
      <c r="C871" t="s">
        <v>9</v>
      </c>
      <c r="D871" s="27" t="s">
        <v>2213</v>
      </c>
      <c r="E871" s="14">
        <v>1</v>
      </c>
      <c r="F871" s="14">
        <v>27</v>
      </c>
      <c r="G871" s="28">
        <v>7</v>
      </c>
      <c r="AO871" s="2" t="s">
        <v>2160</v>
      </c>
    </row>
    <row r="872" spans="1:41" x14ac:dyDescent="0.25">
      <c r="A872" s="1">
        <v>929</v>
      </c>
      <c r="B872" t="s">
        <v>878</v>
      </c>
      <c r="C872" t="s">
        <v>9</v>
      </c>
      <c r="D872" s="27" t="s">
        <v>2213</v>
      </c>
      <c r="E872" s="14">
        <v>1</v>
      </c>
      <c r="F872" s="14">
        <v>25</v>
      </c>
      <c r="G872" s="28">
        <v>7</v>
      </c>
      <c r="AO872" s="2" t="s">
        <v>2160</v>
      </c>
    </row>
    <row r="873" spans="1:41" x14ac:dyDescent="0.25">
      <c r="A873" s="1">
        <v>930</v>
      </c>
      <c r="B873" t="s">
        <v>879</v>
      </c>
      <c r="C873" t="s">
        <v>9</v>
      </c>
      <c r="D873" s="27" t="s">
        <v>2213</v>
      </c>
      <c r="E873" s="14">
        <v>1</v>
      </c>
      <c r="F873" s="14">
        <v>22</v>
      </c>
      <c r="G873" s="28">
        <v>6</v>
      </c>
      <c r="AO873" s="2" t="s">
        <v>2160</v>
      </c>
    </row>
    <row r="874" spans="1:41" x14ac:dyDescent="0.25">
      <c r="A874" s="1">
        <v>931</v>
      </c>
      <c r="B874" t="s">
        <v>87</v>
      </c>
      <c r="C874" t="s">
        <v>9</v>
      </c>
      <c r="D874" s="27">
        <v>1225</v>
      </c>
      <c r="E874" s="21">
        <v>3</v>
      </c>
      <c r="F874" s="14">
        <v>19</v>
      </c>
      <c r="G874" s="28">
        <v>6</v>
      </c>
      <c r="AO874" s="2" t="s">
        <v>2160</v>
      </c>
    </row>
    <row r="875" spans="1:41" x14ac:dyDescent="0.25">
      <c r="A875" s="1">
        <v>932</v>
      </c>
      <c r="B875" t="s">
        <v>880</v>
      </c>
      <c r="C875" t="s">
        <v>9</v>
      </c>
      <c r="D875" s="27" t="s">
        <v>2213</v>
      </c>
      <c r="E875" s="14">
        <v>1</v>
      </c>
      <c r="F875" s="14">
        <v>18</v>
      </c>
      <c r="G875" s="28">
        <v>6</v>
      </c>
      <c r="AO875" s="2" t="s">
        <v>2160</v>
      </c>
    </row>
    <row r="876" spans="1:41" x14ac:dyDescent="0.25">
      <c r="A876" s="1">
        <v>933</v>
      </c>
      <c r="B876" t="s">
        <v>1198</v>
      </c>
      <c r="C876" t="s">
        <v>9</v>
      </c>
      <c r="D876" s="27" t="s">
        <v>2213</v>
      </c>
      <c r="E876" s="14">
        <v>1</v>
      </c>
      <c r="F876" s="14">
        <v>5</v>
      </c>
      <c r="G876" s="28">
        <v>3</v>
      </c>
      <c r="AO876" s="2" t="s">
        <v>2160</v>
      </c>
    </row>
    <row r="877" spans="1:41" x14ac:dyDescent="0.25">
      <c r="A877" s="1">
        <v>934</v>
      </c>
      <c r="B877" t="s">
        <v>2198</v>
      </c>
      <c r="C877" t="s">
        <v>9</v>
      </c>
      <c r="D877" s="27">
        <v>1842</v>
      </c>
      <c r="E877" s="21">
        <v>2</v>
      </c>
      <c r="F877" s="14">
        <v>16</v>
      </c>
      <c r="G877" s="28">
        <v>5</v>
      </c>
      <c r="AO877" s="2" t="s">
        <v>2160</v>
      </c>
    </row>
    <row r="878" spans="1:41" x14ac:dyDescent="0.25">
      <c r="A878" s="1">
        <v>936</v>
      </c>
      <c r="B878" t="s">
        <v>881</v>
      </c>
      <c r="C878" t="s">
        <v>9</v>
      </c>
      <c r="D878" s="27" t="s">
        <v>2213</v>
      </c>
      <c r="E878" s="14">
        <v>1</v>
      </c>
      <c r="F878" s="14">
        <v>17</v>
      </c>
      <c r="G878" s="28">
        <v>6</v>
      </c>
      <c r="AO878" s="2" t="s">
        <v>2160</v>
      </c>
    </row>
    <row r="879" spans="1:41" x14ac:dyDescent="0.25">
      <c r="A879" s="1">
        <v>937</v>
      </c>
      <c r="B879" t="s">
        <v>82</v>
      </c>
      <c r="C879" t="s">
        <v>9</v>
      </c>
      <c r="D879" s="27">
        <v>1209</v>
      </c>
      <c r="E879" s="21">
        <v>5</v>
      </c>
      <c r="F879" s="14">
        <v>15</v>
      </c>
      <c r="G879" s="28">
        <v>5</v>
      </c>
      <c r="AO879" s="2" t="s">
        <v>2160</v>
      </c>
    </row>
    <row r="880" spans="1:41" x14ac:dyDescent="0.25">
      <c r="A880" s="1">
        <v>938</v>
      </c>
      <c r="B880" t="s">
        <v>84</v>
      </c>
      <c r="C880" t="s">
        <v>9</v>
      </c>
      <c r="D880" s="27">
        <v>1216</v>
      </c>
      <c r="E880" s="21">
        <v>3</v>
      </c>
      <c r="F880" s="14">
        <v>25</v>
      </c>
      <c r="G880" s="28">
        <v>7</v>
      </c>
      <c r="AO880" s="2" t="s">
        <v>2160</v>
      </c>
    </row>
    <row r="881" spans="1:42" x14ac:dyDescent="0.25">
      <c r="A881" s="1">
        <v>939</v>
      </c>
      <c r="B881" t="s">
        <v>882</v>
      </c>
      <c r="C881" t="s">
        <v>9</v>
      </c>
      <c r="D881" s="27" t="s">
        <v>2213</v>
      </c>
      <c r="E881" s="14">
        <v>1</v>
      </c>
      <c r="F881" s="14">
        <v>21</v>
      </c>
      <c r="G881" s="28">
        <v>7</v>
      </c>
      <c r="AO881" s="2" t="s">
        <v>2160</v>
      </c>
    </row>
    <row r="882" spans="1:42" x14ac:dyDescent="0.25">
      <c r="A882" s="1">
        <v>940</v>
      </c>
      <c r="B882" t="s">
        <v>883</v>
      </c>
      <c r="C882" t="s">
        <v>9</v>
      </c>
      <c r="D882" s="27" t="s">
        <v>2213</v>
      </c>
      <c r="E882" s="14">
        <v>1</v>
      </c>
      <c r="F882" s="14">
        <v>14</v>
      </c>
      <c r="G882" s="28">
        <v>4</v>
      </c>
      <c r="AO882" s="2" t="s">
        <v>2160</v>
      </c>
    </row>
    <row r="883" spans="1:42" x14ac:dyDescent="0.25">
      <c r="A883" s="1">
        <v>941</v>
      </c>
      <c r="B883" t="s">
        <v>884</v>
      </c>
      <c r="C883" t="s">
        <v>9</v>
      </c>
      <c r="D883" s="27" t="s">
        <v>2213</v>
      </c>
      <c r="E883" s="14">
        <v>1</v>
      </c>
      <c r="F883" s="14">
        <v>16</v>
      </c>
      <c r="G883" s="28">
        <v>5</v>
      </c>
      <c r="AO883" s="2" t="s">
        <v>2160</v>
      </c>
    </row>
    <row r="884" spans="1:42" x14ac:dyDescent="0.25">
      <c r="A884" s="1">
        <v>942</v>
      </c>
      <c r="B884" t="s">
        <v>172</v>
      </c>
      <c r="C884" t="s">
        <v>10</v>
      </c>
      <c r="D884" s="27">
        <v>1425</v>
      </c>
      <c r="E884" s="21">
        <v>6</v>
      </c>
      <c r="F884" s="14">
        <v>13</v>
      </c>
      <c r="G884" s="28">
        <v>3</v>
      </c>
      <c r="AP884" s="2" t="s">
        <v>2160</v>
      </c>
    </row>
    <row r="885" spans="1:42" x14ac:dyDescent="0.25">
      <c r="A885" s="1">
        <v>943</v>
      </c>
      <c r="B885" t="s">
        <v>1644</v>
      </c>
      <c r="C885" t="s">
        <v>10</v>
      </c>
      <c r="D885" s="27" t="s">
        <v>2213</v>
      </c>
      <c r="E885" s="14">
        <v>1</v>
      </c>
      <c r="F885" s="14">
        <v>12</v>
      </c>
      <c r="G885" s="28">
        <v>3</v>
      </c>
      <c r="AP885" s="2" t="s">
        <v>2160</v>
      </c>
    </row>
    <row r="886" spans="1:42" x14ac:dyDescent="0.25">
      <c r="A886" s="1">
        <v>944</v>
      </c>
      <c r="B886" t="s">
        <v>389</v>
      </c>
      <c r="C886" t="s">
        <v>10</v>
      </c>
      <c r="D886" s="27">
        <v>1756</v>
      </c>
      <c r="E886" s="21">
        <v>2</v>
      </c>
      <c r="F886" s="14">
        <v>8</v>
      </c>
      <c r="G886" s="28">
        <v>2</v>
      </c>
      <c r="AP886" s="2" t="s">
        <v>2160</v>
      </c>
    </row>
    <row r="887" spans="1:42" x14ac:dyDescent="0.25">
      <c r="A887" s="1">
        <v>945</v>
      </c>
      <c r="B887" t="s">
        <v>390</v>
      </c>
      <c r="C887" t="s">
        <v>10</v>
      </c>
      <c r="D887" s="27">
        <v>1757</v>
      </c>
      <c r="E887" s="21">
        <v>3</v>
      </c>
      <c r="F887" s="14">
        <v>10</v>
      </c>
      <c r="G887" s="28">
        <v>3</v>
      </c>
      <c r="AP887" s="2" t="s">
        <v>2160</v>
      </c>
    </row>
    <row r="888" spans="1:42" x14ac:dyDescent="0.25">
      <c r="A888" s="1">
        <v>946</v>
      </c>
      <c r="B888" t="s">
        <v>391</v>
      </c>
      <c r="C888" t="s">
        <v>10</v>
      </c>
      <c r="D888" s="27">
        <v>1758</v>
      </c>
      <c r="E888" s="21">
        <v>3</v>
      </c>
      <c r="F888" s="14">
        <v>5</v>
      </c>
      <c r="G888" s="28">
        <v>3</v>
      </c>
      <c r="AP888" s="2" t="s">
        <v>2160</v>
      </c>
    </row>
    <row r="889" spans="1:42" x14ac:dyDescent="0.25">
      <c r="A889" s="1">
        <v>947</v>
      </c>
      <c r="B889" t="s">
        <v>1901</v>
      </c>
      <c r="C889" t="s">
        <v>10</v>
      </c>
      <c r="D889" s="27" t="s">
        <v>2213</v>
      </c>
      <c r="E889" s="14">
        <v>1</v>
      </c>
      <c r="F889" s="14">
        <v>2</v>
      </c>
      <c r="G889" s="28">
        <v>2</v>
      </c>
      <c r="AP889" s="2" t="s">
        <v>2160</v>
      </c>
    </row>
    <row r="890" spans="1:42" x14ac:dyDescent="0.25">
      <c r="A890" s="1">
        <v>948</v>
      </c>
      <c r="B890" t="s">
        <v>393</v>
      </c>
      <c r="C890" t="s">
        <v>10</v>
      </c>
      <c r="D890" s="27">
        <v>1760</v>
      </c>
      <c r="E890" s="21">
        <v>2</v>
      </c>
      <c r="F890" s="14">
        <v>7</v>
      </c>
      <c r="G890" s="28">
        <v>2</v>
      </c>
      <c r="AP890" s="2" t="s">
        <v>2160</v>
      </c>
    </row>
    <row r="891" spans="1:42" x14ac:dyDescent="0.25">
      <c r="A891" s="1">
        <v>949</v>
      </c>
      <c r="B891" t="s">
        <v>502</v>
      </c>
      <c r="C891" t="s">
        <v>10</v>
      </c>
      <c r="D891" s="27">
        <v>1902</v>
      </c>
      <c r="E891" s="21">
        <v>2</v>
      </c>
      <c r="F891" s="14">
        <v>12</v>
      </c>
      <c r="G891" s="28">
        <v>2</v>
      </c>
      <c r="AP891" s="2" t="s">
        <v>2160</v>
      </c>
    </row>
    <row r="892" spans="1:42" x14ac:dyDescent="0.25">
      <c r="A892" s="1">
        <v>950</v>
      </c>
      <c r="B892" t="s">
        <v>562</v>
      </c>
      <c r="C892" t="s">
        <v>10</v>
      </c>
      <c r="D892" s="27">
        <v>25</v>
      </c>
      <c r="E892" s="21">
        <v>3</v>
      </c>
      <c r="F892" s="14">
        <v>12</v>
      </c>
      <c r="G892" s="28">
        <v>3</v>
      </c>
      <c r="AP892" s="2" t="s">
        <v>2160</v>
      </c>
    </row>
    <row r="893" spans="1:42" x14ac:dyDescent="0.25">
      <c r="A893" s="1">
        <v>951</v>
      </c>
      <c r="B893" t="s">
        <v>699</v>
      </c>
      <c r="C893" t="s">
        <v>10</v>
      </c>
      <c r="D893" s="27">
        <v>903</v>
      </c>
      <c r="E893" s="21">
        <v>5</v>
      </c>
      <c r="F893" s="14">
        <v>13</v>
      </c>
      <c r="G893" s="28">
        <v>3</v>
      </c>
      <c r="AP893" s="2" t="s">
        <v>2160</v>
      </c>
    </row>
    <row r="894" spans="1:42" x14ac:dyDescent="0.25">
      <c r="A894" s="1">
        <v>952</v>
      </c>
      <c r="B894" t="s">
        <v>700</v>
      </c>
      <c r="C894" t="s">
        <v>10</v>
      </c>
      <c r="D894" s="27">
        <v>904</v>
      </c>
      <c r="E894" s="21">
        <v>8</v>
      </c>
      <c r="F894" s="14">
        <v>12</v>
      </c>
      <c r="G894" s="28">
        <v>2</v>
      </c>
      <c r="AP894" s="2" t="s">
        <v>2160</v>
      </c>
    </row>
    <row r="895" spans="1:42" x14ac:dyDescent="0.25">
      <c r="A895" s="1">
        <v>953</v>
      </c>
      <c r="B895" t="s">
        <v>701</v>
      </c>
      <c r="C895" t="s">
        <v>10</v>
      </c>
      <c r="D895" s="27">
        <v>905</v>
      </c>
      <c r="E895" s="21">
        <v>6</v>
      </c>
      <c r="F895" s="14">
        <v>12</v>
      </c>
      <c r="G895" s="28">
        <v>3</v>
      </c>
      <c r="AP895" s="2" t="s">
        <v>2160</v>
      </c>
    </row>
    <row r="896" spans="1:42" x14ac:dyDescent="0.25">
      <c r="A896" s="1">
        <v>954</v>
      </c>
      <c r="B896" t="s">
        <v>1373</v>
      </c>
      <c r="C896" t="s">
        <v>10</v>
      </c>
      <c r="D896" s="27" t="s">
        <v>2213</v>
      </c>
      <c r="E896" s="14">
        <v>1</v>
      </c>
      <c r="F896" s="14">
        <v>11</v>
      </c>
      <c r="G896" s="28">
        <v>1</v>
      </c>
      <c r="AP896" s="7" t="s">
        <v>2171</v>
      </c>
    </row>
    <row r="897" spans="1:42" x14ac:dyDescent="0.25">
      <c r="A897" s="1">
        <v>955</v>
      </c>
      <c r="B897" t="s">
        <v>1444</v>
      </c>
      <c r="C897" t="s">
        <v>10</v>
      </c>
      <c r="D897" s="27" t="s">
        <v>2213</v>
      </c>
      <c r="E897" s="14">
        <v>1</v>
      </c>
      <c r="F897" s="14">
        <v>2</v>
      </c>
      <c r="G897" s="28">
        <v>1</v>
      </c>
      <c r="AP897" s="7" t="s">
        <v>2171</v>
      </c>
    </row>
    <row r="898" spans="1:42" x14ac:dyDescent="0.25">
      <c r="A898" s="1">
        <v>956</v>
      </c>
      <c r="B898" t="s">
        <v>1645</v>
      </c>
      <c r="C898" t="s">
        <v>10</v>
      </c>
      <c r="D898" s="27" t="s">
        <v>2213</v>
      </c>
      <c r="E898" s="14">
        <v>1</v>
      </c>
      <c r="F898" s="14">
        <v>13</v>
      </c>
      <c r="G898" s="28">
        <v>3</v>
      </c>
      <c r="AP898" s="2" t="s">
        <v>2160</v>
      </c>
    </row>
    <row r="899" spans="1:42" x14ac:dyDescent="0.25">
      <c r="A899" s="1">
        <v>957</v>
      </c>
      <c r="B899" t="s">
        <v>1646</v>
      </c>
      <c r="C899" t="s">
        <v>10</v>
      </c>
      <c r="D899" s="27" t="s">
        <v>2213</v>
      </c>
      <c r="E899" s="14">
        <v>1</v>
      </c>
      <c r="F899" s="14">
        <v>9</v>
      </c>
      <c r="G899" s="28">
        <v>2</v>
      </c>
      <c r="AP899" s="2" t="s">
        <v>2160</v>
      </c>
    </row>
    <row r="900" spans="1:42" x14ac:dyDescent="0.25">
      <c r="A900" s="1">
        <v>958</v>
      </c>
      <c r="B900" t="s">
        <v>1902</v>
      </c>
      <c r="C900" t="s">
        <v>10</v>
      </c>
      <c r="D900" s="27" t="s">
        <v>2213</v>
      </c>
      <c r="E900" s="14">
        <v>1</v>
      </c>
      <c r="F900" s="14">
        <v>13</v>
      </c>
      <c r="G900" s="28">
        <v>4</v>
      </c>
      <c r="AP900" s="2" t="s">
        <v>2160</v>
      </c>
    </row>
    <row r="901" spans="1:42" x14ac:dyDescent="0.25">
      <c r="A901" s="1">
        <v>959</v>
      </c>
      <c r="B901" t="s">
        <v>1903</v>
      </c>
      <c r="C901" t="s">
        <v>10</v>
      </c>
      <c r="D901" s="27" t="s">
        <v>2213</v>
      </c>
      <c r="E901" s="14">
        <v>1</v>
      </c>
      <c r="F901" s="14">
        <v>13</v>
      </c>
      <c r="G901" s="28">
        <v>4</v>
      </c>
      <c r="AP901" s="2" t="s">
        <v>2160</v>
      </c>
    </row>
    <row r="902" spans="1:42" x14ac:dyDescent="0.25">
      <c r="A902" s="1">
        <v>960</v>
      </c>
      <c r="B902" t="s">
        <v>1904</v>
      </c>
      <c r="C902" t="s">
        <v>10</v>
      </c>
      <c r="D902" s="27" t="s">
        <v>2213</v>
      </c>
      <c r="E902" s="14">
        <v>1</v>
      </c>
      <c r="F902" s="14">
        <v>5</v>
      </c>
      <c r="G902" s="28">
        <v>1</v>
      </c>
      <c r="AP902" s="7" t="s">
        <v>2171</v>
      </c>
    </row>
    <row r="903" spans="1:42" x14ac:dyDescent="0.25">
      <c r="A903" s="1">
        <v>961</v>
      </c>
      <c r="B903" t="s">
        <v>984</v>
      </c>
      <c r="C903" t="s">
        <v>10</v>
      </c>
      <c r="D903" s="27" t="s">
        <v>2213</v>
      </c>
      <c r="E903" s="14">
        <v>1</v>
      </c>
      <c r="F903" s="14">
        <v>15</v>
      </c>
      <c r="G903" s="28">
        <v>5</v>
      </c>
      <c r="AP903" s="2" t="s">
        <v>2160</v>
      </c>
    </row>
    <row r="904" spans="1:42" x14ac:dyDescent="0.25">
      <c r="A904" s="1">
        <v>962</v>
      </c>
      <c r="B904" t="s">
        <v>985</v>
      </c>
      <c r="C904" t="s">
        <v>10</v>
      </c>
      <c r="D904" s="27" t="s">
        <v>2213</v>
      </c>
      <c r="E904" s="14">
        <v>1</v>
      </c>
      <c r="F904" s="14">
        <v>12</v>
      </c>
      <c r="G904" s="28">
        <v>2</v>
      </c>
      <c r="AP904" s="2" t="s">
        <v>2160</v>
      </c>
    </row>
    <row r="905" spans="1:42" x14ac:dyDescent="0.25">
      <c r="A905" s="1">
        <v>963</v>
      </c>
      <c r="B905" t="s">
        <v>986</v>
      </c>
      <c r="C905" t="s">
        <v>10</v>
      </c>
      <c r="D905" s="27" t="s">
        <v>2213</v>
      </c>
      <c r="E905" s="14">
        <v>1</v>
      </c>
      <c r="F905" s="14">
        <v>12</v>
      </c>
      <c r="G905" s="28">
        <v>2</v>
      </c>
      <c r="AP905" s="2" t="s">
        <v>2160</v>
      </c>
    </row>
    <row r="906" spans="1:42" x14ac:dyDescent="0.25">
      <c r="A906" s="1">
        <v>964</v>
      </c>
      <c r="B906" t="s">
        <v>987</v>
      </c>
      <c r="C906" t="s">
        <v>10</v>
      </c>
      <c r="D906" s="27" t="s">
        <v>2213</v>
      </c>
      <c r="E906" s="14">
        <v>1</v>
      </c>
      <c r="F906" s="14">
        <v>13</v>
      </c>
      <c r="G906" s="28">
        <v>3</v>
      </c>
      <c r="AP906" s="2" t="s">
        <v>2160</v>
      </c>
    </row>
    <row r="907" spans="1:42" x14ac:dyDescent="0.25">
      <c r="A907" s="1">
        <v>965</v>
      </c>
      <c r="B907" t="s">
        <v>988</v>
      </c>
      <c r="C907" t="s">
        <v>10</v>
      </c>
      <c r="D907" s="27" t="s">
        <v>2213</v>
      </c>
      <c r="E907" s="14">
        <v>1</v>
      </c>
      <c r="F907" s="14">
        <v>13</v>
      </c>
      <c r="G907" s="28">
        <v>3</v>
      </c>
      <c r="AP907" s="2" t="s">
        <v>2160</v>
      </c>
    </row>
    <row r="908" spans="1:42" x14ac:dyDescent="0.25">
      <c r="A908" s="1">
        <v>966</v>
      </c>
      <c r="B908" t="s">
        <v>388</v>
      </c>
      <c r="C908" t="s">
        <v>10</v>
      </c>
      <c r="D908" s="27">
        <v>1755</v>
      </c>
      <c r="E908" s="21">
        <v>3</v>
      </c>
      <c r="F908" s="14">
        <v>14</v>
      </c>
      <c r="G908" s="28">
        <v>4</v>
      </c>
      <c r="AP908" s="2" t="s">
        <v>2160</v>
      </c>
    </row>
    <row r="909" spans="1:42" x14ac:dyDescent="0.25">
      <c r="A909" s="1">
        <v>967</v>
      </c>
      <c r="B909" t="s">
        <v>392</v>
      </c>
      <c r="C909" t="s">
        <v>10</v>
      </c>
      <c r="D909" s="27">
        <v>1759</v>
      </c>
      <c r="E909" s="21">
        <v>2</v>
      </c>
      <c r="F909" s="14">
        <v>14</v>
      </c>
      <c r="G909" s="28">
        <v>3</v>
      </c>
      <c r="AP909" s="2" t="s">
        <v>2160</v>
      </c>
    </row>
    <row r="910" spans="1:42" x14ac:dyDescent="0.25">
      <c r="A910" s="1">
        <v>968</v>
      </c>
      <c r="B910" t="s">
        <v>698</v>
      </c>
      <c r="C910" t="s">
        <v>10</v>
      </c>
      <c r="D910" s="27">
        <v>902</v>
      </c>
      <c r="E910" s="21">
        <v>4</v>
      </c>
      <c r="F910" s="14">
        <v>13</v>
      </c>
      <c r="G910" s="28">
        <v>3</v>
      </c>
      <c r="AP910" s="2" t="s">
        <v>2160</v>
      </c>
    </row>
    <row r="911" spans="1:42" x14ac:dyDescent="0.25">
      <c r="A911" s="1">
        <v>969</v>
      </c>
      <c r="B911" t="s">
        <v>702</v>
      </c>
      <c r="C911" t="s">
        <v>10</v>
      </c>
      <c r="D911" s="27">
        <v>908</v>
      </c>
      <c r="E911" s="21">
        <v>3</v>
      </c>
      <c r="F911" s="14">
        <v>16</v>
      </c>
      <c r="G911" s="28">
        <v>5</v>
      </c>
      <c r="AP911" s="2" t="s">
        <v>2160</v>
      </c>
    </row>
    <row r="912" spans="1:42" x14ac:dyDescent="0.25">
      <c r="A912" s="1">
        <v>970</v>
      </c>
      <c r="B912" t="s">
        <v>989</v>
      </c>
      <c r="C912" t="s">
        <v>10</v>
      </c>
      <c r="D912" s="27" t="s">
        <v>2213</v>
      </c>
      <c r="E912" s="14">
        <v>1</v>
      </c>
      <c r="F912" s="14">
        <v>14</v>
      </c>
      <c r="G912" s="28">
        <v>4</v>
      </c>
      <c r="AP912" s="2" t="s">
        <v>2160</v>
      </c>
    </row>
    <row r="913" spans="1:43" x14ac:dyDescent="0.25">
      <c r="A913" s="1">
        <v>971</v>
      </c>
      <c r="B913" t="s">
        <v>1905</v>
      </c>
      <c r="C913" t="s">
        <v>10</v>
      </c>
      <c r="D913" s="27" t="s">
        <v>2213</v>
      </c>
      <c r="E913" s="14">
        <v>1</v>
      </c>
      <c r="F913" s="14">
        <v>10</v>
      </c>
      <c r="G913" s="28">
        <v>2</v>
      </c>
      <c r="AP913" s="2" t="s">
        <v>2160</v>
      </c>
    </row>
    <row r="914" spans="1:43" x14ac:dyDescent="0.25">
      <c r="A914" s="1">
        <v>972</v>
      </c>
      <c r="B914" t="s">
        <v>1906</v>
      </c>
      <c r="C914" t="s">
        <v>10</v>
      </c>
      <c r="D914" s="27" t="s">
        <v>2213</v>
      </c>
      <c r="E914" s="14">
        <v>1</v>
      </c>
      <c r="F914" s="14">
        <v>12</v>
      </c>
      <c r="G914" s="28">
        <v>3</v>
      </c>
      <c r="AP914" s="2" t="s">
        <v>2160</v>
      </c>
    </row>
    <row r="915" spans="1:43" x14ac:dyDescent="0.25">
      <c r="A915" s="1">
        <v>973</v>
      </c>
      <c r="B915" t="s">
        <v>1907</v>
      </c>
      <c r="C915" t="s">
        <v>10</v>
      </c>
      <c r="D915" s="27" t="s">
        <v>2213</v>
      </c>
      <c r="E915" s="14">
        <v>1</v>
      </c>
      <c r="F915" s="14">
        <v>12</v>
      </c>
      <c r="G915" s="28">
        <v>2</v>
      </c>
      <c r="AP915" s="2" t="s">
        <v>2160</v>
      </c>
    </row>
    <row r="916" spans="1:43" x14ac:dyDescent="0.25">
      <c r="A916" s="1">
        <v>974</v>
      </c>
      <c r="B916" t="s">
        <v>990</v>
      </c>
      <c r="C916" t="s">
        <v>10</v>
      </c>
      <c r="D916" s="27" t="s">
        <v>2213</v>
      </c>
      <c r="E916" s="14">
        <v>1</v>
      </c>
      <c r="F916" s="14">
        <v>14</v>
      </c>
      <c r="G916" s="28">
        <v>4</v>
      </c>
      <c r="AP916" s="2" t="s">
        <v>2160</v>
      </c>
    </row>
    <row r="917" spans="1:43" x14ac:dyDescent="0.25">
      <c r="A917" s="1">
        <v>975</v>
      </c>
      <c r="B917" t="s">
        <v>1026</v>
      </c>
      <c r="C917" t="s">
        <v>10</v>
      </c>
      <c r="D917" s="27" t="s">
        <v>2213</v>
      </c>
      <c r="E917" s="14">
        <v>1</v>
      </c>
      <c r="F917" s="14">
        <v>10</v>
      </c>
      <c r="G917" s="28">
        <v>1</v>
      </c>
      <c r="AP917" s="7" t="s">
        <v>2171</v>
      </c>
    </row>
    <row r="918" spans="1:43" x14ac:dyDescent="0.25">
      <c r="A918" s="1">
        <v>976</v>
      </c>
      <c r="B918" t="s">
        <v>1147</v>
      </c>
      <c r="C918" t="s">
        <v>10</v>
      </c>
      <c r="D918" s="27" t="s">
        <v>2213</v>
      </c>
      <c r="E918" s="14">
        <v>1</v>
      </c>
      <c r="F918" s="14">
        <v>12</v>
      </c>
      <c r="G918" s="28">
        <v>2</v>
      </c>
      <c r="AP918" s="2" t="s">
        <v>2160</v>
      </c>
    </row>
    <row r="919" spans="1:43" x14ac:dyDescent="0.25">
      <c r="A919" s="1">
        <v>977</v>
      </c>
      <c r="B919" t="s">
        <v>1217</v>
      </c>
      <c r="C919" t="s">
        <v>10</v>
      </c>
      <c r="D919" s="27" t="s">
        <v>2213</v>
      </c>
      <c r="E919" s="14">
        <v>1</v>
      </c>
      <c r="F919" s="14">
        <v>11</v>
      </c>
      <c r="G919" s="28">
        <v>2</v>
      </c>
      <c r="AP919" s="2" t="s">
        <v>2160</v>
      </c>
    </row>
    <row r="920" spans="1:43" x14ac:dyDescent="0.25">
      <c r="A920" s="1">
        <v>978</v>
      </c>
      <c r="B920" t="s">
        <v>1908</v>
      </c>
      <c r="C920" t="s">
        <v>10</v>
      </c>
      <c r="D920" s="27" t="s">
        <v>2213</v>
      </c>
      <c r="E920" s="14">
        <v>1</v>
      </c>
      <c r="F920" s="14">
        <v>12</v>
      </c>
      <c r="G920" s="28">
        <v>3</v>
      </c>
      <c r="AP920" s="2" t="s">
        <v>2160</v>
      </c>
    </row>
    <row r="921" spans="1:43" x14ac:dyDescent="0.25">
      <c r="A921" s="1">
        <v>979</v>
      </c>
      <c r="B921" t="s">
        <v>1909</v>
      </c>
      <c r="C921" t="s">
        <v>10</v>
      </c>
      <c r="D921" s="27" t="s">
        <v>2213</v>
      </c>
      <c r="E921" s="14">
        <v>1</v>
      </c>
      <c r="F921" s="14">
        <v>11</v>
      </c>
      <c r="G921" s="28">
        <v>2</v>
      </c>
      <c r="AP921" s="2" t="s">
        <v>2160</v>
      </c>
    </row>
    <row r="922" spans="1:43" x14ac:dyDescent="0.25">
      <c r="A922" s="1">
        <v>980</v>
      </c>
      <c r="B922" t="s">
        <v>991</v>
      </c>
      <c r="C922" t="s">
        <v>10</v>
      </c>
      <c r="D922" s="27" t="s">
        <v>2213</v>
      </c>
      <c r="E922" s="14">
        <v>1</v>
      </c>
      <c r="F922" s="14">
        <v>13</v>
      </c>
      <c r="G922" s="28">
        <v>4</v>
      </c>
      <c r="AP922" s="2" t="s">
        <v>2160</v>
      </c>
    </row>
    <row r="923" spans="1:43" x14ac:dyDescent="0.25">
      <c r="A923" s="1">
        <v>981</v>
      </c>
      <c r="B923" t="s">
        <v>992</v>
      </c>
      <c r="C923" t="s">
        <v>10</v>
      </c>
      <c r="D923" s="27" t="s">
        <v>2213</v>
      </c>
      <c r="E923" s="14">
        <v>1</v>
      </c>
      <c r="F923" s="14">
        <v>13</v>
      </c>
      <c r="G923" s="28">
        <v>3</v>
      </c>
      <c r="AP923" s="2" t="s">
        <v>2160</v>
      </c>
    </row>
    <row r="924" spans="1:43" x14ac:dyDescent="0.25">
      <c r="A924" s="1">
        <v>982</v>
      </c>
      <c r="B924" t="s">
        <v>563</v>
      </c>
      <c r="C924" t="s">
        <v>10</v>
      </c>
      <c r="D924" s="27">
        <v>26</v>
      </c>
      <c r="E924" s="21">
        <v>6</v>
      </c>
      <c r="F924" s="14">
        <v>13</v>
      </c>
      <c r="G924" s="28">
        <v>3</v>
      </c>
      <c r="AP924" s="2" t="s">
        <v>2160</v>
      </c>
    </row>
    <row r="925" spans="1:43" x14ac:dyDescent="0.25">
      <c r="A925" s="1">
        <v>983</v>
      </c>
      <c r="B925" t="s">
        <v>1647</v>
      </c>
      <c r="C925" t="s">
        <v>10</v>
      </c>
      <c r="D925" s="27" t="s">
        <v>2213</v>
      </c>
      <c r="E925" s="14">
        <v>1</v>
      </c>
      <c r="F925" s="14">
        <v>6</v>
      </c>
      <c r="G925" s="28">
        <v>1</v>
      </c>
      <c r="AP925" s="7" t="s">
        <v>2171</v>
      </c>
    </row>
    <row r="926" spans="1:43" x14ac:dyDescent="0.25">
      <c r="A926" s="1">
        <v>984</v>
      </c>
      <c r="B926" t="s">
        <v>993</v>
      </c>
      <c r="C926" t="s">
        <v>10</v>
      </c>
      <c r="D926" s="27" t="s">
        <v>2213</v>
      </c>
      <c r="E926" s="14">
        <v>1</v>
      </c>
      <c r="F926" s="14">
        <v>13</v>
      </c>
      <c r="G926" s="28">
        <v>3</v>
      </c>
      <c r="AP926" s="2" t="s">
        <v>2160</v>
      </c>
    </row>
    <row r="927" spans="1:43" x14ac:dyDescent="0.25">
      <c r="A927" s="1">
        <v>985</v>
      </c>
      <c r="B927" t="s">
        <v>70</v>
      </c>
      <c r="C927" t="s">
        <v>11</v>
      </c>
      <c r="D927" s="27">
        <v>1158</v>
      </c>
      <c r="E927" s="21">
        <v>2</v>
      </c>
      <c r="F927" s="14">
        <v>15</v>
      </c>
      <c r="G927" s="28">
        <v>5</v>
      </c>
      <c r="AQ927" s="2" t="s">
        <v>2160</v>
      </c>
    </row>
    <row r="928" spans="1:43" x14ac:dyDescent="0.25">
      <c r="A928" s="1">
        <v>986</v>
      </c>
      <c r="B928" t="s">
        <v>71</v>
      </c>
      <c r="C928" t="s">
        <v>11</v>
      </c>
      <c r="D928" s="27">
        <v>1160</v>
      </c>
      <c r="E928" s="21">
        <v>2</v>
      </c>
      <c r="F928" s="14">
        <v>15</v>
      </c>
      <c r="G928" s="28">
        <v>4</v>
      </c>
      <c r="AQ928" s="2" t="s">
        <v>2160</v>
      </c>
    </row>
    <row r="929" spans="1:43" x14ac:dyDescent="0.25">
      <c r="A929" s="1">
        <v>987</v>
      </c>
      <c r="B929" t="s">
        <v>940</v>
      </c>
      <c r="C929" t="s">
        <v>11</v>
      </c>
      <c r="D929" s="27" t="s">
        <v>2213</v>
      </c>
      <c r="E929" s="14">
        <v>1</v>
      </c>
      <c r="F929" s="14">
        <v>17</v>
      </c>
      <c r="G929" s="28">
        <v>5</v>
      </c>
      <c r="AQ929" s="2" t="s">
        <v>2160</v>
      </c>
    </row>
    <row r="930" spans="1:43" x14ac:dyDescent="0.25">
      <c r="A930" s="1">
        <v>988</v>
      </c>
      <c r="B930" t="s">
        <v>75</v>
      </c>
      <c r="C930" t="s">
        <v>11</v>
      </c>
      <c r="D930" s="27">
        <v>1180</v>
      </c>
      <c r="E930" s="21">
        <v>2</v>
      </c>
      <c r="F930" s="14">
        <v>15</v>
      </c>
      <c r="G930" s="28">
        <v>4</v>
      </c>
      <c r="AQ930" s="2" t="s">
        <v>2160</v>
      </c>
    </row>
    <row r="931" spans="1:43" x14ac:dyDescent="0.25">
      <c r="A931" s="1">
        <v>989</v>
      </c>
      <c r="B931" t="s">
        <v>76</v>
      </c>
      <c r="C931" t="s">
        <v>11</v>
      </c>
      <c r="D931" s="27">
        <v>1181</v>
      </c>
      <c r="E931" s="21">
        <v>2</v>
      </c>
      <c r="F931" s="14">
        <v>15</v>
      </c>
      <c r="G931" s="28">
        <v>4</v>
      </c>
      <c r="AQ931" s="2" t="s">
        <v>2160</v>
      </c>
    </row>
    <row r="932" spans="1:43" x14ac:dyDescent="0.25">
      <c r="A932" s="1">
        <v>990</v>
      </c>
      <c r="B932" t="s">
        <v>457</v>
      </c>
      <c r="C932" t="s">
        <v>11</v>
      </c>
      <c r="D932" s="27">
        <v>1847</v>
      </c>
      <c r="E932" s="21">
        <v>3</v>
      </c>
      <c r="F932" s="14">
        <v>14</v>
      </c>
      <c r="G932" s="28">
        <v>4</v>
      </c>
      <c r="AQ932" s="2" t="s">
        <v>2160</v>
      </c>
    </row>
    <row r="933" spans="1:43" x14ac:dyDescent="0.25">
      <c r="A933" s="1">
        <v>991</v>
      </c>
      <c r="B933" t="s">
        <v>1139</v>
      </c>
      <c r="C933" t="s">
        <v>11</v>
      </c>
      <c r="D933" s="27" t="s">
        <v>2213</v>
      </c>
      <c r="E933" s="14">
        <v>1</v>
      </c>
      <c r="F933" s="14">
        <v>11</v>
      </c>
      <c r="G933" s="28">
        <v>2</v>
      </c>
      <c r="AQ933" s="2" t="s">
        <v>2160</v>
      </c>
    </row>
    <row r="934" spans="1:43" x14ac:dyDescent="0.25">
      <c r="A934" s="1">
        <v>992</v>
      </c>
      <c r="B934" t="s">
        <v>459</v>
      </c>
      <c r="C934" t="s">
        <v>11</v>
      </c>
      <c r="D934" s="27">
        <v>1849</v>
      </c>
      <c r="E934" s="21">
        <v>2</v>
      </c>
      <c r="F934" s="14">
        <v>15</v>
      </c>
      <c r="G934" s="28">
        <v>4</v>
      </c>
      <c r="AQ934" s="2" t="s">
        <v>2160</v>
      </c>
    </row>
    <row r="935" spans="1:43" x14ac:dyDescent="0.25">
      <c r="A935" s="1">
        <v>993</v>
      </c>
      <c r="B935" t="s">
        <v>1403</v>
      </c>
      <c r="C935" t="s">
        <v>11</v>
      </c>
      <c r="D935" s="27" t="s">
        <v>2213</v>
      </c>
      <c r="E935" s="14">
        <v>1</v>
      </c>
      <c r="F935" s="14">
        <v>6</v>
      </c>
      <c r="G935" s="28">
        <v>1</v>
      </c>
      <c r="AQ935" s="7" t="s">
        <v>2171</v>
      </c>
    </row>
    <row r="936" spans="1:43" x14ac:dyDescent="0.25">
      <c r="A936" s="1">
        <v>994</v>
      </c>
      <c r="B936" t="s">
        <v>941</v>
      </c>
      <c r="C936" t="s">
        <v>11</v>
      </c>
      <c r="D936" s="27" t="s">
        <v>2213</v>
      </c>
      <c r="E936" s="14">
        <v>1</v>
      </c>
      <c r="F936" s="14">
        <v>15</v>
      </c>
      <c r="G936" s="28">
        <v>5</v>
      </c>
      <c r="AQ936" s="2" t="s">
        <v>2160</v>
      </c>
    </row>
    <row r="937" spans="1:43" x14ac:dyDescent="0.25">
      <c r="A937" s="1">
        <v>995</v>
      </c>
      <c r="B937" t="s">
        <v>584</v>
      </c>
      <c r="C937" t="s">
        <v>11</v>
      </c>
      <c r="D937" s="27">
        <v>531</v>
      </c>
      <c r="E937" s="21">
        <v>3</v>
      </c>
      <c r="F937" s="14">
        <v>15</v>
      </c>
      <c r="G937" s="28">
        <v>4</v>
      </c>
      <c r="AQ937" s="2" t="s">
        <v>2160</v>
      </c>
    </row>
    <row r="938" spans="1:43" x14ac:dyDescent="0.25">
      <c r="A938" s="1">
        <v>996</v>
      </c>
      <c r="B938" t="s">
        <v>942</v>
      </c>
      <c r="C938" t="s">
        <v>11</v>
      </c>
      <c r="D938" s="27" t="s">
        <v>2213</v>
      </c>
      <c r="E938" s="14">
        <v>1</v>
      </c>
      <c r="F938" s="14">
        <v>16</v>
      </c>
      <c r="G938" s="28">
        <v>5</v>
      </c>
      <c r="AQ938" s="2" t="s">
        <v>2160</v>
      </c>
    </row>
    <row r="939" spans="1:43" x14ac:dyDescent="0.25">
      <c r="A939" s="1">
        <v>997</v>
      </c>
      <c r="B939" t="s">
        <v>943</v>
      </c>
      <c r="C939" t="s">
        <v>11</v>
      </c>
      <c r="D939" s="27" t="s">
        <v>2213</v>
      </c>
      <c r="E939" s="14">
        <v>1</v>
      </c>
      <c r="F939" s="14">
        <v>17</v>
      </c>
      <c r="G939" s="28">
        <v>5</v>
      </c>
      <c r="AQ939" s="2" t="s">
        <v>2160</v>
      </c>
    </row>
    <row r="940" spans="1:43" x14ac:dyDescent="0.25">
      <c r="A940" s="1">
        <v>998</v>
      </c>
      <c r="B940" t="s">
        <v>944</v>
      </c>
      <c r="C940" t="s">
        <v>11</v>
      </c>
      <c r="D940" s="27" t="s">
        <v>2213</v>
      </c>
      <c r="E940" s="14">
        <v>1</v>
      </c>
      <c r="F940" s="14">
        <v>15</v>
      </c>
      <c r="G940" s="28">
        <v>4</v>
      </c>
      <c r="AQ940" s="2" t="s">
        <v>2160</v>
      </c>
    </row>
    <row r="941" spans="1:43" x14ac:dyDescent="0.25">
      <c r="A941" s="1">
        <v>999</v>
      </c>
      <c r="B941" t="s">
        <v>1590</v>
      </c>
      <c r="C941" t="s">
        <v>11</v>
      </c>
      <c r="D941" s="27" t="s">
        <v>2213</v>
      </c>
      <c r="E941" s="14">
        <v>1</v>
      </c>
      <c r="F941" s="14">
        <v>11</v>
      </c>
      <c r="G941" s="28">
        <v>2</v>
      </c>
      <c r="AQ941" s="2" t="s">
        <v>2160</v>
      </c>
    </row>
    <row r="942" spans="1:43" x14ac:dyDescent="0.25">
      <c r="A942" s="1">
        <v>1000</v>
      </c>
      <c r="B942" t="s">
        <v>72</v>
      </c>
      <c r="C942" t="s">
        <v>11</v>
      </c>
      <c r="D942" s="27">
        <v>1170</v>
      </c>
      <c r="E942" s="21">
        <v>2</v>
      </c>
      <c r="F942" s="14">
        <v>10</v>
      </c>
      <c r="G942" s="28">
        <v>1</v>
      </c>
      <c r="AQ942" s="7" t="s">
        <v>2171</v>
      </c>
    </row>
    <row r="943" spans="1:43" x14ac:dyDescent="0.25">
      <c r="A943" s="1">
        <v>1001</v>
      </c>
      <c r="B943" t="s">
        <v>73</v>
      </c>
      <c r="C943" t="s">
        <v>11</v>
      </c>
      <c r="D943" s="27">
        <v>1173</v>
      </c>
      <c r="E943" s="21">
        <v>5</v>
      </c>
      <c r="F943" s="14">
        <v>5</v>
      </c>
      <c r="G943" s="28">
        <v>1</v>
      </c>
      <c r="AQ943" s="7" t="s">
        <v>2171</v>
      </c>
    </row>
    <row r="944" spans="1:43" x14ac:dyDescent="0.25">
      <c r="A944" s="1">
        <v>1002</v>
      </c>
      <c r="B944" t="s">
        <v>945</v>
      </c>
      <c r="C944" t="s">
        <v>11</v>
      </c>
      <c r="D944" s="27" t="s">
        <v>2213</v>
      </c>
      <c r="E944" s="14">
        <v>1</v>
      </c>
      <c r="F944" s="14">
        <v>16</v>
      </c>
      <c r="G944" s="28">
        <v>5</v>
      </c>
      <c r="AQ944" s="2" t="s">
        <v>2160</v>
      </c>
    </row>
    <row r="945" spans="1:44" x14ac:dyDescent="0.25">
      <c r="A945" s="1">
        <v>1003</v>
      </c>
      <c r="B945" t="s">
        <v>1158</v>
      </c>
      <c r="C945" t="s">
        <v>11</v>
      </c>
      <c r="D945" s="27" t="s">
        <v>2213</v>
      </c>
      <c r="E945" s="14">
        <v>1</v>
      </c>
      <c r="F945" s="14">
        <v>9</v>
      </c>
      <c r="G945" s="28">
        <v>2</v>
      </c>
      <c r="AQ945" s="2" t="s">
        <v>2160</v>
      </c>
    </row>
    <row r="946" spans="1:44" x14ac:dyDescent="0.25">
      <c r="A946" s="1">
        <v>1004</v>
      </c>
      <c r="B946" t="s">
        <v>1140</v>
      </c>
      <c r="C946" t="s">
        <v>11</v>
      </c>
      <c r="D946" s="27" t="s">
        <v>2213</v>
      </c>
      <c r="E946" s="14">
        <v>1</v>
      </c>
      <c r="F946" s="14">
        <v>4</v>
      </c>
      <c r="G946" s="28">
        <v>2</v>
      </c>
      <c r="AQ946" s="2" t="s">
        <v>2160</v>
      </c>
    </row>
    <row r="947" spans="1:44" x14ac:dyDescent="0.25">
      <c r="A947" s="1">
        <v>1006</v>
      </c>
      <c r="B947" t="s">
        <v>74</v>
      </c>
      <c r="C947" t="s">
        <v>11</v>
      </c>
      <c r="D947" s="27">
        <v>1177</v>
      </c>
      <c r="E947" s="21">
        <v>3</v>
      </c>
      <c r="F947" s="14">
        <v>14</v>
      </c>
      <c r="G947" s="28">
        <v>4</v>
      </c>
      <c r="AQ947" s="2" t="s">
        <v>2160</v>
      </c>
    </row>
    <row r="948" spans="1:44" x14ac:dyDescent="0.25">
      <c r="A948" s="1">
        <v>1007</v>
      </c>
      <c r="B948" t="s">
        <v>458</v>
      </c>
      <c r="C948" t="s">
        <v>11</v>
      </c>
      <c r="D948" s="27">
        <v>1848</v>
      </c>
      <c r="E948" s="21">
        <v>2</v>
      </c>
      <c r="F948" s="14">
        <v>15</v>
      </c>
      <c r="G948" s="28">
        <v>4</v>
      </c>
      <c r="AQ948" s="2" t="s">
        <v>2160</v>
      </c>
    </row>
    <row r="949" spans="1:44" x14ac:dyDescent="0.25">
      <c r="A949" s="1">
        <v>1008</v>
      </c>
      <c r="B949" t="s">
        <v>1211</v>
      </c>
      <c r="C949" t="s">
        <v>11</v>
      </c>
      <c r="D949" s="27" t="s">
        <v>2213</v>
      </c>
      <c r="E949" s="14">
        <v>1</v>
      </c>
      <c r="F949" s="14">
        <v>10</v>
      </c>
      <c r="G949" s="28">
        <v>3</v>
      </c>
      <c r="AQ949" s="2" t="s">
        <v>2160</v>
      </c>
    </row>
    <row r="950" spans="1:44" x14ac:dyDescent="0.25">
      <c r="A950" s="1">
        <v>1009</v>
      </c>
      <c r="B950" t="s">
        <v>1369</v>
      </c>
      <c r="C950" t="s">
        <v>11</v>
      </c>
      <c r="D950" s="27" t="s">
        <v>2213</v>
      </c>
      <c r="E950" s="14">
        <v>1</v>
      </c>
      <c r="F950" s="14">
        <v>14</v>
      </c>
      <c r="G950" s="28">
        <v>4</v>
      </c>
      <c r="AQ950" s="2" t="s">
        <v>2160</v>
      </c>
    </row>
    <row r="951" spans="1:44" x14ac:dyDescent="0.25">
      <c r="A951" s="1">
        <v>1010</v>
      </c>
      <c r="B951" t="s">
        <v>1694</v>
      </c>
      <c r="C951" t="s">
        <v>11</v>
      </c>
      <c r="D951" s="27" t="s">
        <v>2213</v>
      </c>
      <c r="E951" s="14">
        <v>1</v>
      </c>
      <c r="F951" s="14">
        <v>12</v>
      </c>
      <c r="G951" s="28">
        <v>3</v>
      </c>
      <c r="AQ951" s="2" t="s">
        <v>2160</v>
      </c>
    </row>
    <row r="952" spans="1:44" x14ac:dyDescent="0.25">
      <c r="A952" s="1">
        <v>1011</v>
      </c>
      <c r="B952" t="s">
        <v>1343</v>
      </c>
      <c r="C952" t="s">
        <v>11</v>
      </c>
      <c r="D952" s="27" t="s">
        <v>2213</v>
      </c>
      <c r="E952" s="14">
        <v>1</v>
      </c>
      <c r="F952" s="14">
        <v>9</v>
      </c>
      <c r="G952" s="28">
        <v>1</v>
      </c>
      <c r="AQ952" s="7" t="s">
        <v>2171</v>
      </c>
    </row>
    <row r="953" spans="1:44" x14ac:dyDescent="0.25">
      <c r="A953" s="1">
        <v>1012</v>
      </c>
      <c r="B953" t="s">
        <v>1591</v>
      </c>
      <c r="C953" t="s">
        <v>11</v>
      </c>
      <c r="D953" s="27" t="s">
        <v>2213</v>
      </c>
      <c r="E953" s="14">
        <v>1</v>
      </c>
      <c r="F953" s="14">
        <v>11</v>
      </c>
      <c r="G953" s="28">
        <v>3</v>
      </c>
      <c r="AQ953" s="2" t="s">
        <v>2160</v>
      </c>
    </row>
    <row r="954" spans="1:44" x14ac:dyDescent="0.25">
      <c r="A954" s="1">
        <v>1013</v>
      </c>
      <c r="B954" t="s">
        <v>1141</v>
      </c>
      <c r="C954" t="s">
        <v>11</v>
      </c>
      <c r="D954" s="27" t="s">
        <v>2213</v>
      </c>
      <c r="E954" s="14">
        <v>1</v>
      </c>
      <c r="F954" s="14">
        <v>2</v>
      </c>
      <c r="G954" s="28">
        <v>1</v>
      </c>
      <c r="AQ954" s="7" t="s">
        <v>2171</v>
      </c>
    </row>
    <row r="955" spans="1:44" x14ac:dyDescent="0.25">
      <c r="A955" s="1">
        <v>1014</v>
      </c>
      <c r="B955" t="s">
        <v>1142</v>
      </c>
      <c r="C955" t="s">
        <v>11</v>
      </c>
      <c r="D955" s="27" t="s">
        <v>2213</v>
      </c>
      <c r="E955" s="14">
        <v>1</v>
      </c>
      <c r="F955" s="14">
        <v>7</v>
      </c>
      <c r="G955" s="28">
        <v>3</v>
      </c>
      <c r="AQ955" s="2" t="s">
        <v>2160</v>
      </c>
    </row>
    <row r="956" spans="1:44" x14ac:dyDescent="0.25">
      <c r="A956" s="1">
        <v>1015</v>
      </c>
      <c r="B956" t="s">
        <v>1437</v>
      </c>
      <c r="C956" t="s">
        <v>11</v>
      </c>
      <c r="D956" s="27" t="s">
        <v>2213</v>
      </c>
      <c r="E956" s="14">
        <v>1</v>
      </c>
      <c r="F956" s="14">
        <v>12</v>
      </c>
      <c r="G956" s="28">
        <v>4</v>
      </c>
      <c r="AQ956" s="2" t="s">
        <v>2160</v>
      </c>
    </row>
    <row r="957" spans="1:44" x14ac:dyDescent="0.25">
      <c r="A957" s="1">
        <v>1016</v>
      </c>
      <c r="B957" t="s">
        <v>1107</v>
      </c>
      <c r="C957" t="s">
        <v>11</v>
      </c>
      <c r="D957" s="27" t="s">
        <v>2213</v>
      </c>
      <c r="E957" s="14">
        <v>1</v>
      </c>
      <c r="F957" s="14">
        <v>11</v>
      </c>
      <c r="G957" s="28">
        <v>2</v>
      </c>
      <c r="AQ957" s="2" t="s">
        <v>2160</v>
      </c>
    </row>
    <row r="958" spans="1:44" x14ac:dyDescent="0.25">
      <c r="A958" s="1">
        <v>1017</v>
      </c>
      <c r="B958" t="s">
        <v>1592</v>
      </c>
      <c r="C958" t="s">
        <v>11</v>
      </c>
      <c r="D958" s="27" t="s">
        <v>2213</v>
      </c>
      <c r="E958" s="14">
        <v>1</v>
      </c>
      <c r="F958" s="14">
        <v>16</v>
      </c>
      <c r="G958" s="28">
        <v>5</v>
      </c>
      <c r="AQ958" s="2" t="s">
        <v>2160</v>
      </c>
    </row>
    <row r="959" spans="1:44" x14ac:dyDescent="0.25">
      <c r="A959" s="1">
        <v>1018</v>
      </c>
      <c r="B959" t="s">
        <v>313</v>
      </c>
      <c r="C959" t="s">
        <v>10</v>
      </c>
      <c r="D959" s="27">
        <v>1666</v>
      </c>
      <c r="E959" s="21">
        <v>3</v>
      </c>
      <c r="F959" s="14">
        <v>16</v>
      </c>
      <c r="G959" s="28">
        <v>4</v>
      </c>
      <c r="AR959" s="2" t="s">
        <v>2160</v>
      </c>
    </row>
    <row r="960" spans="1:44" x14ac:dyDescent="0.25">
      <c r="A960" s="1">
        <v>1019</v>
      </c>
      <c r="B960" t="s">
        <v>314</v>
      </c>
      <c r="C960" t="s">
        <v>10</v>
      </c>
      <c r="D960" s="27">
        <v>1670</v>
      </c>
      <c r="E960" s="21">
        <v>2</v>
      </c>
      <c r="F960" s="14">
        <v>13</v>
      </c>
      <c r="G960" s="28">
        <v>2</v>
      </c>
      <c r="AR960" s="2" t="s">
        <v>2160</v>
      </c>
    </row>
    <row r="961" spans="1:44" x14ac:dyDescent="0.25">
      <c r="A961" s="1">
        <v>1020</v>
      </c>
      <c r="B961" t="s">
        <v>315</v>
      </c>
      <c r="C961" t="s">
        <v>10</v>
      </c>
      <c r="D961" s="27">
        <v>1671</v>
      </c>
      <c r="E961" s="21">
        <v>6</v>
      </c>
      <c r="F961" s="14">
        <v>15</v>
      </c>
      <c r="G961" s="28">
        <v>4</v>
      </c>
      <c r="AR961" s="2" t="s">
        <v>2160</v>
      </c>
    </row>
    <row r="962" spans="1:44" x14ac:dyDescent="0.25">
      <c r="A962" s="1">
        <v>1021</v>
      </c>
      <c r="B962" t="s">
        <v>316</v>
      </c>
      <c r="C962" t="s">
        <v>10</v>
      </c>
      <c r="D962" s="27">
        <v>1672</v>
      </c>
      <c r="E962" s="21">
        <v>4</v>
      </c>
      <c r="F962" s="14">
        <v>14</v>
      </c>
      <c r="G962" s="28">
        <v>3</v>
      </c>
      <c r="AR962" s="2" t="s">
        <v>2160</v>
      </c>
    </row>
    <row r="963" spans="1:44" x14ac:dyDescent="0.25">
      <c r="A963" s="1">
        <v>1022</v>
      </c>
      <c r="B963" t="s">
        <v>317</v>
      </c>
      <c r="C963" t="s">
        <v>10</v>
      </c>
      <c r="D963" s="27">
        <v>1673</v>
      </c>
      <c r="E963" s="21">
        <v>5</v>
      </c>
      <c r="F963" s="14">
        <v>13</v>
      </c>
      <c r="G963" s="28">
        <v>2</v>
      </c>
      <c r="AR963" s="2" t="s">
        <v>2160</v>
      </c>
    </row>
    <row r="964" spans="1:44" x14ac:dyDescent="0.25">
      <c r="A964" s="1">
        <v>1023</v>
      </c>
      <c r="B964" t="s">
        <v>682</v>
      </c>
      <c r="C964" t="s">
        <v>10</v>
      </c>
      <c r="D964" s="27">
        <v>863</v>
      </c>
      <c r="E964" s="21">
        <v>4</v>
      </c>
      <c r="F964" s="14">
        <v>14</v>
      </c>
      <c r="G964" s="28">
        <v>3</v>
      </c>
      <c r="AR964" s="2" t="s">
        <v>2160</v>
      </c>
    </row>
    <row r="965" spans="1:44" x14ac:dyDescent="0.25">
      <c r="A965" s="1">
        <v>1024</v>
      </c>
      <c r="B965" t="s">
        <v>683</v>
      </c>
      <c r="C965" t="s">
        <v>10</v>
      </c>
      <c r="D965" s="27">
        <v>864</v>
      </c>
      <c r="E965" s="21">
        <v>7</v>
      </c>
      <c r="F965" s="14">
        <v>14</v>
      </c>
      <c r="G965" s="28">
        <v>3</v>
      </c>
      <c r="AR965" s="2" t="s">
        <v>2160</v>
      </c>
    </row>
    <row r="966" spans="1:44" x14ac:dyDescent="0.25">
      <c r="A966" s="1">
        <v>1025</v>
      </c>
      <c r="B966" t="s">
        <v>1009</v>
      </c>
      <c r="C966" t="s">
        <v>10</v>
      </c>
      <c r="D966" s="27" t="s">
        <v>2213</v>
      </c>
      <c r="E966" s="14">
        <v>1</v>
      </c>
      <c r="F966" s="14">
        <v>11</v>
      </c>
      <c r="G966" s="28">
        <v>3</v>
      </c>
      <c r="AR966" s="2" t="s">
        <v>2160</v>
      </c>
    </row>
    <row r="967" spans="1:44" x14ac:dyDescent="0.25">
      <c r="A967" s="1">
        <v>1026</v>
      </c>
      <c r="B967" t="s">
        <v>1010</v>
      </c>
      <c r="C967" t="s">
        <v>10</v>
      </c>
      <c r="D967" s="27" t="s">
        <v>2213</v>
      </c>
      <c r="E967" s="14">
        <v>1</v>
      </c>
      <c r="F967" s="14">
        <v>11</v>
      </c>
      <c r="G967" s="28">
        <v>2</v>
      </c>
      <c r="AR967" s="2" t="s">
        <v>2160</v>
      </c>
    </row>
    <row r="968" spans="1:44" x14ac:dyDescent="0.25">
      <c r="A968" s="1">
        <v>1027</v>
      </c>
      <c r="B968" t="s">
        <v>1027</v>
      </c>
      <c r="C968" t="s">
        <v>10</v>
      </c>
      <c r="D968" s="27" t="s">
        <v>2213</v>
      </c>
      <c r="E968" s="14">
        <v>1</v>
      </c>
      <c r="F968" s="14">
        <v>10</v>
      </c>
      <c r="G968" s="28">
        <v>2</v>
      </c>
      <c r="AR968" s="2" t="s">
        <v>2160</v>
      </c>
    </row>
    <row r="969" spans="1:44" x14ac:dyDescent="0.25">
      <c r="A969" s="1">
        <v>1028</v>
      </c>
      <c r="B969" t="s">
        <v>1112</v>
      </c>
      <c r="C969" t="s">
        <v>10</v>
      </c>
      <c r="D969" s="27" t="s">
        <v>2213</v>
      </c>
      <c r="E969" s="14">
        <v>1</v>
      </c>
      <c r="F969" s="14">
        <v>10</v>
      </c>
      <c r="G969" s="28">
        <v>2</v>
      </c>
      <c r="AR969" s="2" t="s">
        <v>2160</v>
      </c>
    </row>
    <row r="970" spans="1:44" x14ac:dyDescent="0.25">
      <c r="A970" s="1">
        <v>1029</v>
      </c>
      <c r="B970" t="s">
        <v>1218</v>
      </c>
      <c r="C970" t="s">
        <v>10</v>
      </c>
      <c r="D970" s="27" t="s">
        <v>2213</v>
      </c>
      <c r="E970" s="14">
        <v>1</v>
      </c>
      <c r="F970" s="14">
        <v>11</v>
      </c>
      <c r="G970" s="28">
        <v>2</v>
      </c>
      <c r="AR970" s="2" t="s">
        <v>2160</v>
      </c>
    </row>
    <row r="971" spans="1:44" x14ac:dyDescent="0.25">
      <c r="A971" s="1">
        <v>1030</v>
      </c>
      <c r="B971" t="s">
        <v>1313</v>
      </c>
      <c r="C971" t="s">
        <v>10</v>
      </c>
      <c r="D971" s="27" t="s">
        <v>2213</v>
      </c>
      <c r="E971" s="14">
        <v>1</v>
      </c>
      <c r="F971" s="14">
        <v>7</v>
      </c>
      <c r="G971" s="28">
        <v>3</v>
      </c>
      <c r="AR971" s="2" t="s">
        <v>2160</v>
      </c>
    </row>
    <row r="972" spans="1:44" x14ac:dyDescent="0.25">
      <c r="A972" s="1">
        <v>1031</v>
      </c>
      <c r="B972" t="s">
        <v>1314</v>
      </c>
      <c r="C972" t="s">
        <v>10</v>
      </c>
      <c r="D972" s="27" t="s">
        <v>2213</v>
      </c>
      <c r="E972" s="14">
        <v>1</v>
      </c>
      <c r="F972" s="14">
        <v>1</v>
      </c>
      <c r="G972" s="28">
        <v>1</v>
      </c>
      <c r="AR972" s="6" t="s">
        <v>2170</v>
      </c>
    </row>
    <row r="973" spans="1:44" x14ac:dyDescent="0.25">
      <c r="A973" s="1">
        <v>1032</v>
      </c>
      <c r="B973" t="s">
        <v>1412</v>
      </c>
      <c r="C973" t="s">
        <v>10</v>
      </c>
      <c r="D973" s="27" t="s">
        <v>2213</v>
      </c>
      <c r="E973" s="14">
        <v>1</v>
      </c>
      <c r="F973" s="14">
        <v>9</v>
      </c>
      <c r="G973" s="28">
        <v>2</v>
      </c>
      <c r="AR973" s="2" t="s">
        <v>2160</v>
      </c>
    </row>
    <row r="974" spans="1:44" x14ac:dyDescent="0.25">
      <c r="A974" s="1">
        <v>1033</v>
      </c>
      <c r="B974" t="s">
        <v>1445</v>
      </c>
      <c r="C974" t="s">
        <v>10</v>
      </c>
      <c r="D974" s="27" t="s">
        <v>2213</v>
      </c>
      <c r="E974" s="14">
        <v>1</v>
      </c>
      <c r="F974" s="14">
        <v>6</v>
      </c>
      <c r="G974" s="28">
        <v>2</v>
      </c>
      <c r="AR974" s="2" t="s">
        <v>2160</v>
      </c>
    </row>
    <row r="975" spans="1:44" x14ac:dyDescent="0.25">
      <c r="A975" s="1">
        <v>1034</v>
      </c>
      <c r="B975" t="s">
        <v>1506</v>
      </c>
      <c r="C975" t="s">
        <v>10</v>
      </c>
      <c r="D975" s="27" t="s">
        <v>2213</v>
      </c>
      <c r="E975" s="14">
        <v>1</v>
      </c>
      <c r="F975" s="14">
        <v>4</v>
      </c>
      <c r="G975" s="28">
        <v>3</v>
      </c>
      <c r="AR975" s="2" t="s">
        <v>2160</v>
      </c>
    </row>
    <row r="976" spans="1:44" x14ac:dyDescent="0.25">
      <c r="A976" s="1">
        <v>1035</v>
      </c>
      <c r="B976" t="s">
        <v>1507</v>
      </c>
      <c r="C976" t="s">
        <v>10</v>
      </c>
      <c r="D976" s="27" t="s">
        <v>2213</v>
      </c>
      <c r="E976" s="14">
        <v>1</v>
      </c>
      <c r="F976" s="14">
        <v>3</v>
      </c>
      <c r="G976" s="28">
        <v>2</v>
      </c>
      <c r="AR976" s="52" t="s">
        <v>1981</v>
      </c>
    </row>
    <row r="977" spans="1:45" x14ac:dyDescent="0.25">
      <c r="A977" s="1">
        <v>1036</v>
      </c>
      <c r="B977" t="s">
        <v>196</v>
      </c>
      <c r="C977" t="s">
        <v>9</v>
      </c>
      <c r="D977" s="27">
        <v>1462</v>
      </c>
      <c r="E977" s="21">
        <v>2</v>
      </c>
      <c r="F977" s="14">
        <v>6</v>
      </c>
      <c r="G977" s="28">
        <v>4</v>
      </c>
      <c r="AS977" s="2" t="s">
        <v>2160</v>
      </c>
    </row>
    <row r="978" spans="1:45" x14ac:dyDescent="0.25">
      <c r="A978" s="1">
        <v>1037</v>
      </c>
      <c r="B978" t="s">
        <v>197</v>
      </c>
      <c r="C978" t="s">
        <v>9</v>
      </c>
      <c r="D978" s="27">
        <v>1463</v>
      </c>
      <c r="E978" s="21">
        <v>3</v>
      </c>
      <c r="F978" s="14">
        <v>10</v>
      </c>
      <c r="G978" s="28">
        <v>5</v>
      </c>
      <c r="AS978" s="2" t="s">
        <v>2160</v>
      </c>
    </row>
    <row r="979" spans="1:45" x14ac:dyDescent="0.25">
      <c r="A979" s="1">
        <v>1038</v>
      </c>
      <c r="B979" t="s">
        <v>564</v>
      </c>
      <c r="C979" t="s">
        <v>9</v>
      </c>
      <c r="D979" s="27">
        <v>28</v>
      </c>
      <c r="E979" s="21">
        <v>4</v>
      </c>
      <c r="F979" s="14">
        <v>21</v>
      </c>
      <c r="G979" s="28">
        <v>5</v>
      </c>
      <c r="AS979" s="2" t="s">
        <v>2160</v>
      </c>
    </row>
    <row r="980" spans="1:45" x14ac:dyDescent="0.25">
      <c r="A980" s="1">
        <v>1039</v>
      </c>
      <c r="B980" t="s">
        <v>685</v>
      </c>
      <c r="C980" t="s">
        <v>9</v>
      </c>
      <c r="D980" s="27">
        <v>868</v>
      </c>
      <c r="E980" s="21">
        <v>4</v>
      </c>
      <c r="F980" s="14">
        <v>1</v>
      </c>
      <c r="G980" s="28">
        <v>1</v>
      </c>
      <c r="AS980" s="7" t="s">
        <v>2171</v>
      </c>
    </row>
    <row r="981" spans="1:45" x14ac:dyDescent="0.25">
      <c r="A981" s="1">
        <v>1040</v>
      </c>
      <c r="B981" t="s">
        <v>1046</v>
      </c>
      <c r="C981" t="s">
        <v>9</v>
      </c>
      <c r="D981" s="27" t="s">
        <v>2213</v>
      </c>
      <c r="E981" s="14">
        <v>1</v>
      </c>
      <c r="F981" s="14">
        <v>7</v>
      </c>
      <c r="G981" s="28">
        <v>3</v>
      </c>
      <c r="AS981" s="2" t="s">
        <v>2160</v>
      </c>
    </row>
    <row r="982" spans="1:45" x14ac:dyDescent="0.25">
      <c r="A982" s="1">
        <v>1041</v>
      </c>
      <c r="B982" t="s">
        <v>1047</v>
      </c>
      <c r="C982" t="s">
        <v>9</v>
      </c>
      <c r="D982" s="27" t="s">
        <v>2213</v>
      </c>
      <c r="E982" s="14">
        <v>1</v>
      </c>
      <c r="F982" s="14">
        <v>1</v>
      </c>
      <c r="G982" s="28">
        <v>1</v>
      </c>
      <c r="AS982" s="6" t="s">
        <v>2170</v>
      </c>
    </row>
    <row r="983" spans="1:45" x14ac:dyDescent="0.25">
      <c r="A983" s="1">
        <v>1042</v>
      </c>
      <c r="B983" t="s">
        <v>1180</v>
      </c>
      <c r="C983" t="s">
        <v>9</v>
      </c>
      <c r="D983" s="27" t="s">
        <v>2213</v>
      </c>
      <c r="E983" s="14">
        <v>1</v>
      </c>
      <c r="F983" s="14">
        <v>3</v>
      </c>
      <c r="G983" s="28">
        <v>1</v>
      </c>
      <c r="AS983" s="7" t="s">
        <v>2171</v>
      </c>
    </row>
    <row r="984" spans="1:45" x14ac:dyDescent="0.25">
      <c r="A984" s="1">
        <v>1043</v>
      </c>
      <c r="B984" t="s">
        <v>1530</v>
      </c>
      <c r="C984" t="s">
        <v>9</v>
      </c>
      <c r="D984" s="27" t="s">
        <v>2213</v>
      </c>
      <c r="E984" s="14">
        <v>1</v>
      </c>
      <c r="F984" s="14">
        <v>9</v>
      </c>
      <c r="G984" s="28">
        <v>5</v>
      </c>
      <c r="AS984" s="2" t="s">
        <v>2160</v>
      </c>
    </row>
    <row r="985" spans="1:45" x14ac:dyDescent="0.25">
      <c r="A985" s="1">
        <v>1044</v>
      </c>
      <c r="B985" t="s">
        <v>1574</v>
      </c>
      <c r="C985" t="s">
        <v>9</v>
      </c>
      <c r="D985" s="27" t="s">
        <v>2213</v>
      </c>
      <c r="E985" s="14">
        <v>1</v>
      </c>
      <c r="F985" s="14">
        <v>5</v>
      </c>
      <c r="G985" s="28">
        <v>3</v>
      </c>
      <c r="AS985" s="2" t="s">
        <v>2160</v>
      </c>
    </row>
    <row r="986" spans="1:45" x14ac:dyDescent="0.25">
      <c r="A986" s="1">
        <v>1045</v>
      </c>
      <c r="B986" t="s">
        <v>1575</v>
      </c>
      <c r="C986" t="s">
        <v>9</v>
      </c>
      <c r="D986" s="27" t="s">
        <v>2213</v>
      </c>
      <c r="E986" s="14">
        <v>1</v>
      </c>
      <c r="F986" s="14">
        <v>3</v>
      </c>
      <c r="G986" s="28">
        <v>2</v>
      </c>
      <c r="AS986" s="52" t="s">
        <v>1981</v>
      </c>
    </row>
    <row r="987" spans="1:45" x14ac:dyDescent="0.25">
      <c r="A987" s="1">
        <v>1046</v>
      </c>
      <c r="B987" t="s">
        <v>1668</v>
      </c>
      <c r="C987" t="s">
        <v>9</v>
      </c>
      <c r="D987" s="27" t="s">
        <v>2213</v>
      </c>
      <c r="E987" s="14">
        <v>1</v>
      </c>
      <c r="F987" s="14">
        <v>7</v>
      </c>
      <c r="G987" s="28">
        <v>4</v>
      </c>
      <c r="AS987" s="2" t="s">
        <v>2160</v>
      </c>
    </row>
    <row r="988" spans="1:45" x14ac:dyDescent="0.25">
      <c r="A988" s="1">
        <v>1047</v>
      </c>
      <c r="B988" t="s">
        <v>1774</v>
      </c>
      <c r="C988" t="s">
        <v>9</v>
      </c>
      <c r="D988" s="27" t="s">
        <v>2213</v>
      </c>
      <c r="E988" s="14">
        <v>1</v>
      </c>
      <c r="F988" s="14">
        <v>16</v>
      </c>
      <c r="G988" s="28">
        <v>5</v>
      </c>
      <c r="AS988" s="2" t="s">
        <v>2160</v>
      </c>
    </row>
    <row r="989" spans="1:45" x14ac:dyDescent="0.25">
      <c r="A989" s="1">
        <v>1048</v>
      </c>
      <c r="B989" t="s">
        <v>885</v>
      </c>
      <c r="C989" t="s">
        <v>9</v>
      </c>
      <c r="D989" s="27" t="s">
        <v>2213</v>
      </c>
      <c r="E989" s="14">
        <v>1</v>
      </c>
      <c r="F989" s="14">
        <v>19</v>
      </c>
      <c r="G989" s="28">
        <v>4</v>
      </c>
      <c r="AS989" s="2" t="s">
        <v>2160</v>
      </c>
    </row>
    <row r="990" spans="1:45" x14ac:dyDescent="0.25">
      <c r="A990" s="1">
        <v>1049</v>
      </c>
      <c r="B990" t="s">
        <v>886</v>
      </c>
      <c r="C990" t="s">
        <v>9</v>
      </c>
      <c r="D990" s="27" t="s">
        <v>2213</v>
      </c>
      <c r="E990" s="14">
        <v>1</v>
      </c>
      <c r="F990" s="14">
        <v>21</v>
      </c>
      <c r="G990" s="28">
        <v>5</v>
      </c>
      <c r="AS990" s="2" t="s">
        <v>2160</v>
      </c>
    </row>
    <row r="991" spans="1:45" x14ac:dyDescent="0.25">
      <c r="A991" s="1">
        <v>1050</v>
      </c>
      <c r="B991" t="s">
        <v>887</v>
      </c>
      <c r="C991" t="s">
        <v>9</v>
      </c>
      <c r="D991" s="27" t="s">
        <v>2213</v>
      </c>
      <c r="E991" s="14">
        <v>1</v>
      </c>
      <c r="F991" s="14">
        <v>20</v>
      </c>
      <c r="G991" s="28">
        <v>5</v>
      </c>
      <c r="AS991" s="2" t="s">
        <v>2160</v>
      </c>
    </row>
    <row r="992" spans="1:45" x14ac:dyDescent="0.25">
      <c r="A992" s="1">
        <v>1051</v>
      </c>
      <c r="B992" t="s">
        <v>888</v>
      </c>
      <c r="C992" t="s">
        <v>9</v>
      </c>
      <c r="D992" s="27" t="s">
        <v>2213</v>
      </c>
      <c r="E992" s="14">
        <v>1</v>
      </c>
      <c r="F992" s="14">
        <v>18</v>
      </c>
      <c r="G992" s="28">
        <v>4</v>
      </c>
      <c r="AS992" s="2" t="s">
        <v>2160</v>
      </c>
    </row>
    <row r="993" spans="1:45" x14ac:dyDescent="0.25">
      <c r="A993" s="1">
        <v>1052</v>
      </c>
      <c r="B993" t="s">
        <v>1048</v>
      </c>
      <c r="C993" t="s">
        <v>9</v>
      </c>
      <c r="D993" s="27" t="s">
        <v>2213</v>
      </c>
      <c r="E993" s="14">
        <v>1</v>
      </c>
      <c r="F993" s="14">
        <v>5</v>
      </c>
      <c r="G993" s="28">
        <v>3</v>
      </c>
      <c r="AS993" s="2" t="s">
        <v>2160</v>
      </c>
    </row>
    <row r="994" spans="1:45" x14ac:dyDescent="0.25">
      <c r="A994" s="1">
        <v>1053</v>
      </c>
      <c r="B994" t="s">
        <v>1775</v>
      </c>
      <c r="C994" t="s">
        <v>9</v>
      </c>
      <c r="D994" s="27" t="s">
        <v>2213</v>
      </c>
      <c r="E994" s="14">
        <v>1</v>
      </c>
      <c r="F994" s="14">
        <v>15</v>
      </c>
      <c r="G994" s="28">
        <v>4</v>
      </c>
      <c r="AS994" s="2" t="s">
        <v>2160</v>
      </c>
    </row>
    <row r="995" spans="1:45" x14ac:dyDescent="0.25">
      <c r="A995" s="1">
        <v>1054</v>
      </c>
      <c r="B995" t="s">
        <v>1691</v>
      </c>
      <c r="C995" t="s">
        <v>9</v>
      </c>
      <c r="D995" s="27" t="s">
        <v>2213</v>
      </c>
      <c r="E995" s="14">
        <v>1</v>
      </c>
      <c r="F995" s="14">
        <v>21</v>
      </c>
      <c r="G995" s="28">
        <v>5</v>
      </c>
      <c r="AS995" s="2" t="s">
        <v>2160</v>
      </c>
    </row>
    <row r="996" spans="1:45" x14ac:dyDescent="0.25">
      <c r="A996" s="1">
        <v>1055</v>
      </c>
      <c r="B996" t="s">
        <v>889</v>
      </c>
      <c r="C996" t="s">
        <v>9</v>
      </c>
      <c r="D996" s="27" t="s">
        <v>2213</v>
      </c>
      <c r="E996" s="14">
        <v>1</v>
      </c>
      <c r="F996" s="14">
        <v>19</v>
      </c>
      <c r="G996" s="28">
        <v>5</v>
      </c>
      <c r="AS996" s="2" t="s">
        <v>2160</v>
      </c>
    </row>
    <row r="997" spans="1:45" x14ac:dyDescent="0.25">
      <c r="A997" s="1">
        <v>1056</v>
      </c>
      <c r="B997" t="s">
        <v>311</v>
      </c>
      <c r="C997" t="s">
        <v>9</v>
      </c>
      <c r="D997" s="27">
        <v>1658</v>
      </c>
      <c r="E997" s="21">
        <v>2</v>
      </c>
      <c r="F997" s="14">
        <v>17</v>
      </c>
      <c r="G997" s="28">
        <v>4</v>
      </c>
      <c r="AS997" s="2" t="s">
        <v>2160</v>
      </c>
    </row>
    <row r="998" spans="1:45" x14ac:dyDescent="0.25">
      <c r="A998" s="1">
        <v>1057</v>
      </c>
      <c r="B998" t="s">
        <v>687</v>
      </c>
      <c r="C998" t="s">
        <v>9</v>
      </c>
      <c r="D998" s="27">
        <v>873</v>
      </c>
      <c r="E998" s="21">
        <v>2</v>
      </c>
      <c r="F998" s="14">
        <v>2</v>
      </c>
      <c r="G998" s="28">
        <v>1</v>
      </c>
      <c r="AS998" s="54" t="s">
        <v>2172</v>
      </c>
    </row>
    <row r="999" spans="1:45" x14ac:dyDescent="0.25">
      <c r="A999" s="1">
        <v>1058</v>
      </c>
      <c r="B999" t="s">
        <v>1049</v>
      </c>
      <c r="C999" t="s">
        <v>9</v>
      </c>
      <c r="D999" s="27" t="s">
        <v>2213</v>
      </c>
      <c r="E999" s="14">
        <v>1</v>
      </c>
      <c r="F999" s="14">
        <v>6</v>
      </c>
      <c r="G999" s="28">
        <v>3</v>
      </c>
      <c r="AS999" s="2" t="s">
        <v>2160</v>
      </c>
    </row>
    <row r="1000" spans="1:45" x14ac:dyDescent="0.25">
      <c r="A1000" s="1">
        <v>1059</v>
      </c>
      <c r="B1000" t="s">
        <v>1091</v>
      </c>
      <c r="C1000" t="s">
        <v>9</v>
      </c>
      <c r="D1000" s="27" t="s">
        <v>2213</v>
      </c>
      <c r="E1000" s="14">
        <v>1</v>
      </c>
      <c r="F1000" s="14">
        <v>10</v>
      </c>
      <c r="G1000" s="28">
        <v>4</v>
      </c>
      <c r="AS1000" s="2" t="s">
        <v>2160</v>
      </c>
    </row>
    <row r="1001" spans="1:45" x14ac:dyDescent="0.25">
      <c r="A1001" s="1">
        <v>1060</v>
      </c>
      <c r="B1001" t="s">
        <v>1360</v>
      </c>
      <c r="C1001" t="s">
        <v>9</v>
      </c>
      <c r="D1001" s="27" t="s">
        <v>2213</v>
      </c>
      <c r="E1001" s="14">
        <v>1</v>
      </c>
      <c r="F1001" s="14">
        <v>6</v>
      </c>
      <c r="G1001" s="28">
        <v>2</v>
      </c>
      <c r="AS1001" s="2" t="s">
        <v>2160</v>
      </c>
    </row>
    <row r="1002" spans="1:45" x14ac:dyDescent="0.25">
      <c r="A1002" s="1">
        <v>1061</v>
      </c>
      <c r="B1002" t="s">
        <v>1669</v>
      </c>
      <c r="C1002" t="s">
        <v>9</v>
      </c>
      <c r="D1002" s="27" t="s">
        <v>2213</v>
      </c>
      <c r="E1002" s="14">
        <v>1</v>
      </c>
      <c r="F1002" s="14">
        <v>4</v>
      </c>
      <c r="G1002" s="28">
        <v>3</v>
      </c>
      <c r="AS1002" s="2" t="s">
        <v>2160</v>
      </c>
    </row>
    <row r="1003" spans="1:45" x14ac:dyDescent="0.25">
      <c r="A1003" s="1">
        <v>1062</v>
      </c>
      <c r="B1003" t="s">
        <v>1776</v>
      </c>
      <c r="C1003" t="s">
        <v>9</v>
      </c>
      <c r="D1003" s="27" t="s">
        <v>2213</v>
      </c>
      <c r="E1003" s="14">
        <v>1</v>
      </c>
      <c r="F1003" s="14">
        <v>19</v>
      </c>
      <c r="G1003" s="28">
        <v>5</v>
      </c>
      <c r="AS1003" s="2" t="s">
        <v>2160</v>
      </c>
    </row>
    <row r="1004" spans="1:45" x14ac:dyDescent="0.25">
      <c r="A1004" s="1">
        <v>1063</v>
      </c>
      <c r="B1004" t="s">
        <v>312</v>
      </c>
      <c r="C1004" t="s">
        <v>9</v>
      </c>
      <c r="D1004" s="27">
        <v>1663</v>
      </c>
      <c r="E1004" s="21">
        <v>2</v>
      </c>
      <c r="F1004" s="14">
        <v>16</v>
      </c>
      <c r="G1004" s="28">
        <v>4</v>
      </c>
      <c r="AS1004" s="2" t="s">
        <v>2160</v>
      </c>
    </row>
    <row r="1005" spans="1:45" x14ac:dyDescent="0.25">
      <c r="A1005" s="1">
        <v>1064</v>
      </c>
      <c r="B1005" t="s">
        <v>2196</v>
      </c>
      <c r="C1005" t="s">
        <v>9</v>
      </c>
      <c r="D1005" s="27">
        <v>1664</v>
      </c>
      <c r="E1005" s="21">
        <v>3</v>
      </c>
      <c r="F1005" s="14">
        <v>18</v>
      </c>
      <c r="G1005" s="28">
        <v>5</v>
      </c>
      <c r="AS1005" s="2" t="s">
        <v>2160</v>
      </c>
    </row>
    <row r="1006" spans="1:45" x14ac:dyDescent="0.25">
      <c r="A1006" s="1">
        <v>1065</v>
      </c>
      <c r="B1006" t="s">
        <v>684</v>
      </c>
      <c r="C1006" t="s">
        <v>9</v>
      </c>
      <c r="D1006" s="27">
        <v>866</v>
      </c>
      <c r="E1006" s="21">
        <v>7</v>
      </c>
      <c r="F1006" s="14">
        <v>21</v>
      </c>
      <c r="G1006" s="28">
        <v>5</v>
      </c>
      <c r="AS1006" s="2" t="s">
        <v>2160</v>
      </c>
    </row>
    <row r="1007" spans="1:45" x14ac:dyDescent="0.25">
      <c r="A1007" s="1">
        <v>1066</v>
      </c>
      <c r="B1007" t="s">
        <v>686</v>
      </c>
      <c r="C1007" t="s">
        <v>9</v>
      </c>
      <c r="D1007" s="27">
        <v>870</v>
      </c>
      <c r="E1007" s="21">
        <v>6</v>
      </c>
      <c r="F1007" s="14">
        <v>15</v>
      </c>
      <c r="G1007" s="28">
        <v>3</v>
      </c>
      <c r="AS1007" s="2" t="s">
        <v>2160</v>
      </c>
    </row>
    <row r="1008" spans="1:45" x14ac:dyDescent="0.25">
      <c r="A1008" s="1">
        <v>1067</v>
      </c>
      <c r="B1008" t="s">
        <v>1071</v>
      </c>
      <c r="C1008" t="s">
        <v>9</v>
      </c>
      <c r="D1008" s="27" t="s">
        <v>2213</v>
      </c>
      <c r="E1008" s="14">
        <v>1</v>
      </c>
      <c r="F1008" s="14">
        <v>7</v>
      </c>
      <c r="G1008" s="28">
        <v>3</v>
      </c>
      <c r="AS1008" s="2" t="s">
        <v>2160</v>
      </c>
    </row>
    <row r="1009" spans="1:46" x14ac:dyDescent="0.25">
      <c r="A1009" s="1">
        <v>1068</v>
      </c>
      <c r="B1009" t="s">
        <v>1262</v>
      </c>
      <c r="C1009" t="s">
        <v>9</v>
      </c>
      <c r="D1009" s="27" t="s">
        <v>2213</v>
      </c>
      <c r="E1009" s="14">
        <v>1</v>
      </c>
      <c r="F1009" s="14">
        <v>1</v>
      </c>
      <c r="G1009" s="28">
        <v>1</v>
      </c>
      <c r="AS1009" s="6" t="s">
        <v>2170</v>
      </c>
    </row>
    <row r="1010" spans="1:46" x14ac:dyDescent="0.25">
      <c r="A1010" s="1">
        <v>1069</v>
      </c>
      <c r="B1010" t="s">
        <v>1263</v>
      </c>
      <c r="C1010" t="s">
        <v>9</v>
      </c>
      <c r="D1010" s="27" t="s">
        <v>2213</v>
      </c>
      <c r="E1010" s="14">
        <v>1</v>
      </c>
      <c r="F1010" s="14">
        <v>7</v>
      </c>
      <c r="G1010" s="28">
        <v>4</v>
      </c>
      <c r="AS1010" s="2" t="s">
        <v>2160</v>
      </c>
    </row>
    <row r="1011" spans="1:46" x14ac:dyDescent="0.25">
      <c r="A1011" s="1">
        <v>1070</v>
      </c>
      <c r="B1011" t="s">
        <v>1531</v>
      </c>
      <c r="C1011" t="s">
        <v>9</v>
      </c>
      <c r="D1011" s="27" t="s">
        <v>2213</v>
      </c>
      <c r="E1011" s="14">
        <v>1</v>
      </c>
      <c r="F1011" s="14">
        <v>9</v>
      </c>
      <c r="G1011" s="28">
        <v>5</v>
      </c>
      <c r="AS1011" s="2" t="s">
        <v>2160</v>
      </c>
    </row>
    <row r="1012" spans="1:46" x14ac:dyDescent="0.25">
      <c r="A1012" s="1">
        <v>1071</v>
      </c>
      <c r="B1012" t="s">
        <v>1532</v>
      </c>
      <c r="C1012" t="s">
        <v>9</v>
      </c>
      <c r="D1012" s="27" t="s">
        <v>2213</v>
      </c>
      <c r="E1012" s="14">
        <v>1</v>
      </c>
      <c r="F1012" s="14">
        <v>20</v>
      </c>
      <c r="G1012" s="28">
        <v>5</v>
      </c>
      <c r="AS1012" s="2" t="s">
        <v>2160</v>
      </c>
    </row>
    <row r="1013" spans="1:46" x14ac:dyDescent="0.25">
      <c r="A1013" s="1">
        <v>1072</v>
      </c>
      <c r="B1013" t="s">
        <v>1533</v>
      </c>
      <c r="C1013" t="s">
        <v>9</v>
      </c>
      <c r="D1013" s="27" t="s">
        <v>2213</v>
      </c>
      <c r="E1013" s="14">
        <v>1</v>
      </c>
      <c r="F1013" s="14">
        <v>20</v>
      </c>
      <c r="G1013" s="28">
        <v>5</v>
      </c>
      <c r="AS1013" s="2" t="s">
        <v>2160</v>
      </c>
    </row>
    <row r="1014" spans="1:46" x14ac:dyDescent="0.25">
      <c r="A1014" s="1">
        <v>1073</v>
      </c>
      <c r="B1014" t="s">
        <v>1576</v>
      </c>
      <c r="C1014" t="s">
        <v>9</v>
      </c>
      <c r="D1014" s="27" t="s">
        <v>2213</v>
      </c>
      <c r="E1014" s="14">
        <v>1</v>
      </c>
      <c r="F1014" s="14">
        <v>8</v>
      </c>
      <c r="G1014" s="28">
        <v>5</v>
      </c>
      <c r="AS1014" s="2" t="s">
        <v>2160</v>
      </c>
    </row>
    <row r="1015" spans="1:46" x14ac:dyDescent="0.25">
      <c r="A1015" s="1">
        <v>1074</v>
      </c>
      <c r="B1015" t="s">
        <v>1777</v>
      </c>
      <c r="C1015" t="s">
        <v>9</v>
      </c>
      <c r="D1015" s="27" t="s">
        <v>2213</v>
      </c>
      <c r="E1015" s="14">
        <v>1</v>
      </c>
      <c r="F1015" s="14">
        <v>8</v>
      </c>
      <c r="G1015" s="28">
        <v>4</v>
      </c>
      <c r="AS1015" s="2" t="s">
        <v>2160</v>
      </c>
    </row>
    <row r="1016" spans="1:46" x14ac:dyDescent="0.25">
      <c r="A1016" s="1">
        <v>1075</v>
      </c>
      <c r="B1016" t="s">
        <v>1960</v>
      </c>
      <c r="C1016" t="s">
        <v>9</v>
      </c>
      <c r="D1016" s="27" t="s">
        <v>2213</v>
      </c>
      <c r="E1016" s="14">
        <v>1</v>
      </c>
      <c r="F1016" s="14">
        <v>17</v>
      </c>
      <c r="G1016" s="28">
        <v>5</v>
      </c>
      <c r="AS1016" s="2" t="s">
        <v>2160</v>
      </c>
    </row>
    <row r="1017" spans="1:46" x14ac:dyDescent="0.25">
      <c r="A1017" s="1">
        <v>1076</v>
      </c>
      <c r="B1017" t="s">
        <v>890</v>
      </c>
      <c r="C1017" t="s">
        <v>9</v>
      </c>
      <c r="D1017" s="27" t="s">
        <v>2213</v>
      </c>
      <c r="E1017" s="14">
        <v>1</v>
      </c>
      <c r="F1017" s="14">
        <v>18</v>
      </c>
      <c r="G1017" s="28">
        <v>5</v>
      </c>
      <c r="AS1017" s="2" t="s">
        <v>2160</v>
      </c>
    </row>
    <row r="1018" spans="1:46" x14ac:dyDescent="0.25">
      <c r="A1018" s="1">
        <v>1077</v>
      </c>
      <c r="B1018" t="s">
        <v>891</v>
      </c>
      <c r="C1018" t="s">
        <v>9</v>
      </c>
      <c r="D1018" s="27" t="s">
        <v>2213</v>
      </c>
      <c r="E1018" s="14">
        <v>1</v>
      </c>
      <c r="F1018" s="14">
        <v>21</v>
      </c>
      <c r="G1018" s="28">
        <v>5</v>
      </c>
      <c r="AS1018" s="2" t="s">
        <v>2160</v>
      </c>
    </row>
    <row r="1019" spans="1:46" x14ac:dyDescent="0.25">
      <c r="A1019" s="1">
        <v>1078</v>
      </c>
      <c r="B1019" t="s">
        <v>892</v>
      </c>
      <c r="C1019" t="s">
        <v>9</v>
      </c>
      <c r="D1019" s="27" t="s">
        <v>2213</v>
      </c>
      <c r="E1019" s="14">
        <v>1</v>
      </c>
      <c r="F1019" s="14">
        <v>21</v>
      </c>
      <c r="G1019" s="28">
        <v>5</v>
      </c>
      <c r="AS1019" s="2" t="s">
        <v>2160</v>
      </c>
    </row>
    <row r="1020" spans="1:46" x14ac:dyDescent="0.25">
      <c r="A1020" s="1">
        <v>1079</v>
      </c>
      <c r="B1020" t="s">
        <v>893</v>
      </c>
      <c r="C1020" t="s">
        <v>9</v>
      </c>
      <c r="D1020" s="27" t="s">
        <v>2213</v>
      </c>
      <c r="E1020" s="14">
        <v>1</v>
      </c>
      <c r="F1020" s="14">
        <v>20</v>
      </c>
      <c r="G1020" s="28">
        <v>5</v>
      </c>
      <c r="AS1020" s="2" t="s">
        <v>2160</v>
      </c>
    </row>
    <row r="1021" spans="1:46" x14ac:dyDescent="0.25">
      <c r="A1021" s="1">
        <v>1080</v>
      </c>
      <c r="B1021" t="s">
        <v>894</v>
      </c>
      <c r="C1021" t="s">
        <v>9</v>
      </c>
      <c r="D1021" s="27" t="s">
        <v>2213</v>
      </c>
      <c r="E1021" s="14">
        <v>1</v>
      </c>
      <c r="F1021" s="14">
        <v>21</v>
      </c>
      <c r="G1021" s="28">
        <v>5</v>
      </c>
      <c r="AS1021" s="2" t="s">
        <v>2160</v>
      </c>
    </row>
    <row r="1022" spans="1:46" x14ac:dyDescent="0.25">
      <c r="A1022" s="1">
        <v>1081</v>
      </c>
      <c r="B1022" t="s">
        <v>895</v>
      </c>
      <c r="C1022" t="s">
        <v>9</v>
      </c>
      <c r="D1022" s="27" t="s">
        <v>2213</v>
      </c>
      <c r="E1022" s="14">
        <v>1</v>
      </c>
      <c r="F1022" s="14">
        <v>21</v>
      </c>
      <c r="G1022" s="28">
        <v>5</v>
      </c>
      <c r="AS1022" s="2" t="s">
        <v>2160</v>
      </c>
    </row>
    <row r="1023" spans="1:46" x14ac:dyDescent="0.25">
      <c r="A1023" s="1">
        <v>1082</v>
      </c>
      <c r="B1023" t="s">
        <v>140</v>
      </c>
      <c r="C1023" t="s">
        <v>9</v>
      </c>
      <c r="D1023" s="27">
        <v>1357</v>
      </c>
      <c r="E1023" s="21">
        <v>3</v>
      </c>
      <c r="F1023" s="14">
        <v>9</v>
      </c>
      <c r="G1023" s="28">
        <v>1</v>
      </c>
      <c r="AT1023" s="7" t="s">
        <v>2171</v>
      </c>
    </row>
    <row r="1024" spans="1:46" x14ac:dyDescent="0.25">
      <c r="A1024" s="1">
        <v>1083</v>
      </c>
      <c r="B1024" t="s">
        <v>526</v>
      </c>
      <c r="C1024" t="s">
        <v>9</v>
      </c>
      <c r="D1024" s="27">
        <v>1930</v>
      </c>
      <c r="E1024" s="21">
        <v>2</v>
      </c>
      <c r="F1024" s="14">
        <v>9</v>
      </c>
      <c r="G1024" s="28">
        <v>4</v>
      </c>
      <c r="AT1024" s="2" t="s">
        <v>2160</v>
      </c>
    </row>
    <row r="1025" spans="1:46" x14ac:dyDescent="0.25">
      <c r="A1025" s="1">
        <v>1084</v>
      </c>
      <c r="B1025" t="s">
        <v>147</v>
      </c>
      <c r="C1025" t="s">
        <v>9</v>
      </c>
      <c r="D1025" s="27">
        <v>1370</v>
      </c>
      <c r="E1025" s="21">
        <v>4</v>
      </c>
      <c r="F1025" s="14">
        <v>21</v>
      </c>
      <c r="G1025" s="28">
        <v>6</v>
      </c>
      <c r="AT1025" s="2" t="s">
        <v>2160</v>
      </c>
    </row>
    <row r="1026" spans="1:46" x14ac:dyDescent="0.25">
      <c r="A1026" s="1">
        <v>1085</v>
      </c>
      <c r="B1026" t="s">
        <v>169</v>
      </c>
      <c r="C1026" t="s">
        <v>9</v>
      </c>
      <c r="D1026" s="27">
        <v>1416</v>
      </c>
      <c r="E1026" s="21">
        <v>2</v>
      </c>
      <c r="F1026" s="14">
        <v>6</v>
      </c>
      <c r="G1026" s="28">
        <v>2</v>
      </c>
      <c r="AT1026" s="53" t="s">
        <v>2167</v>
      </c>
    </row>
    <row r="1027" spans="1:46" x14ac:dyDescent="0.25">
      <c r="A1027" s="1">
        <v>1086</v>
      </c>
      <c r="B1027" t="s">
        <v>186</v>
      </c>
      <c r="C1027" t="s">
        <v>9</v>
      </c>
      <c r="D1027" s="27">
        <v>1448</v>
      </c>
      <c r="E1027" s="21">
        <v>3</v>
      </c>
      <c r="F1027" s="14">
        <v>17</v>
      </c>
      <c r="G1027" s="28">
        <v>6</v>
      </c>
      <c r="AT1027" s="2" t="s">
        <v>2160</v>
      </c>
    </row>
    <row r="1028" spans="1:46" x14ac:dyDescent="0.25">
      <c r="A1028" s="1">
        <v>1087</v>
      </c>
      <c r="B1028" t="s">
        <v>1692</v>
      </c>
      <c r="C1028" t="s">
        <v>9</v>
      </c>
      <c r="D1028" s="27" t="s">
        <v>2213</v>
      </c>
      <c r="E1028" s="14">
        <v>1</v>
      </c>
      <c r="F1028" s="14">
        <v>10</v>
      </c>
      <c r="G1028" s="28">
        <v>5</v>
      </c>
      <c r="AT1028" s="2" t="s">
        <v>2160</v>
      </c>
    </row>
    <row r="1029" spans="1:46" x14ac:dyDescent="0.25">
      <c r="A1029" s="1">
        <v>1088</v>
      </c>
      <c r="B1029" t="s">
        <v>216</v>
      </c>
      <c r="C1029" t="s">
        <v>9</v>
      </c>
      <c r="D1029" s="27">
        <v>15</v>
      </c>
      <c r="E1029" s="21">
        <v>3</v>
      </c>
      <c r="F1029" s="14">
        <v>17</v>
      </c>
      <c r="G1029" s="28">
        <v>6</v>
      </c>
      <c r="AT1029" s="2" t="s">
        <v>2160</v>
      </c>
    </row>
    <row r="1030" spans="1:46" x14ac:dyDescent="0.25">
      <c r="A1030" s="1">
        <v>1089</v>
      </c>
      <c r="B1030" t="s">
        <v>1072</v>
      </c>
      <c r="C1030" t="s">
        <v>9</v>
      </c>
      <c r="D1030" s="27" t="s">
        <v>2213</v>
      </c>
      <c r="E1030" s="14">
        <v>1</v>
      </c>
      <c r="F1030" s="14">
        <v>5</v>
      </c>
      <c r="G1030" s="28">
        <v>2</v>
      </c>
      <c r="AT1030" s="53" t="s">
        <v>2167</v>
      </c>
    </row>
    <row r="1031" spans="1:46" x14ac:dyDescent="0.25">
      <c r="A1031" s="1">
        <v>1090</v>
      </c>
      <c r="B1031" t="s">
        <v>1073</v>
      </c>
      <c r="C1031" t="s">
        <v>9</v>
      </c>
      <c r="D1031" s="27" t="s">
        <v>2213</v>
      </c>
      <c r="E1031" s="14">
        <v>1</v>
      </c>
      <c r="F1031" s="14">
        <v>11</v>
      </c>
      <c r="G1031" s="28">
        <v>3</v>
      </c>
      <c r="AT1031" s="2" t="s">
        <v>2160</v>
      </c>
    </row>
    <row r="1032" spans="1:46" x14ac:dyDescent="0.25">
      <c r="A1032" s="1">
        <v>1091</v>
      </c>
      <c r="B1032" t="s">
        <v>503</v>
      </c>
      <c r="C1032" t="s">
        <v>9</v>
      </c>
      <c r="D1032" s="27">
        <v>1905</v>
      </c>
      <c r="E1032" s="21">
        <v>2</v>
      </c>
      <c r="F1032" s="14">
        <v>17</v>
      </c>
      <c r="G1032" s="28">
        <v>6</v>
      </c>
      <c r="AT1032" s="2" t="s">
        <v>2160</v>
      </c>
    </row>
    <row r="1033" spans="1:46" x14ac:dyDescent="0.25">
      <c r="A1033" s="1">
        <v>1092</v>
      </c>
      <c r="B1033" t="s">
        <v>144</v>
      </c>
      <c r="C1033" t="s">
        <v>9</v>
      </c>
      <c r="D1033" s="27">
        <v>1363</v>
      </c>
      <c r="E1033" s="21">
        <v>8</v>
      </c>
      <c r="F1033" s="14">
        <v>21</v>
      </c>
      <c r="G1033" s="28">
        <v>6</v>
      </c>
      <c r="AT1033" s="2" t="s">
        <v>2160</v>
      </c>
    </row>
    <row r="1034" spans="1:46" x14ac:dyDescent="0.25">
      <c r="A1034" s="1">
        <v>1093</v>
      </c>
      <c r="B1034" t="s">
        <v>896</v>
      </c>
      <c r="C1034" t="s">
        <v>9</v>
      </c>
      <c r="D1034" s="27" t="s">
        <v>2213</v>
      </c>
      <c r="E1034" s="14">
        <v>1</v>
      </c>
      <c r="F1034" s="14">
        <v>19</v>
      </c>
      <c r="G1034" s="28">
        <v>6</v>
      </c>
      <c r="AT1034" s="2" t="s">
        <v>2160</v>
      </c>
    </row>
    <row r="1035" spans="1:46" x14ac:dyDescent="0.25">
      <c r="A1035" s="1">
        <v>1094</v>
      </c>
      <c r="B1035" t="s">
        <v>528</v>
      </c>
      <c r="C1035" t="s">
        <v>9</v>
      </c>
      <c r="D1035" s="27">
        <v>1932</v>
      </c>
      <c r="E1035" s="21">
        <v>2</v>
      </c>
      <c r="F1035" s="14">
        <v>7</v>
      </c>
      <c r="G1035" s="28">
        <v>3</v>
      </c>
      <c r="AT1035" s="2" t="s">
        <v>2160</v>
      </c>
    </row>
    <row r="1036" spans="1:46" x14ac:dyDescent="0.25">
      <c r="A1036" s="1">
        <v>1095</v>
      </c>
      <c r="B1036" t="s">
        <v>897</v>
      </c>
      <c r="C1036" t="s">
        <v>9</v>
      </c>
      <c r="D1036" s="27" t="s">
        <v>2213</v>
      </c>
      <c r="E1036" s="14">
        <v>1</v>
      </c>
      <c r="F1036" s="14">
        <v>20</v>
      </c>
      <c r="G1036" s="28">
        <v>6</v>
      </c>
      <c r="AT1036" s="2" t="s">
        <v>2160</v>
      </c>
    </row>
    <row r="1037" spans="1:46" x14ac:dyDescent="0.25">
      <c r="A1037" s="1">
        <v>1096</v>
      </c>
      <c r="B1037" t="s">
        <v>411</v>
      </c>
      <c r="C1037" t="s">
        <v>9</v>
      </c>
      <c r="D1037" s="27">
        <v>1783</v>
      </c>
      <c r="E1037" s="21">
        <v>3</v>
      </c>
      <c r="F1037" s="14">
        <v>16</v>
      </c>
      <c r="G1037" s="28">
        <v>4</v>
      </c>
      <c r="AT1037" s="2" t="s">
        <v>2160</v>
      </c>
    </row>
    <row r="1038" spans="1:46" x14ac:dyDescent="0.25">
      <c r="A1038" s="1">
        <v>1097</v>
      </c>
      <c r="B1038" t="s">
        <v>193</v>
      </c>
      <c r="C1038" t="s">
        <v>9</v>
      </c>
      <c r="D1038" s="27">
        <v>1458</v>
      </c>
      <c r="E1038" s="21">
        <v>3</v>
      </c>
      <c r="F1038" s="14">
        <v>13</v>
      </c>
      <c r="G1038" s="28">
        <v>2</v>
      </c>
      <c r="AT1038" s="2" t="s">
        <v>2160</v>
      </c>
    </row>
    <row r="1039" spans="1:46" x14ac:dyDescent="0.25">
      <c r="A1039" s="1">
        <v>1098</v>
      </c>
      <c r="B1039" t="s">
        <v>335</v>
      </c>
      <c r="C1039" t="s">
        <v>9</v>
      </c>
      <c r="D1039" s="27">
        <v>1693</v>
      </c>
      <c r="E1039" s="21">
        <v>2</v>
      </c>
      <c r="F1039" s="14">
        <v>13</v>
      </c>
      <c r="G1039" s="28">
        <v>3</v>
      </c>
      <c r="AT1039" s="2" t="s">
        <v>2160</v>
      </c>
    </row>
    <row r="1040" spans="1:46" x14ac:dyDescent="0.25">
      <c r="A1040" s="1">
        <v>1099</v>
      </c>
      <c r="B1040" t="s">
        <v>2220</v>
      </c>
      <c r="C1040" t="s">
        <v>9</v>
      </c>
      <c r="D1040" s="27" t="s">
        <v>2213</v>
      </c>
      <c r="E1040" s="14">
        <v>1</v>
      </c>
      <c r="F1040" s="14">
        <v>14</v>
      </c>
      <c r="G1040" s="28">
        <v>3</v>
      </c>
      <c r="AT1040" s="2" t="s">
        <v>2160</v>
      </c>
    </row>
    <row r="1041" spans="1:182" x14ac:dyDescent="0.25">
      <c r="A1041" s="1">
        <v>1100</v>
      </c>
      <c r="B1041" t="s">
        <v>338</v>
      </c>
      <c r="C1041" t="s">
        <v>9</v>
      </c>
      <c r="D1041" s="27">
        <v>1696</v>
      </c>
      <c r="E1041" s="21">
        <v>3</v>
      </c>
      <c r="F1041" s="14">
        <v>13</v>
      </c>
      <c r="G1041" s="28">
        <v>3</v>
      </c>
      <c r="AT1041" s="2" t="s">
        <v>2160</v>
      </c>
    </row>
    <row r="1042" spans="1:182" x14ac:dyDescent="0.25">
      <c r="A1042" s="1">
        <v>1101</v>
      </c>
      <c r="B1042" t="s">
        <v>1778</v>
      </c>
      <c r="C1042" t="s">
        <v>9</v>
      </c>
      <c r="D1042" s="27" t="s">
        <v>2213</v>
      </c>
      <c r="E1042" s="14">
        <v>1</v>
      </c>
      <c r="F1042" s="14">
        <v>7</v>
      </c>
      <c r="G1042" s="28">
        <v>4</v>
      </c>
      <c r="AT1042" s="2" t="s">
        <v>2160</v>
      </c>
    </row>
    <row r="1043" spans="1:182" x14ac:dyDescent="0.25">
      <c r="A1043" s="1">
        <v>1102</v>
      </c>
      <c r="B1043" t="s">
        <v>898</v>
      </c>
      <c r="C1043" t="s">
        <v>9</v>
      </c>
      <c r="D1043" s="27" t="s">
        <v>2213</v>
      </c>
      <c r="E1043" s="14">
        <v>1</v>
      </c>
      <c r="F1043" s="14">
        <v>22</v>
      </c>
      <c r="G1043" s="28">
        <v>6</v>
      </c>
      <c r="AT1043" s="2" t="s">
        <v>2160</v>
      </c>
    </row>
    <row r="1044" spans="1:182" x14ac:dyDescent="0.25">
      <c r="A1044" s="1">
        <v>1121</v>
      </c>
      <c r="B1044" t="s">
        <v>228</v>
      </c>
      <c r="C1044" t="s">
        <v>9</v>
      </c>
      <c r="D1044" s="27">
        <v>1531</v>
      </c>
      <c r="E1044" s="21">
        <v>2</v>
      </c>
      <c r="F1044" s="14">
        <v>12</v>
      </c>
      <c r="G1044" s="28">
        <v>2</v>
      </c>
      <c r="AU1044" s="2" t="s">
        <v>2160</v>
      </c>
    </row>
    <row r="1045" spans="1:182" x14ac:dyDescent="0.25">
      <c r="A1045" s="1">
        <v>1122</v>
      </c>
      <c r="B1045" t="s">
        <v>600</v>
      </c>
      <c r="C1045" t="s">
        <v>9</v>
      </c>
      <c r="D1045" s="27">
        <v>66</v>
      </c>
      <c r="E1045" s="21">
        <v>4</v>
      </c>
      <c r="F1045" s="14">
        <v>8</v>
      </c>
      <c r="G1045" s="28">
        <v>1</v>
      </c>
      <c r="AU1045" s="7" t="s">
        <v>2171</v>
      </c>
    </row>
    <row r="1046" spans="1:182" x14ac:dyDescent="0.25">
      <c r="A1046" s="1">
        <v>1123</v>
      </c>
      <c r="B1046" t="s">
        <v>899</v>
      </c>
      <c r="C1046" t="s">
        <v>9</v>
      </c>
      <c r="D1046" s="27" t="s">
        <v>2213</v>
      </c>
      <c r="E1046" s="14">
        <v>1</v>
      </c>
      <c r="F1046" s="14">
        <v>12</v>
      </c>
      <c r="G1046" s="28">
        <v>2</v>
      </c>
      <c r="AU1046" s="2" t="s">
        <v>2160</v>
      </c>
    </row>
    <row r="1047" spans="1:182" x14ac:dyDescent="0.25">
      <c r="A1047" s="1">
        <v>1127</v>
      </c>
      <c r="B1047" t="s">
        <v>1200</v>
      </c>
      <c r="C1047" t="s">
        <v>9</v>
      </c>
      <c r="D1047" s="27" t="s">
        <v>2213</v>
      </c>
      <c r="E1047" s="14">
        <v>1</v>
      </c>
      <c r="F1047" s="14">
        <v>13</v>
      </c>
      <c r="G1047" s="28">
        <v>2</v>
      </c>
      <c r="AU1047" s="2" t="s">
        <v>2160</v>
      </c>
    </row>
    <row r="1048" spans="1:182" x14ac:dyDescent="0.25">
      <c r="A1048" s="1">
        <v>1136</v>
      </c>
      <c r="B1048" t="s">
        <v>1296</v>
      </c>
      <c r="C1048" t="s">
        <v>9</v>
      </c>
      <c r="D1048" s="27" t="s">
        <v>2213</v>
      </c>
      <c r="E1048" s="14">
        <v>1</v>
      </c>
      <c r="F1048" s="14">
        <v>1</v>
      </c>
      <c r="G1048" s="28">
        <v>1</v>
      </c>
      <c r="AU1048" s="6" t="s">
        <v>2170</v>
      </c>
    </row>
    <row r="1049" spans="1:182" x14ac:dyDescent="0.25">
      <c r="A1049" s="1">
        <v>1139</v>
      </c>
      <c r="B1049" t="s">
        <v>146</v>
      </c>
      <c r="C1049" t="s">
        <v>9</v>
      </c>
      <c r="D1049" s="27">
        <v>1368</v>
      </c>
      <c r="E1049" s="21">
        <v>3</v>
      </c>
      <c r="F1049" s="14">
        <v>9</v>
      </c>
      <c r="G1049" s="28">
        <v>4</v>
      </c>
      <c r="AU1049" s="2" t="s">
        <v>2160</v>
      </c>
    </row>
    <row r="1050" spans="1:182" x14ac:dyDescent="0.25">
      <c r="A1050" s="1">
        <v>1141</v>
      </c>
      <c r="B1050" t="s">
        <v>231</v>
      </c>
      <c r="C1050" t="s">
        <v>8</v>
      </c>
      <c r="D1050" s="27">
        <v>1542</v>
      </c>
      <c r="E1050" s="21">
        <v>3</v>
      </c>
      <c r="F1050" s="14">
        <v>23</v>
      </c>
      <c r="G1050" s="28">
        <v>5</v>
      </c>
      <c r="AV1050" s="2" t="s">
        <v>2160</v>
      </c>
    </row>
    <row r="1051" spans="1:182" x14ac:dyDescent="0.25">
      <c r="A1051" s="1">
        <v>1142</v>
      </c>
      <c r="B1051" t="s">
        <v>2190</v>
      </c>
      <c r="C1051" t="s">
        <v>8</v>
      </c>
      <c r="D1051" s="27">
        <v>1543</v>
      </c>
      <c r="E1051" s="21">
        <v>5</v>
      </c>
      <c r="F1051" s="14">
        <v>28</v>
      </c>
      <c r="G1051" s="28">
        <v>7</v>
      </c>
      <c r="AV1051" s="2" t="s">
        <v>2160</v>
      </c>
    </row>
    <row r="1052" spans="1:182" x14ac:dyDescent="0.25">
      <c r="A1052" s="1">
        <v>1143</v>
      </c>
      <c r="B1052" t="s">
        <v>232</v>
      </c>
      <c r="C1052" t="s">
        <v>8</v>
      </c>
      <c r="D1052" s="27">
        <v>1544</v>
      </c>
      <c r="E1052" s="21">
        <v>3</v>
      </c>
      <c r="F1052" s="14">
        <v>27</v>
      </c>
      <c r="G1052" s="28">
        <v>7</v>
      </c>
      <c r="AV1052" s="2" t="s">
        <v>2160</v>
      </c>
    </row>
    <row r="1053" spans="1:182" x14ac:dyDescent="0.25">
      <c r="A1053" s="1">
        <v>1144</v>
      </c>
      <c r="B1053" t="s">
        <v>233</v>
      </c>
      <c r="C1053" t="s">
        <v>8</v>
      </c>
      <c r="D1053" s="27">
        <v>1545</v>
      </c>
      <c r="E1053" s="21">
        <v>2</v>
      </c>
      <c r="F1053" s="14">
        <v>21</v>
      </c>
      <c r="G1053" s="28">
        <v>6</v>
      </c>
      <c r="AV1053" s="2" t="s">
        <v>2160</v>
      </c>
    </row>
    <row r="1054" spans="1:182" x14ac:dyDescent="0.25">
      <c r="A1054" s="1">
        <v>1146</v>
      </c>
      <c r="B1054" t="s">
        <v>590</v>
      </c>
      <c r="C1054" t="s">
        <v>8</v>
      </c>
      <c r="D1054" s="27">
        <v>61</v>
      </c>
      <c r="E1054" s="21">
        <v>3</v>
      </c>
      <c r="F1054" s="14">
        <v>11</v>
      </c>
      <c r="G1054" s="28">
        <v>5</v>
      </c>
      <c r="AV1054" s="2" t="s">
        <v>2160</v>
      </c>
    </row>
    <row r="1055" spans="1:182" x14ac:dyDescent="0.25">
      <c r="A1055" s="9">
        <v>1150</v>
      </c>
      <c r="B1055" s="10" t="s">
        <v>429</v>
      </c>
      <c r="C1055" s="10" t="s">
        <v>11</v>
      </c>
      <c r="D1055" s="27">
        <v>1801</v>
      </c>
      <c r="E1055" s="21">
        <v>2</v>
      </c>
      <c r="F1055" s="14">
        <v>13</v>
      </c>
      <c r="G1055" s="28">
        <v>3</v>
      </c>
      <c r="I1055" s="9"/>
      <c r="J1055" s="9"/>
      <c r="K1055" s="9"/>
      <c r="L1055" s="9"/>
      <c r="M1055" s="9"/>
      <c r="N1055" s="9"/>
      <c r="O1055" s="9"/>
      <c r="P1055" s="9"/>
      <c r="Q1055" s="9"/>
      <c r="R1055" s="9"/>
      <c r="S1055" s="9"/>
      <c r="T1055" s="9"/>
      <c r="U1055" s="9"/>
      <c r="V1055" s="9"/>
      <c r="W1055" s="9"/>
      <c r="X1055" s="9"/>
      <c r="Y1055" s="9"/>
      <c r="Z1055" s="9"/>
      <c r="AA1055" s="9"/>
      <c r="AB1055" s="9"/>
      <c r="AC1055" s="9"/>
      <c r="AD1055" s="9"/>
      <c r="AE1055" s="9"/>
      <c r="AF1055" s="9"/>
      <c r="AG1055" s="9"/>
      <c r="AH1055" s="9"/>
      <c r="AI1055" s="9"/>
      <c r="AJ1055" s="9"/>
      <c r="AK1055" s="9"/>
      <c r="AL1055" s="9"/>
      <c r="AM1055" s="9"/>
      <c r="AN1055" s="9"/>
      <c r="AO1055" s="9"/>
      <c r="AP1055" s="9"/>
      <c r="AQ1055" s="9"/>
      <c r="AR1055" s="9"/>
      <c r="AS1055" s="9"/>
      <c r="AT1055" s="9"/>
      <c r="AU1055" s="9"/>
      <c r="AV1055" s="9"/>
      <c r="AW1055" s="11" t="s">
        <v>2160</v>
      </c>
      <c r="AX1055" s="9"/>
      <c r="AY1055" s="9"/>
      <c r="AZ1055" s="9"/>
      <c r="BA1055" s="9"/>
      <c r="BB1055" s="9"/>
      <c r="BC1055" s="9"/>
      <c r="BD1055" s="9"/>
      <c r="BE1055" s="9"/>
      <c r="BF1055" s="9"/>
      <c r="BG1055" s="9"/>
      <c r="BH1055" s="9"/>
      <c r="BI1055" s="9"/>
      <c r="BJ1055" s="9"/>
      <c r="BK1055" s="9"/>
      <c r="BL1055" s="9"/>
      <c r="BM1055" s="9"/>
      <c r="BN1055" s="9"/>
      <c r="BO1055" s="9"/>
      <c r="BP1055" s="9"/>
      <c r="BQ1055" s="9"/>
      <c r="BR1055" s="9"/>
      <c r="BS1055" s="9"/>
      <c r="BT1055" s="9"/>
      <c r="BU1055" s="9"/>
      <c r="BV1055" s="9"/>
      <c r="BW1055" s="9"/>
      <c r="BX1055" s="9"/>
      <c r="BY1055" s="9"/>
      <c r="BZ1055" s="9"/>
      <c r="CA1055" s="9"/>
      <c r="CB1055" s="9"/>
      <c r="CC1055" s="9"/>
      <c r="CD1055" s="9"/>
      <c r="CE1055" s="9"/>
      <c r="CF1055" s="9"/>
      <c r="CG1055" s="9"/>
      <c r="CH1055" s="9"/>
      <c r="CI1055" s="9"/>
      <c r="CJ1055" s="9"/>
      <c r="CK1055" s="9"/>
      <c r="CL1055" s="9"/>
      <c r="CM1055" s="9"/>
      <c r="CN1055" s="9"/>
      <c r="CO1055" s="9"/>
      <c r="CP1055" s="9"/>
      <c r="CQ1055" s="9"/>
      <c r="CR1055" s="9"/>
      <c r="CS1055" s="9"/>
      <c r="CT1055" s="9"/>
      <c r="CU1055" s="9"/>
      <c r="CV1055" s="9"/>
      <c r="CW1055" s="9"/>
      <c r="CX1055" s="9"/>
      <c r="CY1055" s="9"/>
      <c r="CZ1055" s="9"/>
      <c r="DA1055" s="9"/>
      <c r="DB1055" s="9"/>
      <c r="DC1055" s="9"/>
      <c r="DD1055" s="9"/>
      <c r="DE1055" s="9"/>
      <c r="DF1055" s="9"/>
      <c r="DG1055" s="9"/>
      <c r="DH1055" s="9"/>
      <c r="DI1055" s="9"/>
      <c r="DJ1055" s="9"/>
      <c r="DK1055" s="9"/>
      <c r="DL1055" s="9"/>
      <c r="DM1055" s="9"/>
      <c r="DN1055" s="9"/>
      <c r="DO1055" s="9"/>
      <c r="DP1055" s="9"/>
      <c r="DQ1055" s="9"/>
      <c r="DR1055" s="9"/>
      <c r="DS1055" s="9"/>
      <c r="DT1055" s="9"/>
      <c r="DU1055" s="9"/>
      <c r="DV1055" s="9"/>
      <c r="DW1055" s="9"/>
      <c r="DX1055" s="9"/>
      <c r="DY1055" s="9"/>
      <c r="DZ1055" s="9"/>
      <c r="EA1055" s="9"/>
      <c r="EB1055" s="9"/>
      <c r="EC1055" s="9"/>
      <c r="ED1055" s="9"/>
      <c r="EE1055" s="9"/>
      <c r="EF1055" s="9"/>
      <c r="EG1055" s="9"/>
      <c r="EH1055" s="9"/>
      <c r="EI1055" s="9"/>
      <c r="EJ1055" s="9"/>
      <c r="EK1055" s="9"/>
      <c r="EL1055" s="9"/>
      <c r="EM1055" s="9"/>
      <c r="EN1055" s="9"/>
      <c r="EO1055" s="9"/>
      <c r="EP1055" s="9"/>
      <c r="EQ1055" s="9"/>
      <c r="ER1055" s="9"/>
      <c r="ES1055" s="9"/>
      <c r="ET1055" s="9"/>
      <c r="EU1055" s="9"/>
      <c r="EV1055" s="9"/>
      <c r="EW1055" s="9"/>
      <c r="EX1055" s="9"/>
      <c r="EY1055" s="9"/>
      <c r="EZ1055" s="9"/>
      <c r="FA1055" s="9"/>
      <c r="FB1055" s="9"/>
      <c r="FC1055" s="9"/>
      <c r="FD1055" s="9"/>
      <c r="FE1055" s="9"/>
      <c r="FF1055" s="9"/>
      <c r="FG1055" s="9"/>
      <c r="FH1055" s="9"/>
      <c r="FI1055" s="9"/>
      <c r="FJ1055" s="9"/>
      <c r="FK1055" s="9"/>
      <c r="FL1055" s="9"/>
      <c r="FM1055" s="9"/>
      <c r="FN1055" s="9"/>
      <c r="FO1055" s="9"/>
      <c r="FP1055" s="9"/>
      <c r="FQ1055" s="9"/>
      <c r="FR1055" s="9"/>
      <c r="FS1055" s="9"/>
      <c r="FT1055" s="9"/>
      <c r="FU1055" s="9"/>
      <c r="FV1055" s="9"/>
      <c r="FW1055" s="9"/>
      <c r="FX1055" s="9"/>
      <c r="FY1055" s="9"/>
      <c r="FZ1055" s="9"/>
    </row>
    <row r="1056" spans="1:182" x14ac:dyDescent="0.25">
      <c r="A1056" s="1">
        <v>1151</v>
      </c>
      <c r="B1056" t="s">
        <v>728</v>
      </c>
      <c r="C1056" t="s">
        <v>11</v>
      </c>
      <c r="D1056" s="27">
        <v>977</v>
      </c>
      <c r="E1056" s="21">
        <v>4</v>
      </c>
      <c r="F1056" s="14">
        <v>12</v>
      </c>
      <c r="G1056" s="28">
        <v>2</v>
      </c>
      <c r="AW1056" s="2" t="s">
        <v>2160</v>
      </c>
    </row>
    <row r="1057" spans="1:182" x14ac:dyDescent="0.25">
      <c r="A1057" s="1">
        <v>1152</v>
      </c>
      <c r="B1057" t="s">
        <v>1877</v>
      </c>
      <c r="C1057" t="s">
        <v>11</v>
      </c>
      <c r="D1057" s="27" t="s">
        <v>2213</v>
      </c>
      <c r="E1057" s="14">
        <v>1</v>
      </c>
      <c r="F1057" s="14">
        <v>2</v>
      </c>
      <c r="G1057" s="28">
        <v>2</v>
      </c>
      <c r="AW1057" s="52" t="s">
        <v>1981</v>
      </c>
    </row>
    <row r="1058" spans="1:182" x14ac:dyDescent="0.25">
      <c r="A1058" s="1">
        <v>1153</v>
      </c>
      <c r="B1058" t="s">
        <v>1875</v>
      </c>
      <c r="C1058" t="s">
        <v>11</v>
      </c>
      <c r="D1058" s="27" t="s">
        <v>2213</v>
      </c>
      <c r="E1058" s="14">
        <v>1</v>
      </c>
      <c r="F1058" s="14">
        <v>2</v>
      </c>
      <c r="G1058" s="28">
        <v>2</v>
      </c>
      <c r="AW1058" s="52" t="s">
        <v>1981</v>
      </c>
    </row>
    <row r="1059" spans="1:182" x14ac:dyDescent="0.25">
      <c r="A1059" s="1">
        <v>1154</v>
      </c>
      <c r="B1059" t="s">
        <v>352</v>
      </c>
      <c r="C1059" t="s">
        <v>8</v>
      </c>
      <c r="D1059" s="27">
        <v>1714</v>
      </c>
      <c r="E1059" s="21">
        <v>3</v>
      </c>
      <c r="F1059" s="14">
        <v>20</v>
      </c>
      <c r="G1059" s="28">
        <v>6</v>
      </c>
      <c r="AX1059" s="2" t="s">
        <v>2160</v>
      </c>
    </row>
    <row r="1060" spans="1:182" x14ac:dyDescent="0.25">
      <c r="A1060" s="1">
        <v>1155</v>
      </c>
      <c r="B1060" t="s">
        <v>355</v>
      </c>
      <c r="C1060" t="s">
        <v>8</v>
      </c>
      <c r="D1060" s="27">
        <v>1717</v>
      </c>
      <c r="E1060" s="21">
        <v>2</v>
      </c>
      <c r="F1060" s="14">
        <v>16</v>
      </c>
      <c r="G1060" s="28">
        <v>5</v>
      </c>
      <c r="AX1060" s="2" t="s">
        <v>2160</v>
      </c>
    </row>
    <row r="1061" spans="1:182" x14ac:dyDescent="0.25">
      <c r="A1061" s="1">
        <v>1156</v>
      </c>
      <c r="B1061" t="s">
        <v>356</v>
      </c>
      <c r="C1061" t="s">
        <v>8</v>
      </c>
      <c r="D1061" s="27">
        <v>1718</v>
      </c>
      <c r="E1061" s="21">
        <v>4</v>
      </c>
      <c r="F1061" s="14">
        <v>18</v>
      </c>
      <c r="G1061" s="28">
        <v>5</v>
      </c>
      <c r="AX1061" s="2" t="s">
        <v>2160</v>
      </c>
    </row>
    <row r="1062" spans="1:182" x14ac:dyDescent="0.25">
      <c r="A1062" s="1">
        <v>1157</v>
      </c>
      <c r="B1062" t="s">
        <v>659</v>
      </c>
      <c r="C1062" t="s">
        <v>8</v>
      </c>
      <c r="D1062" s="27">
        <v>822</v>
      </c>
      <c r="E1062" s="21">
        <v>4</v>
      </c>
      <c r="F1062" s="14">
        <v>20</v>
      </c>
      <c r="G1062" s="28">
        <v>6</v>
      </c>
      <c r="AX1062" s="2" t="s">
        <v>2160</v>
      </c>
    </row>
    <row r="1063" spans="1:182" x14ac:dyDescent="0.25">
      <c r="A1063" s="1">
        <v>1158</v>
      </c>
      <c r="B1063" t="s">
        <v>1017</v>
      </c>
      <c r="C1063" t="s">
        <v>8</v>
      </c>
      <c r="D1063" s="27" t="s">
        <v>2213</v>
      </c>
      <c r="E1063" s="14">
        <v>1</v>
      </c>
      <c r="F1063" s="14">
        <v>11</v>
      </c>
      <c r="G1063" s="28">
        <v>2</v>
      </c>
      <c r="AX1063" s="2" t="s">
        <v>2160</v>
      </c>
    </row>
    <row r="1064" spans="1:182" x14ac:dyDescent="0.25">
      <c r="A1064" s="1">
        <v>1159</v>
      </c>
      <c r="B1064" t="s">
        <v>1448</v>
      </c>
      <c r="C1064" t="s">
        <v>8</v>
      </c>
      <c r="D1064" s="27" t="s">
        <v>2213</v>
      </c>
      <c r="E1064" s="14">
        <v>1</v>
      </c>
      <c r="F1064" s="14">
        <v>18</v>
      </c>
      <c r="G1064" s="28">
        <v>5</v>
      </c>
      <c r="AX1064" s="2" t="s">
        <v>2160</v>
      </c>
    </row>
    <row r="1065" spans="1:182" x14ac:dyDescent="0.25">
      <c r="A1065" s="1">
        <v>1160</v>
      </c>
      <c r="B1065" t="s">
        <v>1836</v>
      </c>
      <c r="C1065" t="s">
        <v>8</v>
      </c>
      <c r="D1065" s="27" t="s">
        <v>2213</v>
      </c>
      <c r="E1065" s="14">
        <v>1</v>
      </c>
      <c r="F1065" s="14">
        <v>9</v>
      </c>
      <c r="G1065" s="28">
        <v>3</v>
      </c>
      <c r="AX1065" s="2" t="s">
        <v>2160</v>
      </c>
    </row>
    <row r="1066" spans="1:182" x14ac:dyDescent="0.25">
      <c r="A1066" s="1">
        <v>1161</v>
      </c>
      <c r="B1066" t="s">
        <v>202</v>
      </c>
      <c r="C1066" t="s">
        <v>8</v>
      </c>
      <c r="D1066" s="27">
        <v>1476</v>
      </c>
      <c r="E1066" s="21">
        <v>3</v>
      </c>
      <c r="F1066" s="14">
        <v>10</v>
      </c>
      <c r="G1066" s="28">
        <v>1</v>
      </c>
      <c r="AX1066" s="7" t="s">
        <v>2171</v>
      </c>
    </row>
    <row r="1067" spans="1:182" x14ac:dyDescent="0.25">
      <c r="A1067" s="1">
        <v>1162</v>
      </c>
      <c r="B1067" t="s">
        <v>203</v>
      </c>
      <c r="C1067" t="s">
        <v>8</v>
      </c>
      <c r="D1067" s="27">
        <v>1477</v>
      </c>
      <c r="E1067" s="21">
        <v>2</v>
      </c>
      <c r="F1067" s="14">
        <v>19</v>
      </c>
      <c r="G1067" s="28">
        <v>5</v>
      </c>
      <c r="AX1067" s="2" t="s">
        <v>2160</v>
      </c>
    </row>
    <row r="1068" spans="1:182" x14ac:dyDescent="0.25">
      <c r="A1068" s="1">
        <v>1163</v>
      </c>
      <c r="B1068" t="s">
        <v>2200</v>
      </c>
      <c r="C1068" t="s">
        <v>8</v>
      </c>
      <c r="D1068" s="27">
        <v>34</v>
      </c>
      <c r="E1068" s="21">
        <v>3</v>
      </c>
      <c r="F1068" s="14">
        <v>20</v>
      </c>
      <c r="G1068" s="28">
        <v>6</v>
      </c>
      <c r="AX1068" s="2" t="s">
        <v>2160</v>
      </c>
    </row>
    <row r="1069" spans="1:182" x14ac:dyDescent="0.25">
      <c r="A1069" s="1">
        <v>1164</v>
      </c>
      <c r="B1069" t="s">
        <v>1449</v>
      </c>
      <c r="C1069" t="s">
        <v>8</v>
      </c>
      <c r="D1069" s="27" t="s">
        <v>2213</v>
      </c>
      <c r="E1069" s="14">
        <v>1</v>
      </c>
      <c r="F1069" s="14">
        <v>1</v>
      </c>
      <c r="G1069" s="28">
        <v>1</v>
      </c>
      <c r="I1069" s="49"/>
      <c r="J1069" s="49"/>
      <c r="K1069" s="49"/>
      <c r="L1069" s="49"/>
      <c r="M1069" s="49"/>
      <c r="N1069" s="49"/>
      <c r="O1069" s="49"/>
      <c r="P1069" s="49"/>
      <c r="Q1069" s="49"/>
      <c r="R1069" s="49"/>
      <c r="S1069" s="49"/>
      <c r="T1069" s="49"/>
      <c r="U1069" s="49"/>
      <c r="V1069" s="49"/>
      <c r="W1069" s="49"/>
      <c r="X1069" s="49"/>
      <c r="Y1069" s="49"/>
      <c r="Z1069" s="49"/>
      <c r="AA1069" s="49"/>
      <c r="AB1069" s="49"/>
      <c r="AC1069" s="49"/>
      <c r="AD1069" s="49"/>
      <c r="AE1069" s="49"/>
      <c r="AF1069" s="49"/>
      <c r="AG1069" s="49"/>
      <c r="AH1069" s="49"/>
      <c r="AI1069" s="49"/>
      <c r="AJ1069" s="49"/>
      <c r="AK1069" s="49"/>
      <c r="AL1069" s="49"/>
      <c r="AM1069" s="49"/>
      <c r="AN1069" s="49"/>
      <c r="AO1069" s="49"/>
      <c r="AP1069" s="49"/>
      <c r="AQ1069" s="49"/>
      <c r="AR1069" s="49"/>
      <c r="AS1069" s="49"/>
      <c r="AT1069" s="49"/>
      <c r="AU1069" s="49"/>
      <c r="AV1069" s="49"/>
      <c r="AW1069" s="49"/>
      <c r="AX1069" s="50" t="s">
        <v>2168</v>
      </c>
      <c r="AY1069" s="49"/>
      <c r="AZ1069" s="49"/>
      <c r="BA1069" s="49"/>
      <c r="BB1069" s="49"/>
      <c r="BC1069" s="49"/>
      <c r="BD1069" s="49"/>
      <c r="BE1069" s="49"/>
      <c r="BF1069" s="49"/>
      <c r="BG1069" s="49"/>
      <c r="BH1069" s="49"/>
      <c r="BI1069" s="49"/>
      <c r="BJ1069" s="49"/>
      <c r="BK1069" s="49"/>
      <c r="BL1069" s="49"/>
      <c r="BM1069" s="49"/>
      <c r="BN1069" s="49"/>
      <c r="BO1069" s="49"/>
      <c r="BP1069" s="49"/>
      <c r="BQ1069" s="49"/>
      <c r="BR1069" s="49"/>
      <c r="BS1069" s="49"/>
      <c r="BT1069" s="49"/>
      <c r="BU1069" s="49"/>
      <c r="BV1069" s="49"/>
      <c r="BW1069" s="49"/>
      <c r="BX1069" s="49"/>
      <c r="BY1069" s="49"/>
      <c r="BZ1069" s="49"/>
      <c r="CA1069" s="49"/>
      <c r="CB1069" s="49"/>
      <c r="CC1069" s="49"/>
      <c r="CD1069" s="49"/>
      <c r="CE1069" s="49"/>
      <c r="CF1069" s="49"/>
      <c r="CG1069" s="49"/>
      <c r="CH1069" s="49"/>
      <c r="CI1069" s="49"/>
      <c r="CJ1069" s="49"/>
      <c r="CK1069" s="49"/>
      <c r="CL1069" s="49"/>
      <c r="CM1069" s="49"/>
      <c r="CN1069" s="49"/>
      <c r="CO1069" s="49"/>
      <c r="CP1069" s="49"/>
      <c r="CQ1069" s="49"/>
      <c r="CR1069" s="49"/>
      <c r="CS1069" s="49"/>
      <c r="CT1069" s="49"/>
      <c r="CU1069" s="49"/>
      <c r="CV1069" s="49"/>
      <c r="CW1069" s="49"/>
      <c r="CX1069" s="49"/>
      <c r="CY1069" s="49"/>
      <c r="CZ1069" s="49"/>
      <c r="DA1069" s="49"/>
      <c r="DB1069" s="49"/>
      <c r="DC1069" s="49"/>
      <c r="DD1069" s="49"/>
      <c r="DE1069" s="49"/>
      <c r="DF1069" s="49"/>
      <c r="DG1069" s="49"/>
      <c r="DH1069" s="49"/>
      <c r="DI1069" s="49"/>
      <c r="DJ1069" s="49"/>
      <c r="DK1069" s="49"/>
      <c r="DL1069" s="49"/>
      <c r="DM1069" s="49"/>
      <c r="DN1069" s="49"/>
      <c r="DO1069" s="49"/>
      <c r="DP1069" s="49"/>
      <c r="DQ1069" s="49"/>
      <c r="DR1069" s="49"/>
      <c r="DS1069" s="49"/>
      <c r="DT1069" s="49"/>
      <c r="DU1069" s="49"/>
      <c r="DV1069" s="49"/>
      <c r="DW1069" s="49"/>
      <c r="DX1069" s="49"/>
      <c r="DY1069" s="49"/>
      <c r="DZ1069" s="49"/>
      <c r="EA1069" s="49"/>
      <c r="EB1069" s="49"/>
      <c r="EC1069" s="49"/>
      <c r="ED1069" s="49"/>
      <c r="EE1069" s="49"/>
      <c r="EF1069" s="49"/>
      <c r="EG1069" s="49"/>
      <c r="EH1069" s="49"/>
      <c r="EI1069" s="49"/>
      <c r="EJ1069" s="49"/>
      <c r="EK1069" s="49"/>
      <c r="EL1069" s="49"/>
      <c r="EM1069" s="49"/>
      <c r="EN1069" s="49"/>
      <c r="EO1069" s="49"/>
      <c r="EP1069" s="49"/>
      <c r="EQ1069" s="49"/>
      <c r="ER1069" s="49"/>
      <c r="ES1069" s="49"/>
      <c r="ET1069" s="49"/>
      <c r="EU1069" s="49"/>
      <c r="EV1069" s="49"/>
      <c r="EW1069" s="49"/>
      <c r="EX1069" s="49"/>
      <c r="EY1069" s="49"/>
      <c r="EZ1069" s="49"/>
      <c r="FA1069" s="49"/>
      <c r="FB1069" s="49"/>
      <c r="FC1069" s="49"/>
      <c r="FD1069" s="49"/>
      <c r="FE1069" s="49"/>
      <c r="FF1069" s="49"/>
      <c r="FG1069" s="49"/>
      <c r="FH1069" s="49"/>
      <c r="FI1069" s="49"/>
      <c r="FJ1069" s="49"/>
      <c r="FK1069" s="49"/>
      <c r="FL1069" s="49"/>
      <c r="FM1069" s="49"/>
      <c r="FN1069" s="49"/>
      <c r="FO1069" s="49"/>
      <c r="FP1069" s="49"/>
      <c r="FQ1069" s="49"/>
      <c r="FR1069" s="49"/>
      <c r="FS1069" s="49"/>
      <c r="FT1069" s="49"/>
      <c r="FU1069" s="49"/>
      <c r="FV1069" s="49"/>
      <c r="FW1069" s="49"/>
      <c r="FX1069" s="49"/>
      <c r="FY1069" s="49"/>
      <c r="FZ1069" s="49"/>
    </row>
    <row r="1070" spans="1:182" x14ac:dyDescent="0.25">
      <c r="A1070" s="1">
        <v>1165</v>
      </c>
      <c r="B1070" t="s">
        <v>1450</v>
      </c>
      <c r="C1070" t="s">
        <v>8</v>
      </c>
      <c r="D1070" s="27" t="s">
        <v>2213</v>
      </c>
      <c r="E1070" s="14">
        <v>1</v>
      </c>
      <c r="F1070" s="14">
        <v>19</v>
      </c>
      <c r="G1070" s="28">
        <v>4</v>
      </c>
      <c r="AX1070" s="2" t="s">
        <v>2160</v>
      </c>
    </row>
    <row r="1071" spans="1:182" x14ac:dyDescent="0.25">
      <c r="A1071" s="1">
        <v>1166</v>
      </c>
      <c r="B1071" t="s">
        <v>1554</v>
      </c>
      <c r="C1071" t="s">
        <v>8</v>
      </c>
      <c r="D1071" s="27" t="s">
        <v>2213</v>
      </c>
      <c r="E1071" s="14">
        <v>1</v>
      </c>
      <c r="F1071" s="14">
        <v>9</v>
      </c>
      <c r="G1071" s="28">
        <v>3</v>
      </c>
      <c r="AX1071" s="2" t="s">
        <v>2160</v>
      </c>
    </row>
    <row r="1072" spans="1:182" x14ac:dyDescent="0.25">
      <c r="A1072" s="1">
        <v>1167</v>
      </c>
      <c r="B1072" t="s">
        <v>1555</v>
      </c>
      <c r="C1072" t="s">
        <v>8</v>
      </c>
      <c r="D1072" s="27" t="s">
        <v>2213</v>
      </c>
      <c r="E1072" s="14">
        <v>1</v>
      </c>
      <c r="F1072" s="14">
        <v>1</v>
      </c>
      <c r="G1072" s="28">
        <v>1</v>
      </c>
      <c r="I1072" s="49"/>
      <c r="J1072" s="49"/>
      <c r="K1072" s="49"/>
      <c r="L1072" s="49"/>
      <c r="M1072" s="49"/>
      <c r="N1072" s="49"/>
      <c r="O1072" s="49"/>
      <c r="P1072" s="49"/>
      <c r="Q1072" s="49"/>
      <c r="R1072" s="49"/>
      <c r="S1072" s="49"/>
      <c r="T1072" s="49"/>
      <c r="U1072" s="49"/>
      <c r="V1072" s="49"/>
      <c r="W1072" s="49"/>
      <c r="X1072" s="49"/>
      <c r="Y1072" s="49"/>
      <c r="Z1072" s="49"/>
      <c r="AA1072" s="49"/>
      <c r="AB1072" s="49"/>
      <c r="AC1072" s="49"/>
      <c r="AD1072" s="49"/>
      <c r="AE1072" s="49"/>
      <c r="AF1072" s="49"/>
      <c r="AG1072" s="49"/>
      <c r="AH1072" s="49"/>
      <c r="AI1072" s="49"/>
      <c r="AJ1072" s="49"/>
      <c r="AK1072" s="49"/>
      <c r="AL1072" s="49"/>
      <c r="AM1072" s="49"/>
      <c r="AN1072" s="49"/>
      <c r="AO1072" s="49"/>
      <c r="AP1072" s="49"/>
      <c r="AQ1072" s="49"/>
      <c r="AR1072" s="49"/>
      <c r="AS1072" s="49"/>
      <c r="AT1072" s="49"/>
      <c r="AU1072" s="49"/>
      <c r="AV1072" s="49"/>
      <c r="AW1072" s="49"/>
      <c r="AX1072" s="50" t="s">
        <v>2168</v>
      </c>
      <c r="AY1072" s="49"/>
      <c r="AZ1072" s="49"/>
      <c r="BA1072" s="49"/>
      <c r="BB1072" s="49"/>
      <c r="BC1072" s="49"/>
      <c r="BD1072" s="49"/>
      <c r="BE1072" s="49"/>
      <c r="BF1072" s="49"/>
      <c r="BG1072" s="49"/>
      <c r="BH1072" s="49"/>
      <c r="BI1072" s="49"/>
      <c r="BJ1072" s="49"/>
      <c r="BK1072" s="49"/>
      <c r="BL1072" s="49"/>
      <c r="BM1072" s="49"/>
      <c r="BN1072" s="49"/>
      <c r="BO1072" s="49"/>
      <c r="BP1072" s="49"/>
      <c r="BQ1072" s="49"/>
      <c r="BR1072" s="49"/>
      <c r="BS1072" s="49"/>
      <c r="BT1072" s="49"/>
      <c r="BU1072" s="49"/>
      <c r="BV1072" s="49"/>
      <c r="BW1072" s="49"/>
      <c r="BX1072" s="49"/>
      <c r="BY1072" s="49"/>
      <c r="BZ1072" s="49"/>
      <c r="CA1072" s="49"/>
      <c r="CB1072" s="49"/>
      <c r="CC1072" s="49"/>
      <c r="CD1072" s="49"/>
      <c r="CE1072" s="49"/>
      <c r="CF1072" s="49"/>
      <c r="CG1072" s="49"/>
      <c r="CH1072" s="49"/>
      <c r="CI1072" s="49"/>
      <c r="CJ1072" s="49"/>
      <c r="CK1072" s="49"/>
      <c r="CL1072" s="49"/>
      <c r="CM1072" s="49"/>
      <c r="CN1072" s="49"/>
      <c r="CO1072" s="49"/>
      <c r="CP1072" s="49"/>
      <c r="CQ1072" s="49"/>
      <c r="CR1072" s="49"/>
      <c r="CS1072" s="49"/>
      <c r="CT1072" s="49"/>
      <c r="CU1072" s="49"/>
      <c r="CV1072" s="49"/>
      <c r="CW1072" s="49"/>
      <c r="CX1072" s="49"/>
      <c r="CY1072" s="49"/>
      <c r="CZ1072" s="49"/>
      <c r="DA1072" s="49"/>
      <c r="DB1072" s="49"/>
      <c r="DC1072" s="49"/>
      <c r="DD1072" s="49"/>
      <c r="DE1072" s="49"/>
      <c r="DF1072" s="49"/>
      <c r="DG1072" s="49"/>
      <c r="DH1072" s="49"/>
      <c r="DI1072" s="49"/>
      <c r="DJ1072" s="49"/>
      <c r="DK1072" s="49"/>
      <c r="DL1072" s="49"/>
      <c r="DM1072" s="49"/>
      <c r="DN1072" s="49"/>
      <c r="DO1072" s="49"/>
      <c r="DP1072" s="49"/>
      <c r="DQ1072" s="49"/>
      <c r="DR1072" s="49"/>
      <c r="DS1072" s="49"/>
      <c r="DT1072" s="49"/>
      <c r="DU1072" s="49"/>
      <c r="DV1072" s="49"/>
      <c r="DW1072" s="49"/>
      <c r="DX1072" s="49"/>
      <c r="DY1072" s="49"/>
      <c r="DZ1072" s="49"/>
      <c r="EA1072" s="49"/>
      <c r="EB1072" s="49"/>
      <c r="EC1072" s="49"/>
      <c r="ED1072" s="49"/>
      <c r="EE1072" s="49"/>
      <c r="EF1072" s="49"/>
      <c r="EG1072" s="49"/>
      <c r="EH1072" s="49"/>
      <c r="EI1072" s="49"/>
      <c r="EJ1072" s="49"/>
      <c r="EK1072" s="49"/>
      <c r="EL1072" s="49"/>
      <c r="EM1072" s="49"/>
      <c r="EN1072" s="49"/>
      <c r="EO1072" s="49"/>
      <c r="EP1072" s="49"/>
      <c r="EQ1072" s="49"/>
      <c r="ER1072" s="49"/>
      <c r="ES1072" s="49"/>
      <c r="ET1072" s="49"/>
      <c r="EU1072" s="49"/>
      <c r="EV1072" s="49"/>
      <c r="EW1072" s="49"/>
      <c r="EX1072" s="49"/>
      <c r="EY1072" s="49"/>
      <c r="EZ1072" s="49"/>
      <c r="FA1072" s="49"/>
      <c r="FB1072" s="49"/>
      <c r="FC1072" s="49"/>
      <c r="FD1072" s="49"/>
      <c r="FE1072" s="49"/>
      <c r="FF1072" s="49"/>
      <c r="FG1072" s="49"/>
      <c r="FH1072" s="49"/>
      <c r="FI1072" s="49"/>
      <c r="FJ1072" s="49"/>
      <c r="FK1072" s="49"/>
      <c r="FL1072" s="49"/>
      <c r="FM1072" s="49"/>
      <c r="FN1072" s="49"/>
      <c r="FO1072" s="49"/>
      <c r="FP1072" s="49"/>
      <c r="FQ1072" s="49"/>
      <c r="FR1072" s="49"/>
      <c r="FS1072" s="49"/>
      <c r="FT1072" s="49"/>
      <c r="FU1072" s="49"/>
      <c r="FV1072" s="49"/>
      <c r="FW1072" s="49"/>
      <c r="FX1072" s="49"/>
      <c r="FY1072" s="49"/>
      <c r="FZ1072" s="49"/>
    </row>
    <row r="1073" spans="1:51" x14ac:dyDescent="0.25">
      <c r="A1073" s="1">
        <v>1168</v>
      </c>
      <c r="B1073" t="s">
        <v>1837</v>
      </c>
      <c r="C1073" t="s">
        <v>8</v>
      </c>
      <c r="D1073" s="27" t="s">
        <v>2213</v>
      </c>
      <c r="E1073" s="14">
        <v>1</v>
      </c>
      <c r="F1073" s="14">
        <v>15</v>
      </c>
      <c r="G1073" s="28">
        <v>4</v>
      </c>
      <c r="AX1073" s="2" t="s">
        <v>2160</v>
      </c>
    </row>
    <row r="1074" spans="1:51" x14ac:dyDescent="0.25">
      <c r="A1074" s="1">
        <v>1169</v>
      </c>
      <c r="B1074" t="s">
        <v>1838</v>
      </c>
      <c r="C1074" t="s">
        <v>8</v>
      </c>
      <c r="D1074" s="27" t="s">
        <v>2213</v>
      </c>
      <c r="E1074" s="14">
        <v>1</v>
      </c>
      <c r="F1074" s="14">
        <v>5</v>
      </c>
      <c r="G1074" s="28">
        <v>3</v>
      </c>
      <c r="AX1074" s="2" t="s">
        <v>2160</v>
      </c>
    </row>
    <row r="1075" spans="1:51" x14ac:dyDescent="0.25">
      <c r="A1075" s="1">
        <v>1170</v>
      </c>
      <c r="B1075" t="s">
        <v>2218</v>
      </c>
      <c r="C1075" t="s">
        <v>8</v>
      </c>
      <c r="D1075" s="27" t="s">
        <v>2213</v>
      </c>
      <c r="E1075" s="14">
        <v>1</v>
      </c>
      <c r="F1075" s="14">
        <v>17</v>
      </c>
      <c r="G1075" s="28">
        <v>4</v>
      </c>
      <c r="AX1075" s="2" t="s">
        <v>2160</v>
      </c>
    </row>
    <row r="1076" spans="1:51" x14ac:dyDescent="0.25">
      <c r="A1076" s="1">
        <v>1171</v>
      </c>
      <c r="B1076" t="s">
        <v>828</v>
      </c>
      <c r="C1076" t="s">
        <v>8</v>
      </c>
      <c r="D1076" s="27" t="s">
        <v>2213</v>
      </c>
      <c r="E1076" s="14">
        <v>1</v>
      </c>
      <c r="F1076" s="14">
        <v>16</v>
      </c>
      <c r="G1076" s="28">
        <v>4</v>
      </c>
      <c r="AX1076" s="2" t="s">
        <v>2160</v>
      </c>
    </row>
    <row r="1077" spans="1:51" x14ac:dyDescent="0.25">
      <c r="A1077" s="1">
        <v>1172</v>
      </c>
      <c r="B1077" t="s">
        <v>1171</v>
      </c>
      <c r="C1077" t="s">
        <v>8</v>
      </c>
      <c r="D1077" s="27" t="s">
        <v>2213</v>
      </c>
      <c r="E1077" s="14">
        <v>1</v>
      </c>
      <c r="F1077" s="14">
        <v>10</v>
      </c>
      <c r="G1077" s="28">
        <v>3</v>
      </c>
      <c r="AX1077" s="2" t="s">
        <v>2160</v>
      </c>
    </row>
    <row r="1078" spans="1:51" x14ac:dyDescent="0.25">
      <c r="A1078" s="1">
        <v>1173</v>
      </c>
      <c r="B1078" t="s">
        <v>2227</v>
      </c>
      <c r="C1078" t="s">
        <v>8</v>
      </c>
      <c r="D1078" s="27" t="s">
        <v>2213</v>
      </c>
      <c r="E1078" s="14">
        <v>1</v>
      </c>
      <c r="F1078" s="14">
        <v>8</v>
      </c>
      <c r="G1078" s="28">
        <v>1</v>
      </c>
      <c r="AY1078" s="7" t="s">
        <v>2171</v>
      </c>
    </row>
    <row r="1079" spans="1:51" x14ac:dyDescent="0.25">
      <c r="A1079" s="1">
        <v>1174</v>
      </c>
      <c r="B1079" t="s">
        <v>2189</v>
      </c>
      <c r="C1079" t="s">
        <v>8</v>
      </c>
      <c r="D1079" s="27">
        <v>1497</v>
      </c>
      <c r="E1079" s="21">
        <v>2</v>
      </c>
      <c r="F1079" s="14">
        <v>16</v>
      </c>
      <c r="G1079" s="28">
        <v>5</v>
      </c>
      <c r="AY1079" s="2" t="s">
        <v>2160</v>
      </c>
    </row>
    <row r="1080" spans="1:51" x14ac:dyDescent="0.25">
      <c r="A1080" s="1">
        <v>1175</v>
      </c>
      <c r="B1080" t="s">
        <v>255</v>
      </c>
      <c r="C1080" t="s">
        <v>8</v>
      </c>
      <c r="D1080" s="27">
        <v>1579</v>
      </c>
      <c r="E1080" s="21">
        <v>4</v>
      </c>
      <c r="F1080" s="14">
        <v>7</v>
      </c>
      <c r="G1080" s="28">
        <v>1</v>
      </c>
      <c r="AY1080" s="7" t="s">
        <v>2171</v>
      </c>
    </row>
    <row r="1081" spans="1:51" x14ac:dyDescent="0.25">
      <c r="A1081" s="1">
        <v>1176</v>
      </c>
      <c r="B1081" t="s">
        <v>2201</v>
      </c>
      <c r="C1081" t="s">
        <v>8</v>
      </c>
      <c r="D1081" s="27">
        <v>46</v>
      </c>
      <c r="E1081" s="21">
        <v>3</v>
      </c>
      <c r="F1081" s="14">
        <v>13</v>
      </c>
      <c r="G1081" s="28">
        <v>3</v>
      </c>
      <c r="AY1081" s="2" t="s">
        <v>2160</v>
      </c>
    </row>
    <row r="1082" spans="1:51" x14ac:dyDescent="0.25">
      <c r="A1082" s="1">
        <v>1177</v>
      </c>
      <c r="B1082" t="s">
        <v>2194</v>
      </c>
      <c r="C1082" t="s">
        <v>8</v>
      </c>
      <c r="D1082" s="27">
        <v>1649</v>
      </c>
      <c r="E1082" s="21">
        <v>6</v>
      </c>
      <c r="F1082" s="14">
        <v>12</v>
      </c>
      <c r="G1082" s="28">
        <v>2</v>
      </c>
      <c r="AY1082" s="2" t="s">
        <v>2160</v>
      </c>
    </row>
    <row r="1083" spans="1:51" x14ac:dyDescent="0.25">
      <c r="A1083" s="1">
        <v>1178</v>
      </c>
      <c r="B1083" t="s">
        <v>2195</v>
      </c>
      <c r="C1083" t="s">
        <v>8</v>
      </c>
      <c r="D1083" s="27">
        <v>1650</v>
      </c>
      <c r="E1083" s="21">
        <v>6</v>
      </c>
      <c r="F1083" s="14">
        <v>13</v>
      </c>
      <c r="G1083" s="28">
        <v>3</v>
      </c>
      <c r="AY1083" s="2" t="s">
        <v>2160</v>
      </c>
    </row>
    <row r="1084" spans="1:51" x14ac:dyDescent="0.25">
      <c r="A1084" s="1">
        <v>1179</v>
      </c>
      <c r="B1084" t="s">
        <v>2226</v>
      </c>
      <c r="C1084" t="s">
        <v>8</v>
      </c>
      <c r="D1084" s="27" t="s">
        <v>2213</v>
      </c>
      <c r="E1084" s="14">
        <v>1</v>
      </c>
      <c r="F1084" s="14">
        <v>12</v>
      </c>
      <c r="G1084" s="28">
        <v>2</v>
      </c>
      <c r="AY1084" s="2" t="s">
        <v>2160</v>
      </c>
    </row>
    <row r="1085" spans="1:51" x14ac:dyDescent="0.25">
      <c r="A1085" s="1">
        <v>1180</v>
      </c>
      <c r="B1085" t="s">
        <v>1247</v>
      </c>
      <c r="C1085" t="s">
        <v>8</v>
      </c>
      <c r="D1085" s="27" t="s">
        <v>2213</v>
      </c>
      <c r="E1085" s="14">
        <v>1</v>
      </c>
      <c r="F1085" s="14">
        <v>2</v>
      </c>
      <c r="G1085" s="28">
        <v>1</v>
      </c>
      <c r="AY1085" s="6" t="s">
        <v>2170</v>
      </c>
    </row>
    <row r="1086" spans="1:51" x14ac:dyDescent="0.25">
      <c r="A1086" s="1">
        <v>1181</v>
      </c>
      <c r="B1086" t="s">
        <v>1285</v>
      </c>
      <c r="C1086" t="s">
        <v>8</v>
      </c>
      <c r="D1086" s="27" t="s">
        <v>2213</v>
      </c>
      <c r="E1086" s="14">
        <v>1</v>
      </c>
      <c r="F1086" s="14">
        <v>2</v>
      </c>
      <c r="G1086" s="28">
        <v>2</v>
      </c>
      <c r="AY1086" s="2" t="s">
        <v>2160</v>
      </c>
    </row>
    <row r="1087" spans="1:51" x14ac:dyDescent="0.25">
      <c r="A1087" s="1">
        <v>1182</v>
      </c>
      <c r="B1087" t="s">
        <v>2207</v>
      </c>
      <c r="C1087" t="s">
        <v>8</v>
      </c>
      <c r="D1087" s="27">
        <v>738</v>
      </c>
      <c r="E1087" s="21">
        <v>3</v>
      </c>
      <c r="F1087" s="14">
        <v>12</v>
      </c>
      <c r="G1087" s="28">
        <v>2</v>
      </c>
      <c r="AY1087" s="2" t="s">
        <v>2160</v>
      </c>
    </row>
    <row r="1088" spans="1:51" x14ac:dyDescent="0.25">
      <c r="A1088" s="1">
        <v>1183</v>
      </c>
      <c r="B1088" t="s">
        <v>998</v>
      </c>
      <c r="C1088" t="s">
        <v>8</v>
      </c>
      <c r="D1088" s="27" t="s">
        <v>2213</v>
      </c>
      <c r="E1088" s="14">
        <v>1</v>
      </c>
      <c r="F1088" s="14">
        <v>4</v>
      </c>
      <c r="G1088" s="28">
        <v>2</v>
      </c>
      <c r="AY1088" s="2" t="s">
        <v>2160</v>
      </c>
    </row>
    <row r="1089" spans="1:53" x14ac:dyDescent="0.25">
      <c r="A1089" s="1">
        <v>1184</v>
      </c>
      <c r="B1089" t="s">
        <v>256</v>
      </c>
      <c r="C1089" t="s">
        <v>8</v>
      </c>
      <c r="D1089" s="27">
        <v>1580</v>
      </c>
      <c r="E1089" s="21">
        <v>3</v>
      </c>
      <c r="F1089" s="14">
        <v>7</v>
      </c>
      <c r="G1089" s="28">
        <v>3</v>
      </c>
      <c r="AY1089" s="2" t="s">
        <v>2160</v>
      </c>
    </row>
    <row r="1090" spans="1:53" x14ac:dyDescent="0.25">
      <c r="A1090" s="1">
        <v>1185</v>
      </c>
      <c r="B1090" t="s">
        <v>2209</v>
      </c>
      <c r="C1090" t="s">
        <v>8</v>
      </c>
      <c r="D1090" s="27">
        <v>742</v>
      </c>
      <c r="E1090" s="21">
        <v>4</v>
      </c>
      <c r="F1090" s="14">
        <v>14</v>
      </c>
      <c r="G1090" s="28">
        <v>4</v>
      </c>
      <c r="AY1090" s="2" t="s">
        <v>2160</v>
      </c>
    </row>
    <row r="1091" spans="1:53" x14ac:dyDescent="0.25">
      <c r="A1091" s="1">
        <v>1186</v>
      </c>
      <c r="B1091" t="s">
        <v>625</v>
      </c>
      <c r="C1091" t="s">
        <v>8</v>
      </c>
      <c r="D1091" s="27">
        <v>740</v>
      </c>
      <c r="E1091" s="21">
        <v>5</v>
      </c>
      <c r="F1091" s="14">
        <v>16</v>
      </c>
      <c r="G1091" s="28">
        <v>4</v>
      </c>
      <c r="AY1091" s="2" t="s">
        <v>2160</v>
      </c>
    </row>
    <row r="1092" spans="1:53" x14ac:dyDescent="0.25">
      <c r="A1092" s="1">
        <v>1187</v>
      </c>
      <c r="B1092" t="s">
        <v>2208</v>
      </c>
      <c r="C1092" t="s">
        <v>8</v>
      </c>
      <c r="D1092" s="27">
        <v>741</v>
      </c>
      <c r="E1092" s="21">
        <v>6</v>
      </c>
      <c r="F1092" s="14">
        <v>13</v>
      </c>
      <c r="G1092" s="28">
        <v>3</v>
      </c>
      <c r="AY1092" s="2" t="s">
        <v>2160</v>
      </c>
    </row>
    <row r="1093" spans="1:53" x14ac:dyDescent="0.25">
      <c r="A1093" s="1">
        <v>1188</v>
      </c>
      <c r="B1093" t="s">
        <v>2193</v>
      </c>
      <c r="C1093" t="s">
        <v>8</v>
      </c>
      <c r="D1093" s="27">
        <v>1648</v>
      </c>
      <c r="E1093" s="21">
        <v>3</v>
      </c>
      <c r="F1093" s="14">
        <v>14</v>
      </c>
      <c r="G1093" s="28">
        <v>3</v>
      </c>
      <c r="AY1093" s="2" t="s">
        <v>2160</v>
      </c>
    </row>
    <row r="1094" spans="1:53" x14ac:dyDescent="0.25">
      <c r="A1094" s="1">
        <v>1189</v>
      </c>
      <c r="B1094" t="s">
        <v>2188</v>
      </c>
      <c r="C1094" t="s">
        <v>8</v>
      </c>
      <c r="D1094" s="27">
        <v>1496</v>
      </c>
      <c r="E1094" s="21">
        <v>4</v>
      </c>
      <c r="F1094" s="14">
        <v>14</v>
      </c>
      <c r="G1094" s="28">
        <v>4</v>
      </c>
      <c r="AY1094" s="2" t="s">
        <v>2160</v>
      </c>
    </row>
    <row r="1095" spans="1:53" x14ac:dyDescent="0.25">
      <c r="A1095" s="1">
        <v>1190</v>
      </c>
      <c r="B1095" t="s">
        <v>223</v>
      </c>
      <c r="C1095" t="s">
        <v>8</v>
      </c>
      <c r="D1095" s="27">
        <v>1525</v>
      </c>
      <c r="E1095" s="21">
        <v>2</v>
      </c>
      <c r="F1095" s="14">
        <v>21</v>
      </c>
      <c r="G1095" s="28">
        <v>5</v>
      </c>
      <c r="AZ1095" s="2" t="s">
        <v>2160</v>
      </c>
    </row>
    <row r="1096" spans="1:53" x14ac:dyDescent="0.25">
      <c r="A1096" s="1">
        <v>1191</v>
      </c>
      <c r="B1096" t="s">
        <v>607</v>
      </c>
      <c r="C1096" t="s">
        <v>8</v>
      </c>
      <c r="D1096" s="27">
        <v>68</v>
      </c>
      <c r="E1096" s="21">
        <v>7</v>
      </c>
      <c r="F1096" s="14">
        <v>21</v>
      </c>
      <c r="G1096" s="28">
        <v>5</v>
      </c>
      <c r="AZ1096" s="2" t="s">
        <v>2160</v>
      </c>
    </row>
    <row r="1097" spans="1:53" x14ac:dyDescent="0.25">
      <c r="A1097" s="1">
        <v>1192</v>
      </c>
      <c r="B1097" t="s">
        <v>1083</v>
      </c>
      <c r="C1097" t="s">
        <v>8</v>
      </c>
      <c r="D1097" s="27" t="s">
        <v>2213</v>
      </c>
      <c r="E1097" s="14">
        <v>1</v>
      </c>
      <c r="F1097" s="14">
        <v>3</v>
      </c>
      <c r="G1097" s="28">
        <v>1</v>
      </c>
      <c r="AZ1097" s="54" t="s">
        <v>2172</v>
      </c>
    </row>
    <row r="1098" spans="1:53" x14ac:dyDescent="0.25">
      <c r="A1098" s="1">
        <v>1193</v>
      </c>
      <c r="B1098" t="s">
        <v>1084</v>
      </c>
      <c r="C1098" t="s">
        <v>8</v>
      </c>
      <c r="D1098" s="27" t="s">
        <v>2213</v>
      </c>
      <c r="E1098" s="14">
        <v>1</v>
      </c>
      <c r="F1098" s="14">
        <v>10</v>
      </c>
      <c r="G1098" s="28">
        <v>4</v>
      </c>
      <c r="AZ1098" s="2" t="s">
        <v>2160</v>
      </c>
    </row>
    <row r="1099" spans="1:53" x14ac:dyDescent="0.25">
      <c r="A1099" s="1">
        <v>1194</v>
      </c>
      <c r="B1099" t="s">
        <v>1473</v>
      </c>
      <c r="C1099" t="s">
        <v>8</v>
      </c>
      <c r="D1099" s="27" t="s">
        <v>2213</v>
      </c>
      <c r="E1099" s="14">
        <v>1</v>
      </c>
      <c r="F1099" s="14">
        <v>14</v>
      </c>
      <c r="G1099" s="28">
        <v>3</v>
      </c>
      <c r="BA1099" s="2" t="s">
        <v>2160</v>
      </c>
    </row>
    <row r="1100" spans="1:53" x14ac:dyDescent="0.25">
      <c r="A1100" s="1">
        <v>1195</v>
      </c>
      <c r="B1100" t="s">
        <v>1474</v>
      </c>
      <c r="C1100" t="s">
        <v>8</v>
      </c>
      <c r="D1100" s="27" t="s">
        <v>2213</v>
      </c>
      <c r="E1100" s="14">
        <v>1</v>
      </c>
      <c r="F1100" s="14">
        <v>13</v>
      </c>
      <c r="G1100" s="28">
        <v>3</v>
      </c>
      <c r="BA1100" s="2" t="s">
        <v>2160</v>
      </c>
    </row>
    <row r="1101" spans="1:53" x14ac:dyDescent="0.25">
      <c r="A1101" s="1">
        <v>1196</v>
      </c>
      <c r="B1101" t="s">
        <v>1660</v>
      </c>
      <c r="C1101" t="s">
        <v>8</v>
      </c>
      <c r="D1101" s="27" t="s">
        <v>2213</v>
      </c>
      <c r="E1101" s="14">
        <v>1</v>
      </c>
      <c r="F1101" s="14">
        <v>9</v>
      </c>
      <c r="G1101" s="28">
        <v>2</v>
      </c>
      <c r="BA1101" s="2" t="s">
        <v>2160</v>
      </c>
    </row>
    <row r="1102" spans="1:53" x14ac:dyDescent="0.25">
      <c r="A1102" s="1">
        <v>1197</v>
      </c>
      <c r="B1102" t="s">
        <v>598</v>
      </c>
      <c r="C1102" t="s">
        <v>8</v>
      </c>
      <c r="D1102" s="27">
        <v>646</v>
      </c>
      <c r="E1102" s="21">
        <v>2</v>
      </c>
      <c r="F1102" s="14">
        <v>14</v>
      </c>
      <c r="G1102" s="28">
        <v>3</v>
      </c>
      <c r="BA1102" s="2" t="s">
        <v>2160</v>
      </c>
    </row>
    <row r="1103" spans="1:53" x14ac:dyDescent="0.25">
      <c r="A1103" s="1">
        <v>1198</v>
      </c>
      <c r="B1103" t="s">
        <v>829</v>
      </c>
      <c r="C1103" t="s">
        <v>8</v>
      </c>
      <c r="D1103" s="27" t="s">
        <v>2213</v>
      </c>
      <c r="E1103" s="14">
        <v>1</v>
      </c>
      <c r="F1103" s="14">
        <v>15</v>
      </c>
      <c r="G1103" s="28">
        <v>4</v>
      </c>
      <c r="BA1103" s="2" t="s">
        <v>2160</v>
      </c>
    </row>
    <row r="1104" spans="1:53" x14ac:dyDescent="0.25">
      <c r="A1104" s="1">
        <v>1199</v>
      </c>
      <c r="B1104" t="s">
        <v>226</v>
      </c>
      <c r="C1104" t="s">
        <v>8</v>
      </c>
      <c r="D1104" s="27">
        <v>153</v>
      </c>
      <c r="E1104" s="21">
        <v>9</v>
      </c>
      <c r="F1104" s="14">
        <v>14</v>
      </c>
      <c r="G1104" s="28">
        <v>3</v>
      </c>
      <c r="BA1104" s="2" t="s">
        <v>2160</v>
      </c>
    </row>
    <row r="1105" spans="1:55" x14ac:dyDescent="0.25">
      <c r="A1105" s="1">
        <v>1200</v>
      </c>
      <c r="B1105" t="s">
        <v>234</v>
      </c>
      <c r="C1105" t="s">
        <v>8</v>
      </c>
      <c r="D1105" s="27">
        <v>1547</v>
      </c>
      <c r="E1105" s="21">
        <v>3</v>
      </c>
      <c r="F1105" s="14">
        <v>13</v>
      </c>
      <c r="G1105" s="28">
        <v>3</v>
      </c>
      <c r="BB1105" s="2" t="s">
        <v>2160</v>
      </c>
    </row>
    <row r="1106" spans="1:55" x14ac:dyDescent="0.25">
      <c r="A1106" s="1">
        <v>1201</v>
      </c>
      <c r="B1106" t="s">
        <v>235</v>
      </c>
      <c r="C1106" t="s">
        <v>8</v>
      </c>
      <c r="D1106" s="27">
        <v>1548</v>
      </c>
      <c r="E1106" s="21">
        <v>3</v>
      </c>
      <c r="F1106" s="14">
        <v>14</v>
      </c>
      <c r="G1106" s="28">
        <v>3</v>
      </c>
      <c r="BB1106" s="2" t="s">
        <v>2160</v>
      </c>
    </row>
    <row r="1107" spans="1:55" x14ac:dyDescent="0.25">
      <c r="A1107" s="1">
        <v>1202</v>
      </c>
      <c r="B1107" t="s">
        <v>2206</v>
      </c>
      <c r="C1107" t="s">
        <v>8</v>
      </c>
      <c r="D1107" s="27">
        <v>677</v>
      </c>
      <c r="E1107" s="21">
        <v>3</v>
      </c>
      <c r="F1107" s="14">
        <v>12</v>
      </c>
      <c r="G1107" s="28">
        <v>2</v>
      </c>
      <c r="BB1107" s="2" t="s">
        <v>2160</v>
      </c>
    </row>
    <row r="1108" spans="1:55" x14ac:dyDescent="0.25">
      <c r="A1108" s="1">
        <v>1203</v>
      </c>
      <c r="B1108" t="s">
        <v>2216</v>
      </c>
      <c r="C1108" t="s">
        <v>8</v>
      </c>
      <c r="D1108" s="27" t="s">
        <v>2213</v>
      </c>
      <c r="E1108" s="14">
        <v>1</v>
      </c>
      <c r="F1108" s="14">
        <v>12</v>
      </c>
      <c r="G1108" s="28">
        <v>2</v>
      </c>
      <c r="BB1108" s="2" t="s">
        <v>2160</v>
      </c>
    </row>
    <row r="1109" spans="1:55" x14ac:dyDescent="0.25">
      <c r="A1109" s="1">
        <v>1204</v>
      </c>
      <c r="B1109" t="s">
        <v>1389</v>
      </c>
      <c r="C1109" t="s">
        <v>8</v>
      </c>
      <c r="D1109" s="27" t="s">
        <v>2213</v>
      </c>
      <c r="E1109" s="14">
        <v>1</v>
      </c>
      <c r="F1109" s="14">
        <v>4</v>
      </c>
      <c r="G1109" s="28">
        <v>1</v>
      </c>
      <c r="BB1109" s="7" t="s">
        <v>2171</v>
      </c>
    </row>
    <row r="1110" spans="1:55" x14ac:dyDescent="0.25">
      <c r="A1110" s="1">
        <v>1205</v>
      </c>
      <c r="B1110" t="s">
        <v>1192</v>
      </c>
      <c r="C1110" t="s">
        <v>8</v>
      </c>
      <c r="D1110" s="27" t="s">
        <v>2213</v>
      </c>
      <c r="E1110" s="14">
        <v>1</v>
      </c>
      <c r="F1110" s="14">
        <v>10</v>
      </c>
      <c r="G1110" s="28">
        <v>1</v>
      </c>
      <c r="BB1110" s="7" t="s">
        <v>2171</v>
      </c>
    </row>
    <row r="1111" spans="1:55" x14ac:dyDescent="0.25">
      <c r="A1111" s="1">
        <v>1206</v>
      </c>
      <c r="B1111" t="s">
        <v>2205</v>
      </c>
      <c r="C1111" t="s">
        <v>8</v>
      </c>
      <c r="D1111" s="27">
        <v>676</v>
      </c>
      <c r="E1111" s="21">
        <v>2</v>
      </c>
      <c r="F1111" s="14">
        <v>12</v>
      </c>
      <c r="G1111" s="28">
        <v>2</v>
      </c>
      <c r="BB1111" s="2" t="s">
        <v>2160</v>
      </c>
    </row>
    <row r="1112" spans="1:55" x14ac:dyDescent="0.25">
      <c r="A1112" s="1">
        <v>1207</v>
      </c>
      <c r="B1112" t="s">
        <v>830</v>
      </c>
      <c r="C1112" t="s">
        <v>8</v>
      </c>
      <c r="D1112" s="27" t="s">
        <v>2213</v>
      </c>
      <c r="E1112" s="14">
        <v>1</v>
      </c>
      <c r="F1112" s="14">
        <v>12</v>
      </c>
      <c r="G1112" s="28">
        <v>2</v>
      </c>
      <c r="BB1112" s="2" t="s">
        <v>2160</v>
      </c>
    </row>
    <row r="1113" spans="1:55" x14ac:dyDescent="0.25">
      <c r="A1113" s="1">
        <v>1208</v>
      </c>
      <c r="B1113" t="s">
        <v>606</v>
      </c>
      <c r="C1113" t="s">
        <v>8</v>
      </c>
      <c r="D1113" s="27">
        <v>679</v>
      </c>
      <c r="E1113" s="21">
        <v>2</v>
      </c>
      <c r="F1113" s="14">
        <v>9</v>
      </c>
      <c r="G1113" s="28">
        <v>1</v>
      </c>
      <c r="BB1113" s="7" t="s">
        <v>2171</v>
      </c>
    </row>
    <row r="1114" spans="1:55" x14ac:dyDescent="0.25">
      <c r="A1114" s="1">
        <v>1209</v>
      </c>
      <c r="B1114" t="s">
        <v>1661</v>
      </c>
      <c r="C1114" t="s">
        <v>8</v>
      </c>
      <c r="D1114" s="27" t="s">
        <v>2213</v>
      </c>
      <c r="E1114" s="14">
        <v>1</v>
      </c>
      <c r="F1114" s="14">
        <v>12</v>
      </c>
      <c r="G1114" s="28">
        <v>2</v>
      </c>
      <c r="BB1114" s="2" t="s">
        <v>2160</v>
      </c>
    </row>
    <row r="1115" spans="1:55" x14ac:dyDescent="0.25">
      <c r="A1115" s="1">
        <v>1210</v>
      </c>
      <c r="B1115" t="s">
        <v>2215</v>
      </c>
      <c r="C1115" t="s">
        <v>8</v>
      </c>
      <c r="D1115" s="27" t="s">
        <v>2213</v>
      </c>
      <c r="E1115" s="14">
        <v>1</v>
      </c>
      <c r="F1115" s="14">
        <v>12</v>
      </c>
      <c r="G1115" s="28">
        <v>2</v>
      </c>
      <c r="BB1115" s="2" t="s">
        <v>2160</v>
      </c>
    </row>
    <row r="1116" spans="1:55" x14ac:dyDescent="0.25">
      <c r="A1116" s="1">
        <v>1211</v>
      </c>
      <c r="B1116" t="s">
        <v>2203</v>
      </c>
      <c r="C1116" t="s">
        <v>8</v>
      </c>
      <c r="D1116" s="27">
        <v>59</v>
      </c>
      <c r="E1116" s="21">
        <v>6</v>
      </c>
      <c r="F1116" s="14">
        <v>13</v>
      </c>
      <c r="G1116" s="28">
        <v>3</v>
      </c>
      <c r="BB1116" s="2" t="s">
        <v>2160</v>
      </c>
    </row>
    <row r="1117" spans="1:55" x14ac:dyDescent="0.25">
      <c r="A1117" s="1">
        <v>1212</v>
      </c>
      <c r="B1117" t="s">
        <v>1118</v>
      </c>
      <c r="C1117" t="s">
        <v>8</v>
      </c>
      <c r="D1117" s="27" t="s">
        <v>2213</v>
      </c>
      <c r="E1117" s="14">
        <v>1</v>
      </c>
      <c r="F1117" s="14">
        <v>12</v>
      </c>
      <c r="G1117" s="28">
        <v>3</v>
      </c>
      <c r="BC1117" s="2" t="s">
        <v>2160</v>
      </c>
    </row>
    <row r="1118" spans="1:55" x14ac:dyDescent="0.25">
      <c r="A1118" s="1">
        <v>1213</v>
      </c>
      <c r="B1118" t="s">
        <v>237</v>
      </c>
      <c r="C1118" t="s">
        <v>8</v>
      </c>
      <c r="D1118" s="27">
        <v>1550</v>
      </c>
      <c r="E1118" s="21">
        <v>4</v>
      </c>
      <c r="F1118" s="14">
        <v>17</v>
      </c>
      <c r="G1118" s="28">
        <v>5</v>
      </c>
      <c r="BC1118" s="2" t="s">
        <v>2160</v>
      </c>
    </row>
    <row r="1119" spans="1:55" x14ac:dyDescent="0.25">
      <c r="A1119" s="1">
        <v>1214</v>
      </c>
      <c r="B1119" t="s">
        <v>586</v>
      </c>
      <c r="C1119" t="s">
        <v>8</v>
      </c>
      <c r="D1119" s="27">
        <v>56</v>
      </c>
      <c r="E1119" s="21">
        <v>5</v>
      </c>
      <c r="F1119" s="14">
        <v>12</v>
      </c>
      <c r="G1119" s="28">
        <v>4</v>
      </c>
      <c r="BC1119" s="2" t="s">
        <v>2160</v>
      </c>
    </row>
    <row r="1120" spans="1:55" x14ac:dyDescent="0.25">
      <c r="A1120" s="1">
        <v>1215</v>
      </c>
      <c r="B1120" t="s">
        <v>1286</v>
      </c>
      <c r="C1120" t="s">
        <v>8</v>
      </c>
      <c r="D1120" s="27" t="s">
        <v>2213</v>
      </c>
      <c r="E1120" s="14">
        <v>1</v>
      </c>
      <c r="F1120" s="14">
        <v>10</v>
      </c>
      <c r="G1120" s="28">
        <v>3</v>
      </c>
      <c r="BC1120" s="2" t="s">
        <v>2160</v>
      </c>
    </row>
    <row r="1121" spans="1:57" x14ac:dyDescent="0.25">
      <c r="A1121" s="1">
        <v>1216</v>
      </c>
      <c r="B1121" t="s">
        <v>1475</v>
      </c>
      <c r="C1121" t="s">
        <v>8</v>
      </c>
      <c r="D1121" s="27" t="s">
        <v>2213</v>
      </c>
      <c r="E1121" s="14">
        <v>1</v>
      </c>
      <c r="F1121" s="14">
        <v>8</v>
      </c>
      <c r="G1121" s="28">
        <v>3</v>
      </c>
      <c r="BC1121" s="2" t="s">
        <v>2160</v>
      </c>
    </row>
    <row r="1122" spans="1:57" x14ac:dyDescent="0.25">
      <c r="A1122" s="1">
        <v>1217</v>
      </c>
      <c r="B1122" t="s">
        <v>238</v>
      </c>
      <c r="C1122" t="s">
        <v>8</v>
      </c>
      <c r="D1122" s="27">
        <v>1551</v>
      </c>
      <c r="E1122" s="21">
        <v>5</v>
      </c>
      <c r="F1122" s="14">
        <v>16</v>
      </c>
      <c r="G1122" s="28">
        <v>5</v>
      </c>
      <c r="BC1122" s="2" t="s">
        <v>2160</v>
      </c>
    </row>
    <row r="1123" spans="1:57" x14ac:dyDescent="0.25">
      <c r="A1123" s="1">
        <v>1218</v>
      </c>
      <c r="B1123" t="s">
        <v>1685</v>
      </c>
      <c r="C1123" t="s">
        <v>8</v>
      </c>
      <c r="D1123" s="27" t="s">
        <v>2213</v>
      </c>
      <c r="E1123" s="14">
        <v>1</v>
      </c>
      <c r="F1123" s="14">
        <v>14</v>
      </c>
      <c r="G1123" s="28">
        <v>3</v>
      </c>
      <c r="BC1123" s="2" t="s">
        <v>2160</v>
      </c>
    </row>
    <row r="1124" spans="1:57" x14ac:dyDescent="0.25">
      <c r="A1124" s="1">
        <v>1219</v>
      </c>
      <c r="B1124" t="s">
        <v>239</v>
      </c>
      <c r="C1124" t="s">
        <v>8</v>
      </c>
      <c r="D1124" s="27">
        <v>1552</v>
      </c>
      <c r="E1124" s="21">
        <v>4</v>
      </c>
      <c r="F1124" s="14">
        <v>11</v>
      </c>
      <c r="G1124" s="28">
        <v>1</v>
      </c>
      <c r="BD1124" s="7" t="s">
        <v>2171</v>
      </c>
    </row>
    <row r="1125" spans="1:57" x14ac:dyDescent="0.25">
      <c r="A1125" s="1">
        <v>1220</v>
      </c>
      <c r="B1125" t="s">
        <v>240</v>
      </c>
      <c r="C1125" t="s">
        <v>8</v>
      </c>
      <c r="D1125" s="27">
        <v>1554</v>
      </c>
      <c r="E1125" s="21">
        <v>4</v>
      </c>
      <c r="F1125" s="14">
        <v>8</v>
      </c>
      <c r="G1125" s="28">
        <v>1</v>
      </c>
      <c r="BD1125" s="7" t="s">
        <v>2171</v>
      </c>
    </row>
    <row r="1126" spans="1:57" x14ac:dyDescent="0.25">
      <c r="A1126" s="1">
        <v>1221</v>
      </c>
      <c r="B1126" t="s">
        <v>241</v>
      </c>
      <c r="C1126" t="s">
        <v>8</v>
      </c>
      <c r="D1126" s="27">
        <v>1555</v>
      </c>
      <c r="E1126" s="21">
        <v>8</v>
      </c>
      <c r="F1126" s="14">
        <v>15</v>
      </c>
      <c r="G1126" s="28">
        <v>4</v>
      </c>
      <c r="BD1126" s="2" t="s">
        <v>2160</v>
      </c>
    </row>
    <row r="1127" spans="1:57" x14ac:dyDescent="0.25">
      <c r="A1127" s="1">
        <v>1222</v>
      </c>
      <c r="B1127" t="s">
        <v>585</v>
      </c>
      <c r="C1127" t="s">
        <v>8</v>
      </c>
      <c r="D1127" s="27">
        <v>55</v>
      </c>
      <c r="E1127" s="21">
        <v>9</v>
      </c>
      <c r="F1127" s="14">
        <v>15</v>
      </c>
      <c r="G1127" s="28">
        <v>4</v>
      </c>
      <c r="BD1127" s="2" t="s">
        <v>2160</v>
      </c>
    </row>
    <row r="1128" spans="1:57" x14ac:dyDescent="0.25">
      <c r="A1128" s="1">
        <v>1223</v>
      </c>
      <c r="B1128" t="s">
        <v>1172</v>
      </c>
      <c r="C1128" t="s">
        <v>8</v>
      </c>
      <c r="D1128" s="27" t="s">
        <v>2213</v>
      </c>
      <c r="E1128" s="14">
        <v>1</v>
      </c>
      <c r="F1128" s="14">
        <v>9</v>
      </c>
      <c r="G1128" s="28">
        <v>1</v>
      </c>
      <c r="BD1128" s="7" t="s">
        <v>2171</v>
      </c>
    </row>
    <row r="1129" spans="1:57" x14ac:dyDescent="0.25">
      <c r="A1129" s="1">
        <v>1224</v>
      </c>
      <c r="B1129" t="s">
        <v>831</v>
      </c>
      <c r="C1129" t="s">
        <v>8</v>
      </c>
      <c r="D1129" s="27" t="s">
        <v>2213</v>
      </c>
      <c r="E1129" s="14">
        <v>1</v>
      </c>
      <c r="F1129" s="14">
        <v>13</v>
      </c>
      <c r="G1129" s="28">
        <v>3</v>
      </c>
      <c r="BD1129" s="2" t="s">
        <v>2160</v>
      </c>
    </row>
    <row r="1130" spans="1:57" x14ac:dyDescent="0.25">
      <c r="A1130" s="1">
        <v>1225</v>
      </c>
      <c r="B1130" t="s">
        <v>832</v>
      </c>
      <c r="C1130" t="s">
        <v>8</v>
      </c>
      <c r="D1130" s="27" t="s">
        <v>2213</v>
      </c>
      <c r="E1130" s="14">
        <v>1</v>
      </c>
      <c r="F1130" s="14">
        <v>12</v>
      </c>
      <c r="G1130" s="28">
        <v>2</v>
      </c>
      <c r="BD1130" s="2" t="s">
        <v>2160</v>
      </c>
    </row>
    <row r="1131" spans="1:57" x14ac:dyDescent="0.25">
      <c r="A1131" s="1">
        <v>1226</v>
      </c>
      <c r="B1131" t="s">
        <v>833</v>
      </c>
      <c r="C1131" t="s">
        <v>8</v>
      </c>
      <c r="D1131" s="27" t="s">
        <v>2213</v>
      </c>
      <c r="E1131" s="14">
        <v>1</v>
      </c>
      <c r="F1131" s="14">
        <v>12</v>
      </c>
      <c r="G1131" s="28">
        <v>2</v>
      </c>
      <c r="BD1131" s="2" t="s">
        <v>2160</v>
      </c>
    </row>
    <row r="1132" spans="1:57" x14ac:dyDescent="0.25">
      <c r="A1132" s="1">
        <v>1227</v>
      </c>
      <c r="B1132" t="s">
        <v>834</v>
      </c>
      <c r="C1132" t="s">
        <v>8</v>
      </c>
      <c r="D1132" s="27" t="s">
        <v>2213</v>
      </c>
      <c r="E1132" s="14">
        <v>1</v>
      </c>
      <c r="F1132" s="14">
        <v>11</v>
      </c>
      <c r="G1132" s="28">
        <v>1</v>
      </c>
      <c r="BD1132" s="7" t="s">
        <v>2171</v>
      </c>
    </row>
    <row r="1133" spans="1:57" x14ac:dyDescent="0.25">
      <c r="A1133" s="1">
        <v>1228</v>
      </c>
      <c r="B1133" t="s">
        <v>12</v>
      </c>
      <c r="C1133" t="s">
        <v>9</v>
      </c>
      <c r="D1133" s="27" t="s">
        <v>2213</v>
      </c>
      <c r="E1133" s="14">
        <v>1</v>
      </c>
      <c r="F1133" s="14">
        <v>20</v>
      </c>
      <c r="G1133" s="28">
        <v>5</v>
      </c>
      <c r="BE1133" s="2" t="s">
        <v>2160</v>
      </c>
    </row>
    <row r="1134" spans="1:57" x14ac:dyDescent="0.25">
      <c r="A1134" s="1">
        <v>1229</v>
      </c>
      <c r="B1134" t="s">
        <v>211</v>
      </c>
      <c r="C1134" t="s">
        <v>9</v>
      </c>
      <c r="D1134" s="27">
        <v>1490</v>
      </c>
      <c r="E1134" s="21">
        <v>2</v>
      </c>
      <c r="F1134" s="14">
        <v>22</v>
      </c>
      <c r="G1134" s="28">
        <v>6</v>
      </c>
      <c r="BE1134" s="2" t="s">
        <v>2160</v>
      </c>
    </row>
    <row r="1135" spans="1:57" x14ac:dyDescent="0.25">
      <c r="A1135" s="1">
        <v>1230</v>
      </c>
      <c r="B1135" t="s">
        <v>1577</v>
      </c>
      <c r="C1135" t="s">
        <v>9</v>
      </c>
      <c r="D1135" s="27" t="s">
        <v>2213</v>
      </c>
      <c r="E1135" s="14">
        <v>1</v>
      </c>
      <c r="F1135" s="14">
        <v>11</v>
      </c>
      <c r="G1135" s="28">
        <v>2</v>
      </c>
      <c r="BE1135" s="2" t="s">
        <v>2160</v>
      </c>
    </row>
    <row r="1136" spans="1:57" x14ac:dyDescent="0.25">
      <c r="A1136" s="1">
        <v>1231</v>
      </c>
      <c r="B1136" t="s">
        <v>1457</v>
      </c>
      <c r="C1136" t="s">
        <v>9</v>
      </c>
      <c r="D1136" s="27" t="s">
        <v>2213</v>
      </c>
      <c r="E1136" s="14">
        <v>1</v>
      </c>
      <c r="F1136" s="14">
        <v>1</v>
      </c>
      <c r="G1136" s="28">
        <v>1</v>
      </c>
      <c r="BE1136" s="7" t="s">
        <v>2171</v>
      </c>
    </row>
    <row r="1137" spans="1:182" x14ac:dyDescent="0.25">
      <c r="A1137" s="1">
        <v>1232</v>
      </c>
      <c r="B1137" t="s">
        <v>1458</v>
      </c>
      <c r="C1137" t="s">
        <v>9</v>
      </c>
      <c r="D1137" s="27" t="s">
        <v>2213</v>
      </c>
      <c r="E1137" s="14">
        <v>1</v>
      </c>
      <c r="F1137" s="14">
        <v>18</v>
      </c>
      <c r="G1137" s="28">
        <v>5</v>
      </c>
      <c r="BE1137" s="2" t="s">
        <v>2160</v>
      </c>
    </row>
    <row r="1138" spans="1:182" x14ac:dyDescent="0.25">
      <c r="A1138" s="1">
        <v>1233</v>
      </c>
      <c r="B1138" t="s">
        <v>299</v>
      </c>
      <c r="C1138" t="s">
        <v>9</v>
      </c>
      <c r="D1138" s="27">
        <v>1643</v>
      </c>
      <c r="E1138" s="21">
        <v>2</v>
      </c>
      <c r="F1138" s="14">
        <v>12</v>
      </c>
      <c r="G1138" s="28">
        <v>4</v>
      </c>
      <c r="BE1138" s="2" t="s">
        <v>2160</v>
      </c>
    </row>
    <row r="1139" spans="1:182" x14ac:dyDescent="0.25">
      <c r="A1139" s="1">
        <v>1234</v>
      </c>
      <c r="B1139" t="s">
        <v>300</v>
      </c>
      <c r="C1139" t="s">
        <v>9</v>
      </c>
      <c r="D1139" s="27">
        <v>1644</v>
      </c>
      <c r="E1139" s="21">
        <v>4</v>
      </c>
      <c r="F1139" s="14">
        <v>4</v>
      </c>
      <c r="G1139" s="28">
        <v>2</v>
      </c>
      <c r="BE1139" s="2" t="s">
        <v>2160</v>
      </c>
    </row>
    <row r="1140" spans="1:182" x14ac:dyDescent="0.25">
      <c r="A1140" s="1">
        <v>1235</v>
      </c>
      <c r="B1140" t="s">
        <v>301</v>
      </c>
      <c r="C1140" t="s">
        <v>9</v>
      </c>
      <c r="D1140" s="27">
        <v>1645</v>
      </c>
      <c r="E1140" s="21">
        <v>4</v>
      </c>
      <c r="F1140" s="14">
        <v>16</v>
      </c>
      <c r="G1140" s="28">
        <v>4</v>
      </c>
      <c r="BE1140" s="2" t="s">
        <v>2160</v>
      </c>
    </row>
    <row r="1141" spans="1:182" x14ac:dyDescent="0.25">
      <c r="A1141" s="1">
        <v>1236</v>
      </c>
      <c r="B1141" t="s">
        <v>574</v>
      </c>
      <c r="C1141" t="s">
        <v>9</v>
      </c>
      <c r="D1141" s="27">
        <v>44</v>
      </c>
      <c r="E1141" s="21">
        <v>6</v>
      </c>
      <c r="F1141" s="14">
        <v>13</v>
      </c>
      <c r="G1141" s="28">
        <v>3</v>
      </c>
      <c r="BE1141" s="2" t="s">
        <v>2160</v>
      </c>
    </row>
    <row r="1142" spans="1:182" x14ac:dyDescent="0.25">
      <c r="A1142" s="1">
        <v>1237</v>
      </c>
      <c r="B1142" t="s">
        <v>629</v>
      </c>
      <c r="C1142" t="s">
        <v>9</v>
      </c>
      <c r="D1142" s="27">
        <v>750</v>
      </c>
      <c r="E1142" s="21">
        <v>4</v>
      </c>
      <c r="F1142" s="14">
        <v>8</v>
      </c>
      <c r="G1142" s="28">
        <v>3</v>
      </c>
      <c r="BE1142" s="2" t="s">
        <v>2160</v>
      </c>
    </row>
    <row r="1143" spans="1:182" x14ac:dyDescent="0.25">
      <c r="A1143" s="1">
        <v>1238</v>
      </c>
      <c r="B1143" t="s">
        <v>1132</v>
      </c>
      <c r="C1143" t="s">
        <v>9</v>
      </c>
      <c r="D1143" s="27" t="s">
        <v>2213</v>
      </c>
      <c r="E1143" s="14">
        <v>1</v>
      </c>
      <c r="F1143" s="14">
        <v>3</v>
      </c>
      <c r="G1143" s="28">
        <v>3</v>
      </c>
      <c r="BE1143" s="2" t="s">
        <v>2160</v>
      </c>
    </row>
    <row r="1144" spans="1:182" x14ac:dyDescent="0.25">
      <c r="A1144" s="1">
        <v>1239</v>
      </c>
      <c r="B1144" t="s">
        <v>1156</v>
      </c>
      <c r="C1144" t="s">
        <v>9</v>
      </c>
      <c r="D1144" s="27" t="s">
        <v>2213</v>
      </c>
      <c r="E1144" s="14">
        <v>1</v>
      </c>
      <c r="F1144" s="14">
        <v>13</v>
      </c>
      <c r="G1144" s="28">
        <v>3</v>
      </c>
      <c r="BE1144" s="2" t="s">
        <v>2160</v>
      </c>
    </row>
    <row r="1145" spans="1:182" x14ac:dyDescent="0.25">
      <c r="A1145" s="1">
        <v>1240</v>
      </c>
      <c r="B1145" t="s">
        <v>1264</v>
      </c>
      <c r="C1145" t="s">
        <v>9</v>
      </c>
      <c r="D1145" s="27" t="s">
        <v>2213</v>
      </c>
      <c r="E1145" s="14">
        <v>1</v>
      </c>
      <c r="F1145" s="14">
        <v>15</v>
      </c>
      <c r="G1145" s="28">
        <v>4</v>
      </c>
      <c r="BE1145" s="2" t="s">
        <v>2160</v>
      </c>
    </row>
    <row r="1146" spans="1:182" x14ac:dyDescent="0.25">
      <c r="A1146" s="1">
        <v>1241</v>
      </c>
      <c r="B1146" t="s">
        <v>1297</v>
      </c>
      <c r="C1146" t="s">
        <v>9</v>
      </c>
      <c r="D1146" s="27" t="s">
        <v>2213</v>
      </c>
      <c r="E1146" s="14">
        <v>1</v>
      </c>
      <c r="F1146" s="14">
        <v>3</v>
      </c>
      <c r="G1146" s="28">
        <v>2</v>
      </c>
      <c r="BE1146" s="2" t="s">
        <v>2160</v>
      </c>
    </row>
    <row r="1147" spans="1:182" x14ac:dyDescent="0.25">
      <c r="A1147" s="1">
        <v>1242</v>
      </c>
      <c r="B1147" t="s">
        <v>1328</v>
      </c>
      <c r="C1147" t="s">
        <v>9</v>
      </c>
      <c r="D1147" s="27" t="s">
        <v>2213</v>
      </c>
      <c r="E1147" s="14">
        <v>1</v>
      </c>
      <c r="F1147" s="14">
        <v>6</v>
      </c>
      <c r="G1147" s="28">
        <v>1</v>
      </c>
      <c r="BE1147" s="7" t="s">
        <v>2171</v>
      </c>
    </row>
    <row r="1148" spans="1:182" x14ac:dyDescent="0.25">
      <c r="A1148" s="1">
        <v>1243</v>
      </c>
      <c r="B1148" t="s">
        <v>1362</v>
      </c>
      <c r="C1148" t="s">
        <v>9</v>
      </c>
      <c r="D1148" s="27" t="s">
        <v>2213</v>
      </c>
      <c r="E1148" s="14">
        <v>1</v>
      </c>
      <c r="F1148" s="14">
        <v>6</v>
      </c>
      <c r="G1148" s="28">
        <v>2</v>
      </c>
      <c r="BE1148" s="2" t="s">
        <v>2160</v>
      </c>
    </row>
    <row r="1149" spans="1:182" x14ac:dyDescent="0.25">
      <c r="A1149" s="1">
        <v>1244</v>
      </c>
      <c r="B1149" t="s">
        <v>1459</v>
      </c>
      <c r="C1149" t="s">
        <v>9</v>
      </c>
      <c r="D1149" s="27" t="s">
        <v>2213</v>
      </c>
      <c r="E1149" s="14">
        <v>1</v>
      </c>
      <c r="F1149" s="14">
        <v>1</v>
      </c>
      <c r="G1149" s="28">
        <v>1</v>
      </c>
      <c r="I1149" s="49"/>
      <c r="J1149" s="49"/>
      <c r="K1149" s="49"/>
      <c r="L1149" s="49"/>
      <c r="M1149" s="49"/>
      <c r="N1149" s="49"/>
      <c r="O1149" s="49"/>
      <c r="P1149" s="49"/>
      <c r="Q1149" s="49"/>
      <c r="R1149" s="49"/>
      <c r="S1149" s="49"/>
      <c r="T1149" s="49"/>
      <c r="U1149" s="49"/>
      <c r="V1149" s="49"/>
      <c r="W1149" s="49"/>
      <c r="X1149" s="49"/>
      <c r="Y1149" s="49"/>
      <c r="Z1149" s="49"/>
      <c r="AA1149" s="49"/>
      <c r="AB1149" s="49"/>
      <c r="AC1149" s="49"/>
      <c r="AD1149" s="49"/>
      <c r="AE1149" s="49"/>
      <c r="AF1149" s="49"/>
      <c r="AG1149" s="49"/>
      <c r="AH1149" s="49"/>
      <c r="AI1149" s="49"/>
      <c r="AJ1149" s="49"/>
      <c r="AK1149" s="49"/>
      <c r="AL1149" s="49"/>
      <c r="AM1149" s="49"/>
      <c r="AN1149" s="49"/>
      <c r="AO1149" s="49"/>
      <c r="AP1149" s="49"/>
      <c r="AQ1149" s="49"/>
      <c r="AR1149" s="49"/>
      <c r="AS1149" s="49"/>
      <c r="AT1149" s="49"/>
      <c r="AU1149" s="49"/>
      <c r="AV1149" s="49"/>
      <c r="AW1149" s="49"/>
      <c r="AX1149" s="49"/>
      <c r="AY1149" s="49"/>
      <c r="AZ1149" s="49"/>
      <c r="BA1149" s="49"/>
      <c r="BB1149" s="49"/>
      <c r="BC1149" s="49"/>
      <c r="BD1149" s="49"/>
      <c r="BE1149" s="50" t="s">
        <v>2168</v>
      </c>
      <c r="BF1149" s="49"/>
      <c r="BG1149" s="49"/>
      <c r="BH1149" s="49"/>
      <c r="BI1149" s="49"/>
      <c r="BJ1149" s="49"/>
      <c r="BK1149" s="49"/>
      <c r="BL1149" s="49"/>
      <c r="BM1149" s="49"/>
      <c r="BN1149" s="49"/>
      <c r="BO1149" s="49"/>
      <c r="BP1149" s="49"/>
      <c r="BQ1149" s="49"/>
      <c r="BR1149" s="49"/>
      <c r="BS1149" s="49"/>
      <c r="BT1149" s="49"/>
      <c r="BU1149" s="49"/>
      <c r="BV1149" s="49"/>
      <c r="BW1149" s="49"/>
      <c r="BX1149" s="49"/>
      <c r="BY1149" s="49"/>
      <c r="BZ1149" s="49"/>
      <c r="CA1149" s="49"/>
      <c r="CB1149" s="49"/>
      <c r="CC1149" s="49"/>
      <c r="CD1149" s="49"/>
      <c r="CE1149" s="49"/>
      <c r="CF1149" s="49"/>
      <c r="CG1149" s="49"/>
      <c r="CH1149" s="49"/>
      <c r="CI1149" s="49"/>
      <c r="CJ1149" s="49"/>
      <c r="CK1149" s="49"/>
      <c r="CL1149" s="49"/>
      <c r="CM1149" s="49"/>
      <c r="CN1149" s="49"/>
      <c r="CO1149" s="49"/>
      <c r="CP1149" s="49"/>
      <c r="CQ1149" s="49"/>
      <c r="CR1149" s="49"/>
      <c r="CS1149" s="49"/>
      <c r="CT1149" s="49"/>
      <c r="CU1149" s="49"/>
      <c r="CV1149" s="49"/>
      <c r="CW1149" s="49"/>
      <c r="CX1149" s="49"/>
      <c r="CY1149" s="49"/>
      <c r="CZ1149" s="49"/>
      <c r="DA1149" s="49"/>
      <c r="DB1149" s="49"/>
      <c r="DC1149" s="49"/>
      <c r="DD1149" s="49"/>
      <c r="DE1149" s="49"/>
      <c r="DF1149" s="49"/>
      <c r="DG1149" s="49"/>
      <c r="DH1149" s="49"/>
      <c r="DI1149" s="49"/>
      <c r="DJ1149" s="49"/>
      <c r="DK1149" s="49"/>
      <c r="DL1149" s="49"/>
      <c r="DM1149" s="49"/>
      <c r="DN1149" s="49"/>
      <c r="DO1149" s="49"/>
      <c r="DP1149" s="49"/>
      <c r="DQ1149" s="49"/>
      <c r="DR1149" s="49"/>
      <c r="DS1149" s="49"/>
      <c r="DT1149" s="49"/>
      <c r="DU1149" s="49"/>
      <c r="DV1149" s="49"/>
      <c r="DW1149" s="49"/>
      <c r="DX1149" s="49"/>
      <c r="DY1149" s="49"/>
      <c r="DZ1149" s="49"/>
      <c r="EA1149" s="49"/>
      <c r="EB1149" s="49"/>
      <c r="EC1149" s="49"/>
      <c r="ED1149" s="49"/>
      <c r="EE1149" s="49"/>
      <c r="EF1149" s="49"/>
      <c r="EG1149" s="49"/>
      <c r="EH1149" s="49"/>
      <c r="EI1149" s="49"/>
      <c r="EJ1149" s="49"/>
      <c r="EK1149" s="49"/>
      <c r="EL1149" s="49"/>
      <c r="EM1149" s="49"/>
      <c r="EN1149" s="49"/>
      <c r="EO1149" s="49"/>
      <c r="EP1149" s="49"/>
      <c r="EQ1149" s="49"/>
      <c r="ER1149" s="49"/>
      <c r="ES1149" s="49"/>
      <c r="ET1149" s="49"/>
      <c r="EU1149" s="49"/>
      <c r="EV1149" s="49"/>
      <c r="EW1149" s="49"/>
      <c r="EX1149" s="49"/>
      <c r="EY1149" s="49"/>
      <c r="EZ1149" s="49"/>
      <c r="FA1149" s="49"/>
      <c r="FB1149" s="49"/>
      <c r="FC1149" s="49"/>
      <c r="FD1149" s="49"/>
      <c r="FE1149" s="49"/>
      <c r="FF1149" s="49"/>
      <c r="FG1149" s="49"/>
      <c r="FH1149" s="49"/>
      <c r="FI1149" s="49"/>
      <c r="FJ1149" s="49"/>
      <c r="FK1149" s="49"/>
      <c r="FL1149" s="49"/>
      <c r="FM1149" s="49"/>
      <c r="FN1149" s="49"/>
      <c r="FO1149" s="49"/>
      <c r="FP1149" s="49"/>
      <c r="FQ1149" s="49"/>
      <c r="FR1149" s="49"/>
      <c r="FS1149" s="49"/>
      <c r="FT1149" s="49"/>
      <c r="FU1149" s="49"/>
      <c r="FV1149" s="49"/>
      <c r="FW1149" s="49"/>
      <c r="FX1149" s="49"/>
      <c r="FY1149" s="49"/>
      <c r="FZ1149" s="49"/>
    </row>
    <row r="1150" spans="1:182" x14ac:dyDescent="0.25">
      <c r="A1150" s="1">
        <v>1245</v>
      </c>
      <c r="B1150" t="s">
        <v>1460</v>
      </c>
      <c r="C1150" t="s">
        <v>9</v>
      </c>
      <c r="D1150" s="27" t="s">
        <v>2213</v>
      </c>
      <c r="E1150" s="14">
        <v>1</v>
      </c>
      <c r="F1150" s="14">
        <v>1</v>
      </c>
      <c r="G1150" s="28">
        <v>1</v>
      </c>
      <c r="I1150" s="49"/>
      <c r="J1150" s="49"/>
      <c r="K1150" s="49"/>
      <c r="L1150" s="49"/>
      <c r="M1150" s="49"/>
      <c r="N1150" s="49"/>
      <c r="O1150" s="49"/>
      <c r="P1150" s="49"/>
      <c r="Q1150" s="49"/>
      <c r="R1150" s="49"/>
      <c r="S1150" s="49"/>
      <c r="T1150" s="49"/>
      <c r="U1150" s="49"/>
      <c r="V1150" s="49"/>
      <c r="W1150" s="49"/>
      <c r="X1150" s="49"/>
      <c r="Y1150" s="49"/>
      <c r="Z1150" s="49"/>
      <c r="AA1150" s="49"/>
      <c r="AB1150" s="49"/>
      <c r="AC1150" s="49"/>
      <c r="AD1150" s="49"/>
      <c r="AE1150" s="49"/>
      <c r="AF1150" s="49"/>
      <c r="AG1150" s="49"/>
      <c r="AH1150" s="49"/>
      <c r="AI1150" s="49"/>
      <c r="AJ1150" s="49"/>
      <c r="AK1150" s="49"/>
      <c r="AL1150" s="49"/>
      <c r="AM1150" s="49"/>
      <c r="AN1150" s="49"/>
      <c r="AO1150" s="49"/>
      <c r="AP1150" s="49"/>
      <c r="AQ1150" s="49"/>
      <c r="AR1150" s="49"/>
      <c r="AS1150" s="49"/>
      <c r="AT1150" s="49"/>
      <c r="AU1150" s="49"/>
      <c r="AV1150" s="49"/>
      <c r="AW1150" s="49"/>
      <c r="AX1150" s="49"/>
      <c r="AY1150" s="49"/>
      <c r="AZ1150" s="49"/>
      <c r="BA1150" s="49"/>
      <c r="BB1150" s="49"/>
      <c r="BC1150" s="49"/>
      <c r="BD1150" s="49"/>
      <c r="BE1150" s="50" t="s">
        <v>2168</v>
      </c>
      <c r="BF1150" s="49"/>
      <c r="BG1150" s="49"/>
      <c r="BH1150" s="49"/>
      <c r="BI1150" s="49"/>
      <c r="BJ1150" s="49"/>
      <c r="BK1150" s="49"/>
      <c r="BL1150" s="49"/>
      <c r="BM1150" s="49"/>
      <c r="BN1150" s="49"/>
      <c r="BO1150" s="49"/>
      <c r="BP1150" s="49"/>
      <c r="BQ1150" s="49"/>
      <c r="BR1150" s="49"/>
      <c r="BS1150" s="49"/>
      <c r="BT1150" s="49"/>
      <c r="BU1150" s="49"/>
      <c r="BV1150" s="49"/>
      <c r="BW1150" s="49"/>
      <c r="BX1150" s="49"/>
      <c r="BY1150" s="49"/>
      <c r="BZ1150" s="49"/>
      <c r="CA1150" s="49"/>
      <c r="CB1150" s="49"/>
      <c r="CC1150" s="49"/>
      <c r="CD1150" s="49"/>
      <c r="CE1150" s="49"/>
      <c r="CF1150" s="49"/>
      <c r="CG1150" s="49"/>
      <c r="CH1150" s="49"/>
      <c r="CI1150" s="49"/>
      <c r="CJ1150" s="49"/>
      <c r="CK1150" s="49"/>
      <c r="CL1150" s="49"/>
      <c r="CM1150" s="49"/>
      <c r="CN1150" s="49"/>
      <c r="CO1150" s="49"/>
      <c r="CP1150" s="49"/>
      <c r="CQ1150" s="49"/>
      <c r="CR1150" s="49"/>
      <c r="CS1150" s="49"/>
      <c r="CT1150" s="49"/>
      <c r="CU1150" s="49"/>
      <c r="CV1150" s="49"/>
      <c r="CW1150" s="49"/>
      <c r="CX1150" s="49"/>
      <c r="CY1150" s="49"/>
      <c r="CZ1150" s="49"/>
      <c r="DA1150" s="49"/>
      <c r="DB1150" s="49"/>
      <c r="DC1150" s="49"/>
      <c r="DD1150" s="49"/>
      <c r="DE1150" s="49"/>
      <c r="DF1150" s="49"/>
      <c r="DG1150" s="49"/>
      <c r="DH1150" s="49"/>
      <c r="DI1150" s="49"/>
      <c r="DJ1150" s="49"/>
      <c r="DK1150" s="49"/>
      <c r="DL1150" s="49"/>
      <c r="DM1150" s="49"/>
      <c r="DN1150" s="49"/>
      <c r="DO1150" s="49"/>
      <c r="DP1150" s="49"/>
      <c r="DQ1150" s="49"/>
      <c r="DR1150" s="49"/>
      <c r="DS1150" s="49"/>
      <c r="DT1150" s="49"/>
      <c r="DU1150" s="49"/>
      <c r="DV1150" s="49"/>
      <c r="DW1150" s="49"/>
      <c r="DX1150" s="49"/>
      <c r="DY1150" s="49"/>
      <c r="DZ1150" s="49"/>
      <c r="EA1150" s="49"/>
      <c r="EB1150" s="49"/>
      <c r="EC1150" s="49"/>
      <c r="ED1150" s="49"/>
      <c r="EE1150" s="49"/>
      <c r="EF1150" s="49"/>
      <c r="EG1150" s="49"/>
      <c r="EH1150" s="49"/>
      <c r="EI1150" s="49"/>
      <c r="EJ1150" s="49"/>
      <c r="EK1150" s="49"/>
      <c r="EL1150" s="49"/>
      <c r="EM1150" s="49"/>
      <c r="EN1150" s="49"/>
      <c r="EO1150" s="49"/>
      <c r="EP1150" s="49"/>
      <c r="EQ1150" s="49"/>
      <c r="ER1150" s="49"/>
      <c r="ES1150" s="49"/>
      <c r="ET1150" s="49"/>
      <c r="EU1150" s="49"/>
      <c r="EV1150" s="49"/>
      <c r="EW1150" s="49"/>
      <c r="EX1150" s="49"/>
      <c r="EY1150" s="49"/>
      <c r="EZ1150" s="49"/>
      <c r="FA1150" s="49"/>
      <c r="FB1150" s="49"/>
      <c r="FC1150" s="49"/>
      <c r="FD1150" s="49"/>
      <c r="FE1150" s="49"/>
      <c r="FF1150" s="49"/>
      <c r="FG1150" s="49"/>
      <c r="FH1150" s="49"/>
      <c r="FI1150" s="49"/>
      <c r="FJ1150" s="49"/>
      <c r="FK1150" s="49"/>
      <c r="FL1150" s="49"/>
      <c r="FM1150" s="49"/>
      <c r="FN1150" s="49"/>
      <c r="FO1150" s="49"/>
      <c r="FP1150" s="49"/>
      <c r="FQ1150" s="49"/>
      <c r="FR1150" s="49"/>
      <c r="FS1150" s="49"/>
      <c r="FT1150" s="49"/>
      <c r="FU1150" s="49"/>
      <c r="FV1150" s="49"/>
      <c r="FW1150" s="49"/>
      <c r="FX1150" s="49"/>
      <c r="FY1150" s="49"/>
      <c r="FZ1150" s="49"/>
    </row>
    <row r="1151" spans="1:182" x14ac:dyDescent="0.25">
      <c r="A1151" s="1">
        <v>1246</v>
      </c>
      <c r="B1151" t="s">
        <v>1578</v>
      </c>
      <c r="C1151" t="s">
        <v>9</v>
      </c>
      <c r="D1151" s="27" t="s">
        <v>2213</v>
      </c>
      <c r="E1151" s="14">
        <v>1</v>
      </c>
      <c r="F1151" s="14">
        <v>4</v>
      </c>
      <c r="G1151" s="28">
        <v>3</v>
      </c>
      <c r="BE1151" s="2" t="s">
        <v>2160</v>
      </c>
    </row>
    <row r="1152" spans="1:182" x14ac:dyDescent="0.25">
      <c r="A1152" s="1">
        <v>1247</v>
      </c>
      <c r="B1152" t="s">
        <v>1600</v>
      </c>
      <c r="C1152" t="s">
        <v>9</v>
      </c>
      <c r="D1152" s="27" t="s">
        <v>2213</v>
      </c>
      <c r="E1152" s="14">
        <v>1</v>
      </c>
      <c r="F1152" s="14">
        <v>6</v>
      </c>
      <c r="G1152" s="28">
        <v>2</v>
      </c>
      <c r="BE1152" s="2" t="s">
        <v>2160</v>
      </c>
    </row>
    <row r="1153" spans="1:59" x14ac:dyDescent="0.25">
      <c r="A1153" s="1">
        <v>1248</v>
      </c>
      <c r="B1153" t="s">
        <v>1860</v>
      </c>
      <c r="C1153" t="s">
        <v>9</v>
      </c>
      <c r="D1153" s="27" t="s">
        <v>2213</v>
      </c>
      <c r="E1153" s="14">
        <v>1</v>
      </c>
      <c r="F1153" s="14">
        <v>18</v>
      </c>
      <c r="G1153" s="28">
        <v>5</v>
      </c>
      <c r="BE1153" s="2" t="s">
        <v>2160</v>
      </c>
    </row>
    <row r="1154" spans="1:59" x14ac:dyDescent="0.25">
      <c r="A1154" s="1">
        <v>1249</v>
      </c>
      <c r="B1154" t="s">
        <v>627</v>
      </c>
      <c r="C1154" t="s">
        <v>9</v>
      </c>
      <c r="D1154" s="27">
        <v>749</v>
      </c>
      <c r="E1154" s="21">
        <v>4</v>
      </c>
      <c r="F1154" s="14">
        <v>21</v>
      </c>
      <c r="G1154" s="28">
        <v>5</v>
      </c>
      <c r="BE1154" s="2" t="s">
        <v>2160</v>
      </c>
    </row>
    <row r="1155" spans="1:59" x14ac:dyDescent="0.25">
      <c r="A1155" s="1">
        <v>1250</v>
      </c>
      <c r="B1155" t="s">
        <v>332</v>
      </c>
      <c r="C1155" t="s">
        <v>9</v>
      </c>
      <c r="D1155" s="27">
        <v>1690</v>
      </c>
      <c r="E1155" s="21">
        <v>3</v>
      </c>
      <c r="F1155" s="14">
        <v>2</v>
      </c>
      <c r="G1155" s="28">
        <v>1</v>
      </c>
      <c r="BF1155" s="7" t="s">
        <v>2171</v>
      </c>
    </row>
    <row r="1156" spans="1:59" x14ac:dyDescent="0.25">
      <c r="A1156" s="1">
        <v>1251</v>
      </c>
      <c r="B1156" t="s">
        <v>333</v>
      </c>
      <c r="C1156" t="s">
        <v>9</v>
      </c>
      <c r="D1156" s="27">
        <v>1691</v>
      </c>
      <c r="E1156" s="21">
        <v>4</v>
      </c>
      <c r="F1156" s="14">
        <v>5</v>
      </c>
      <c r="G1156" s="28">
        <v>2</v>
      </c>
      <c r="BF1156" s="2" t="s">
        <v>2160</v>
      </c>
    </row>
    <row r="1157" spans="1:59" x14ac:dyDescent="0.25">
      <c r="A1157" s="1">
        <v>1252</v>
      </c>
      <c r="B1157" t="s">
        <v>668</v>
      </c>
      <c r="C1157" t="s">
        <v>9</v>
      </c>
      <c r="D1157" s="27">
        <v>842</v>
      </c>
      <c r="E1157" s="21">
        <v>7</v>
      </c>
      <c r="F1157" s="14">
        <v>12</v>
      </c>
      <c r="G1157" s="28">
        <v>2</v>
      </c>
      <c r="BF1157" s="2" t="s">
        <v>2160</v>
      </c>
    </row>
    <row r="1158" spans="1:59" x14ac:dyDescent="0.25">
      <c r="A1158" s="1">
        <v>1253</v>
      </c>
      <c r="B1158" t="s">
        <v>669</v>
      </c>
      <c r="C1158" t="s">
        <v>9</v>
      </c>
      <c r="D1158" s="27">
        <v>843</v>
      </c>
      <c r="E1158" s="21">
        <v>4</v>
      </c>
      <c r="F1158" s="14">
        <v>10</v>
      </c>
      <c r="G1158" s="28">
        <v>1</v>
      </c>
      <c r="BF1158" s="7" t="s">
        <v>2171</v>
      </c>
    </row>
    <row r="1159" spans="1:59" x14ac:dyDescent="0.25">
      <c r="A1159" s="1">
        <v>1254</v>
      </c>
      <c r="B1159" t="s">
        <v>670</v>
      </c>
      <c r="C1159" t="s">
        <v>9</v>
      </c>
      <c r="D1159" s="27">
        <v>844</v>
      </c>
      <c r="E1159" s="21">
        <v>5</v>
      </c>
      <c r="F1159" s="14">
        <v>12</v>
      </c>
      <c r="G1159" s="28">
        <v>2</v>
      </c>
      <c r="BF1159" s="2" t="s">
        <v>2160</v>
      </c>
    </row>
    <row r="1160" spans="1:59" x14ac:dyDescent="0.25">
      <c r="A1160" s="1">
        <v>1255</v>
      </c>
      <c r="B1160" t="s">
        <v>1298</v>
      </c>
      <c r="C1160" t="s">
        <v>9</v>
      </c>
      <c r="D1160" s="27" t="s">
        <v>2213</v>
      </c>
      <c r="E1160" s="14">
        <v>1</v>
      </c>
      <c r="F1160" s="14">
        <v>9</v>
      </c>
      <c r="G1160" s="28">
        <v>2</v>
      </c>
      <c r="BF1160" s="2" t="s">
        <v>2160</v>
      </c>
    </row>
    <row r="1161" spans="1:59" x14ac:dyDescent="0.25">
      <c r="A1161" s="1">
        <v>1256</v>
      </c>
      <c r="B1161" t="s">
        <v>1299</v>
      </c>
      <c r="C1161" t="s">
        <v>9</v>
      </c>
      <c r="D1161" s="27" t="s">
        <v>2213</v>
      </c>
      <c r="E1161" s="14">
        <v>1</v>
      </c>
      <c r="F1161" s="14">
        <v>11</v>
      </c>
      <c r="G1161" s="28">
        <v>2</v>
      </c>
      <c r="BF1161" s="2" t="s">
        <v>2160</v>
      </c>
    </row>
    <row r="1162" spans="1:59" x14ac:dyDescent="0.25">
      <c r="A1162" s="1">
        <v>1257</v>
      </c>
      <c r="B1162" t="s">
        <v>2219</v>
      </c>
      <c r="C1162" t="s">
        <v>9</v>
      </c>
      <c r="D1162" s="27" t="s">
        <v>2213</v>
      </c>
      <c r="E1162" s="14">
        <v>1</v>
      </c>
      <c r="F1162" s="14">
        <v>12</v>
      </c>
      <c r="G1162" s="28">
        <v>2</v>
      </c>
      <c r="BF1162" s="2" t="s">
        <v>2160</v>
      </c>
    </row>
    <row r="1163" spans="1:59" x14ac:dyDescent="0.25">
      <c r="A1163" s="1">
        <v>1258</v>
      </c>
      <c r="B1163" t="s">
        <v>900</v>
      </c>
      <c r="C1163" t="s">
        <v>9</v>
      </c>
      <c r="D1163" s="27" t="s">
        <v>2213</v>
      </c>
      <c r="E1163" s="14">
        <v>1</v>
      </c>
      <c r="F1163" s="14">
        <v>12</v>
      </c>
      <c r="G1163" s="28">
        <v>2</v>
      </c>
      <c r="BF1163" s="2" t="s">
        <v>2160</v>
      </c>
    </row>
    <row r="1164" spans="1:59" x14ac:dyDescent="0.25">
      <c r="A1164" s="1">
        <v>1259</v>
      </c>
      <c r="B1164" t="s">
        <v>901</v>
      </c>
      <c r="C1164" t="s">
        <v>9</v>
      </c>
      <c r="D1164" s="27" t="s">
        <v>2213</v>
      </c>
      <c r="E1164" s="14">
        <v>1</v>
      </c>
      <c r="F1164" s="14">
        <v>12</v>
      </c>
      <c r="G1164" s="28">
        <v>2</v>
      </c>
      <c r="BF1164" s="2" t="s">
        <v>2160</v>
      </c>
    </row>
    <row r="1165" spans="1:59" x14ac:dyDescent="0.25">
      <c r="A1165" s="1">
        <v>1260</v>
      </c>
      <c r="B1165" t="s">
        <v>331</v>
      </c>
      <c r="C1165" t="s">
        <v>9</v>
      </c>
      <c r="D1165" s="27">
        <v>1689</v>
      </c>
      <c r="E1165" s="21">
        <v>2</v>
      </c>
      <c r="F1165" s="14">
        <v>12</v>
      </c>
      <c r="G1165" s="28">
        <v>2</v>
      </c>
      <c r="BF1165" s="2" t="s">
        <v>2160</v>
      </c>
    </row>
    <row r="1166" spans="1:59" x14ac:dyDescent="0.25">
      <c r="A1166" s="1">
        <v>1261</v>
      </c>
      <c r="B1166" t="s">
        <v>336</v>
      </c>
      <c r="C1166" t="s">
        <v>9</v>
      </c>
      <c r="D1166" s="27">
        <v>1694</v>
      </c>
      <c r="E1166" s="21">
        <v>3</v>
      </c>
      <c r="F1166" s="14">
        <v>15</v>
      </c>
      <c r="G1166" s="28">
        <v>3</v>
      </c>
      <c r="BF1166" s="2" t="s">
        <v>2160</v>
      </c>
    </row>
    <row r="1167" spans="1:59" x14ac:dyDescent="0.25">
      <c r="A1167" s="1">
        <v>1262</v>
      </c>
      <c r="B1167" t="s">
        <v>360</v>
      </c>
      <c r="C1167" t="s">
        <v>9</v>
      </c>
      <c r="D1167" s="27">
        <v>1725</v>
      </c>
      <c r="E1167" s="21">
        <v>5</v>
      </c>
      <c r="F1167" s="14">
        <v>17</v>
      </c>
      <c r="G1167" s="28">
        <v>4</v>
      </c>
      <c r="BG1167" s="2" t="s">
        <v>2160</v>
      </c>
    </row>
    <row r="1168" spans="1:59" x14ac:dyDescent="0.25">
      <c r="A1168" s="1">
        <v>1263</v>
      </c>
      <c r="B1168" t="s">
        <v>363</v>
      </c>
      <c r="C1168" t="s">
        <v>9</v>
      </c>
      <c r="D1168" s="27">
        <v>1728</v>
      </c>
      <c r="E1168" s="21">
        <v>2</v>
      </c>
      <c r="F1168" s="14">
        <v>16</v>
      </c>
      <c r="G1168" s="28">
        <v>4</v>
      </c>
      <c r="BG1168" s="2" t="s">
        <v>2160</v>
      </c>
    </row>
    <row r="1169" spans="1:59" x14ac:dyDescent="0.25">
      <c r="A1169" s="1">
        <v>1264</v>
      </c>
      <c r="B1169" t="s">
        <v>365</v>
      </c>
      <c r="C1169" t="s">
        <v>9</v>
      </c>
      <c r="D1169" s="27">
        <v>1730</v>
      </c>
      <c r="E1169" s="21">
        <v>3</v>
      </c>
      <c r="F1169" s="14">
        <v>6</v>
      </c>
      <c r="G1169" s="28">
        <v>4</v>
      </c>
      <c r="BG1169" s="2" t="s">
        <v>2160</v>
      </c>
    </row>
    <row r="1170" spans="1:59" x14ac:dyDescent="0.25">
      <c r="A1170" s="1">
        <v>1265</v>
      </c>
      <c r="B1170" t="s">
        <v>366</v>
      </c>
      <c r="C1170" t="s">
        <v>9</v>
      </c>
      <c r="D1170" s="27">
        <v>1732</v>
      </c>
      <c r="E1170" s="21">
        <v>2</v>
      </c>
      <c r="F1170" s="14">
        <v>6</v>
      </c>
      <c r="G1170" s="28">
        <v>3</v>
      </c>
      <c r="BG1170" s="2" t="s">
        <v>2160</v>
      </c>
    </row>
    <row r="1171" spans="1:59" x14ac:dyDescent="0.25">
      <c r="A1171" s="1">
        <v>1266</v>
      </c>
      <c r="B1171" t="s">
        <v>384</v>
      </c>
      <c r="C1171" t="s">
        <v>9</v>
      </c>
      <c r="D1171" s="27">
        <v>1751</v>
      </c>
      <c r="E1171" s="21">
        <v>2</v>
      </c>
      <c r="F1171" s="14">
        <v>14</v>
      </c>
      <c r="G1171" s="28">
        <v>4</v>
      </c>
      <c r="BG1171" s="2" t="s">
        <v>2160</v>
      </c>
    </row>
    <row r="1172" spans="1:59" x14ac:dyDescent="0.25">
      <c r="A1172" s="1">
        <v>1267</v>
      </c>
      <c r="B1172" t="s">
        <v>385</v>
      </c>
      <c r="C1172" t="s">
        <v>9</v>
      </c>
      <c r="D1172" s="27">
        <v>1752</v>
      </c>
      <c r="E1172" s="21">
        <v>3</v>
      </c>
      <c r="F1172" s="14">
        <v>3</v>
      </c>
      <c r="G1172" s="28">
        <v>1</v>
      </c>
      <c r="BG1172" s="51" t="s">
        <v>2243</v>
      </c>
    </row>
    <row r="1173" spans="1:59" x14ac:dyDescent="0.25">
      <c r="A1173" s="1">
        <v>1268</v>
      </c>
      <c r="B1173" t="s">
        <v>719</v>
      </c>
      <c r="C1173" t="s">
        <v>9</v>
      </c>
      <c r="D1173" s="27">
        <v>964</v>
      </c>
      <c r="E1173" s="21">
        <v>8</v>
      </c>
      <c r="F1173" s="14">
        <v>17</v>
      </c>
      <c r="G1173" s="28">
        <v>3</v>
      </c>
      <c r="BG1173" s="2" t="s">
        <v>2160</v>
      </c>
    </row>
    <row r="1174" spans="1:59" x14ac:dyDescent="0.25">
      <c r="A1174" s="1">
        <v>1269</v>
      </c>
      <c r="B1174" t="s">
        <v>721</v>
      </c>
      <c r="C1174" t="s">
        <v>9</v>
      </c>
      <c r="D1174" s="27">
        <v>966</v>
      </c>
      <c r="E1174" s="21">
        <v>2</v>
      </c>
      <c r="F1174" s="14">
        <v>15</v>
      </c>
      <c r="G1174" s="28">
        <v>5</v>
      </c>
      <c r="BG1174" s="2" t="s">
        <v>2160</v>
      </c>
    </row>
    <row r="1175" spans="1:59" x14ac:dyDescent="0.25">
      <c r="A1175" s="1">
        <v>1270</v>
      </c>
      <c r="B1175" t="s">
        <v>1051</v>
      </c>
      <c r="C1175" t="s">
        <v>9</v>
      </c>
      <c r="D1175" s="27" t="s">
        <v>2213</v>
      </c>
      <c r="E1175" s="14">
        <v>1</v>
      </c>
      <c r="F1175" s="14">
        <v>9</v>
      </c>
      <c r="G1175" s="28">
        <v>4</v>
      </c>
      <c r="BG1175" s="2" t="s">
        <v>2160</v>
      </c>
    </row>
    <row r="1176" spans="1:59" x14ac:dyDescent="0.25">
      <c r="A1176" s="1">
        <v>1271</v>
      </c>
      <c r="B1176" t="s">
        <v>1237</v>
      </c>
      <c r="C1176" t="s">
        <v>9</v>
      </c>
      <c r="D1176" s="27" t="s">
        <v>2213</v>
      </c>
      <c r="E1176" s="14">
        <v>1</v>
      </c>
      <c r="F1176" s="14">
        <v>3</v>
      </c>
      <c r="G1176" s="28">
        <v>3</v>
      </c>
      <c r="BG1176" s="2" t="s">
        <v>2160</v>
      </c>
    </row>
    <row r="1177" spans="1:59" x14ac:dyDescent="0.25">
      <c r="A1177" s="1">
        <v>1272</v>
      </c>
      <c r="B1177" t="s">
        <v>1329</v>
      </c>
      <c r="C1177" t="s">
        <v>9</v>
      </c>
      <c r="D1177" s="27" t="s">
        <v>2213</v>
      </c>
      <c r="E1177" s="14">
        <v>1</v>
      </c>
      <c r="F1177" s="14">
        <v>11</v>
      </c>
      <c r="G1177" s="28">
        <v>3</v>
      </c>
      <c r="BG1177" s="2" t="s">
        <v>2160</v>
      </c>
    </row>
    <row r="1178" spans="1:59" x14ac:dyDescent="0.25">
      <c r="A1178" s="1">
        <v>1273</v>
      </c>
      <c r="B1178" t="s">
        <v>1535</v>
      </c>
      <c r="C1178" t="s">
        <v>9</v>
      </c>
      <c r="D1178" s="27" t="s">
        <v>2213</v>
      </c>
      <c r="E1178" s="14">
        <v>1</v>
      </c>
      <c r="F1178" s="14">
        <v>3</v>
      </c>
      <c r="G1178" s="28">
        <v>1</v>
      </c>
      <c r="BG1178" s="51" t="s">
        <v>2243</v>
      </c>
    </row>
    <row r="1179" spans="1:59" x14ac:dyDescent="0.25">
      <c r="A1179" s="1">
        <v>1274</v>
      </c>
      <c r="B1179" t="s">
        <v>1601</v>
      </c>
      <c r="C1179" t="s">
        <v>9</v>
      </c>
      <c r="D1179" s="27" t="s">
        <v>2213</v>
      </c>
      <c r="E1179" s="14">
        <v>1</v>
      </c>
      <c r="F1179" s="14">
        <v>5</v>
      </c>
      <c r="G1179" s="28">
        <v>1</v>
      </c>
      <c r="BG1179" s="7" t="s">
        <v>2171</v>
      </c>
    </row>
    <row r="1180" spans="1:59" x14ac:dyDescent="0.25">
      <c r="A1180" s="1">
        <v>1275</v>
      </c>
      <c r="B1180" t="s">
        <v>1781</v>
      </c>
      <c r="C1180" t="s">
        <v>9</v>
      </c>
      <c r="D1180" s="27" t="s">
        <v>2213</v>
      </c>
      <c r="E1180" s="14">
        <v>1</v>
      </c>
      <c r="F1180" s="14">
        <v>3</v>
      </c>
      <c r="G1180" s="28">
        <v>1</v>
      </c>
      <c r="BG1180" s="51" t="s">
        <v>2243</v>
      </c>
    </row>
    <row r="1181" spans="1:59" x14ac:dyDescent="0.25">
      <c r="A1181" s="1">
        <v>1276</v>
      </c>
      <c r="B1181" t="s">
        <v>1962</v>
      </c>
      <c r="C1181" t="s">
        <v>9</v>
      </c>
      <c r="D1181" s="27" t="s">
        <v>2213</v>
      </c>
      <c r="E1181" s="14">
        <v>1</v>
      </c>
      <c r="F1181" s="14">
        <v>11</v>
      </c>
      <c r="G1181" s="28">
        <v>3</v>
      </c>
      <c r="BG1181" s="2" t="s">
        <v>2160</v>
      </c>
    </row>
    <row r="1182" spans="1:59" x14ac:dyDescent="0.25">
      <c r="A1182" s="1">
        <v>1277</v>
      </c>
      <c r="B1182" t="s">
        <v>1963</v>
      </c>
      <c r="C1182" t="s">
        <v>9</v>
      </c>
      <c r="D1182" s="27" t="s">
        <v>2213</v>
      </c>
      <c r="E1182" s="14">
        <v>1</v>
      </c>
      <c r="F1182" s="14">
        <v>13</v>
      </c>
      <c r="G1182" s="28">
        <v>4</v>
      </c>
      <c r="BG1182" s="2" t="s">
        <v>2160</v>
      </c>
    </row>
    <row r="1183" spans="1:59" x14ac:dyDescent="0.25">
      <c r="A1183" s="1">
        <v>1278</v>
      </c>
      <c r="B1183" t="s">
        <v>1964</v>
      </c>
      <c r="C1183" t="s">
        <v>9</v>
      </c>
      <c r="D1183" s="27" t="s">
        <v>2213</v>
      </c>
      <c r="E1183" s="14">
        <v>1</v>
      </c>
      <c r="F1183" s="14">
        <v>3</v>
      </c>
      <c r="G1183" s="28">
        <v>1</v>
      </c>
      <c r="BG1183" s="51" t="s">
        <v>2243</v>
      </c>
    </row>
    <row r="1184" spans="1:59" x14ac:dyDescent="0.25">
      <c r="A1184" s="1">
        <v>1279</v>
      </c>
      <c r="B1184" t="s">
        <v>1965</v>
      </c>
      <c r="C1184" t="s">
        <v>9</v>
      </c>
      <c r="D1184" s="27" t="s">
        <v>2213</v>
      </c>
      <c r="E1184" s="14">
        <v>1</v>
      </c>
      <c r="F1184" s="14">
        <v>5</v>
      </c>
      <c r="G1184" s="28">
        <v>2</v>
      </c>
      <c r="BG1184" s="53" t="s">
        <v>2167</v>
      </c>
    </row>
    <row r="1185" spans="1:60" x14ac:dyDescent="0.25">
      <c r="A1185" s="1">
        <v>1280</v>
      </c>
      <c r="B1185" t="s">
        <v>14</v>
      </c>
      <c r="C1185" t="s">
        <v>9</v>
      </c>
      <c r="D1185" s="27">
        <v>0</v>
      </c>
      <c r="E1185" s="14">
        <v>4</v>
      </c>
      <c r="F1185" s="14">
        <v>5</v>
      </c>
      <c r="G1185" s="28">
        <v>1</v>
      </c>
      <c r="BH1185" s="7" t="s">
        <v>2171</v>
      </c>
    </row>
    <row r="1186" spans="1:60" x14ac:dyDescent="0.25">
      <c r="A1186" s="1">
        <v>1281</v>
      </c>
      <c r="B1186" t="s">
        <v>539</v>
      </c>
      <c r="C1186" t="s">
        <v>9</v>
      </c>
      <c r="D1186" s="27">
        <v>1944</v>
      </c>
      <c r="E1186" s="21">
        <v>4</v>
      </c>
      <c r="F1186" s="14">
        <v>18</v>
      </c>
      <c r="G1186" s="28">
        <v>4</v>
      </c>
      <c r="BH1186" s="2" t="s">
        <v>2160</v>
      </c>
    </row>
    <row r="1187" spans="1:60" x14ac:dyDescent="0.25">
      <c r="A1187" s="1">
        <v>1282</v>
      </c>
      <c r="B1187" t="s">
        <v>540</v>
      </c>
      <c r="C1187" t="s">
        <v>9</v>
      </c>
      <c r="D1187" s="27">
        <v>1945</v>
      </c>
      <c r="E1187" s="21">
        <v>2</v>
      </c>
      <c r="F1187" s="14">
        <v>6</v>
      </c>
      <c r="G1187" s="28">
        <v>3</v>
      </c>
      <c r="BH1187" s="2" t="s">
        <v>2160</v>
      </c>
    </row>
    <row r="1188" spans="1:60" x14ac:dyDescent="0.25">
      <c r="A1188" s="1">
        <v>1283</v>
      </c>
      <c r="B1188" t="s">
        <v>541</v>
      </c>
      <c r="C1188" t="s">
        <v>9</v>
      </c>
      <c r="D1188" s="27">
        <v>1946</v>
      </c>
      <c r="E1188" s="21">
        <v>2</v>
      </c>
      <c r="F1188" s="14">
        <v>3</v>
      </c>
      <c r="G1188" s="28">
        <v>2</v>
      </c>
      <c r="BH1188" s="2" t="s">
        <v>2160</v>
      </c>
    </row>
    <row r="1189" spans="1:60" x14ac:dyDescent="0.25">
      <c r="A1189" s="1">
        <v>1284</v>
      </c>
      <c r="B1189" t="s">
        <v>542</v>
      </c>
      <c r="C1189" t="s">
        <v>9</v>
      </c>
      <c r="D1189" s="27">
        <v>1947</v>
      </c>
      <c r="E1189" s="21">
        <v>3</v>
      </c>
      <c r="F1189" s="14">
        <v>3</v>
      </c>
      <c r="G1189" s="28">
        <v>1</v>
      </c>
      <c r="BH1189" s="54" t="s">
        <v>2172</v>
      </c>
    </row>
    <row r="1190" spans="1:60" x14ac:dyDescent="0.25">
      <c r="A1190" s="1">
        <v>1285</v>
      </c>
      <c r="B1190" t="s">
        <v>543</v>
      </c>
      <c r="C1190" t="s">
        <v>9</v>
      </c>
      <c r="D1190" s="27">
        <v>1948</v>
      </c>
      <c r="E1190" s="21">
        <v>2</v>
      </c>
      <c r="F1190" s="14">
        <v>4</v>
      </c>
      <c r="G1190" s="28">
        <v>3</v>
      </c>
      <c r="BH1190" s="2" t="s">
        <v>2160</v>
      </c>
    </row>
    <row r="1191" spans="1:60" x14ac:dyDescent="0.25">
      <c r="A1191" s="1">
        <v>1286</v>
      </c>
      <c r="B1191" t="s">
        <v>544</v>
      </c>
      <c r="C1191" t="s">
        <v>9</v>
      </c>
      <c r="D1191" s="27">
        <v>1949</v>
      </c>
      <c r="E1191" s="21">
        <v>2</v>
      </c>
      <c r="F1191" s="14">
        <v>14</v>
      </c>
      <c r="G1191" s="28">
        <v>4</v>
      </c>
      <c r="BH1191" s="2" t="s">
        <v>2160</v>
      </c>
    </row>
    <row r="1192" spans="1:60" x14ac:dyDescent="0.25">
      <c r="A1192" s="1">
        <v>1287</v>
      </c>
      <c r="B1192" t="s">
        <v>545</v>
      </c>
      <c r="C1192" t="s">
        <v>9</v>
      </c>
      <c r="D1192" s="27">
        <v>1950</v>
      </c>
      <c r="E1192" s="21">
        <v>3</v>
      </c>
      <c r="F1192" s="14">
        <v>13</v>
      </c>
      <c r="G1192" s="28">
        <v>4</v>
      </c>
      <c r="BH1192" s="2" t="s">
        <v>2160</v>
      </c>
    </row>
    <row r="1193" spans="1:60" x14ac:dyDescent="0.25">
      <c r="A1193" s="1">
        <v>1288</v>
      </c>
      <c r="B1193" t="s">
        <v>546</v>
      </c>
      <c r="C1193" t="s">
        <v>9</v>
      </c>
      <c r="D1193" s="27">
        <v>1951</v>
      </c>
      <c r="E1193" s="21">
        <v>2</v>
      </c>
      <c r="F1193" s="14">
        <v>10</v>
      </c>
      <c r="G1193" s="28">
        <v>4</v>
      </c>
      <c r="BH1193" s="2" t="s">
        <v>2160</v>
      </c>
    </row>
    <row r="1194" spans="1:60" x14ac:dyDescent="0.25">
      <c r="A1194" s="1">
        <v>1289</v>
      </c>
      <c r="B1194" t="s">
        <v>667</v>
      </c>
      <c r="C1194" t="s">
        <v>9</v>
      </c>
      <c r="D1194" s="27">
        <v>839</v>
      </c>
      <c r="E1194" s="21">
        <v>2</v>
      </c>
      <c r="F1194" s="14">
        <v>4</v>
      </c>
      <c r="G1194" s="28">
        <v>1</v>
      </c>
      <c r="BH1194" s="7" t="s">
        <v>2171</v>
      </c>
    </row>
    <row r="1195" spans="1:60" x14ac:dyDescent="0.25">
      <c r="A1195" s="1">
        <v>1290</v>
      </c>
      <c r="B1195" t="s">
        <v>1021</v>
      </c>
      <c r="C1195" t="s">
        <v>9</v>
      </c>
      <c r="D1195" s="27" t="s">
        <v>2213</v>
      </c>
      <c r="E1195" s="14">
        <v>1</v>
      </c>
      <c r="F1195" s="14">
        <v>13</v>
      </c>
      <c r="G1195" s="28">
        <v>4</v>
      </c>
      <c r="BH1195" s="2" t="s">
        <v>2160</v>
      </c>
    </row>
    <row r="1196" spans="1:60" x14ac:dyDescent="0.25">
      <c r="A1196" s="1">
        <v>1291</v>
      </c>
      <c r="B1196" t="s">
        <v>1052</v>
      </c>
      <c r="C1196" t="s">
        <v>9</v>
      </c>
      <c r="D1196" s="27" t="s">
        <v>2213</v>
      </c>
      <c r="E1196" s="14">
        <v>1</v>
      </c>
      <c r="F1196" s="14">
        <v>2</v>
      </c>
      <c r="G1196" s="28">
        <v>1</v>
      </c>
      <c r="BH1196" s="54" t="s">
        <v>2172</v>
      </c>
    </row>
    <row r="1197" spans="1:60" x14ac:dyDescent="0.25">
      <c r="A1197" s="1">
        <v>1292</v>
      </c>
      <c r="B1197" t="s">
        <v>1053</v>
      </c>
      <c r="C1197" t="s">
        <v>9</v>
      </c>
      <c r="D1197" s="27" t="s">
        <v>2213</v>
      </c>
      <c r="E1197" s="14">
        <v>1</v>
      </c>
      <c r="F1197" s="14">
        <v>5</v>
      </c>
      <c r="G1197" s="28">
        <v>3</v>
      </c>
      <c r="BH1197" s="2" t="s">
        <v>2160</v>
      </c>
    </row>
    <row r="1198" spans="1:60" x14ac:dyDescent="0.25">
      <c r="A1198" s="1">
        <v>1293</v>
      </c>
      <c r="B1198" t="s">
        <v>1202</v>
      </c>
      <c r="C1198" t="s">
        <v>9</v>
      </c>
      <c r="D1198" s="27" t="s">
        <v>2213</v>
      </c>
      <c r="E1198" s="14">
        <v>1</v>
      </c>
      <c r="F1198" s="14">
        <v>10</v>
      </c>
      <c r="G1198" s="28">
        <v>3</v>
      </c>
      <c r="BH1198" s="2" t="s">
        <v>2160</v>
      </c>
    </row>
    <row r="1199" spans="1:60" x14ac:dyDescent="0.25">
      <c r="A1199" s="1">
        <v>1294</v>
      </c>
      <c r="B1199" t="s">
        <v>1203</v>
      </c>
      <c r="C1199" t="s">
        <v>9</v>
      </c>
      <c r="D1199" s="27" t="s">
        <v>2213</v>
      </c>
      <c r="E1199" s="14">
        <v>1</v>
      </c>
      <c r="F1199" s="14">
        <v>9</v>
      </c>
      <c r="G1199" s="28">
        <v>1</v>
      </c>
      <c r="BH1199" s="7" t="s">
        <v>2171</v>
      </c>
    </row>
    <row r="1200" spans="1:60" x14ac:dyDescent="0.25">
      <c r="A1200" s="1">
        <v>1295</v>
      </c>
      <c r="B1200" t="s">
        <v>1363</v>
      </c>
      <c r="C1200" t="s">
        <v>9</v>
      </c>
      <c r="D1200" s="27" t="s">
        <v>2213</v>
      </c>
      <c r="E1200" s="14">
        <v>1</v>
      </c>
      <c r="F1200" s="14">
        <v>7</v>
      </c>
      <c r="G1200" s="28">
        <v>3</v>
      </c>
      <c r="BH1200" s="2" t="s">
        <v>2160</v>
      </c>
    </row>
    <row r="1201" spans="1:61" x14ac:dyDescent="0.25">
      <c r="A1201" s="1">
        <v>1296</v>
      </c>
      <c r="B1201" t="s">
        <v>1579</v>
      </c>
      <c r="C1201" t="s">
        <v>9</v>
      </c>
      <c r="D1201" s="27" t="s">
        <v>2213</v>
      </c>
      <c r="E1201" s="14">
        <v>1</v>
      </c>
      <c r="F1201" s="14">
        <v>4</v>
      </c>
      <c r="G1201" s="28">
        <v>3</v>
      </c>
      <c r="BH1201" s="2" t="s">
        <v>2160</v>
      </c>
    </row>
    <row r="1202" spans="1:61" x14ac:dyDescent="0.25">
      <c r="A1202" s="1">
        <v>1297</v>
      </c>
      <c r="B1202" t="s">
        <v>1672</v>
      </c>
      <c r="C1202" t="s">
        <v>9</v>
      </c>
      <c r="D1202" s="27" t="s">
        <v>2213</v>
      </c>
      <c r="E1202" s="14">
        <v>1</v>
      </c>
      <c r="F1202" s="14">
        <v>2</v>
      </c>
      <c r="G1202" s="28">
        <v>1</v>
      </c>
      <c r="BH1202" s="54" t="s">
        <v>2172</v>
      </c>
    </row>
    <row r="1203" spans="1:61" x14ac:dyDescent="0.25">
      <c r="A1203" s="1">
        <v>1298</v>
      </c>
      <c r="B1203" t="s">
        <v>1673</v>
      </c>
      <c r="C1203" t="s">
        <v>9</v>
      </c>
      <c r="D1203" s="27" t="s">
        <v>2213</v>
      </c>
      <c r="E1203" s="14">
        <v>1</v>
      </c>
      <c r="F1203" s="14">
        <v>4</v>
      </c>
      <c r="G1203" s="28">
        <v>3</v>
      </c>
      <c r="BH1203" s="2" t="s">
        <v>2160</v>
      </c>
    </row>
    <row r="1204" spans="1:61" x14ac:dyDescent="0.25">
      <c r="A1204" s="1">
        <v>1299</v>
      </c>
      <c r="B1204" t="s">
        <v>1674</v>
      </c>
      <c r="C1204" t="s">
        <v>9</v>
      </c>
      <c r="D1204" s="27" t="s">
        <v>2213</v>
      </c>
      <c r="E1204" s="14">
        <v>1</v>
      </c>
      <c r="F1204" s="14">
        <v>4</v>
      </c>
      <c r="G1204" s="28">
        <v>1</v>
      </c>
      <c r="BH1204" s="54" t="s">
        <v>2172</v>
      </c>
    </row>
    <row r="1205" spans="1:61" x14ac:dyDescent="0.25">
      <c r="A1205" s="1">
        <v>1300</v>
      </c>
      <c r="B1205" t="s">
        <v>1782</v>
      </c>
      <c r="C1205" t="s">
        <v>9</v>
      </c>
      <c r="D1205" s="27" t="s">
        <v>2213</v>
      </c>
      <c r="E1205" s="14">
        <v>1</v>
      </c>
      <c r="F1205" s="14">
        <v>10</v>
      </c>
      <c r="G1205" s="28">
        <v>4</v>
      </c>
      <c r="BH1205" s="2" t="s">
        <v>2160</v>
      </c>
    </row>
    <row r="1206" spans="1:61" x14ac:dyDescent="0.25">
      <c r="A1206" s="1">
        <v>1301</v>
      </c>
      <c r="B1206" t="s">
        <v>1783</v>
      </c>
      <c r="C1206" t="s">
        <v>9</v>
      </c>
      <c r="D1206" s="27" t="s">
        <v>2213</v>
      </c>
      <c r="E1206" s="14">
        <v>1</v>
      </c>
      <c r="F1206" s="14">
        <v>4</v>
      </c>
      <c r="G1206" s="28">
        <v>2</v>
      </c>
      <c r="BH1206" s="53" t="s">
        <v>2167</v>
      </c>
    </row>
    <row r="1207" spans="1:61" x14ac:dyDescent="0.25">
      <c r="A1207" s="1">
        <v>1302</v>
      </c>
      <c r="B1207" t="s">
        <v>1784</v>
      </c>
      <c r="C1207" t="s">
        <v>9</v>
      </c>
      <c r="D1207" s="27" t="s">
        <v>2213</v>
      </c>
      <c r="E1207" s="14">
        <v>1</v>
      </c>
      <c r="F1207" s="14">
        <v>4</v>
      </c>
      <c r="G1207" s="28">
        <v>2</v>
      </c>
      <c r="BH1207" s="53" t="s">
        <v>2167</v>
      </c>
    </row>
    <row r="1208" spans="1:61" x14ac:dyDescent="0.25">
      <c r="A1208" s="1">
        <v>1303</v>
      </c>
      <c r="B1208" t="s">
        <v>1785</v>
      </c>
      <c r="C1208" t="s">
        <v>9</v>
      </c>
      <c r="D1208" s="27" t="s">
        <v>2213</v>
      </c>
      <c r="E1208" s="14">
        <v>1</v>
      </c>
      <c r="F1208" s="14">
        <v>14</v>
      </c>
      <c r="G1208" s="28">
        <v>4</v>
      </c>
      <c r="BH1208" s="2" t="s">
        <v>2160</v>
      </c>
    </row>
    <row r="1209" spans="1:61" x14ac:dyDescent="0.25">
      <c r="A1209" s="1">
        <v>1304</v>
      </c>
      <c r="B1209" t="s">
        <v>1966</v>
      </c>
      <c r="C1209" t="s">
        <v>9</v>
      </c>
      <c r="D1209" s="27" t="s">
        <v>2213</v>
      </c>
      <c r="E1209" s="14">
        <v>1</v>
      </c>
      <c r="F1209" s="14">
        <v>3</v>
      </c>
      <c r="G1209" s="28">
        <v>1</v>
      </c>
      <c r="BH1209" s="51" t="s">
        <v>2243</v>
      </c>
    </row>
    <row r="1210" spans="1:61" x14ac:dyDescent="0.25">
      <c r="A1210" s="1">
        <v>1305</v>
      </c>
      <c r="B1210" t="s">
        <v>902</v>
      </c>
      <c r="C1210" t="s">
        <v>9</v>
      </c>
      <c r="D1210" s="27" t="s">
        <v>2213</v>
      </c>
      <c r="E1210" s="14">
        <v>1</v>
      </c>
      <c r="F1210" s="14">
        <v>13</v>
      </c>
      <c r="G1210" s="28">
        <v>3</v>
      </c>
      <c r="BH1210" s="2" t="s">
        <v>2160</v>
      </c>
    </row>
    <row r="1211" spans="1:61" x14ac:dyDescent="0.25">
      <c r="A1211" s="1">
        <v>1306</v>
      </c>
      <c r="B1211" t="s">
        <v>903</v>
      </c>
      <c r="C1211" t="s">
        <v>9</v>
      </c>
      <c r="D1211" s="27" t="s">
        <v>2213</v>
      </c>
      <c r="E1211" s="14">
        <v>1</v>
      </c>
      <c r="F1211" s="14">
        <v>17</v>
      </c>
      <c r="G1211" s="28">
        <v>4</v>
      </c>
      <c r="BH1211" s="2" t="s">
        <v>2160</v>
      </c>
    </row>
    <row r="1212" spans="1:61" x14ac:dyDescent="0.25">
      <c r="A1212" s="1">
        <v>1307</v>
      </c>
      <c r="B1212" t="s">
        <v>904</v>
      </c>
      <c r="C1212" t="s">
        <v>9</v>
      </c>
      <c r="D1212" s="27" t="s">
        <v>2213</v>
      </c>
      <c r="E1212" s="14">
        <v>1</v>
      </c>
      <c r="F1212" s="14">
        <v>15</v>
      </c>
      <c r="G1212" s="28">
        <v>3</v>
      </c>
      <c r="BH1212" s="2" t="s">
        <v>2160</v>
      </c>
    </row>
    <row r="1213" spans="1:61" x14ac:dyDescent="0.25">
      <c r="A1213" s="1">
        <v>1308</v>
      </c>
      <c r="B1213" t="s">
        <v>905</v>
      </c>
      <c r="C1213" t="s">
        <v>9</v>
      </c>
      <c r="D1213" s="27" t="s">
        <v>2213</v>
      </c>
      <c r="E1213" s="14">
        <v>1</v>
      </c>
      <c r="F1213" s="14">
        <v>11</v>
      </c>
      <c r="G1213" s="28">
        <v>2</v>
      </c>
      <c r="BH1213" s="2" t="s">
        <v>2160</v>
      </c>
    </row>
    <row r="1214" spans="1:61" x14ac:dyDescent="0.25">
      <c r="A1214" s="1">
        <v>1309</v>
      </c>
      <c r="B1214" t="s">
        <v>906</v>
      </c>
      <c r="C1214" t="s">
        <v>9</v>
      </c>
      <c r="D1214" s="27" t="s">
        <v>2213</v>
      </c>
      <c r="E1214" s="14">
        <v>1</v>
      </c>
      <c r="F1214" s="14">
        <v>22</v>
      </c>
      <c r="G1214" s="28">
        <v>5</v>
      </c>
      <c r="BH1214" s="2" t="s">
        <v>2160</v>
      </c>
    </row>
    <row r="1215" spans="1:61" x14ac:dyDescent="0.25">
      <c r="A1215" s="1">
        <v>1310</v>
      </c>
      <c r="B1215" t="s">
        <v>17</v>
      </c>
      <c r="C1215" t="s">
        <v>9</v>
      </c>
      <c r="D1215" s="27">
        <v>1002</v>
      </c>
      <c r="E1215" s="21">
        <v>4</v>
      </c>
      <c r="F1215" s="14">
        <v>13</v>
      </c>
      <c r="G1215" s="28">
        <v>4</v>
      </c>
      <c r="BI1215" s="2" t="s">
        <v>2160</v>
      </c>
    </row>
    <row r="1216" spans="1:61" x14ac:dyDescent="0.25">
      <c r="A1216" s="1">
        <v>1311</v>
      </c>
      <c r="B1216" t="s">
        <v>412</v>
      </c>
      <c r="C1216" t="s">
        <v>9</v>
      </c>
      <c r="D1216" s="27">
        <v>1784</v>
      </c>
      <c r="E1216" s="21">
        <v>2</v>
      </c>
      <c r="F1216" s="14">
        <v>12</v>
      </c>
      <c r="G1216" s="28">
        <v>2</v>
      </c>
      <c r="BI1216" s="2" t="s">
        <v>2160</v>
      </c>
    </row>
    <row r="1217" spans="1:62" x14ac:dyDescent="0.25">
      <c r="A1217" s="1">
        <v>1312</v>
      </c>
      <c r="B1217" t="s">
        <v>18</v>
      </c>
      <c r="C1217" t="s">
        <v>9</v>
      </c>
      <c r="D1217" s="27">
        <v>1005</v>
      </c>
      <c r="E1217" s="21">
        <v>4</v>
      </c>
      <c r="F1217" s="14">
        <v>16</v>
      </c>
      <c r="G1217" s="28">
        <v>5</v>
      </c>
      <c r="BI1217" s="2" t="s">
        <v>2160</v>
      </c>
    </row>
    <row r="1218" spans="1:62" x14ac:dyDescent="0.25">
      <c r="A1218" s="1">
        <v>1313</v>
      </c>
      <c r="B1218" t="s">
        <v>413</v>
      </c>
      <c r="C1218" t="s">
        <v>9</v>
      </c>
      <c r="D1218" s="27">
        <v>1785</v>
      </c>
      <c r="E1218" s="21">
        <v>2</v>
      </c>
      <c r="F1218" s="14">
        <v>10</v>
      </c>
      <c r="G1218" s="28">
        <v>3</v>
      </c>
      <c r="BI1218" s="2" t="s">
        <v>2160</v>
      </c>
    </row>
    <row r="1219" spans="1:62" x14ac:dyDescent="0.25">
      <c r="A1219" s="1">
        <v>1314</v>
      </c>
      <c r="B1219" t="s">
        <v>191</v>
      </c>
      <c r="C1219" t="s">
        <v>9</v>
      </c>
      <c r="D1219" s="27">
        <v>1456</v>
      </c>
      <c r="E1219" s="21">
        <v>2</v>
      </c>
      <c r="F1219" s="14">
        <v>9</v>
      </c>
      <c r="G1219" s="28">
        <v>1</v>
      </c>
      <c r="BI1219" s="7" t="s">
        <v>2171</v>
      </c>
    </row>
    <row r="1220" spans="1:62" x14ac:dyDescent="0.25">
      <c r="A1220" s="1">
        <v>1315</v>
      </c>
      <c r="B1220" t="s">
        <v>192</v>
      </c>
      <c r="C1220" t="s">
        <v>9</v>
      </c>
      <c r="D1220" s="27">
        <v>1457</v>
      </c>
      <c r="E1220" s="21">
        <v>3</v>
      </c>
      <c r="F1220" s="14">
        <v>14</v>
      </c>
      <c r="G1220" s="28">
        <v>4</v>
      </c>
      <c r="BI1220" s="2" t="s">
        <v>2160</v>
      </c>
    </row>
    <row r="1221" spans="1:62" x14ac:dyDescent="0.25">
      <c r="A1221" s="1">
        <v>1316</v>
      </c>
      <c r="B1221" t="s">
        <v>414</v>
      </c>
      <c r="C1221" t="s">
        <v>9</v>
      </c>
      <c r="D1221" s="27">
        <v>1786</v>
      </c>
      <c r="E1221" s="21">
        <v>2</v>
      </c>
      <c r="F1221" s="14">
        <v>11</v>
      </c>
      <c r="G1221" s="28">
        <v>1</v>
      </c>
      <c r="BI1221" s="7" t="s">
        <v>2171</v>
      </c>
    </row>
    <row r="1222" spans="1:62" x14ac:dyDescent="0.25">
      <c r="A1222" s="1">
        <v>1317</v>
      </c>
      <c r="B1222" t="s">
        <v>559</v>
      </c>
      <c r="C1222" t="s">
        <v>9</v>
      </c>
      <c r="D1222" s="27">
        <v>23</v>
      </c>
      <c r="E1222" s="21">
        <v>4</v>
      </c>
      <c r="F1222" s="14">
        <v>16</v>
      </c>
      <c r="G1222" s="28">
        <v>5</v>
      </c>
      <c r="BI1222" s="2" t="s">
        <v>2160</v>
      </c>
    </row>
    <row r="1223" spans="1:62" x14ac:dyDescent="0.25">
      <c r="A1223" s="1">
        <v>1318</v>
      </c>
      <c r="B1223" t="s">
        <v>1133</v>
      </c>
      <c r="C1223" t="s">
        <v>9</v>
      </c>
      <c r="D1223" s="27" t="s">
        <v>2213</v>
      </c>
      <c r="E1223" s="14">
        <v>1</v>
      </c>
      <c r="F1223" s="14">
        <v>8</v>
      </c>
      <c r="G1223" s="28">
        <v>3</v>
      </c>
      <c r="BI1223" s="2" t="s">
        <v>2160</v>
      </c>
    </row>
    <row r="1224" spans="1:62" x14ac:dyDescent="0.25">
      <c r="A1224" s="1">
        <v>1319</v>
      </c>
      <c r="B1224" t="s">
        <v>1134</v>
      </c>
      <c r="C1224" t="s">
        <v>9</v>
      </c>
      <c r="D1224" s="27" t="s">
        <v>2213</v>
      </c>
      <c r="E1224" s="14">
        <v>1</v>
      </c>
      <c r="F1224" s="14">
        <v>12</v>
      </c>
      <c r="G1224" s="28">
        <v>3</v>
      </c>
      <c r="BI1224" s="2" t="s">
        <v>2160</v>
      </c>
    </row>
    <row r="1225" spans="1:62" x14ac:dyDescent="0.25">
      <c r="A1225" s="1">
        <v>1320</v>
      </c>
      <c r="B1225" t="s">
        <v>1204</v>
      </c>
      <c r="C1225" t="s">
        <v>9</v>
      </c>
      <c r="D1225" s="27" t="s">
        <v>2213</v>
      </c>
      <c r="E1225" s="14">
        <v>1</v>
      </c>
      <c r="F1225" s="14">
        <v>8</v>
      </c>
      <c r="G1225" s="28">
        <v>2</v>
      </c>
      <c r="BI1225" s="2" t="s">
        <v>2160</v>
      </c>
    </row>
    <row r="1226" spans="1:62" x14ac:dyDescent="0.25">
      <c r="A1226" s="1">
        <v>1321</v>
      </c>
      <c r="B1226" t="s">
        <v>1364</v>
      </c>
      <c r="C1226" t="s">
        <v>9</v>
      </c>
      <c r="D1226" s="27" t="s">
        <v>2213</v>
      </c>
      <c r="E1226" s="14">
        <v>1</v>
      </c>
      <c r="F1226" s="14">
        <v>11</v>
      </c>
      <c r="G1226" s="28">
        <v>1</v>
      </c>
      <c r="BI1226" s="7" t="s">
        <v>2171</v>
      </c>
    </row>
    <row r="1227" spans="1:62" x14ac:dyDescent="0.25">
      <c r="A1227" s="1">
        <v>1322</v>
      </c>
      <c r="B1227" t="s">
        <v>1399</v>
      </c>
      <c r="C1227" t="s">
        <v>9</v>
      </c>
      <c r="D1227" s="27" t="s">
        <v>2213</v>
      </c>
      <c r="E1227" s="14">
        <v>1</v>
      </c>
      <c r="F1227" s="14">
        <v>5</v>
      </c>
      <c r="G1227" s="28">
        <v>2</v>
      </c>
      <c r="BI1227" s="2" t="s">
        <v>2160</v>
      </c>
    </row>
    <row r="1228" spans="1:62" x14ac:dyDescent="0.25">
      <c r="A1228" s="1">
        <v>1323</v>
      </c>
      <c r="B1228" t="s">
        <v>1400</v>
      </c>
      <c r="C1228" t="s">
        <v>9</v>
      </c>
      <c r="D1228" s="27" t="s">
        <v>2213</v>
      </c>
      <c r="E1228" s="14">
        <v>1</v>
      </c>
      <c r="F1228" s="14">
        <v>10</v>
      </c>
      <c r="G1228" s="28">
        <v>2</v>
      </c>
      <c r="BI1228" s="2" t="s">
        <v>2160</v>
      </c>
    </row>
    <row r="1229" spans="1:62" x14ac:dyDescent="0.25">
      <c r="A1229" s="1">
        <v>1324</v>
      </c>
      <c r="B1229" t="s">
        <v>1602</v>
      </c>
      <c r="C1229" t="s">
        <v>9</v>
      </c>
      <c r="D1229" s="27" t="s">
        <v>2213</v>
      </c>
      <c r="E1229" s="14">
        <v>1</v>
      </c>
      <c r="F1229" s="14">
        <v>10</v>
      </c>
      <c r="G1229" s="28">
        <v>3</v>
      </c>
      <c r="BI1229" s="2" t="s">
        <v>2160</v>
      </c>
    </row>
    <row r="1230" spans="1:62" x14ac:dyDescent="0.25">
      <c r="A1230" s="1">
        <v>1325</v>
      </c>
      <c r="B1230" t="s">
        <v>1621</v>
      </c>
      <c r="C1230" t="s">
        <v>9</v>
      </c>
      <c r="D1230" s="27" t="s">
        <v>2213</v>
      </c>
      <c r="E1230" s="14">
        <v>1</v>
      </c>
      <c r="F1230" s="14">
        <v>15</v>
      </c>
      <c r="G1230" s="28">
        <v>4</v>
      </c>
      <c r="BI1230" s="2" t="s">
        <v>2160</v>
      </c>
    </row>
    <row r="1231" spans="1:62" x14ac:dyDescent="0.25">
      <c r="A1231" s="1">
        <v>1326</v>
      </c>
      <c r="B1231" t="s">
        <v>907</v>
      </c>
      <c r="C1231" t="s">
        <v>9</v>
      </c>
      <c r="D1231" s="27" t="s">
        <v>2213</v>
      </c>
      <c r="E1231" s="14">
        <v>1</v>
      </c>
      <c r="F1231" s="14">
        <v>13</v>
      </c>
      <c r="G1231" s="28">
        <v>3</v>
      </c>
      <c r="BI1231" s="2" t="s">
        <v>2160</v>
      </c>
    </row>
    <row r="1232" spans="1:62" x14ac:dyDescent="0.25">
      <c r="A1232" s="1">
        <v>1327</v>
      </c>
      <c r="B1232" t="s">
        <v>1272</v>
      </c>
      <c r="C1232" t="s">
        <v>11</v>
      </c>
      <c r="D1232" s="27" t="s">
        <v>2213</v>
      </c>
      <c r="E1232" s="14">
        <v>1</v>
      </c>
      <c r="F1232" s="14">
        <v>12</v>
      </c>
      <c r="G1232" s="28">
        <v>3</v>
      </c>
      <c r="BJ1232" s="2" t="s">
        <v>2160</v>
      </c>
    </row>
    <row r="1233" spans="1:64" x14ac:dyDescent="0.25">
      <c r="A1233" s="1">
        <v>1328</v>
      </c>
      <c r="B1233" t="s">
        <v>1307</v>
      </c>
      <c r="C1233" t="s">
        <v>11</v>
      </c>
      <c r="D1233" s="27" t="s">
        <v>2213</v>
      </c>
      <c r="E1233" s="14">
        <v>1</v>
      </c>
      <c r="F1233" s="14">
        <v>9</v>
      </c>
      <c r="G1233" s="28">
        <v>2</v>
      </c>
      <c r="BJ1233" s="2" t="s">
        <v>2160</v>
      </c>
    </row>
    <row r="1234" spans="1:64" x14ac:dyDescent="0.25">
      <c r="A1234" s="1">
        <v>1330</v>
      </c>
      <c r="B1234" t="s">
        <v>55</v>
      </c>
      <c r="C1234" t="s">
        <v>11</v>
      </c>
      <c r="D1234" s="27">
        <v>1098</v>
      </c>
      <c r="E1234" s="21">
        <v>2</v>
      </c>
      <c r="F1234" s="14">
        <v>11</v>
      </c>
      <c r="G1234" s="28">
        <v>3</v>
      </c>
      <c r="BJ1234" s="2" t="s">
        <v>2160</v>
      </c>
    </row>
    <row r="1235" spans="1:64" x14ac:dyDescent="0.25">
      <c r="A1235" s="1">
        <v>1331</v>
      </c>
      <c r="B1235" t="s">
        <v>558</v>
      </c>
      <c r="C1235" t="s">
        <v>11</v>
      </c>
      <c r="D1235" s="27">
        <v>22</v>
      </c>
      <c r="E1235" s="21">
        <v>4</v>
      </c>
      <c r="F1235" s="14">
        <v>19</v>
      </c>
      <c r="G1235" s="28">
        <v>5</v>
      </c>
      <c r="BJ1235" s="2" t="s">
        <v>2160</v>
      </c>
    </row>
    <row r="1236" spans="1:64" x14ac:dyDescent="0.25">
      <c r="A1236" s="1">
        <v>1332</v>
      </c>
      <c r="B1236" t="s">
        <v>1404</v>
      </c>
      <c r="C1236" t="s">
        <v>11</v>
      </c>
      <c r="D1236" s="27" t="s">
        <v>2213</v>
      </c>
      <c r="E1236" s="14">
        <v>1</v>
      </c>
      <c r="F1236" s="14">
        <v>12</v>
      </c>
      <c r="G1236" s="28">
        <v>3</v>
      </c>
      <c r="BJ1236" s="2" t="s">
        <v>2160</v>
      </c>
    </row>
    <row r="1237" spans="1:64" x14ac:dyDescent="0.25">
      <c r="A1237" s="1">
        <v>1333</v>
      </c>
      <c r="B1237" t="s">
        <v>1405</v>
      </c>
      <c r="C1237" t="s">
        <v>11</v>
      </c>
      <c r="D1237" s="27" t="s">
        <v>2213</v>
      </c>
      <c r="E1237" s="14">
        <v>1</v>
      </c>
      <c r="F1237" s="14">
        <v>17</v>
      </c>
      <c r="G1237" s="28">
        <v>4</v>
      </c>
      <c r="BJ1237" s="2" t="s">
        <v>2160</v>
      </c>
    </row>
    <row r="1238" spans="1:64" x14ac:dyDescent="0.25">
      <c r="A1238" s="1">
        <v>1338</v>
      </c>
      <c r="B1238" t="s">
        <v>1534</v>
      </c>
      <c r="C1238" t="s">
        <v>9</v>
      </c>
      <c r="D1238" s="27" t="s">
        <v>2213</v>
      </c>
      <c r="E1238" s="14">
        <v>1</v>
      </c>
      <c r="F1238" s="14">
        <v>7</v>
      </c>
      <c r="G1238" s="28">
        <v>4</v>
      </c>
      <c r="BK1238" s="2" t="s">
        <v>2160</v>
      </c>
    </row>
    <row r="1239" spans="1:64" x14ac:dyDescent="0.25">
      <c r="A1239" s="1">
        <v>1339</v>
      </c>
      <c r="B1239" t="s">
        <v>530</v>
      </c>
      <c r="C1239" t="s">
        <v>9</v>
      </c>
      <c r="D1239" s="27">
        <v>1934</v>
      </c>
      <c r="E1239" s="21">
        <v>2</v>
      </c>
      <c r="F1239" s="14">
        <v>1</v>
      </c>
      <c r="G1239" s="28">
        <v>1</v>
      </c>
      <c r="BK1239" s="51" t="s">
        <v>2243</v>
      </c>
    </row>
    <row r="1240" spans="1:64" x14ac:dyDescent="0.25">
      <c r="A1240" s="1">
        <v>1340</v>
      </c>
      <c r="B1240" t="s">
        <v>531</v>
      </c>
      <c r="C1240" t="s">
        <v>9</v>
      </c>
      <c r="D1240" s="27">
        <v>1935</v>
      </c>
      <c r="E1240" s="21">
        <v>2</v>
      </c>
      <c r="F1240" s="14">
        <v>11</v>
      </c>
      <c r="G1240" s="28">
        <v>4</v>
      </c>
      <c r="BK1240" s="2" t="s">
        <v>2160</v>
      </c>
    </row>
    <row r="1241" spans="1:64" x14ac:dyDescent="0.25">
      <c r="A1241" s="1">
        <v>1342</v>
      </c>
      <c r="B1241" t="s">
        <v>529</v>
      </c>
      <c r="C1241" t="s">
        <v>9</v>
      </c>
      <c r="D1241" s="27">
        <v>1933</v>
      </c>
      <c r="E1241" s="21">
        <v>2</v>
      </c>
      <c r="F1241" s="14">
        <v>8</v>
      </c>
      <c r="G1241" s="28">
        <v>3</v>
      </c>
      <c r="BK1241" s="2" t="s">
        <v>2160</v>
      </c>
    </row>
    <row r="1242" spans="1:64" x14ac:dyDescent="0.25">
      <c r="A1242" s="1">
        <v>1343</v>
      </c>
      <c r="B1242" t="s">
        <v>143</v>
      </c>
      <c r="C1242" t="s">
        <v>9</v>
      </c>
      <c r="D1242" s="27">
        <v>1360</v>
      </c>
      <c r="E1242" s="21">
        <v>3</v>
      </c>
      <c r="F1242" s="14">
        <v>7</v>
      </c>
      <c r="G1242" s="28">
        <v>4</v>
      </c>
      <c r="BK1242" s="2" t="s">
        <v>2160</v>
      </c>
    </row>
    <row r="1243" spans="1:64" x14ac:dyDescent="0.25">
      <c r="A1243" s="1">
        <v>1344</v>
      </c>
      <c r="B1243" t="s">
        <v>1476</v>
      </c>
      <c r="C1243" t="s">
        <v>8</v>
      </c>
      <c r="D1243" s="27" t="s">
        <v>2213</v>
      </c>
      <c r="E1243" s="14">
        <v>1</v>
      </c>
      <c r="F1243" s="14">
        <v>22</v>
      </c>
      <c r="G1243" s="28">
        <v>6</v>
      </c>
      <c r="BL1243" s="2" t="s">
        <v>2160</v>
      </c>
    </row>
    <row r="1244" spans="1:64" x14ac:dyDescent="0.25">
      <c r="A1244" s="1">
        <v>1345</v>
      </c>
      <c r="B1244" t="s">
        <v>1522</v>
      </c>
      <c r="C1244" t="s">
        <v>8</v>
      </c>
      <c r="D1244" s="27" t="s">
        <v>2213</v>
      </c>
      <c r="E1244" s="14">
        <v>1</v>
      </c>
      <c r="F1244" s="14">
        <v>3</v>
      </c>
      <c r="G1244" s="28">
        <v>1</v>
      </c>
      <c r="BL1244" s="51" t="s">
        <v>2243</v>
      </c>
    </row>
    <row r="1245" spans="1:64" x14ac:dyDescent="0.25">
      <c r="A1245" s="1">
        <v>1346</v>
      </c>
      <c r="B1245" t="s">
        <v>1607</v>
      </c>
      <c r="C1245" t="s">
        <v>8</v>
      </c>
      <c r="D1245" s="27" t="s">
        <v>2213</v>
      </c>
      <c r="E1245" s="14">
        <v>1</v>
      </c>
      <c r="F1245" s="14">
        <v>23</v>
      </c>
      <c r="G1245" s="28">
        <v>6</v>
      </c>
      <c r="BL1245" s="2" t="s">
        <v>2160</v>
      </c>
    </row>
    <row r="1246" spans="1:64" x14ac:dyDescent="0.25">
      <c r="A1246" s="1">
        <v>1347</v>
      </c>
      <c r="B1246" t="s">
        <v>1736</v>
      </c>
      <c r="C1246" t="s">
        <v>8</v>
      </c>
      <c r="D1246" s="27" t="s">
        <v>2213</v>
      </c>
      <c r="E1246" s="14">
        <v>1</v>
      </c>
      <c r="F1246" s="14">
        <v>20</v>
      </c>
      <c r="G1246" s="28">
        <v>6</v>
      </c>
      <c r="BL1246" s="2" t="s">
        <v>2160</v>
      </c>
    </row>
    <row r="1247" spans="1:64" x14ac:dyDescent="0.25">
      <c r="A1247" s="1">
        <v>1348</v>
      </c>
      <c r="B1247" t="s">
        <v>1737</v>
      </c>
      <c r="C1247" t="s">
        <v>8</v>
      </c>
      <c r="D1247" s="27" t="s">
        <v>2213</v>
      </c>
      <c r="E1247" s="14">
        <v>1</v>
      </c>
      <c r="F1247" s="14">
        <v>3</v>
      </c>
      <c r="G1247" s="28">
        <v>1</v>
      </c>
      <c r="BL1247" s="51" t="s">
        <v>2243</v>
      </c>
    </row>
    <row r="1248" spans="1:64" x14ac:dyDescent="0.25">
      <c r="A1248" s="1">
        <v>1349</v>
      </c>
      <c r="B1248" t="s">
        <v>835</v>
      </c>
      <c r="C1248" t="s">
        <v>8</v>
      </c>
      <c r="D1248" s="27" t="s">
        <v>2213</v>
      </c>
      <c r="E1248" s="14">
        <v>1</v>
      </c>
      <c r="F1248" s="14">
        <v>24</v>
      </c>
      <c r="G1248" s="28">
        <v>5</v>
      </c>
      <c r="BL1248" s="2" t="s">
        <v>2160</v>
      </c>
    </row>
    <row r="1249" spans="1:182" x14ac:dyDescent="0.25">
      <c r="A1249" s="1">
        <v>1350</v>
      </c>
      <c r="B1249" t="s">
        <v>156</v>
      </c>
      <c r="C1249" t="s">
        <v>9</v>
      </c>
      <c r="D1249" s="27">
        <v>1389</v>
      </c>
      <c r="E1249" s="21">
        <v>4</v>
      </c>
      <c r="F1249" s="14">
        <v>28</v>
      </c>
      <c r="G1249" s="28">
        <v>7</v>
      </c>
      <c r="BM1249" s="2" t="s">
        <v>2160</v>
      </c>
    </row>
    <row r="1250" spans="1:182" x14ac:dyDescent="0.25">
      <c r="A1250" s="1">
        <v>1351</v>
      </c>
      <c r="B1250" t="s">
        <v>158</v>
      </c>
      <c r="C1250" t="s">
        <v>9</v>
      </c>
      <c r="D1250" s="27">
        <v>1393</v>
      </c>
      <c r="E1250" s="21">
        <v>5</v>
      </c>
      <c r="F1250" s="14">
        <v>8</v>
      </c>
      <c r="G1250" s="28">
        <v>2</v>
      </c>
      <c r="BM1250" s="2" t="s">
        <v>2160</v>
      </c>
    </row>
    <row r="1251" spans="1:182" x14ac:dyDescent="0.25">
      <c r="A1251" s="1">
        <v>1352</v>
      </c>
      <c r="B1251" t="s">
        <v>515</v>
      </c>
      <c r="C1251" t="s">
        <v>9</v>
      </c>
      <c r="D1251" s="27">
        <v>1919</v>
      </c>
      <c r="E1251" s="21">
        <v>5</v>
      </c>
      <c r="F1251" s="14">
        <v>27</v>
      </c>
      <c r="G1251" s="28">
        <v>7</v>
      </c>
      <c r="BM1251" s="2" t="s">
        <v>2160</v>
      </c>
    </row>
    <row r="1252" spans="1:182" x14ac:dyDescent="0.25">
      <c r="A1252" s="1">
        <v>1353</v>
      </c>
      <c r="B1252" t="s">
        <v>1265</v>
      </c>
      <c r="C1252" t="s">
        <v>9</v>
      </c>
      <c r="D1252" s="27" t="s">
        <v>2213</v>
      </c>
      <c r="E1252" s="14">
        <v>1</v>
      </c>
      <c r="F1252" s="14">
        <v>3</v>
      </c>
      <c r="G1252" s="28">
        <v>1</v>
      </c>
      <c r="BM1252" s="6" t="s">
        <v>2170</v>
      </c>
    </row>
    <row r="1253" spans="1:182" x14ac:dyDescent="0.25">
      <c r="A1253" s="1">
        <v>1354</v>
      </c>
      <c r="B1253" t="s">
        <v>1266</v>
      </c>
      <c r="C1253" t="s">
        <v>9</v>
      </c>
      <c r="D1253" s="27" t="s">
        <v>2213</v>
      </c>
      <c r="E1253" s="14">
        <v>1</v>
      </c>
      <c r="F1253" s="14">
        <v>4</v>
      </c>
      <c r="G1253" s="28">
        <v>2</v>
      </c>
      <c r="BM1253" s="2" t="s">
        <v>2160</v>
      </c>
    </row>
    <row r="1254" spans="1:182" x14ac:dyDescent="0.25">
      <c r="A1254" s="1">
        <v>1355</v>
      </c>
      <c r="B1254" t="s">
        <v>1300</v>
      </c>
      <c r="C1254" t="s">
        <v>9</v>
      </c>
      <c r="D1254" s="27" t="s">
        <v>2213</v>
      </c>
      <c r="E1254" s="14">
        <v>1</v>
      </c>
      <c r="F1254" s="14">
        <v>2</v>
      </c>
      <c r="G1254" s="28">
        <v>1</v>
      </c>
      <c r="BM1254" s="6" t="s">
        <v>2170</v>
      </c>
    </row>
    <row r="1255" spans="1:182" x14ac:dyDescent="0.25">
      <c r="A1255" s="1">
        <v>1356</v>
      </c>
      <c r="B1255" t="s">
        <v>1492</v>
      </c>
      <c r="C1255" t="s">
        <v>9</v>
      </c>
      <c r="D1255" s="27" t="s">
        <v>2213</v>
      </c>
      <c r="E1255" s="14">
        <v>1</v>
      </c>
      <c r="F1255" s="14">
        <v>2</v>
      </c>
      <c r="G1255" s="28">
        <v>2</v>
      </c>
      <c r="BM1255" s="2" t="s">
        <v>2160</v>
      </c>
    </row>
    <row r="1256" spans="1:182" x14ac:dyDescent="0.25">
      <c r="A1256" s="1">
        <v>1357</v>
      </c>
      <c r="B1256" t="s">
        <v>1536</v>
      </c>
      <c r="C1256" t="s">
        <v>9</v>
      </c>
      <c r="D1256" s="27" t="s">
        <v>2213</v>
      </c>
      <c r="E1256" s="14">
        <v>1</v>
      </c>
      <c r="F1256" s="14">
        <v>25</v>
      </c>
      <c r="G1256" s="28">
        <v>5</v>
      </c>
      <c r="BM1256" s="2" t="s">
        <v>2160</v>
      </c>
    </row>
    <row r="1257" spans="1:182" x14ac:dyDescent="0.25">
      <c r="A1257" s="1">
        <v>1358</v>
      </c>
      <c r="B1257" t="s">
        <v>1580</v>
      </c>
      <c r="C1257" t="s">
        <v>9</v>
      </c>
      <c r="D1257" s="27" t="s">
        <v>2213</v>
      </c>
      <c r="E1257" s="14">
        <v>1</v>
      </c>
      <c r="F1257" s="14">
        <v>1</v>
      </c>
      <c r="G1257" s="28">
        <v>1</v>
      </c>
      <c r="I1257" s="49"/>
      <c r="J1257" s="49"/>
      <c r="K1257" s="49"/>
      <c r="L1257" s="49"/>
      <c r="M1257" s="49"/>
      <c r="N1257" s="49"/>
      <c r="O1257" s="49"/>
      <c r="P1257" s="49"/>
      <c r="Q1257" s="49"/>
      <c r="R1257" s="49"/>
      <c r="S1257" s="49"/>
      <c r="T1257" s="49"/>
      <c r="U1257" s="49"/>
      <c r="V1257" s="49"/>
      <c r="W1257" s="49"/>
      <c r="X1257" s="49"/>
      <c r="Y1257" s="49"/>
      <c r="Z1257" s="49"/>
      <c r="AA1257" s="49"/>
      <c r="AB1257" s="49"/>
      <c r="AC1257" s="49"/>
      <c r="AD1257" s="49"/>
      <c r="AE1257" s="49"/>
      <c r="AF1257" s="49"/>
      <c r="AG1257" s="49"/>
      <c r="AH1257" s="49"/>
      <c r="AI1257" s="49"/>
      <c r="AJ1257" s="49"/>
      <c r="AK1257" s="49"/>
      <c r="AL1257" s="49"/>
      <c r="AM1257" s="49"/>
      <c r="AN1257" s="49"/>
      <c r="AO1257" s="49"/>
      <c r="AP1257" s="49"/>
      <c r="AQ1257" s="49"/>
      <c r="AR1257" s="49"/>
      <c r="AS1257" s="49"/>
      <c r="AT1257" s="49"/>
      <c r="AU1257" s="49"/>
      <c r="AV1257" s="49"/>
      <c r="AW1257" s="49"/>
      <c r="AX1257" s="49"/>
      <c r="AY1257" s="49"/>
      <c r="AZ1257" s="49"/>
      <c r="BA1257" s="49"/>
      <c r="BB1257" s="49"/>
      <c r="BC1257" s="49"/>
      <c r="BD1257" s="49"/>
      <c r="BE1257" s="49"/>
      <c r="BF1257" s="49"/>
      <c r="BG1257" s="49"/>
      <c r="BH1257" s="49"/>
      <c r="BI1257" s="49"/>
      <c r="BJ1257" s="49"/>
      <c r="BK1257" s="49"/>
      <c r="BL1257" s="49"/>
      <c r="BM1257" s="50" t="s">
        <v>2168</v>
      </c>
      <c r="BN1257" s="49"/>
      <c r="BO1257" s="49"/>
      <c r="BP1257" s="49"/>
      <c r="BQ1257" s="49"/>
      <c r="BR1257" s="49"/>
      <c r="BS1257" s="49"/>
      <c r="BT1257" s="49"/>
      <c r="BU1257" s="49"/>
      <c r="BV1257" s="49"/>
      <c r="BW1257" s="49"/>
      <c r="BX1257" s="49"/>
      <c r="BY1257" s="49"/>
      <c r="BZ1257" s="49"/>
      <c r="CA1257" s="49"/>
      <c r="CB1257" s="49"/>
      <c r="CC1257" s="49"/>
      <c r="CD1257" s="49"/>
      <c r="CE1257" s="49"/>
      <c r="CF1257" s="49"/>
      <c r="CG1257" s="49"/>
      <c r="CH1257" s="49"/>
      <c r="CI1257" s="49"/>
      <c r="CJ1257" s="49"/>
      <c r="CK1257" s="49"/>
      <c r="CL1257" s="49"/>
      <c r="CM1257" s="49"/>
      <c r="CN1257" s="49"/>
      <c r="CO1257" s="49"/>
      <c r="CP1257" s="49"/>
      <c r="CQ1257" s="49"/>
      <c r="CR1257" s="49"/>
      <c r="CS1257" s="49"/>
      <c r="CT1257" s="49"/>
      <c r="CU1257" s="49"/>
      <c r="CV1257" s="49"/>
      <c r="CW1257" s="49"/>
      <c r="CX1257" s="49"/>
      <c r="CY1257" s="49"/>
      <c r="CZ1257" s="49"/>
      <c r="DA1257" s="49"/>
      <c r="DB1257" s="49"/>
      <c r="DC1257" s="49"/>
      <c r="DD1257" s="49"/>
      <c r="DE1257" s="49"/>
      <c r="DF1257" s="49"/>
      <c r="DG1257" s="49"/>
      <c r="DH1257" s="49"/>
      <c r="DI1257" s="49"/>
      <c r="DJ1257" s="49"/>
      <c r="DK1257" s="49"/>
      <c r="DL1257" s="49"/>
      <c r="DM1257" s="49"/>
      <c r="DN1257" s="49"/>
      <c r="DO1257" s="49"/>
      <c r="DP1257" s="49"/>
      <c r="DQ1257" s="49"/>
      <c r="DR1257" s="49"/>
      <c r="DS1257" s="49"/>
      <c r="DT1257" s="49"/>
      <c r="DU1257" s="49"/>
      <c r="DV1257" s="49"/>
      <c r="DW1257" s="49"/>
      <c r="DX1257" s="49"/>
      <c r="DY1257" s="49"/>
      <c r="DZ1257" s="49"/>
      <c r="EA1257" s="49"/>
      <c r="EB1257" s="49"/>
      <c r="EC1257" s="49"/>
      <c r="ED1257" s="49"/>
      <c r="EE1257" s="49"/>
      <c r="EF1257" s="49"/>
      <c r="EG1257" s="49"/>
      <c r="EH1257" s="49"/>
      <c r="EI1257" s="49"/>
      <c r="EJ1257" s="49"/>
      <c r="EK1257" s="49"/>
      <c r="EL1257" s="49"/>
      <c r="EM1257" s="49"/>
      <c r="EN1257" s="49"/>
      <c r="EO1257" s="49"/>
      <c r="EP1257" s="49"/>
      <c r="EQ1257" s="49"/>
      <c r="ER1257" s="49"/>
      <c r="ES1257" s="49"/>
      <c r="ET1257" s="49"/>
      <c r="EU1257" s="49"/>
      <c r="EV1257" s="49"/>
      <c r="EW1257" s="49"/>
      <c r="EX1257" s="49"/>
      <c r="EY1257" s="49"/>
      <c r="EZ1257" s="49"/>
      <c r="FA1257" s="49"/>
      <c r="FB1257" s="49"/>
      <c r="FC1257" s="49"/>
      <c r="FD1257" s="49"/>
      <c r="FE1257" s="49"/>
      <c r="FF1257" s="49"/>
      <c r="FG1257" s="49"/>
      <c r="FH1257" s="49"/>
      <c r="FI1257" s="49"/>
      <c r="FJ1257" s="49"/>
      <c r="FK1257" s="49"/>
      <c r="FL1257" s="49"/>
      <c r="FM1257" s="49"/>
      <c r="FN1257" s="49"/>
      <c r="FO1257" s="49"/>
      <c r="FP1257" s="49"/>
      <c r="FQ1257" s="49"/>
      <c r="FR1257" s="49"/>
      <c r="FS1257" s="49"/>
      <c r="FT1257" s="49"/>
      <c r="FU1257" s="49"/>
      <c r="FV1257" s="49"/>
      <c r="FW1257" s="49"/>
      <c r="FX1257" s="49"/>
      <c r="FY1257" s="49"/>
      <c r="FZ1257" s="49"/>
    </row>
    <row r="1258" spans="1:182" x14ac:dyDescent="0.25">
      <c r="A1258" s="1">
        <v>1359</v>
      </c>
      <c r="B1258" t="s">
        <v>1622</v>
      </c>
      <c r="C1258" t="s">
        <v>9</v>
      </c>
      <c r="D1258" s="27" t="s">
        <v>2213</v>
      </c>
      <c r="E1258" s="14">
        <v>1</v>
      </c>
      <c r="F1258" s="14">
        <v>1</v>
      </c>
      <c r="G1258" s="28">
        <v>1</v>
      </c>
      <c r="I1258" s="49"/>
      <c r="J1258" s="49"/>
      <c r="K1258" s="49"/>
      <c r="L1258" s="49"/>
      <c r="M1258" s="49"/>
      <c r="N1258" s="49"/>
      <c r="O1258" s="49"/>
      <c r="P1258" s="49"/>
      <c r="Q1258" s="49"/>
      <c r="R1258" s="49"/>
      <c r="S1258" s="49"/>
      <c r="T1258" s="49"/>
      <c r="U1258" s="49"/>
      <c r="V1258" s="49"/>
      <c r="W1258" s="49"/>
      <c r="X1258" s="49"/>
      <c r="Y1258" s="49"/>
      <c r="Z1258" s="49"/>
      <c r="AA1258" s="49"/>
      <c r="AB1258" s="49"/>
      <c r="AC1258" s="49"/>
      <c r="AD1258" s="49"/>
      <c r="AE1258" s="49"/>
      <c r="AF1258" s="49"/>
      <c r="AG1258" s="49"/>
      <c r="AH1258" s="49"/>
      <c r="AI1258" s="49"/>
      <c r="AJ1258" s="49"/>
      <c r="AK1258" s="49"/>
      <c r="AL1258" s="49"/>
      <c r="AM1258" s="49"/>
      <c r="AN1258" s="49"/>
      <c r="AO1258" s="49"/>
      <c r="AP1258" s="49"/>
      <c r="AQ1258" s="49"/>
      <c r="AR1258" s="49"/>
      <c r="AS1258" s="49"/>
      <c r="AT1258" s="49"/>
      <c r="AU1258" s="49"/>
      <c r="AV1258" s="49"/>
      <c r="AW1258" s="49"/>
      <c r="AX1258" s="49"/>
      <c r="AY1258" s="49"/>
      <c r="AZ1258" s="49"/>
      <c r="BA1258" s="49"/>
      <c r="BB1258" s="49"/>
      <c r="BC1258" s="49"/>
      <c r="BD1258" s="49"/>
      <c r="BE1258" s="49"/>
      <c r="BF1258" s="49"/>
      <c r="BG1258" s="49"/>
      <c r="BH1258" s="49"/>
      <c r="BI1258" s="49"/>
      <c r="BJ1258" s="49"/>
      <c r="BK1258" s="49"/>
      <c r="BL1258" s="49"/>
      <c r="BM1258" s="50" t="s">
        <v>2168</v>
      </c>
      <c r="BN1258" s="49"/>
      <c r="BO1258" s="49"/>
      <c r="BP1258" s="49"/>
      <c r="BQ1258" s="49"/>
      <c r="BR1258" s="49"/>
      <c r="BS1258" s="49"/>
      <c r="BT1258" s="49"/>
      <c r="BU1258" s="49"/>
      <c r="BV1258" s="49"/>
      <c r="BW1258" s="49"/>
      <c r="BX1258" s="49"/>
      <c r="BY1258" s="49"/>
      <c r="BZ1258" s="49"/>
      <c r="CA1258" s="49"/>
      <c r="CB1258" s="49"/>
      <c r="CC1258" s="49"/>
      <c r="CD1258" s="49"/>
      <c r="CE1258" s="49"/>
      <c r="CF1258" s="49"/>
      <c r="CG1258" s="49"/>
      <c r="CH1258" s="49"/>
      <c r="CI1258" s="49"/>
      <c r="CJ1258" s="49"/>
      <c r="CK1258" s="49"/>
      <c r="CL1258" s="49"/>
      <c r="CM1258" s="49"/>
      <c r="CN1258" s="49"/>
      <c r="CO1258" s="49"/>
      <c r="CP1258" s="49"/>
      <c r="CQ1258" s="49"/>
      <c r="CR1258" s="49"/>
      <c r="CS1258" s="49"/>
      <c r="CT1258" s="49"/>
      <c r="CU1258" s="49"/>
      <c r="CV1258" s="49"/>
      <c r="CW1258" s="49"/>
      <c r="CX1258" s="49"/>
      <c r="CY1258" s="49"/>
      <c r="CZ1258" s="49"/>
      <c r="DA1258" s="49"/>
      <c r="DB1258" s="49"/>
      <c r="DC1258" s="49"/>
      <c r="DD1258" s="49"/>
      <c r="DE1258" s="49"/>
      <c r="DF1258" s="49"/>
      <c r="DG1258" s="49"/>
      <c r="DH1258" s="49"/>
      <c r="DI1258" s="49"/>
      <c r="DJ1258" s="49"/>
      <c r="DK1258" s="49"/>
      <c r="DL1258" s="49"/>
      <c r="DM1258" s="49"/>
      <c r="DN1258" s="49"/>
      <c r="DO1258" s="49"/>
      <c r="DP1258" s="49"/>
      <c r="DQ1258" s="49"/>
      <c r="DR1258" s="49"/>
      <c r="DS1258" s="49"/>
      <c r="DT1258" s="49"/>
      <c r="DU1258" s="49"/>
      <c r="DV1258" s="49"/>
      <c r="DW1258" s="49"/>
      <c r="DX1258" s="49"/>
      <c r="DY1258" s="49"/>
      <c r="DZ1258" s="49"/>
      <c r="EA1258" s="49"/>
      <c r="EB1258" s="49"/>
      <c r="EC1258" s="49"/>
      <c r="ED1258" s="49"/>
      <c r="EE1258" s="49"/>
      <c r="EF1258" s="49"/>
      <c r="EG1258" s="49"/>
      <c r="EH1258" s="49"/>
      <c r="EI1258" s="49"/>
      <c r="EJ1258" s="49"/>
      <c r="EK1258" s="49"/>
      <c r="EL1258" s="49"/>
      <c r="EM1258" s="49"/>
      <c r="EN1258" s="49"/>
      <c r="EO1258" s="49"/>
      <c r="EP1258" s="49"/>
      <c r="EQ1258" s="49"/>
      <c r="ER1258" s="49"/>
      <c r="ES1258" s="49"/>
      <c r="ET1258" s="49"/>
      <c r="EU1258" s="49"/>
      <c r="EV1258" s="49"/>
      <c r="EW1258" s="49"/>
      <c r="EX1258" s="49"/>
      <c r="EY1258" s="49"/>
      <c r="EZ1258" s="49"/>
      <c r="FA1258" s="49"/>
      <c r="FB1258" s="49"/>
      <c r="FC1258" s="49"/>
      <c r="FD1258" s="49"/>
      <c r="FE1258" s="49"/>
      <c r="FF1258" s="49"/>
      <c r="FG1258" s="49"/>
      <c r="FH1258" s="49"/>
      <c r="FI1258" s="49"/>
      <c r="FJ1258" s="49"/>
      <c r="FK1258" s="49"/>
      <c r="FL1258" s="49"/>
      <c r="FM1258" s="49"/>
      <c r="FN1258" s="49"/>
      <c r="FO1258" s="49"/>
      <c r="FP1258" s="49"/>
      <c r="FQ1258" s="49"/>
      <c r="FR1258" s="49"/>
      <c r="FS1258" s="49"/>
      <c r="FT1258" s="49"/>
      <c r="FU1258" s="49"/>
      <c r="FV1258" s="49"/>
      <c r="FW1258" s="49"/>
      <c r="FX1258" s="49"/>
      <c r="FY1258" s="49"/>
      <c r="FZ1258" s="49"/>
    </row>
    <row r="1259" spans="1:182" x14ac:dyDescent="0.25">
      <c r="A1259" s="1">
        <v>1360</v>
      </c>
      <c r="B1259" t="s">
        <v>1861</v>
      </c>
      <c r="C1259" t="s">
        <v>9</v>
      </c>
      <c r="D1259" s="27" t="s">
        <v>2213</v>
      </c>
      <c r="E1259" s="14">
        <v>1</v>
      </c>
      <c r="F1259" s="14">
        <v>1</v>
      </c>
      <c r="G1259" s="28">
        <v>1</v>
      </c>
      <c r="BM1259" s="44" t="s">
        <v>2173</v>
      </c>
    </row>
    <row r="1260" spans="1:182" x14ac:dyDescent="0.25">
      <c r="A1260" s="1">
        <v>1361</v>
      </c>
      <c r="B1260" t="s">
        <v>1862</v>
      </c>
      <c r="C1260" t="s">
        <v>9</v>
      </c>
      <c r="D1260" s="27" t="s">
        <v>2213</v>
      </c>
      <c r="E1260" s="14">
        <v>1</v>
      </c>
      <c r="F1260" s="14">
        <v>2</v>
      </c>
      <c r="G1260" s="28">
        <v>2</v>
      </c>
      <c r="BM1260" s="52" t="s">
        <v>1981</v>
      </c>
    </row>
    <row r="1261" spans="1:182" x14ac:dyDescent="0.25">
      <c r="A1261" s="1">
        <v>1362</v>
      </c>
      <c r="B1261" t="s">
        <v>296</v>
      </c>
      <c r="C1261" t="s">
        <v>11</v>
      </c>
      <c r="D1261" s="27">
        <v>1635</v>
      </c>
      <c r="E1261" s="21">
        <v>2</v>
      </c>
      <c r="F1261" s="14">
        <v>12</v>
      </c>
      <c r="G1261" s="28">
        <v>3</v>
      </c>
      <c r="BN1261" s="2" t="s">
        <v>2160</v>
      </c>
    </row>
    <row r="1262" spans="1:182" x14ac:dyDescent="0.25">
      <c r="A1262" s="1">
        <v>1363</v>
      </c>
      <c r="B1262" t="s">
        <v>297</v>
      </c>
      <c r="C1262" t="s">
        <v>11</v>
      </c>
      <c r="D1262" s="27">
        <v>1637</v>
      </c>
      <c r="E1262" s="21">
        <v>2</v>
      </c>
      <c r="F1262" s="14">
        <v>15</v>
      </c>
      <c r="G1262" s="28">
        <v>5</v>
      </c>
      <c r="BN1262" s="2" t="s">
        <v>2160</v>
      </c>
    </row>
    <row r="1263" spans="1:182" x14ac:dyDescent="0.25">
      <c r="A1263" s="1">
        <v>1364</v>
      </c>
      <c r="B1263" t="s">
        <v>298</v>
      </c>
      <c r="C1263" t="s">
        <v>11</v>
      </c>
      <c r="D1263" s="27">
        <v>1638</v>
      </c>
      <c r="E1263" s="21">
        <v>2</v>
      </c>
      <c r="F1263" s="14">
        <v>14</v>
      </c>
      <c r="G1263" s="28">
        <v>4</v>
      </c>
      <c r="BN1263" s="2" t="s">
        <v>2160</v>
      </c>
    </row>
    <row r="1264" spans="1:182" x14ac:dyDescent="0.25">
      <c r="A1264" s="1">
        <v>1365</v>
      </c>
      <c r="B1264" t="s">
        <v>630</v>
      </c>
      <c r="C1264" t="s">
        <v>11</v>
      </c>
      <c r="D1264" s="27">
        <v>753</v>
      </c>
      <c r="E1264" s="21">
        <v>2</v>
      </c>
      <c r="F1264" s="14">
        <v>13</v>
      </c>
      <c r="G1264" s="28">
        <v>3</v>
      </c>
      <c r="BN1264" s="2" t="s">
        <v>2160</v>
      </c>
    </row>
    <row r="1265" spans="1:66" x14ac:dyDescent="0.25">
      <c r="A1265" s="1">
        <v>1366</v>
      </c>
      <c r="B1265" t="s">
        <v>633</v>
      </c>
      <c r="C1265" t="s">
        <v>11</v>
      </c>
      <c r="D1265" s="27">
        <v>760</v>
      </c>
      <c r="E1265" s="21">
        <v>4</v>
      </c>
      <c r="F1265" s="14">
        <v>13</v>
      </c>
      <c r="G1265" s="28">
        <v>3</v>
      </c>
      <c r="BN1265" s="2" t="s">
        <v>2160</v>
      </c>
    </row>
    <row r="1266" spans="1:66" x14ac:dyDescent="0.25">
      <c r="A1266" s="1">
        <v>1367</v>
      </c>
      <c r="B1266" t="s">
        <v>1003</v>
      </c>
      <c r="C1266" t="s">
        <v>11</v>
      </c>
      <c r="D1266" s="27" t="s">
        <v>2213</v>
      </c>
      <c r="E1266" s="14">
        <v>1</v>
      </c>
      <c r="F1266" s="14">
        <v>10</v>
      </c>
      <c r="G1266" s="28">
        <v>2</v>
      </c>
      <c r="BN1266" s="2" t="s">
        <v>2160</v>
      </c>
    </row>
    <row r="1267" spans="1:66" x14ac:dyDescent="0.25">
      <c r="A1267" s="1">
        <v>1368</v>
      </c>
      <c r="B1267" t="s">
        <v>1438</v>
      </c>
      <c r="C1267" t="s">
        <v>11</v>
      </c>
      <c r="D1267" s="27" t="s">
        <v>2213</v>
      </c>
      <c r="E1267" s="14">
        <v>1</v>
      </c>
      <c r="F1267" s="14">
        <v>13</v>
      </c>
      <c r="G1267" s="28">
        <v>3</v>
      </c>
      <c r="BN1267" s="2" t="s">
        <v>2160</v>
      </c>
    </row>
    <row r="1268" spans="1:66" x14ac:dyDescent="0.25">
      <c r="A1268" s="1">
        <v>1369</v>
      </c>
      <c r="B1268" t="s">
        <v>1439</v>
      </c>
      <c r="C1268" t="s">
        <v>11</v>
      </c>
      <c r="D1268" s="27" t="s">
        <v>2213</v>
      </c>
      <c r="E1268" s="14">
        <v>1</v>
      </c>
      <c r="F1268" s="14">
        <v>6</v>
      </c>
      <c r="G1268" s="28">
        <v>1</v>
      </c>
      <c r="BN1268" s="7" t="s">
        <v>2171</v>
      </c>
    </row>
    <row r="1269" spans="1:66" x14ac:dyDescent="0.25">
      <c r="A1269" s="1">
        <v>1370</v>
      </c>
      <c r="B1269" t="s">
        <v>1440</v>
      </c>
      <c r="C1269" t="s">
        <v>11</v>
      </c>
      <c r="D1269" s="27" t="s">
        <v>2213</v>
      </c>
      <c r="E1269" s="14">
        <v>1</v>
      </c>
      <c r="F1269" s="14">
        <v>2</v>
      </c>
      <c r="G1269" s="28">
        <v>1</v>
      </c>
      <c r="BN1269" s="7" t="s">
        <v>2171</v>
      </c>
    </row>
    <row r="1270" spans="1:66" x14ac:dyDescent="0.25">
      <c r="A1270" s="1">
        <v>1371</v>
      </c>
      <c r="B1270" t="s">
        <v>1633</v>
      </c>
      <c r="C1270" t="s">
        <v>11</v>
      </c>
      <c r="D1270" s="27" t="s">
        <v>2213</v>
      </c>
      <c r="E1270" s="14">
        <v>1</v>
      </c>
      <c r="F1270" s="14">
        <v>9</v>
      </c>
      <c r="G1270" s="28">
        <v>2</v>
      </c>
      <c r="BN1270" s="2" t="s">
        <v>2160</v>
      </c>
    </row>
    <row r="1271" spans="1:66" x14ac:dyDescent="0.25">
      <c r="A1271" s="1">
        <v>1372</v>
      </c>
      <c r="B1271" t="s">
        <v>1634</v>
      </c>
      <c r="C1271" t="s">
        <v>11</v>
      </c>
      <c r="D1271" s="27" t="s">
        <v>2213</v>
      </c>
      <c r="E1271" s="14">
        <v>1</v>
      </c>
      <c r="F1271" s="14">
        <v>10</v>
      </c>
      <c r="G1271" s="28">
        <v>2</v>
      </c>
      <c r="BN1271" s="2" t="s">
        <v>2160</v>
      </c>
    </row>
    <row r="1272" spans="1:66" x14ac:dyDescent="0.25">
      <c r="A1272" s="1">
        <v>1373</v>
      </c>
      <c r="B1272" t="s">
        <v>1881</v>
      </c>
      <c r="C1272" t="s">
        <v>11</v>
      </c>
      <c r="D1272" s="27" t="s">
        <v>2213</v>
      </c>
      <c r="E1272" s="14">
        <v>1</v>
      </c>
      <c r="F1272" s="14">
        <v>12</v>
      </c>
      <c r="G1272" s="28">
        <v>2</v>
      </c>
      <c r="BN1272" s="2" t="s">
        <v>2160</v>
      </c>
    </row>
    <row r="1273" spans="1:66" x14ac:dyDescent="0.25">
      <c r="A1273" s="1">
        <v>1374</v>
      </c>
      <c r="B1273" t="s">
        <v>1882</v>
      </c>
      <c r="C1273" t="s">
        <v>11</v>
      </c>
      <c r="D1273" s="27" t="s">
        <v>2213</v>
      </c>
      <c r="E1273" s="14">
        <v>1</v>
      </c>
      <c r="F1273" s="14">
        <v>4</v>
      </c>
      <c r="G1273" s="28">
        <v>2</v>
      </c>
      <c r="BN1273" s="2" t="s">
        <v>2160</v>
      </c>
    </row>
    <row r="1274" spans="1:66" x14ac:dyDescent="0.25">
      <c r="A1274" s="1">
        <v>1375</v>
      </c>
      <c r="B1274" t="s">
        <v>1883</v>
      </c>
      <c r="C1274" t="s">
        <v>11</v>
      </c>
      <c r="D1274" s="27" t="s">
        <v>2213</v>
      </c>
      <c r="E1274" s="14">
        <v>1</v>
      </c>
      <c r="F1274" s="14">
        <v>12</v>
      </c>
      <c r="G1274" s="28">
        <v>2</v>
      </c>
      <c r="BN1274" s="2" t="s">
        <v>2160</v>
      </c>
    </row>
    <row r="1275" spans="1:66" x14ac:dyDescent="0.25">
      <c r="A1275" s="1">
        <v>1376</v>
      </c>
      <c r="B1275" t="s">
        <v>1884</v>
      </c>
      <c r="C1275" t="s">
        <v>11</v>
      </c>
      <c r="D1275" s="27" t="s">
        <v>2213</v>
      </c>
      <c r="E1275" s="14">
        <v>1</v>
      </c>
      <c r="F1275" s="14">
        <v>13</v>
      </c>
      <c r="G1275" s="28">
        <v>3</v>
      </c>
      <c r="BN1275" s="2" t="s">
        <v>2160</v>
      </c>
    </row>
    <row r="1276" spans="1:66" x14ac:dyDescent="0.25">
      <c r="A1276" s="1">
        <v>1377</v>
      </c>
      <c r="B1276" t="s">
        <v>1885</v>
      </c>
      <c r="C1276" t="s">
        <v>11</v>
      </c>
      <c r="D1276" s="27" t="s">
        <v>2213</v>
      </c>
      <c r="E1276" s="14">
        <v>1</v>
      </c>
      <c r="F1276" s="14">
        <v>13</v>
      </c>
      <c r="G1276" s="28">
        <v>3</v>
      </c>
      <c r="BN1276" s="2" t="s">
        <v>2160</v>
      </c>
    </row>
    <row r="1277" spans="1:66" x14ac:dyDescent="0.25">
      <c r="A1277" s="1">
        <v>1378</v>
      </c>
      <c r="B1277" t="s">
        <v>1886</v>
      </c>
      <c r="C1277" t="s">
        <v>11</v>
      </c>
      <c r="D1277" s="27" t="s">
        <v>2213</v>
      </c>
      <c r="E1277" s="14">
        <v>1</v>
      </c>
      <c r="F1277" s="14">
        <v>13</v>
      </c>
      <c r="G1277" s="28">
        <v>3</v>
      </c>
      <c r="BN1277" s="2" t="s">
        <v>2160</v>
      </c>
    </row>
    <row r="1278" spans="1:66" x14ac:dyDescent="0.25">
      <c r="A1278" s="1">
        <v>1379</v>
      </c>
      <c r="B1278" t="s">
        <v>946</v>
      </c>
      <c r="C1278" t="s">
        <v>11</v>
      </c>
      <c r="D1278" s="27" t="s">
        <v>2213</v>
      </c>
      <c r="E1278" s="14">
        <v>1</v>
      </c>
      <c r="F1278" s="14">
        <v>11</v>
      </c>
      <c r="G1278" s="28">
        <v>1</v>
      </c>
      <c r="BN1278" s="7" t="s">
        <v>2171</v>
      </c>
    </row>
    <row r="1279" spans="1:66" x14ac:dyDescent="0.25">
      <c r="A1279" s="1">
        <v>1380</v>
      </c>
      <c r="B1279" t="s">
        <v>947</v>
      </c>
      <c r="C1279" t="s">
        <v>11</v>
      </c>
      <c r="D1279" s="27" t="s">
        <v>2213</v>
      </c>
      <c r="E1279" s="14">
        <v>1</v>
      </c>
      <c r="F1279" s="14">
        <v>14</v>
      </c>
      <c r="G1279" s="28">
        <v>4</v>
      </c>
      <c r="BN1279" s="2" t="s">
        <v>2160</v>
      </c>
    </row>
    <row r="1280" spans="1:66" x14ac:dyDescent="0.25">
      <c r="A1280" s="1">
        <v>1381</v>
      </c>
      <c r="B1280" t="s">
        <v>948</v>
      </c>
      <c r="C1280" t="s">
        <v>11</v>
      </c>
      <c r="D1280" s="27" t="s">
        <v>2213</v>
      </c>
      <c r="E1280" s="14">
        <v>1</v>
      </c>
      <c r="F1280" s="14">
        <v>13</v>
      </c>
      <c r="G1280" s="28">
        <v>3</v>
      </c>
      <c r="BN1280" s="2" t="s">
        <v>2160</v>
      </c>
    </row>
    <row r="1281" spans="1:67" x14ac:dyDescent="0.25">
      <c r="A1281" s="1">
        <v>1382</v>
      </c>
      <c r="B1281" t="s">
        <v>949</v>
      </c>
      <c r="C1281" t="s">
        <v>11</v>
      </c>
      <c r="D1281" s="27" t="s">
        <v>2213</v>
      </c>
      <c r="E1281" s="14">
        <v>1</v>
      </c>
      <c r="F1281" s="14">
        <v>14</v>
      </c>
      <c r="G1281" s="28">
        <v>4</v>
      </c>
      <c r="BN1281" s="2" t="s">
        <v>2160</v>
      </c>
    </row>
    <row r="1282" spans="1:67" x14ac:dyDescent="0.25">
      <c r="A1282" s="1">
        <v>1383</v>
      </c>
      <c r="B1282" t="s">
        <v>275</v>
      </c>
      <c r="C1282" t="s">
        <v>11</v>
      </c>
      <c r="D1282" s="27">
        <v>1608</v>
      </c>
      <c r="E1282" s="21">
        <v>11</v>
      </c>
      <c r="F1282" s="14">
        <v>12</v>
      </c>
      <c r="G1282" s="28">
        <v>2</v>
      </c>
      <c r="BO1282" s="2" t="s">
        <v>2160</v>
      </c>
    </row>
    <row r="1283" spans="1:67" x14ac:dyDescent="0.25">
      <c r="A1283" s="1">
        <v>1384</v>
      </c>
      <c r="B1283" t="s">
        <v>273</v>
      </c>
      <c r="C1283" t="s">
        <v>11</v>
      </c>
      <c r="D1283" s="27">
        <v>1604</v>
      </c>
      <c r="E1283" s="21">
        <v>4</v>
      </c>
      <c r="F1283" s="14">
        <v>11</v>
      </c>
      <c r="G1283" s="28">
        <v>1</v>
      </c>
      <c r="BO1283" s="7" t="s">
        <v>2171</v>
      </c>
    </row>
    <row r="1284" spans="1:67" x14ac:dyDescent="0.25">
      <c r="A1284" s="1">
        <v>1385</v>
      </c>
      <c r="B1284" t="s">
        <v>277</v>
      </c>
      <c r="C1284" t="s">
        <v>11</v>
      </c>
      <c r="D1284" s="27">
        <v>1610</v>
      </c>
      <c r="E1284" s="21">
        <v>2</v>
      </c>
      <c r="F1284" s="14">
        <v>12</v>
      </c>
      <c r="G1284" s="28">
        <v>2</v>
      </c>
      <c r="BO1284" s="2" t="s">
        <v>2160</v>
      </c>
    </row>
    <row r="1285" spans="1:67" x14ac:dyDescent="0.25">
      <c r="A1285" s="1">
        <v>1386</v>
      </c>
      <c r="B1285" t="s">
        <v>278</v>
      </c>
      <c r="C1285" t="s">
        <v>11</v>
      </c>
      <c r="D1285" s="27">
        <v>1611</v>
      </c>
      <c r="E1285" s="21">
        <v>4</v>
      </c>
      <c r="F1285" s="14">
        <v>10</v>
      </c>
      <c r="G1285" s="28">
        <v>2</v>
      </c>
      <c r="BO1285" s="2" t="s">
        <v>2160</v>
      </c>
    </row>
    <row r="1286" spans="1:67" x14ac:dyDescent="0.25">
      <c r="A1286" s="1">
        <v>1387</v>
      </c>
      <c r="B1286" t="s">
        <v>2192</v>
      </c>
      <c r="C1286" t="s">
        <v>11</v>
      </c>
      <c r="D1286" s="27">
        <v>1612</v>
      </c>
      <c r="E1286" s="21">
        <v>3</v>
      </c>
      <c r="F1286" s="14">
        <v>16</v>
      </c>
      <c r="G1286" s="28">
        <v>5</v>
      </c>
      <c r="BO1286" s="2" t="s">
        <v>2160</v>
      </c>
    </row>
    <row r="1287" spans="1:67" x14ac:dyDescent="0.25">
      <c r="A1287" s="1">
        <v>1388</v>
      </c>
      <c r="B1287" t="s">
        <v>276</v>
      </c>
      <c r="C1287" t="s">
        <v>11</v>
      </c>
      <c r="D1287" s="27">
        <v>1609</v>
      </c>
      <c r="E1287" s="21">
        <v>3</v>
      </c>
      <c r="F1287" s="14">
        <v>13</v>
      </c>
      <c r="G1287" s="28">
        <v>3</v>
      </c>
      <c r="BO1287" s="2" t="s">
        <v>2160</v>
      </c>
    </row>
    <row r="1288" spans="1:67" x14ac:dyDescent="0.25">
      <c r="A1288" s="1">
        <v>1389</v>
      </c>
      <c r="B1288" t="s">
        <v>1159</v>
      </c>
      <c r="C1288" t="s">
        <v>11</v>
      </c>
      <c r="D1288" s="27" t="s">
        <v>2213</v>
      </c>
      <c r="E1288" s="14">
        <v>1</v>
      </c>
      <c r="F1288" s="14">
        <v>5</v>
      </c>
      <c r="G1288" s="28">
        <v>1</v>
      </c>
      <c r="BO1288" s="7" t="s">
        <v>2171</v>
      </c>
    </row>
    <row r="1289" spans="1:67" x14ac:dyDescent="0.25">
      <c r="A1289" s="1">
        <v>1390</v>
      </c>
      <c r="B1289" t="s">
        <v>2210</v>
      </c>
      <c r="C1289" t="s">
        <v>11</v>
      </c>
      <c r="D1289" s="27">
        <v>792</v>
      </c>
      <c r="E1289" s="21">
        <v>5</v>
      </c>
      <c r="F1289" s="14">
        <v>13</v>
      </c>
      <c r="G1289" s="28">
        <v>3</v>
      </c>
      <c r="BO1289" s="2" t="s">
        <v>2160</v>
      </c>
    </row>
    <row r="1290" spans="1:67" x14ac:dyDescent="0.25">
      <c r="A1290" s="1">
        <v>1391</v>
      </c>
      <c r="B1290" t="s">
        <v>651</v>
      </c>
      <c r="C1290" t="s">
        <v>11</v>
      </c>
      <c r="D1290" s="27">
        <v>793</v>
      </c>
      <c r="E1290" s="21">
        <v>2</v>
      </c>
      <c r="F1290" s="14">
        <v>8</v>
      </c>
      <c r="G1290" s="28">
        <v>1</v>
      </c>
      <c r="BO1290" s="7" t="s">
        <v>2171</v>
      </c>
    </row>
    <row r="1291" spans="1:67" x14ac:dyDescent="0.25">
      <c r="A1291" s="1">
        <v>1392</v>
      </c>
      <c r="B1291" t="s">
        <v>649</v>
      </c>
      <c r="C1291" t="s">
        <v>11</v>
      </c>
      <c r="D1291" s="27">
        <v>789</v>
      </c>
      <c r="E1291" s="21">
        <v>5</v>
      </c>
      <c r="F1291" s="14">
        <v>13</v>
      </c>
      <c r="G1291" s="28">
        <v>3</v>
      </c>
      <c r="BO1291" s="2" t="s">
        <v>2160</v>
      </c>
    </row>
    <row r="1292" spans="1:67" x14ac:dyDescent="0.25">
      <c r="A1292" s="1">
        <v>1393</v>
      </c>
      <c r="B1292" t="s">
        <v>2221</v>
      </c>
      <c r="C1292" t="s">
        <v>11</v>
      </c>
      <c r="D1292" s="27" t="s">
        <v>2213</v>
      </c>
      <c r="E1292" s="14">
        <v>1</v>
      </c>
      <c r="F1292" s="14">
        <v>13</v>
      </c>
      <c r="G1292" s="28">
        <v>3</v>
      </c>
      <c r="BO1292" s="2" t="s">
        <v>2160</v>
      </c>
    </row>
    <row r="1293" spans="1:67" x14ac:dyDescent="0.25">
      <c r="A1293" s="1">
        <v>1394</v>
      </c>
      <c r="B1293" t="s">
        <v>1344</v>
      </c>
      <c r="C1293" t="s">
        <v>11</v>
      </c>
      <c r="D1293" s="27" t="s">
        <v>2213</v>
      </c>
      <c r="E1293" s="14">
        <v>1</v>
      </c>
      <c r="F1293" s="14">
        <v>8</v>
      </c>
      <c r="G1293" s="28">
        <v>1</v>
      </c>
      <c r="BO1293" s="7" t="s">
        <v>2171</v>
      </c>
    </row>
    <row r="1294" spans="1:67" x14ac:dyDescent="0.25">
      <c r="A1294" s="1">
        <v>1395</v>
      </c>
      <c r="B1294" t="s">
        <v>950</v>
      </c>
      <c r="C1294" t="s">
        <v>11</v>
      </c>
      <c r="D1294" s="27" t="s">
        <v>2213</v>
      </c>
      <c r="E1294" s="14">
        <v>1</v>
      </c>
      <c r="F1294" s="14">
        <v>15</v>
      </c>
      <c r="G1294" s="28">
        <v>4</v>
      </c>
      <c r="BO1294" s="2" t="s">
        <v>2160</v>
      </c>
    </row>
    <row r="1295" spans="1:67" x14ac:dyDescent="0.25">
      <c r="A1295" s="1">
        <v>1396</v>
      </c>
      <c r="B1295" t="s">
        <v>1498</v>
      </c>
      <c r="C1295" t="s">
        <v>11</v>
      </c>
      <c r="D1295" s="27" t="s">
        <v>2213</v>
      </c>
      <c r="E1295" s="14">
        <v>1</v>
      </c>
      <c r="F1295" s="14">
        <v>6</v>
      </c>
      <c r="G1295" s="28">
        <v>2</v>
      </c>
      <c r="BO1295" s="2" t="s">
        <v>2160</v>
      </c>
    </row>
    <row r="1296" spans="1:67" x14ac:dyDescent="0.25">
      <c r="A1296" s="1">
        <v>1397</v>
      </c>
      <c r="B1296" t="s">
        <v>2222</v>
      </c>
      <c r="C1296" t="s">
        <v>11</v>
      </c>
      <c r="D1296" s="27" t="s">
        <v>2213</v>
      </c>
      <c r="E1296" s="14">
        <v>1</v>
      </c>
      <c r="F1296" s="14">
        <v>12</v>
      </c>
      <c r="G1296" s="28">
        <v>2</v>
      </c>
      <c r="BO1296" s="2" t="s">
        <v>2160</v>
      </c>
    </row>
    <row r="1297" spans="1:68" x14ac:dyDescent="0.25">
      <c r="A1297" s="1">
        <v>1398</v>
      </c>
      <c r="B1297" t="s">
        <v>951</v>
      </c>
      <c r="C1297" t="s">
        <v>11</v>
      </c>
      <c r="D1297" s="27" t="s">
        <v>2213</v>
      </c>
      <c r="E1297" s="14">
        <v>1</v>
      </c>
      <c r="F1297" s="14">
        <v>14</v>
      </c>
      <c r="G1297" s="28">
        <v>4</v>
      </c>
      <c r="BO1297" s="2" t="s">
        <v>2160</v>
      </c>
    </row>
    <row r="1298" spans="1:68" x14ac:dyDescent="0.25">
      <c r="A1298" s="1">
        <v>1399</v>
      </c>
      <c r="B1298" t="s">
        <v>274</v>
      </c>
      <c r="C1298" t="s">
        <v>11</v>
      </c>
      <c r="D1298" s="27">
        <v>1607</v>
      </c>
      <c r="E1298" s="21">
        <v>2</v>
      </c>
      <c r="F1298" s="14">
        <v>7</v>
      </c>
      <c r="G1298" s="28">
        <v>1</v>
      </c>
      <c r="BO1298" s="7" t="s">
        <v>2171</v>
      </c>
    </row>
    <row r="1299" spans="1:68" x14ac:dyDescent="0.25">
      <c r="A1299" s="1">
        <v>1400</v>
      </c>
      <c r="B1299" t="s">
        <v>2191</v>
      </c>
      <c r="C1299" t="s">
        <v>11</v>
      </c>
      <c r="D1299" s="27">
        <v>1606</v>
      </c>
      <c r="E1299" s="21">
        <v>2</v>
      </c>
      <c r="F1299" s="14">
        <v>12</v>
      </c>
      <c r="G1299" s="28">
        <v>2</v>
      </c>
      <c r="BO1299" s="2" t="s">
        <v>2160</v>
      </c>
    </row>
    <row r="1300" spans="1:68" x14ac:dyDescent="0.25">
      <c r="A1300" s="1">
        <v>1401</v>
      </c>
      <c r="B1300" t="s">
        <v>272</v>
      </c>
      <c r="C1300" t="s">
        <v>11</v>
      </c>
      <c r="D1300" s="27">
        <v>1603</v>
      </c>
      <c r="E1300" s="21">
        <v>2</v>
      </c>
      <c r="F1300" s="14">
        <v>11</v>
      </c>
      <c r="G1300" s="28">
        <v>1</v>
      </c>
      <c r="BO1300" s="7" t="s">
        <v>2171</v>
      </c>
    </row>
    <row r="1301" spans="1:68" x14ac:dyDescent="0.25">
      <c r="A1301" s="1">
        <v>1402</v>
      </c>
      <c r="B1301" t="s">
        <v>650</v>
      </c>
      <c r="C1301" t="s">
        <v>11</v>
      </c>
      <c r="D1301" s="27">
        <v>791</v>
      </c>
      <c r="E1301" s="21">
        <v>6</v>
      </c>
      <c r="F1301" s="14">
        <v>10</v>
      </c>
      <c r="G1301" s="28">
        <v>1</v>
      </c>
      <c r="BO1301" s="7" t="s">
        <v>2171</v>
      </c>
    </row>
    <row r="1302" spans="1:68" x14ac:dyDescent="0.25">
      <c r="A1302" s="1">
        <v>1403</v>
      </c>
      <c r="B1302" t="s">
        <v>1499</v>
      </c>
      <c r="C1302" t="s">
        <v>11</v>
      </c>
      <c r="D1302" s="27" t="s">
        <v>2213</v>
      </c>
      <c r="E1302" s="14">
        <v>1</v>
      </c>
      <c r="F1302" s="14">
        <v>12</v>
      </c>
      <c r="G1302" s="28">
        <v>2</v>
      </c>
      <c r="BO1302" s="2" t="s">
        <v>2160</v>
      </c>
    </row>
    <row r="1303" spans="1:68" x14ac:dyDescent="0.25">
      <c r="A1303" s="1">
        <v>1404</v>
      </c>
      <c r="B1303" t="s">
        <v>2211</v>
      </c>
      <c r="C1303" t="s">
        <v>11</v>
      </c>
      <c r="D1303" s="27">
        <v>795</v>
      </c>
      <c r="E1303" s="21">
        <v>5</v>
      </c>
      <c r="F1303" s="14">
        <v>13</v>
      </c>
      <c r="G1303" s="28">
        <v>3</v>
      </c>
      <c r="BO1303" s="2" t="s">
        <v>2160</v>
      </c>
    </row>
    <row r="1304" spans="1:68" x14ac:dyDescent="0.25">
      <c r="A1304" s="1">
        <v>1405</v>
      </c>
      <c r="B1304" t="s">
        <v>952</v>
      </c>
      <c r="C1304" t="s">
        <v>11</v>
      </c>
      <c r="D1304" s="27" t="s">
        <v>2213</v>
      </c>
      <c r="E1304" s="14">
        <v>1</v>
      </c>
      <c r="F1304" s="14">
        <v>15</v>
      </c>
      <c r="G1304" s="28">
        <v>4</v>
      </c>
      <c r="BO1304" s="2" t="s">
        <v>2160</v>
      </c>
    </row>
    <row r="1305" spans="1:68" x14ac:dyDescent="0.25">
      <c r="A1305" s="1">
        <v>1406</v>
      </c>
      <c r="B1305" t="s">
        <v>111</v>
      </c>
      <c r="C1305" t="s">
        <v>11</v>
      </c>
      <c r="D1305" s="27">
        <v>1292</v>
      </c>
      <c r="E1305" s="21">
        <v>2</v>
      </c>
      <c r="F1305" s="14">
        <v>12</v>
      </c>
      <c r="G1305" s="28">
        <v>2</v>
      </c>
      <c r="BP1305" s="2" t="s">
        <v>2160</v>
      </c>
    </row>
    <row r="1306" spans="1:68" x14ac:dyDescent="0.25">
      <c r="A1306" s="1">
        <v>1407</v>
      </c>
      <c r="B1306" t="s">
        <v>486</v>
      </c>
      <c r="C1306" t="s">
        <v>11</v>
      </c>
      <c r="D1306" s="27">
        <v>1886</v>
      </c>
      <c r="E1306" s="21">
        <v>3</v>
      </c>
      <c r="F1306" s="14">
        <v>11</v>
      </c>
      <c r="G1306" s="28">
        <v>1</v>
      </c>
      <c r="BP1306" s="7" t="s">
        <v>2171</v>
      </c>
    </row>
    <row r="1307" spans="1:68" x14ac:dyDescent="0.25">
      <c r="A1307" s="1">
        <v>1408</v>
      </c>
      <c r="B1307" t="s">
        <v>110</v>
      </c>
      <c r="C1307" t="s">
        <v>11</v>
      </c>
      <c r="D1307" s="27">
        <v>1287</v>
      </c>
      <c r="E1307" s="21">
        <v>8</v>
      </c>
      <c r="F1307" s="14">
        <v>13</v>
      </c>
      <c r="G1307" s="28">
        <v>2</v>
      </c>
      <c r="BP1307" s="2" t="s">
        <v>2160</v>
      </c>
    </row>
    <row r="1308" spans="1:68" x14ac:dyDescent="0.25">
      <c r="A1308" s="1">
        <v>1409</v>
      </c>
      <c r="B1308" t="s">
        <v>487</v>
      </c>
      <c r="C1308" t="s">
        <v>11</v>
      </c>
      <c r="D1308" s="27">
        <v>1887</v>
      </c>
      <c r="E1308" s="21">
        <v>2</v>
      </c>
      <c r="F1308" s="14">
        <v>11</v>
      </c>
      <c r="G1308" s="28">
        <v>1</v>
      </c>
      <c r="BP1308" s="7" t="s">
        <v>2171</v>
      </c>
    </row>
    <row r="1309" spans="1:68" x14ac:dyDescent="0.25">
      <c r="A1309" s="1">
        <v>1410</v>
      </c>
      <c r="B1309" t="s">
        <v>1160</v>
      </c>
      <c r="C1309" t="s">
        <v>11</v>
      </c>
      <c r="D1309" s="27" t="s">
        <v>2213</v>
      </c>
      <c r="E1309" s="14">
        <v>1</v>
      </c>
      <c r="F1309" s="14">
        <v>11</v>
      </c>
      <c r="G1309" s="28">
        <v>1</v>
      </c>
      <c r="BP1309" s="7" t="s">
        <v>2171</v>
      </c>
    </row>
    <row r="1310" spans="1:68" x14ac:dyDescent="0.25">
      <c r="A1310" s="1">
        <v>1411</v>
      </c>
      <c r="B1310" t="s">
        <v>1184</v>
      </c>
      <c r="C1310" t="s">
        <v>11</v>
      </c>
      <c r="D1310" s="27" t="s">
        <v>2213</v>
      </c>
      <c r="E1310" s="14">
        <v>1</v>
      </c>
      <c r="F1310" s="14">
        <v>10</v>
      </c>
      <c r="G1310" s="28">
        <v>1</v>
      </c>
      <c r="BP1310" s="7" t="s">
        <v>2171</v>
      </c>
    </row>
    <row r="1311" spans="1:68" x14ac:dyDescent="0.25">
      <c r="A1311" s="1">
        <v>1412</v>
      </c>
      <c r="B1311" t="s">
        <v>108</v>
      </c>
      <c r="C1311" t="s">
        <v>11</v>
      </c>
      <c r="D1311" s="27">
        <v>1285</v>
      </c>
      <c r="E1311" s="21">
        <v>5</v>
      </c>
      <c r="F1311" s="14">
        <v>11</v>
      </c>
      <c r="G1311" s="28">
        <v>1</v>
      </c>
      <c r="BP1311" s="7" t="s">
        <v>2171</v>
      </c>
    </row>
    <row r="1312" spans="1:68" x14ac:dyDescent="0.25">
      <c r="A1312" s="1">
        <v>1413</v>
      </c>
      <c r="B1312" t="s">
        <v>953</v>
      </c>
      <c r="C1312" t="s">
        <v>11</v>
      </c>
      <c r="D1312" s="27" t="s">
        <v>2213</v>
      </c>
      <c r="E1312" s="14">
        <v>1</v>
      </c>
      <c r="F1312" s="14">
        <v>11</v>
      </c>
      <c r="G1312" s="28">
        <v>1</v>
      </c>
      <c r="BP1312" s="7" t="s">
        <v>2171</v>
      </c>
    </row>
    <row r="1313" spans="1:69" x14ac:dyDescent="0.25">
      <c r="A1313" s="1">
        <v>1414</v>
      </c>
      <c r="B1313" t="s">
        <v>954</v>
      </c>
      <c r="C1313" t="s">
        <v>11</v>
      </c>
      <c r="D1313" s="27" t="s">
        <v>2213</v>
      </c>
      <c r="E1313" s="14">
        <v>1</v>
      </c>
      <c r="F1313" s="14">
        <v>11</v>
      </c>
      <c r="G1313" s="28">
        <v>1</v>
      </c>
      <c r="BP1313" s="7" t="s">
        <v>2171</v>
      </c>
    </row>
    <row r="1314" spans="1:69" x14ac:dyDescent="0.25">
      <c r="A1314" s="1">
        <v>1415</v>
      </c>
      <c r="B1314" t="s">
        <v>109</v>
      </c>
      <c r="C1314" t="s">
        <v>11</v>
      </c>
      <c r="D1314" s="27">
        <v>1286</v>
      </c>
      <c r="E1314" s="21">
        <v>2</v>
      </c>
      <c r="F1314" s="14">
        <v>12</v>
      </c>
      <c r="G1314" s="28">
        <v>2</v>
      </c>
      <c r="BP1314" s="2" t="s">
        <v>2160</v>
      </c>
    </row>
    <row r="1315" spans="1:69" x14ac:dyDescent="0.25">
      <c r="A1315" s="1">
        <v>1416</v>
      </c>
      <c r="B1315" t="s">
        <v>1212</v>
      </c>
      <c r="C1315" t="s">
        <v>11</v>
      </c>
      <c r="D1315" s="27" t="s">
        <v>2213</v>
      </c>
      <c r="E1315" s="14">
        <v>1</v>
      </c>
      <c r="F1315" s="14">
        <v>12</v>
      </c>
      <c r="G1315" s="28">
        <v>2</v>
      </c>
      <c r="BP1315" s="2" t="s">
        <v>2160</v>
      </c>
    </row>
    <row r="1316" spans="1:69" x14ac:dyDescent="0.25">
      <c r="A1316" s="1">
        <v>1417</v>
      </c>
      <c r="B1316" t="s">
        <v>488</v>
      </c>
      <c r="C1316" t="s">
        <v>11</v>
      </c>
      <c r="D1316" s="27">
        <v>1888</v>
      </c>
      <c r="E1316" s="21">
        <v>4</v>
      </c>
      <c r="F1316" s="14">
        <v>13</v>
      </c>
      <c r="G1316" s="28">
        <v>2</v>
      </c>
      <c r="BP1316" s="2" t="s">
        <v>2160</v>
      </c>
    </row>
    <row r="1317" spans="1:69" x14ac:dyDescent="0.25">
      <c r="A1317" s="1">
        <v>1418</v>
      </c>
      <c r="B1317" t="s">
        <v>955</v>
      </c>
      <c r="C1317" t="s">
        <v>11</v>
      </c>
      <c r="D1317" s="27" t="s">
        <v>2213</v>
      </c>
      <c r="E1317" s="14">
        <v>1</v>
      </c>
      <c r="F1317" s="14">
        <v>12</v>
      </c>
      <c r="G1317" s="28">
        <v>2</v>
      </c>
      <c r="BP1317" s="2" t="s">
        <v>2160</v>
      </c>
    </row>
    <row r="1318" spans="1:69" x14ac:dyDescent="0.25">
      <c r="A1318" s="1">
        <v>1419</v>
      </c>
      <c r="B1318" t="s">
        <v>485</v>
      </c>
      <c r="C1318" t="s">
        <v>11</v>
      </c>
      <c r="D1318" s="27">
        <v>1885</v>
      </c>
      <c r="E1318" s="21">
        <v>2</v>
      </c>
      <c r="F1318" s="14">
        <v>10</v>
      </c>
      <c r="G1318" s="28">
        <v>2</v>
      </c>
      <c r="BP1318" s="2" t="s">
        <v>2160</v>
      </c>
    </row>
    <row r="1319" spans="1:69" x14ac:dyDescent="0.25">
      <c r="A1319" s="1">
        <v>1420</v>
      </c>
      <c r="B1319" t="s">
        <v>107</v>
      </c>
      <c r="C1319" t="s">
        <v>11</v>
      </c>
      <c r="D1319" s="27">
        <v>1279</v>
      </c>
      <c r="E1319" s="21">
        <v>3</v>
      </c>
      <c r="F1319" s="14">
        <v>6</v>
      </c>
      <c r="G1319" s="28">
        <v>1</v>
      </c>
      <c r="BP1319" s="7" t="s">
        <v>2171</v>
      </c>
    </row>
    <row r="1320" spans="1:69" x14ac:dyDescent="0.25">
      <c r="A1320" s="1">
        <v>1421</v>
      </c>
      <c r="B1320" t="s">
        <v>116</v>
      </c>
      <c r="C1320" t="s">
        <v>10</v>
      </c>
      <c r="D1320" s="27">
        <v>1302</v>
      </c>
      <c r="E1320" s="21">
        <v>2</v>
      </c>
      <c r="F1320" s="14">
        <v>10</v>
      </c>
      <c r="G1320" s="28">
        <v>2</v>
      </c>
      <c r="BQ1320" s="2" t="s">
        <v>2160</v>
      </c>
    </row>
    <row r="1321" spans="1:69" x14ac:dyDescent="0.25">
      <c r="A1321" s="1">
        <v>1422</v>
      </c>
      <c r="B1321" t="s">
        <v>1374</v>
      </c>
      <c r="C1321" t="s">
        <v>10</v>
      </c>
      <c r="D1321" s="27" t="s">
        <v>2213</v>
      </c>
      <c r="E1321" s="14">
        <v>1</v>
      </c>
      <c r="F1321" s="14">
        <v>7</v>
      </c>
      <c r="G1321" s="28">
        <v>1</v>
      </c>
      <c r="BQ1321" s="7" t="s">
        <v>2171</v>
      </c>
    </row>
    <row r="1322" spans="1:69" x14ac:dyDescent="0.25">
      <c r="A1322" s="1">
        <v>1423</v>
      </c>
      <c r="B1322" t="s">
        <v>1148</v>
      </c>
      <c r="C1322" t="s">
        <v>10</v>
      </c>
      <c r="D1322" s="27" t="s">
        <v>2213</v>
      </c>
      <c r="E1322" s="14">
        <v>1</v>
      </c>
      <c r="F1322" s="14">
        <v>3</v>
      </c>
      <c r="G1322" s="28">
        <v>2</v>
      </c>
      <c r="BQ1322" s="2" t="s">
        <v>2160</v>
      </c>
    </row>
    <row r="1323" spans="1:69" x14ac:dyDescent="0.25">
      <c r="A1323" s="1">
        <v>1424</v>
      </c>
      <c r="B1323" t="s">
        <v>1413</v>
      </c>
      <c r="C1323" t="s">
        <v>10</v>
      </c>
      <c r="D1323" s="27" t="s">
        <v>2213</v>
      </c>
      <c r="E1323" s="14">
        <v>1</v>
      </c>
      <c r="F1323" s="14">
        <v>14</v>
      </c>
      <c r="G1323" s="28">
        <v>4</v>
      </c>
      <c r="BQ1323" s="2" t="s">
        <v>2160</v>
      </c>
    </row>
    <row r="1324" spans="1:69" x14ac:dyDescent="0.25">
      <c r="A1324" s="1">
        <v>1425</v>
      </c>
      <c r="B1324" t="s">
        <v>1375</v>
      </c>
      <c r="C1324" t="s">
        <v>10</v>
      </c>
      <c r="D1324" s="27" t="s">
        <v>2213</v>
      </c>
      <c r="E1324" s="14">
        <v>1</v>
      </c>
      <c r="F1324" s="14">
        <v>10</v>
      </c>
      <c r="G1324" s="28">
        <v>3</v>
      </c>
      <c r="BQ1324" s="2" t="s">
        <v>2160</v>
      </c>
    </row>
    <row r="1325" spans="1:69" x14ac:dyDescent="0.25">
      <c r="A1325" s="1">
        <v>1426</v>
      </c>
      <c r="B1325" t="s">
        <v>1028</v>
      </c>
      <c r="C1325" t="s">
        <v>10</v>
      </c>
      <c r="D1325" s="27" t="s">
        <v>2213</v>
      </c>
      <c r="E1325" s="14">
        <v>1</v>
      </c>
      <c r="F1325" s="14">
        <v>8</v>
      </c>
      <c r="G1325" s="28">
        <v>1</v>
      </c>
      <c r="BQ1325" s="7" t="s">
        <v>2171</v>
      </c>
    </row>
    <row r="1326" spans="1:69" x14ac:dyDescent="0.25">
      <c r="A1326" s="1">
        <v>1427</v>
      </c>
      <c r="B1326" t="s">
        <v>1414</v>
      </c>
      <c r="C1326" t="s">
        <v>10</v>
      </c>
      <c r="D1326" s="27" t="s">
        <v>2213</v>
      </c>
      <c r="E1326" s="14">
        <v>1</v>
      </c>
      <c r="F1326" s="14">
        <v>1</v>
      </c>
      <c r="G1326" s="28">
        <v>1</v>
      </c>
      <c r="BQ1326" s="7" t="s">
        <v>2171</v>
      </c>
    </row>
    <row r="1327" spans="1:69" x14ac:dyDescent="0.25">
      <c r="A1327" s="1">
        <v>1428</v>
      </c>
      <c r="B1327" t="s">
        <v>1219</v>
      </c>
      <c r="C1327" t="s">
        <v>10</v>
      </c>
      <c r="D1327" s="27" t="s">
        <v>2213</v>
      </c>
      <c r="E1327" s="14">
        <v>1</v>
      </c>
      <c r="F1327" s="14">
        <v>2</v>
      </c>
      <c r="G1327" s="28">
        <v>1</v>
      </c>
      <c r="BQ1327" s="7" t="s">
        <v>2171</v>
      </c>
    </row>
    <row r="1328" spans="1:69" x14ac:dyDescent="0.25">
      <c r="A1328" s="1">
        <v>1429</v>
      </c>
      <c r="B1328" t="s">
        <v>1648</v>
      </c>
      <c r="C1328" t="s">
        <v>10</v>
      </c>
      <c r="D1328" s="27" t="s">
        <v>2213</v>
      </c>
      <c r="E1328" s="14">
        <v>1</v>
      </c>
      <c r="F1328" s="14">
        <v>3</v>
      </c>
      <c r="G1328" s="28">
        <v>3</v>
      </c>
      <c r="BQ1328" s="2" t="s">
        <v>2160</v>
      </c>
    </row>
    <row r="1329" spans="1:72" x14ac:dyDescent="0.25">
      <c r="A1329" s="1">
        <v>1430</v>
      </c>
      <c r="B1329" t="s">
        <v>194</v>
      </c>
      <c r="C1329" t="s">
        <v>9</v>
      </c>
      <c r="D1329" s="27">
        <v>1459</v>
      </c>
      <c r="E1329" s="21">
        <v>4</v>
      </c>
      <c r="F1329" s="14">
        <v>14</v>
      </c>
      <c r="G1329" s="28">
        <v>3</v>
      </c>
      <c r="BR1329" s="2" t="s">
        <v>2160</v>
      </c>
    </row>
    <row r="1330" spans="1:72" x14ac:dyDescent="0.25">
      <c r="A1330" s="1">
        <v>1431</v>
      </c>
      <c r="B1330" t="s">
        <v>560</v>
      </c>
      <c r="C1330" t="s">
        <v>9</v>
      </c>
      <c r="D1330" s="27">
        <v>24</v>
      </c>
      <c r="E1330" s="21">
        <v>4</v>
      </c>
      <c r="F1330" s="14">
        <v>13</v>
      </c>
      <c r="G1330" s="28">
        <v>2</v>
      </c>
      <c r="BR1330" s="2" t="s">
        <v>2160</v>
      </c>
    </row>
    <row r="1331" spans="1:72" x14ac:dyDescent="0.25">
      <c r="A1331" s="1">
        <v>1432</v>
      </c>
      <c r="B1331" t="s">
        <v>378</v>
      </c>
      <c r="C1331" t="s">
        <v>9</v>
      </c>
      <c r="D1331" s="27">
        <v>1745</v>
      </c>
      <c r="E1331" s="21">
        <v>3</v>
      </c>
      <c r="F1331" s="14">
        <v>11</v>
      </c>
      <c r="G1331" s="28">
        <v>2</v>
      </c>
      <c r="BR1331" s="2" t="s">
        <v>2160</v>
      </c>
    </row>
    <row r="1332" spans="1:72" x14ac:dyDescent="0.25">
      <c r="A1332" s="1">
        <v>1433</v>
      </c>
      <c r="B1332" t="s">
        <v>713</v>
      </c>
      <c r="C1332" t="s">
        <v>9</v>
      </c>
      <c r="D1332" s="27">
        <v>926</v>
      </c>
      <c r="E1332" s="21">
        <v>2</v>
      </c>
      <c r="F1332" s="14">
        <v>14</v>
      </c>
      <c r="G1332" s="28">
        <v>3</v>
      </c>
      <c r="BR1332" s="2" t="s">
        <v>2160</v>
      </c>
    </row>
    <row r="1333" spans="1:72" x14ac:dyDescent="0.25">
      <c r="A1333" s="1">
        <v>1434</v>
      </c>
      <c r="B1333" t="s">
        <v>1098</v>
      </c>
      <c r="C1333" t="s">
        <v>9</v>
      </c>
      <c r="D1333" s="27" t="s">
        <v>2213</v>
      </c>
      <c r="E1333" s="14">
        <v>1</v>
      </c>
      <c r="F1333" s="14">
        <v>6</v>
      </c>
      <c r="G1333" s="28">
        <v>2</v>
      </c>
      <c r="BR1333" s="2" t="s">
        <v>2160</v>
      </c>
    </row>
    <row r="1334" spans="1:72" x14ac:dyDescent="0.25">
      <c r="A1334" s="1">
        <v>1435</v>
      </c>
      <c r="B1334" t="s">
        <v>1201</v>
      </c>
      <c r="C1334" t="s">
        <v>9</v>
      </c>
      <c r="D1334" s="27" t="s">
        <v>2213</v>
      </c>
      <c r="E1334" s="14">
        <v>1</v>
      </c>
      <c r="F1334" s="14">
        <v>7</v>
      </c>
      <c r="G1334" s="28">
        <v>1</v>
      </c>
      <c r="BR1334" s="7" t="s">
        <v>2171</v>
      </c>
    </row>
    <row r="1335" spans="1:72" x14ac:dyDescent="0.25">
      <c r="A1335" s="1">
        <v>1436</v>
      </c>
      <c r="B1335" t="s">
        <v>1099</v>
      </c>
      <c r="C1335" t="s">
        <v>9</v>
      </c>
      <c r="D1335" s="27" t="s">
        <v>2213</v>
      </c>
      <c r="E1335" s="14">
        <v>1</v>
      </c>
      <c r="F1335" s="14">
        <v>4</v>
      </c>
      <c r="G1335" s="28">
        <v>2</v>
      </c>
      <c r="BR1335" s="2" t="s">
        <v>2160</v>
      </c>
    </row>
    <row r="1336" spans="1:72" x14ac:dyDescent="0.25">
      <c r="A1336" s="1">
        <v>1437</v>
      </c>
      <c r="B1336" t="s">
        <v>113</v>
      </c>
      <c r="C1336" t="s">
        <v>10</v>
      </c>
      <c r="D1336" s="27">
        <v>1295</v>
      </c>
      <c r="E1336" s="21">
        <v>5</v>
      </c>
      <c r="F1336" s="14">
        <v>6</v>
      </c>
      <c r="G1336" s="28">
        <v>2</v>
      </c>
      <c r="BS1336" s="2" t="s">
        <v>2160</v>
      </c>
    </row>
    <row r="1337" spans="1:72" x14ac:dyDescent="0.25">
      <c r="A1337" s="1">
        <v>1438</v>
      </c>
      <c r="B1337" t="s">
        <v>1164</v>
      </c>
      <c r="C1337" t="s">
        <v>10</v>
      </c>
      <c r="D1337" s="27" t="s">
        <v>2213</v>
      </c>
      <c r="E1337" s="14">
        <v>1</v>
      </c>
      <c r="F1337" s="14">
        <v>1</v>
      </c>
      <c r="G1337" s="28">
        <v>1</v>
      </c>
      <c r="BS1337" s="7" t="s">
        <v>2171</v>
      </c>
    </row>
    <row r="1338" spans="1:72" x14ac:dyDescent="0.25">
      <c r="A1338" s="1">
        <v>1439</v>
      </c>
      <c r="B1338" t="s">
        <v>1415</v>
      </c>
      <c r="C1338" t="s">
        <v>10</v>
      </c>
      <c r="D1338" s="27" t="s">
        <v>2213</v>
      </c>
      <c r="E1338" s="14">
        <v>1</v>
      </c>
      <c r="F1338" s="14">
        <v>3</v>
      </c>
      <c r="G1338" s="28">
        <v>1</v>
      </c>
      <c r="BS1338" s="7" t="s">
        <v>2171</v>
      </c>
    </row>
    <row r="1339" spans="1:72" x14ac:dyDescent="0.25">
      <c r="A1339" s="1">
        <v>1440</v>
      </c>
      <c r="B1339" t="s">
        <v>1446</v>
      </c>
      <c r="C1339" t="s">
        <v>10</v>
      </c>
      <c r="D1339" s="27" t="s">
        <v>2213</v>
      </c>
      <c r="E1339" s="14">
        <v>1</v>
      </c>
      <c r="F1339" s="14">
        <v>7</v>
      </c>
      <c r="G1339" s="28">
        <v>1</v>
      </c>
      <c r="BS1339" s="7" t="s">
        <v>2171</v>
      </c>
    </row>
    <row r="1340" spans="1:72" x14ac:dyDescent="0.25">
      <c r="A1340" s="1">
        <v>1441</v>
      </c>
      <c r="B1340" t="s">
        <v>1649</v>
      </c>
      <c r="C1340" t="s">
        <v>10</v>
      </c>
      <c r="D1340" s="27" t="s">
        <v>2213</v>
      </c>
      <c r="E1340" s="14">
        <v>1</v>
      </c>
      <c r="F1340" s="14">
        <v>15</v>
      </c>
      <c r="G1340" s="28">
        <v>4</v>
      </c>
      <c r="BS1340" s="2" t="s">
        <v>2160</v>
      </c>
    </row>
    <row r="1341" spans="1:72" x14ac:dyDescent="0.25">
      <c r="A1341" s="1">
        <v>1442</v>
      </c>
      <c r="B1341" t="s">
        <v>1910</v>
      </c>
      <c r="C1341" t="s">
        <v>10</v>
      </c>
      <c r="D1341" s="27" t="s">
        <v>2213</v>
      </c>
      <c r="E1341" s="14">
        <v>1</v>
      </c>
      <c r="F1341" s="14">
        <v>5</v>
      </c>
      <c r="G1341" s="28">
        <v>2</v>
      </c>
      <c r="BS1341" s="2" t="s">
        <v>2160</v>
      </c>
    </row>
    <row r="1342" spans="1:72" x14ac:dyDescent="0.25">
      <c r="A1342" s="1">
        <v>1443</v>
      </c>
      <c r="B1342" t="s">
        <v>247</v>
      </c>
      <c r="C1342" t="s">
        <v>8</v>
      </c>
      <c r="D1342" s="27">
        <v>157</v>
      </c>
      <c r="E1342" s="21">
        <v>3</v>
      </c>
      <c r="F1342" s="14">
        <v>10</v>
      </c>
      <c r="G1342" s="28">
        <v>3</v>
      </c>
      <c r="BT1342" s="2" t="s">
        <v>2160</v>
      </c>
    </row>
    <row r="1343" spans="1:72" x14ac:dyDescent="0.25">
      <c r="A1343" s="1">
        <v>1444</v>
      </c>
      <c r="B1343" t="s">
        <v>1229</v>
      </c>
      <c r="C1343" t="s">
        <v>8</v>
      </c>
      <c r="D1343" s="27" t="s">
        <v>2213</v>
      </c>
      <c r="E1343" s="14">
        <v>1</v>
      </c>
      <c r="F1343" s="14">
        <v>6</v>
      </c>
      <c r="G1343" s="28">
        <v>2</v>
      </c>
      <c r="BT1343" s="2" t="s">
        <v>2160</v>
      </c>
    </row>
    <row r="1344" spans="1:72" x14ac:dyDescent="0.25">
      <c r="A1344" s="1">
        <v>1445</v>
      </c>
      <c r="B1344" t="s">
        <v>1321</v>
      </c>
      <c r="C1344" t="s">
        <v>8</v>
      </c>
      <c r="D1344" s="27" t="s">
        <v>2213</v>
      </c>
      <c r="E1344" s="14">
        <v>1</v>
      </c>
      <c r="F1344" s="14">
        <v>5</v>
      </c>
      <c r="G1344" s="28">
        <v>1</v>
      </c>
      <c r="BT1344" s="7" t="s">
        <v>2171</v>
      </c>
    </row>
    <row r="1345" spans="1:182" x14ac:dyDescent="0.25">
      <c r="A1345" s="1">
        <v>1446</v>
      </c>
      <c r="B1345" t="s">
        <v>1322</v>
      </c>
      <c r="C1345" t="s">
        <v>8</v>
      </c>
      <c r="D1345" s="27" t="s">
        <v>2213</v>
      </c>
      <c r="E1345" s="14">
        <v>1</v>
      </c>
      <c r="F1345" s="14">
        <v>12</v>
      </c>
      <c r="G1345" s="28">
        <v>3</v>
      </c>
      <c r="BT1345" s="2" t="s">
        <v>2160</v>
      </c>
    </row>
    <row r="1346" spans="1:182" x14ac:dyDescent="0.25">
      <c r="A1346" s="1">
        <v>1447</v>
      </c>
      <c r="B1346" t="s">
        <v>1556</v>
      </c>
      <c r="C1346" t="s">
        <v>8</v>
      </c>
      <c r="D1346" s="27" t="s">
        <v>2213</v>
      </c>
      <c r="E1346" s="14">
        <v>1</v>
      </c>
      <c r="F1346" s="14">
        <v>2</v>
      </c>
      <c r="G1346" s="28">
        <v>2</v>
      </c>
      <c r="BT1346" s="2" t="s">
        <v>2160</v>
      </c>
    </row>
    <row r="1347" spans="1:182" x14ac:dyDescent="0.25">
      <c r="A1347" s="1">
        <v>1448</v>
      </c>
      <c r="B1347" t="s">
        <v>1557</v>
      </c>
      <c r="C1347" t="s">
        <v>8</v>
      </c>
      <c r="D1347" s="27" t="s">
        <v>2213</v>
      </c>
      <c r="E1347" s="14">
        <v>1</v>
      </c>
      <c r="F1347" s="14">
        <v>13</v>
      </c>
      <c r="G1347" s="28">
        <v>4</v>
      </c>
      <c r="BT1347" s="2" t="s">
        <v>2160</v>
      </c>
    </row>
    <row r="1348" spans="1:182" x14ac:dyDescent="0.25">
      <c r="A1348" s="1">
        <v>1449</v>
      </c>
      <c r="B1348" t="s">
        <v>1558</v>
      </c>
      <c r="C1348" t="s">
        <v>8</v>
      </c>
      <c r="D1348" s="27" t="s">
        <v>2213</v>
      </c>
      <c r="E1348" s="14">
        <v>1</v>
      </c>
      <c r="F1348" s="14">
        <v>2</v>
      </c>
      <c r="G1348" s="28">
        <v>2</v>
      </c>
      <c r="BT1348" s="52" t="s">
        <v>1981</v>
      </c>
    </row>
    <row r="1349" spans="1:182" x14ac:dyDescent="0.25">
      <c r="A1349" s="1">
        <v>1450</v>
      </c>
      <c r="B1349" t="s">
        <v>353</v>
      </c>
      <c r="C1349" t="s">
        <v>8</v>
      </c>
      <c r="D1349" s="27">
        <v>1715</v>
      </c>
      <c r="E1349" s="21">
        <v>2</v>
      </c>
      <c r="F1349" s="14">
        <v>13</v>
      </c>
      <c r="G1349" s="28">
        <v>4</v>
      </c>
      <c r="BU1349" s="2" t="s">
        <v>2160</v>
      </c>
    </row>
    <row r="1350" spans="1:182" x14ac:dyDescent="0.25">
      <c r="A1350" s="1">
        <v>1451</v>
      </c>
      <c r="B1350" t="s">
        <v>354</v>
      </c>
      <c r="C1350" t="s">
        <v>8</v>
      </c>
      <c r="D1350" s="27">
        <v>1716</v>
      </c>
      <c r="E1350" s="21">
        <v>3</v>
      </c>
      <c r="F1350" s="14">
        <v>13</v>
      </c>
      <c r="G1350" s="28">
        <v>2</v>
      </c>
      <c r="BU1350" s="2" t="s">
        <v>2160</v>
      </c>
    </row>
    <row r="1351" spans="1:182" x14ac:dyDescent="0.25">
      <c r="A1351" s="1">
        <v>1452</v>
      </c>
      <c r="B1351" t="s">
        <v>1608</v>
      </c>
      <c r="C1351" t="s">
        <v>8</v>
      </c>
      <c r="D1351" s="27" t="s">
        <v>2213</v>
      </c>
      <c r="E1351" s="14">
        <v>1</v>
      </c>
      <c r="F1351" s="14">
        <v>5</v>
      </c>
      <c r="G1351" s="28">
        <v>4</v>
      </c>
      <c r="BU1351" s="2" t="s">
        <v>2160</v>
      </c>
    </row>
    <row r="1352" spans="1:182" x14ac:dyDescent="0.25">
      <c r="A1352" s="1">
        <v>1453</v>
      </c>
      <c r="B1352" t="s">
        <v>660</v>
      </c>
      <c r="C1352" t="s">
        <v>8</v>
      </c>
      <c r="D1352" s="27">
        <v>826</v>
      </c>
      <c r="E1352" s="21">
        <v>5</v>
      </c>
      <c r="F1352" s="14">
        <v>10</v>
      </c>
      <c r="G1352" s="28">
        <v>2</v>
      </c>
      <c r="BU1352" s="2" t="s">
        <v>2160</v>
      </c>
    </row>
    <row r="1353" spans="1:182" x14ac:dyDescent="0.25">
      <c r="A1353" s="1">
        <v>1454</v>
      </c>
      <c r="B1353" t="s">
        <v>661</v>
      </c>
      <c r="C1353" t="s">
        <v>8</v>
      </c>
      <c r="D1353" s="27">
        <v>827</v>
      </c>
      <c r="E1353" s="21">
        <v>4</v>
      </c>
      <c r="F1353" s="14">
        <v>15</v>
      </c>
      <c r="G1353" s="28">
        <v>4</v>
      </c>
      <c r="BU1353" s="2" t="s">
        <v>2160</v>
      </c>
    </row>
    <row r="1354" spans="1:182" x14ac:dyDescent="0.25">
      <c r="A1354" s="1">
        <v>1455</v>
      </c>
      <c r="B1354" t="s">
        <v>1426</v>
      </c>
      <c r="C1354" t="s">
        <v>8</v>
      </c>
      <c r="D1354" s="27" t="s">
        <v>2213</v>
      </c>
      <c r="E1354" s="14">
        <v>1</v>
      </c>
      <c r="F1354" s="14">
        <v>4</v>
      </c>
      <c r="G1354" s="28">
        <v>1</v>
      </c>
      <c r="BU1354" s="7" t="s">
        <v>2171</v>
      </c>
    </row>
    <row r="1355" spans="1:182" x14ac:dyDescent="0.25">
      <c r="A1355" s="1">
        <v>1456</v>
      </c>
      <c r="B1355" t="s">
        <v>1451</v>
      </c>
      <c r="C1355" t="s">
        <v>8</v>
      </c>
      <c r="D1355" s="27" t="s">
        <v>2213</v>
      </c>
      <c r="E1355" s="14">
        <v>1</v>
      </c>
      <c r="F1355" s="14">
        <v>3</v>
      </c>
      <c r="G1355" s="28">
        <v>2</v>
      </c>
      <c r="BU1355" s="2" t="s">
        <v>2160</v>
      </c>
    </row>
    <row r="1356" spans="1:182" x14ac:dyDescent="0.25">
      <c r="A1356" s="1">
        <v>1457</v>
      </c>
      <c r="B1356" t="s">
        <v>1452</v>
      </c>
      <c r="C1356" t="s">
        <v>8</v>
      </c>
      <c r="D1356" s="27" t="s">
        <v>2213</v>
      </c>
      <c r="E1356" s="14">
        <v>1</v>
      </c>
      <c r="F1356" s="14">
        <v>1</v>
      </c>
      <c r="G1356" s="28">
        <v>1</v>
      </c>
      <c r="I1356" s="49"/>
      <c r="J1356" s="49"/>
      <c r="K1356" s="49"/>
      <c r="L1356" s="49"/>
      <c r="M1356" s="49"/>
      <c r="N1356" s="49"/>
      <c r="O1356" s="49"/>
      <c r="P1356" s="49"/>
      <c r="Q1356" s="49"/>
      <c r="R1356" s="49"/>
      <c r="S1356" s="49"/>
      <c r="T1356" s="49"/>
      <c r="U1356" s="49"/>
      <c r="V1356" s="49"/>
      <c r="W1356" s="49"/>
      <c r="X1356" s="49"/>
      <c r="Y1356" s="49"/>
      <c r="Z1356" s="49"/>
      <c r="AA1356" s="49"/>
      <c r="AB1356" s="49"/>
      <c r="AC1356" s="49"/>
      <c r="AD1356" s="49"/>
      <c r="AE1356" s="49"/>
      <c r="AF1356" s="49"/>
      <c r="AG1356" s="49"/>
      <c r="AH1356" s="49"/>
      <c r="AI1356" s="49"/>
      <c r="AJ1356" s="49"/>
      <c r="AK1356" s="49"/>
      <c r="AL1356" s="49"/>
      <c r="AM1356" s="49"/>
      <c r="AN1356" s="49"/>
      <c r="AO1356" s="49"/>
      <c r="AP1356" s="49"/>
      <c r="AQ1356" s="49"/>
      <c r="AR1356" s="49"/>
      <c r="AS1356" s="49"/>
      <c r="AT1356" s="49"/>
      <c r="AU1356" s="49"/>
      <c r="AV1356" s="49"/>
      <c r="AW1356" s="49"/>
      <c r="AX1356" s="49"/>
      <c r="AY1356" s="49"/>
      <c r="AZ1356" s="49"/>
      <c r="BA1356" s="49"/>
      <c r="BB1356" s="49"/>
      <c r="BC1356" s="49"/>
      <c r="BD1356" s="49"/>
      <c r="BE1356" s="49"/>
      <c r="BF1356" s="49"/>
      <c r="BG1356" s="49"/>
      <c r="BH1356" s="49"/>
      <c r="BI1356" s="49"/>
      <c r="BJ1356" s="49"/>
      <c r="BK1356" s="49"/>
      <c r="BL1356" s="49"/>
      <c r="BM1356" s="49"/>
      <c r="BN1356" s="49"/>
      <c r="BO1356" s="49"/>
      <c r="BP1356" s="49"/>
      <c r="BQ1356" s="49"/>
      <c r="BR1356" s="49"/>
      <c r="BS1356" s="49"/>
      <c r="BT1356" s="49"/>
      <c r="BU1356" s="50" t="s">
        <v>2168</v>
      </c>
      <c r="BV1356" s="49"/>
      <c r="BW1356" s="49"/>
      <c r="BX1356" s="49"/>
      <c r="BY1356" s="49"/>
      <c r="BZ1356" s="49"/>
      <c r="CA1356" s="49"/>
      <c r="CB1356" s="49"/>
      <c r="CC1356" s="49"/>
      <c r="CD1356" s="49"/>
      <c r="CE1356" s="49"/>
      <c r="CF1356" s="49"/>
      <c r="CG1356" s="49"/>
      <c r="CH1356" s="49"/>
      <c r="CI1356" s="49"/>
      <c r="CJ1356" s="49"/>
      <c r="CK1356" s="49"/>
      <c r="CL1356" s="49"/>
      <c r="CM1356" s="49"/>
      <c r="CN1356" s="49"/>
      <c r="CO1356" s="49"/>
      <c r="CP1356" s="49"/>
      <c r="CQ1356" s="49"/>
      <c r="CR1356" s="49"/>
      <c r="CS1356" s="49"/>
      <c r="CT1356" s="49"/>
      <c r="CU1356" s="49"/>
      <c r="CV1356" s="49"/>
      <c r="CW1356" s="49"/>
      <c r="CX1356" s="49"/>
      <c r="CY1356" s="49"/>
      <c r="CZ1356" s="49"/>
      <c r="DA1356" s="49"/>
      <c r="DB1356" s="49"/>
      <c r="DC1356" s="49"/>
      <c r="DD1356" s="49"/>
      <c r="DE1356" s="49"/>
      <c r="DF1356" s="49"/>
      <c r="DG1356" s="49"/>
      <c r="DH1356" s="49"/>
      <c r="DI1356" s="49"/>
      <c r="DJ1356" s="49"/>
      <c r="DK1356" s="49"/>
      <c r="DL1356" s="49"/>
      <c r="DM1356" s="49"/>
      <c r="DN1356" s="49"/>
      <c r="DO1356" s="49"/>
      <c r="DP1356" s="49"/>
      <c r="DQ1356" s="49"/>
      <c r="DR1356" s="49"/>
      <c r="DS1356" s="49"/>
      <c r="DT1356" s="49"/>
      <c r="DU1356" s="49"/>
      <c r="DV1356" s="49"/>
      <c r="DW1356" s="49"/>
      <c r="DX1356" s="49"/>
      <c r="DY1356" s="49"/>
      <c r="DZ1356" s="49"/>
      <c r="EA1356" s="49"/>
      <c r="EB1356" s="49"/>
      <c r="EC1356" s="49"/>
      <c r="ED1356" s="49"/>
      <c r="EE1356" s="49"/>
      <c r="EF1356" s="49"/>
      <c r="EG1356" s="49"/>
      <c r="EH1356" s="49"/>
      <c r="EI1356" s="49"/>
      <c r="EJ1356" s="49"/>
      <c r="EK1356" s="49"/>
      <c r="EL1356" s="49"/>
      <c r="EM1356" s="49"/>
      <c r="EN1356" s="49"/>
      <c r="EO1356" s="49"/>
      <c r="EP1356" s="49"/>
      <c r="EQ1356" s="49"/>
      <c r="ER1356" s="49"/>
      <c r="ES1356" s="49"/>
      <c r="ET1356" s="49"/>
      <c r="EU1356" s="49"/>
      <c r="EV1356" s="49"/>
      <c r="EW1356" s="49"/>
      <c r="EX1356" s="49"/>
      <c r="EY1356" s="49"/>
      <c r="EZ1356" s="49"/>
      <c r="FA1356" s="49"/>
      <c r="FB1356" s="49"/>
      <c r="FC1356" s="49"/>
      <c r="FD1356" s="49"/>
      <c r="FE1356" s="49"/>
      <c r="FF1356" s="49"/>
      <c r="FG1356" s="49"/>
      <c r="FH1356" s="49"/>
      <c r="FI1356" s="49"/>
      <c r="FJ1356" s="49"/>
      <c r="FK1356" s="49"/>
      <c r="FL1356" s="49"/>
      <c r="FM1356" s="49"/>
      <c r="FN1356" s="49"/>
      <c r="FO1356" s="49"/>
      <c r="FP1356" s="49"/>
      <c r="FQ1356" s="49"/>
      <c r="FR1356" s="49"/>
      <c r="FS1356" s="49"/>
      <c r="FT1356" s="49"/>
      <c r="FU1356" s="49"/>
      <c r="FV1356" s="49"/>
      <c r="FW1356" s="49"/>
      <c r="FX1356" s="49"/>
      <c r="FY1356" s="49"/>
      <c r="FZ1356" s="49"/>
    </row>
    <row r="1357" spans="1:182" x14ac:dyDescent="0.25">
      <c r="A1357" s="1">
        <v>1458</v>
      </c>
      <c r="B1357" t="s">
        <v>1559</v>
      </c>
      <c r="C1357" t="s">
        <v>8</v>
      </c>
      <c r="D1357" s="27" t="s">
        <v>2213</v>
      </c>
      <c r="E1357" s="14">
        <v>1</v>
      </c>
      <c r="F1357" s="14">
        <v>1</v>
      </c>
      <c r="G1357" s="28">
        <v>1</v>
      </c>
      <c r="I1357" s="49"/>
      <c r="J1357" s="49"/>
      <c r="K1357" s="49"/>
      <c r="L1357" s="49"/>
      <c r="M1357" s="49"/>
      <c r="N1357" s="49"/>
      <c r="O1357" s="49"/>
      <c r="P1357" s="49"/>
      <c r="Q1357" s="49"/>
      <c r="R1357" s="49"/>
      <c r="S1357" s="49"/>
      <c r="T1357" s="49"/>
      <c r="U1357" s="49"/>
      <c r="V1357" s="49"/>
      <c r="W1357" s="49"/>
      <c r="X1357" s="49"/>
      <c r="Y1357" s="49"/>
      <c r="Z1357" s="49"/>
      <c r="AA1357" s="49"/>
      <c r="AB1357" s="49"/>
      <c r="AC1357" s="49"/>
      <c r="AD1357" s="49"/>
      <c r="AE1357" s="49"/>
      <c r="AF1357" s="49"/>
      <c r="AG1357" s="49"/>
      <c r="AH1357" s="49"/>
      <c r="AI1357" s="49"/>
      <c r="AJ1357" s="49"/>
      <c r="AK1357" s="49"/>
      <c r="AL1357" s="49"/>
      <c r="AM1357" s="49"/>
      <c r="AN1357" s="49"/>
      <c r="AO1357" s="49"/>
      <c r="AP1357" s="49"/>
      <c r="AQ1357" s="49"/>
      <c r="AR1357" s="49"/>
      <c r="AS1357" s="49"/>
      <c r="AT1357" s="49"/>
      <c r="AU1357" s="49"/>
      <c r="AV1357" s="49"/>
      <c r="AW1357" s="49"/>
      <c r="AX1357" s="49"/>
      <c r="AY1357" s="49"/>
      <c r="AZ1357" s="49"/>
      <c r="BA1357" s="49"/>
      <c r="BB1357" s="49"/>
      <c r="BC1357" s="49"/>
      <c r="BD1357" s="49"/>
      <c r="BE1357" s="49"/>
      <c r="BF1357" s="49"/>
      <c r="BG1357" s="49"/>
      <c r="BH1357" s="49"/>
      <c r="BI1357" s="49"/>
      <c r="BJ1357" s="49"/>
      <c r="BK1357" s="49"/>
      <c r="BL1357" s="49"/>
      <c r="BM1357" s="49"/>
      <c r="BN1357" s="49"/>
      <c r="BO1357" s="49"/>
      <c r="BP1357" s="49"/>
      <c r="BQ1357" s="49"/>
      <c r="BR1357" s="49"/>
      <c r="BS1357" s="49"/>
      <c r="BT1357" s="49"/>
      <c r="BU1357" s="50" t="s">
        <v>2168</v>
      </c>
      <c r="BV1357" s="49"/>
      <c r="BW1357" s="49"/>
      <c r="BX1357" s="49"/>
      <c r="BY1357" s="49"/>
      <c r="BZ1357" s="49"/>
      <c r="CA1357" s="49"/>
      <c r="CB1357" s="49"/>
      <c r="CC1357" s="49"/>
      <c r="CD1357" s="49"/>
      <c r="CE1357" s="49"/>
      <c r="CF1357" s="49"/>
      <c r="CG1357" s="49"/>
      <c r="CH1357" s="49"/>
      <c r="CI1357" s="49"/>
      <c r="CJ1357" s="49"/>
      <c r="CK1357" s="49"/>
      <c r="CL1357" s="49"/>
      <c r="CM1357" s="49"/>
      <c r="CN1357" s="49"/>
      <c r="CO1357" s="49"/>
      <c r="CP1357" s="49"/>
      <c r="CQ1357" s="49"/>
      <c r="CR1357" s="49"/>
      <c r="CS1357" s="49"/>
      <c r="CT1357" s="49"/>
      <c r="CU1357" s="49"/>
      <c r="CV1357" s="49"/>
      <c r="CW1357" s="49"/>
      <c r="CX1357" s="49"/>
      <c r="CY1357" s="49"/>
      <c r="CZ1357" s="49"/>
      <c r="DA1357" s="49"/>
      <c r="DB1357" s="49"/>
      <c r="DC1357" s="49"/>
      <c r="DD1357" s="49"/>
      <c r="DE1357" s="49"/>
      <c r="DF1357" s="49"/>
      <c r="DG1357" s="49"/>
      <c r="DH1357" s="49"/>
      <c r="DI1357" s="49"/>
      <c r="DJ1357" s="49"/>
      <c r="DK1357" s="49"/>
      <c r="DL1357" s="49"/>
      <c r="DM1357" s="49"/>
      <c r="DN1357" s="49"/>
      <c r="DO1357" s="49"/>
      <c r="DP1357" s="49"/>
      <c r="DQ1357" s="49"/>
      <c r="DR1357" s="49"/>
      <c r="DS1357" s="49"/>
      <c r="DT1357" s="49"/>
      <c r="DU1357" s="49"/>
      <c r="DV1357" s="49"/>
      <c r="DW1357" s="49"/>
      <c r="DX1357" s="49"/>
      <c r="DY1357" s="49"/>
      <c r="DZ1357" s="49"/>
      <c r="EA1357" s="49"/>
      <c r="EB1357" s="49"/>
      <c r="EC1357" s="49"/>
      <c r="ED1357" s="49"/>
      <c r="EE1357" s="49"/>
      <c r="EF1357" s="49"/>
      <c r="EG1357" s="49"/>
      <c r="EH1357" s="49"/>
      <c r="EI1357" s="49"/>
      <c r="EJ1357" s="49"/>
      <c r="EK1357" s="49"/>
      <c r="EL1357" s="49"/>
      <c r="EM1357" s="49"/>
      <c r="EN1357" s="49"/>
      <c r="EO1357" s="49"/>
      <c r="EP1357" s="49"/>
      <c r="EQ1357" s="49"/>
      <c r="ER1357" s="49"/>
      <c r="ES1357" s="49"/>
      <c r="ET1357" s="49"/>
      <c r="EU1357" s="49"/>
      <c r="EV1357" s="49"/>
      <c r="EW1357" s="49"/>
      <c r="EX1357" s="49"/>
      <c r="EY1357" s="49"/>
      <c r="EZ1357" s="49"/>
      <c r="FA1357" s="49"/>
      <c r="FB1357" s="49"/>
      <c r="FC1357" s="49"/>
      <c r="FD1357" s="49"/>
      <c r="FE1357" s="49"/>
      <c r="FF1357" s="49"/>
      <c r="FG1357" s="49"/>
      <c r="FH1357" s="49"/>
      <c r="FI1357" s="49"/>
      <c r="FJ1357" s="49"/>
      <c r="FK1357" s="49"/>
      <c r="FL1357" s="49"/>
      <c r="FM1357" s="49"/>
      <c r="FN1357" s="49"/>
      <c r="FO1357" s="49"/>
      <c r="FP1357" s="49"/>
      <c r="FQ1357" s="49"/>
      <c r="FR1357" s="49"/>
      <c r="FS1357" s="49"/>
      <c r="FT1357" s="49"/>
      <c r="FU1357" s="49"/>
      <c r="FV1357" s="49"/>
      <c r="FW1357" s="49"/>
      <c r="FX1357" s="49"/>
      <c r="FY1357" s="49"/>
      <c r="FZ1357" s="49"/>
    </row>
    <row r="1358" spans="1:182" x14ac:dyDescent="0.25">
      <c r="A1358" s="1">
        <v>1459</v>
      </c>
      <c r="B1358" t="s">
        <v>553</v>
      </c>
      <c r="C1358" t="s">
        <v>8</v>
      </c>
      <c r="D1358" s="27">
        <v>1959</v>
      </c>
      <c r="E1358" s="21">
        <v>2</v>
      </c>
      <c r="F1358" s="14">
        <v>20</v>
      </c>
      <c r="G1358" s="28">
        <v>5</v>
      </c>
      <c r="BV1358" s="2" t="s">
        <v>2160</v>
      </c>
    </row>
    <row r="1359" spans="1:182" x14ac:dyDescent="0.25">
      <c r="A1359" s="1">
        <v>1460</v>
      </c>
      <c r="B1359" t="s">
        <v>612</v>
      </c>
      <c r="C1359" t="s">
        <v>8</v>
      </c>
      <c r="D1359" s="27">
        <v>700</v>
      </c>
      <c r="E1359" s="21">
        <v>2</v>
      </c>
      <c r="F1359" s="14">
        <v>3</v>
      </c>
      <c r="G1359" s="28">
        <v>3</v>
      </c>
      <c r="BV1359" s="52" t="s">
        <v>1981</v>
      </c>
    </row>
    <row r="1360" spans="1:182" x14ac:dyDescent="0.25">
      <c r="A1360" s="1">
        <v>1461</v>
      </c>
      <c r="B1360" t="s">
        <v>1119</v>
      </c>
      <c r="C1360" t="s">
        <v>8</v>
      </c>
      <c r="D1360" s="27" t="s">
        <v>2213</v>
      </c>
      <c r="E1360" s="14">
        <v>1</v>
      </c>
      <c r="F1360" s="14">
        <v>13</v>
      </c>
      <c r="G1360" s="28">
        <v>3</v>
      </c>
      <c r="BV1360" s="2" t="s">
        <v>2160</v>
      </c>
    </row>
    <row r="1361" spans="1:182" x14ac:dyDescent="0.25">
      <c r="A1361" s="1">
        <v>1462</v>
      </c>
      <c r="B1361" t="s">
        <v>1120</v>
      </c>
      <c r="C1361" t="s">
        <v>8</v>
      </c>
      <c r="D1361" s="27" t="s">
        <v>2213</v>
      </c>
      <c r="E1361" s="14">
        <v>1</v>
      </c>
      <c r="F1361" s="14">
        <v>15</v>
      </c>
      <c r="G1361" s="28">
        <v>4</v>
      </c>
      <c r="BV1361" s="2" t="s">
        <v>2160</v>
      </c>
    </row>
    <row r="1362" spans="1:182" x14ac:dyDescent="0.25">
      <c r="A1362" s="1">
        <v>1463</v>
      </c>
      <c r="B1362" t="s">
        <v>1193</v>
      </c>
      <c r="C1362" t="s">
        <v>8</v>
      </c>
      <c r="D1362" s="27" t="s">
        <v>2213</v>
      </c>
      <c r="E1362" s="14">
        <v>1</v>
      </c>
      <c r="F1362" s="14">
        <v>12</v>
      </c>
      <c r="G1362" s="28">
        <v>2</v>
      </c>
      <c r="BV1362" s="2" t="s">
        <v>2160</v>
      </c>
    </row>
    <row r="1363" spans="1:182" x14ac:dyDescent="0.25">
      <c r="A1363" s="1">
        <v>1464</v>
      </c>
      <c r="B1363" t="s">
        <v>1248</v>
      </c>
      <c r="C1363" t="s">
        <v>8</v>
      </c>
      <c r="D1363" s="27" t="s">
        <v>2213</v>
      </c>
      <c r="E1363" s="14">
        <v>1</v>
      </c>
      <c r="F1363" s="14">
        <v>4</v>
      </c>
      <c r="G1363" s="28">
        <v>2</v>
      </c>
      <c r="BV1363" s="2" t="s">
        <v>2160</v>
      </c>
    </row>
    <row r="1364" spans="1:182" x14ac:dyDescent="0.25">
      <c r="A1364" s="1">
        <v>1465</v>
      </c>
      <c r="B1364" t="s">
        <v>20</v>
      </c>
      <c r="C1364" t="s">
        <v>9</v>
      </c>
      <c r="D1364" s="27">
        <v>1011</v>
      </c>
      <c r="E1364" s="21">
        <v>2</v>
      </c>
      <c r="F1364" s="14">
        <v>8</v>
      </c>
      <c r="G1364" s="28">
        <v>1</v>
      </c>
      <c r="BW1364" s="7" t="s">
        <v>2171</v>
      </c>
    </row>
    <row r="1365" spans="1:182" x14ac:dyDescent="0.25">
      <c r="A1365" s="1">
        <v>1466</v>
      </c>
      <c r="B1365" t="s">
        <v>1461</v>
      </c>
      <c r="C1365" t="s">
        <v>9</v>
      </c>
      <c r="D1365" s="27" t="s">
        <v>2213</v>
      </c>
      <c r="E1365" s="14">
        <v>1</v>
      </c>
      <c r="F1365" s="14">
        <v>8</v>
      </c>
      <c r="G1365" s="28">
        <v>2</v>
      </c>
      <c r="BW1365" s="2" t="s">
        <v>2160</v>
      </c>
    </row>
    <row r="1366" spans="1:182" x14ac:dyDescent="0.25">
      <c r="A1366" s="1">
        <v>1467</v>
      </c>
      <c r="B1366" t="s">
        <v>1462</v>
      </c>
      <c r="C1366" t="s">
        <v>9</v>
      </c>
      <c r="D1366" s="27" t="s">
        <v>2213</v>
      </c>
      <c r="E1366" s="14">
        <v>1</v>
      </c>
      <c r="F1366" s="14">
        <v>14</v>
      </c>
      <c r="G1366" s="28">
        <v>4</v>
      </c>
      <c r="BW1366" s="2" t="s">
        <v>2160</v>
      </c>
    </row>
    <row r="1367" spans="1:182" x14ac:dyDescent="0.25">
      <c r="A1367" s="1">
        <v>1468</v>
      </c>
      <c r="B1367" t="s">
        <v>1863</v>
      </c>
      <c r="C1367" t="s">
        <v>9</v>
      </c>
      <c r="D1367" s="27" t="s">
        <v>2213</v>
      </c>
      <c r="E1367" s="14">
        <v>1</v>
      </c>
      <c r="F1367" s="14">
        <v>10</v>
      </c>
      <c r="G1367" s="28">
        <v>3</v>
      </c>
      <c r="BW1367" s="2" t="s">
        <v>2160</v>
      </c>
    </row>
    <row r="1368" spans="1:182" x14ac:dyDescent="0.25">
      <c r="A1368" s="1">
        <v>1469</v>
      </c>
      <c r="B1368" t="s">
        <v>908</v>
      </c>
      <c r="C1368" t="s">
        <v>9</v>
      </c>
      <c r="D1368" s="27" t="s">
        <v>2213</v>
      </c>
      <c r="E1368" s="14">
        <v>1</v>
      </c>
      <c r="F1368" s="14">
        <v>15</v>
      </c>
      <c r="G1368" s="28">
        <v>4</v>
      </c>
      <c r="BW1368" s="2" t="s">
        <v>2160</v>
      </c>
    </row>
    <row r="1369" spans="1:182" x14ac:dyDescent="0.25">
      <c r="A1369" s="1">
        <v>1470</v>
      </c>
      <c r="B1369" t="s">
        <v>1001</v>
      </c>
      <c r="C1369" t="s">
        <v>9</v>
      </c>
      <c r="D1369" s="27" t="s">
        <v>2213</v>
      </c>
      <c r="E1369" s="14">
        <v>1</v>
      </c>
      <c r="F1369" s="14">
        <v>10</v>
      </c>
      <c r="G1369" s="28">
        <v>2</v>
      </c>
      <c r="BW1369" s="2" t="s">
        <v>2160</v>
      </c>
    </row>
    <row r="1370" spans="1:182" x14ac:dyDescent="0.25">
      <c r="A1370" s="1">
        <v>1471</v>
      </c>
      <c r="B1370" t="s">
        <v>1463</v>
      </c>
      <c r="C1370" t="s">
        <v>9</v>
      </c>
      <c r="D1370" s="27" t="s">
        <v>2213</v>
      </c>
      <c r="E1370" s="14">
        <v>1</v>
      </c>
      <c r="F1370" s="14">
        <v>18</v>
      </c>
      <c r="G1370" s="28">
        <v>5</v>
      </c>
      <c r="BW1370" s="2" t="s">
        <v>2160</v>
      </c>
    </row>
    <row r="1371" spans="1:182" x14ac:dyDescent="0.25">
      <c r="A1371" s="1">
        <v>1472</v>
      </c>
      <c r="B1371" t="s">
        <v>19</v>
      </c>
      <c r="C1371" t="s">
        <v>9</v>
      </c>
      <c r="D1371" s="27">
        <v>1007</v>
      </c>
      <c r="E1371" s="21">
        <v>3</v>
      </c>
      <c r="F1371" s="14">
        <v>17</v>
      </c>
      <c r="G1371" s="28">
        <v>5</v>
      </c>
      <c r="BW1371" s="2" t="s">
        <v>2160</v>
      </c>
    </row>
    <row r="1372" spans="1:182" x14ac:dyDescent="0.25">
      <c r="A1372" s="1">
        <v>1473</v>
      </c>
      <c r="B1372" t="s">
        <v>2240</v>
      </c>
      <c r="C1372" t="s">
        <v>9</v>
      </c>
      <c r="D1372" s="27" t="s">
        <v>2213</v>
      </c>
      <c r="E1372" s="14">
        <v>1</v>
      </c>
      <c r="F1372" s="14">
        <v>17</v>
      </c>
      <c r="G1372" s="28">
        <v>5</v>
      </c>
      <c r="BW1372" s="2" t="s">
        <v>2160</v>
      </c>
    </row>
    <row r="1373" spans="1:182" x14ac:dyDescent="0.25">
      <c r="A1373" s="1">
        <v>1474</v>
      </c>
      <c r="B1373" t="s">
        <v>1623</v>
      </c>
      <c r="C1373" t="s">
        <v>9</v>
      </c>
      <c r="D1373" s="27" t="s">
        <v>2213</v>
      </c>
      <c r="E1373" s="14">
        <v>1</v>
      </c>
      <c r="F1373" s="14">
        <v>1</v>
      </c>
      <c r="G1373" s="28">
        <v>1</v>
      </c>
      <c r="I1373" s="49"/>
      <c r="J1373" s="49"/>
      <c r="K1373" s="49"/>
      <c r="L1373" s="49"/>
      <c r="M1373" s="49"/>
      <c r="N1373" s="49"/>
      <c r="O1373" s="49"/>
      <c r="P1373" s="49"/>
      <c r="Q1373" s="49"/>
      <c r="R1373" s="49"/>
      <c r="S1373" s="49"/>
      <c r="T1373" s="49"/>
      <c r="U1373" s="49"/>
      <c r="V1373" s="49"/>
      <c r="W1373" s="49"/>
      <c r="X1373" s="49"/>
      <c r="Y1373" s="49"/>
      <c r="Z1373" s="49"/>
      <c r="AA1373" s="49"/>
      <c r="AB1373" s="49"/>
      <c r="AC1373" s="49"/>
      <c r="AD1373" s="49"/>
      <c r="AE1373" s="49"/>
      <c r="AF1373" s="49"/>
      <c r="AG1373" s="49"/>
      <c r="AH1373" s="49"/>
      <c r="AI1373" s="49"/>
      <c r="AJ1373" s="49"/>
      <c r="AK1373" s="49"/>
      <c r="AL1373" s="49"/>
      <c r="AM1373" s="49"/>
      <c r="AN1373" s="49"/>
      <c r="AO1373" s="49"/>
      <c r="AP1373" s="49"/>
      <c r="AQ1373" s="49"/>
      <c r="AR1373" s="49"/>
      <c r="AS1373" s="49"/>
      <c r="AT1373" s="49"/>
      <c r="AU1373" s="49"/>
      <c r="AV1373" s="49"/>
      <c r="AW1373" s="49"/>
      <c r="AX1373" s="49"/>
      <c r="AY1373" s="49"/>
      <c r="AZ1373" s="49"/>
      <c r="BA1373" s="49"/>
      <c r="BB1373" s="49"/>
      <c r="BC1373" s="49"/>
      <c r="BD1373" s="49"/>
      <c r="BE1373" s="49"/>
      <c r="BF1373" s="49"/>
      <c r="BG1373" s="49"/>
      <c r="BH1373" s="49"/>
      <c r="BI1373" s="49"/>
      <c r="BJ1373" s="49"/>
      <c r="BK1373" s="49"/>
      <c r="BL1373" s="49"/>
      <c r="BM1373" s="49"/>
      <c r="BN1373" s="49"/>
      <c r="BO1373" s="49"/>
      <c r="BP1373" s="49"/>
      <c r="BQ1373" s="49"/>
      <c r="BR1373" s="49"/>
      <c r="BS1373" s="49"/>
      <c r="BT1373" s="49"/>
      <c r="BU1373" s="49"/>
      <c r="BV1373" s="49"/>
      <c r="BW1373" s="50" t="s">
        <v>2168</v>
      </c>
      <c r="BX1373" s="49"/>
      <c r="BY1373" s="49"/>
      <c r="BZ1373" s="49"/>
      <c r="CA1373" s="49"/>
      <c r="CB1373" s="49"/>
      <c r="CC1373" s="49"/>
      <c r="CD1373" s="49"/>
      <c r="CE1373" s="49"/>
      <c r="CF1373" s="49"/>
      <c r="CG1373" s="49"/>
      <c r="CH1373" s="49"/>
      <c r="CI1373" s="49"/>
      <c r="CJ1373" s="49"/>
      <c r="CK1373" s="49"/>
      <c r="CL1373" s="49"/>
      <c r="CM1373" s="49"/>
      <c r="CN1373" s="49"/>
      <c r="CO1373" s="49"/>
      <c r="CP1373" s="49"/>
      <c r="CQ1373" s="49"/>
      <c r="CR1373" s="49"/>
      <c r="CS1373" s="49"/>
      <c r="CT1373" s="49"/>
      <c r="CU1373" s="49"/>
      <c r="CV1373" s="49"/>
      <c r="CW1373" s="49"/>
      <c r="CX1373" s="49"/>
      <c r="CY1373" s="49"/>
      <c r="CZ1373" s="49"/>
      <c r="DA1373" s="49"/>
      <c r="DB1373" s="49"/>
      <c r="DC1373" s="49"/>
      <c r="DD1373" s="49"/>
      <c r="DE1373" s="49"/>
      <c r="DF1373" s="49"/>
      <c r="DG1373" s="49"/>
      <c r="DH1373" s="49"/>
      <c r="DI1373" s="49"/>
      <c r="DJ1373" s="49"/>
      <c r="DK1373" s="49"/>
      <c r="DL1373" s="49"/>
      <c r="DM1373" s="49"/>
      <c r="DN1373" s="49"/>
      <c r="DO1373" s="49"/>
      <c r="DP1373" s="49"/>
      <c r="DQ1373" s="49"/>
      <c r="DR1373" s="49"/>
      <c r="DS1373" s="49"/>
      <c r="DT1373" s="49"/>
      <c r="DU1373" s="49"/>
      <c r="DV1373" s="49"/>
      <c r="DW1373" s="49"/>
      <c r="DX1373" s="49"/>
      <c r="DY1373" s="49"/>
      <c r="DZ1373" s="49"/>
      <c r="EA1373" s="49"/>
      <c r="EB1373" s="49"/>
      <c r="EC1373" s="49"/>
      <c r="ED1373" s="49"/>
      <c r="EE1373" s="49"/>
      <c r="EF1373" s="49"/>
      <c r="EG1373" s="49"/>
      <c r="EH1373" s="49"/>
      <c r="EI1373" s="49"/>
      <c r="EJ1373" s="49"/>
      <c r="EK1373" s="49"/>
      <c r="EL1373" s="49"/>
      <c r="EM1373" s="49"/>
      <c r="EN1373" s="49"/>
      <c r="EO1373" s="49"/>
      <c r="EP1373" s="49"/>
      <c r="EQ1373" s="49"/>
      <c r="ER1373" s="49"/>
      <c r="ES1373" s="49"/>
      <c r="ET1373" s="49"/>
      <c r="EU1373" s="49"/>
      <c r="EV1373" s="49"/>
      <c r="EW1373" s="49"/>
      <c r="EX1373" s="49"/>
      <c r="EY1373" s="49"/>
      <c r="EZ1373" s="49"/>
      <c r="FA1373" s="49"/>
      <c r="FB1373" s="49"/>
      <c r="FC1373" s="49"/>
      <c r="FD1373" s="49"/>
      <c r="FE1373" s="49"/>
      <c r="FF1373" s="49"/>
      <c r="FG1373" s="49"/>
      <c r="FH1373" s="49"/>
      <c r="FI1373" s="49"/>
      <c r="FJ1373" s="49"/>
      <c r="FK1373" s="49"/>
      <c r="FL1373" s="49"/>
      <c r="FM1373" s="49"/>
      <c r="FN1373" s="49"/>
      <c r="FO1373" s="49"/>
      <c r="FP1373" s="49"/>
      <c r="FQ1373" s="49"/>
      <c r="FR1373" s="49"/>
      <c r="FS1373" s="49"/>
      <c r="FT1373" s="49"/>
      <c r="FU1373" s="49"/>
      <c r="FV1373" s="49"/>
      <c r="FW1373" s="49"/>
      <c r="FX1373" s="49"/>
      <c r="FY1373" s="49"/>
      <c r="FZ1373" s="49"/>
    </row>
    <row r="1374" spans="1:182" x14ac:dyDescent="0.25">
      <c r="A1374" s="1">
        <v>1475</v>
      </c>
      <c r="B1374" t="s">
        <v>243</v>
      </c>
      <c r="C1374" t="s">
        <v>9</v>
      </c>
      <c r="D1374" s="27">
        <v>1565</v>
      </c>
      <c r="E1374" s="21">
        <v>2</v>
      </c>
      <c r="F1374" s="14">
        <v>14</v>
      </c>
      <c r="G1374" s="28">
        <v>3</v>
      </c>
      <c r="BW1374" s="2" t="s">
        <v>2160</v>
      </c>
    </row>
    <row r="1375" spans="1:182" x14ac:dyDescent="0.25">
      <c r="A1375" s="1">
        <v>1476</v>
      </c>
      <c r="B1375" t="s">
        <v>561</v>
      </c>
      <c r="C1375" t="s">
        <v>9</v>
      </c>
      <c r="D1375" s="27">
        <v>246</v>
      </c>
      <c r="E1375" s="21">
        <v>3</v>
      </c>
      <c r="F1375" s="14">
        <v>14</v>
      </c>
      <c r="G1375" s="28">
        <v>4</v>
      </c>
      <c r="BW1375" s="2" t="s">
        <v>2160</v>
      </c>
    </row>
    <row r="1376" spans="1:182" x14ac:dyDescent="0.25">
      <c r="A1376" s="1">
        <v>1477</v>
      </c>
      <c r="B1376" t="s">
        <v>709</v>
      </c>
      <c r="C1376" t="s">
        <v>9</v>
      </c>
      <c r="D1376" s="27">
        <v>918</v>
      </c>
      <c r="E1376" s="21">
        <v>2</v>
      </c>
      <c r="F1376" s="14">
        <v>15</v>
      </c>
      <c r="G1376" s="28">
        <v>4</v>
      </c>
      <c r="BX1376" s="2" t="s">
        <v>2160</v>
      </c>
    </row>
    <row r="1377" spans="1:77" x14ac:dyDescent="0.25">
      <c r="A1377" s="1">
        <v>1478</v>
      </c>
      <c r="B1377" t="s">
        <v>711</v>
      </c>
      <c r="C1377" t="s">
        <v>9</v>
      </c>
      <c r="D1377" s="27">
        <v>921</v>
      </c>
      <c r="E1377" s="21">
        <v>3</v>
      </c>
      <c r="F1377" s="14">
        <v>14</v>
      </c>
      <c r="G1377" s="28">
        <v>3</v>
      </c>
      <c r="BX1377" s="2" t="s">
        <v>2160</v>
      </c>
    </row>
    <row r="1378" spans="1:77" x14ac:dyDescent="0.25">
      <c r="A1378" s="1">
        <v>1479</v>
      </c>
      <c r="B1378" t="s">
        <v>909</v>
      </c>
      <c r="C1378" t="s">
        <v>9</v>
      </c>
      <c r="D1378" s="27" t="s">
        <v>2213</v>
      </c>
      <c r="E1378" s="14">
        <v>1</v>
      </c>
      <c r="F1378" s="14">
        <v>14</v>
      </c>
      <c r="G1378" s="28">
        <v>3</v>
      </c>
      <c r="BX1378" s="2" t="s">
        <v>2160</v>
      </c>
    </row>
    <row r="1379" spans="1:77" x14ac:dyDescent="0.25">
      <c r="A1379" s="1">
        <v>1480</v>
      </c>
      <c r="B1379" t="s">
        <v>195</v>
      </c>
      <c r="C1379" t="s">
        <v>9</v>
      </c>
      <c r="D1379" s="27">
        <v>1460</v>
      </c>
      <c r="E1379" s="21">
        <v>3</v>
      </c>
      <c r="F1379" s="14">
        <v>14</v>
      </c>
      <c r="G1379" s="28">
        <v>3</v>
      </c>
      <c r="BX1379" s="2" t="s">
        <v>2160</v>
      </c>
    </row>
    <row r="1380" spans="1:77" x14ac:dyDescent="0.25">
      <c r="A1380" s="1">
        <v>1481</v>
      </c>
      <c r="B1380" t="s">
        <v>1100</v>
      </c>
      <c r="C1380" t="s">
        <v>9</v>
      </c>
      <c r="D1380" s="27" t="s">
        <v>2213</v>
      </c>
      <c r="E1380" s="14">
        <v>1</v>
      </c>
      <c r="F1380" s="14">
        <v>12</v>
      </c>
      <c r="G1380" s="28">
        <v>2</v>
      </c>
      <c r="BX1380" s="2" t="s">
        <v>2160</v>
      </c>
    </row>
    <row r="1381" spans="1:77" x14ac:dyDescent="0.25">
      <c r="A1381" s="1">
        <v>1482</v>
      </c>
      <c r="B1381" t="s">
        <v>1301</v>
      </c>
      <c r="C1381" t="s">
        <v>9</v>
      </c>
      <c r="D1381" s="27" t="s">
        <v>2213</v>
      </c>
      <c r="E1381" s="14">
        <v>1</v>
      </c>
      <c r="F1381" s="14">
        <v>10</v>
      </c>
      <c r="G1381" s="28">
        <v>2</v>
      </c>
      <c r="BX1381" s="2" t="s">
        <v>2160</v>
      </c>
    </row>
    <row r="1382" spans="1:77" x14ac:dyDescent="0.25">
      <c r="A1382" s="1">
        <v>1483</v>
      </c>
      <c r="B1382" t="s">
        <v>910</v>
      </c>
      <c r="C1382" t="s">
        <v>9</v>
      </c>
      <c r="D1382" s="27" t="s">
        <v>2213</v>
      </c>
      <c r="E1382" s="14">
        <v>1</v>
      </c>
      <c r="F1382" s="14">
        <v>16</v>
      </c>
      <c r="G1382" s="28">
        <v>5</v>
      </c>
      <c r="BX1382" s="2" t="s">
        <v>2160</v>
      </c>
    </row>
    <row r="1383" spans="1:77" x14ac:dyDescent="0.25">
      <c r="A1383" s="1">
        <v>1484</v>
      </c>
      <c r="B1383" t="s">
        <v>601</v>
      </c>
      <c r="C1383" t="s">
        <v>9</v>
      </c>
      <c r="D1383" s="27">
        <v>661</v>
      </c>
      <c r="E1383" s="21">
        <v>3</v>
      </c>
      <c r="F1383" s="14">
        <v>7</v>
      </c>
      <c r="G1383" s="28">
        <v>1</v>
      </c>
      <c r="BY1383" s="7" t="s">
        <v>2171</v>
      </c>
    </row>
    <row r="1384" spans="1:77" x14ac:dyDescent="0.25">
      <c r="A1384" s="1">
        <v>1485</v>
      </c>
      <c r="B1384" t="s">
        <v>1302</v>
      </c>
      <c r="C1384" t="s">
        <v>9</v>
      </c>
      <c r="D1384" s="27" t="s">
        <v>2213</v>
      </c>
      <c r="E1384" s="14">
        <v>1</v>
      </c>
      <c r="F1384" s="14">
        <v>1</v>
      </c>
      <c r="G1384" s="28">
        <v>1</v>
      </c>
      <c r="BY1384" s="6" t="s">
        <v>2170</v>
      </c>
    </row>
    <row r="1385" spans="1:77" x14ac:dyDescent="0.25">
      <c r="A1385" s="1">
        <v>1486</v>
      </c>
      <c r="B1385" t="s">
        <v>1428</v>
      </c>
      <c r="C1385" t="s">
        <v>9</v>
      </c>
      <c r="D1385" s="27" t="s">
        <v>2213</v>
      </c>
      <c r="E1385" s="14">
        <v>1</v>
      </c>
      <c r="F1385" s="14">
        <v>4</v>
      </c>
      <c r="G1385" s="28">
        <v>1</v>
      </c>
      <c r="BY1385" s="7" t="s">
        <v>2171</v>
      </c>
    </row>
    <row r="1386" spans="1:77" x14ac:dyDescent="0.25">
      <c r="A1386" s="1">
        <v>1487</v>
      </c>
      <c r="B1386" t="s">
        <v>1101</v>
      </c>
      <c r="C1386" t="s">
        <v>9</v>
      </c>
      <c r="D1386" s="27" t="s">
        <v>2213</v>
      </c>
      <c r="E1386" s="14">
        <v>1</v>
      </c>
      <c r="F1386" s="14">
        <v>12</v>
      </c>
      <c r="G1386" s="28">
        <v>2</v>
      </c>
      <c r="BY1386" s="2" t="s">
        <v>2160</v>
      </c>
    </row>
    <row r="1387" spans="1:77" x14ac:dyDescent="0.25">
      <c r="A1387" s="1">
        <v>1488</v>
      </c>
      <c r="B1387" t="s">
        <v>220</v>
      </c>
      <c r="C1387" t="s">
        <v>9</v>
      </c>
      <c r="D1387" s="27">
        <v>1515</v>
      </c>
      <c r="E1387" s="21">
        <v>3</v>
      </c>
      <c r="F1387" s="14">
        <v>23</v>
      </c>
      <c r="G1387" s="28">
        <v>6</v>
      </c>
      <c r="BY1387" s="2" t="s">
        <v>2160</v>
      </c>
    </row>
    <row r="1388" spans="1:77" x14ac:dyDescent="0.25">
      <c r="A1388" s="1">
        <v>1490</v>
      </c>
      <c r="B1388" t="s">
        <v>658</v>
      </c>
      <c r="C1388" t="s">
        <v>9</v>
      </c>
      <c r="D1388" s="27">
        <v>82</v>
      </c>
      <c r="E1388" s="21">
        <v>4</v>
      </c>
      <c r="F1388" s="14">
        <v>23</v>
      </c>
      <c r="G1388" s="28">
        <v>6</v>
      </c>
      <c r="BY1388" s="2" t="s">
        <v>2160</v>
      </c>
    </row>
    <row r="1389" spans="1:77" x14ac:dyDescent="0.25">
      <c r="A1389" s="1">
        <v>1491</v>
      </c>
      <c r="B1389" t="s">
        <v>1581</v>
      </c>
      <c r="C1389" t="s">
        <v>9</v>
      </c>
      <c r="D1389" s="27" t="s">
        <v>2213</v>
      </c>
      <c r="E1389" s="14">
        <v>1</v>
      </c>
      <c r="F1389" s="14">
        <v>18</v>
      </c>
      <c r="G1389" s="28">
        <v>5</v>
      </c>
      <c r="BY1389" s="2" t="s">
        <v>2160</v>
      </c>
    </row>
    <row r="1390" spans="1:77" x14ac:dyDescent="0.25">
      <c r="A1390" s="1">
        <v>1492</v>
      </c>
      <c r="B1390" t="s">
        <v>1493</v>
      </c>
      <c r="C1390" t="s">
        <v>9</v>
      </c>
      <c r="D1390" s="27" t="s">
        <v>2213</v>
      </c>
      <c r="E1390" s="14">
        <v>1</v>
      </c>
      <c r="F1390" s="14">
        <v>3</v>
      </c>
      <c r="G1390" s="28">
        <v>2</v>
      </c>
      <c r="BY1390" s="52" t="s">
        <v>1981</v>
      </c>
    </row>
    <row r="1391" spans="1:77" x14ac:dyDescent="0.25">
      <c r="A1391" s="1">
        <v>1493</v>
      </c>
      <c r="B1391" t="s">
        <v>1135</v>
      </c>
      <c r="C1391" t="s">
        <v>9</v>
      </c>
      <c r="D1391" s="27" t="s">
        <v>2213</v>
      </c>
      <c r="E1391" s="14">
        <v>1</v>
      </c>
      <c r="F1391" s="14">
        <v>2</v>
      </c>
      <c r="G1391" s="28">
        <v>2</v>
      </c>
      <c r="BY1391" s="2" t="s">
        <v>2160</v>
      </c>
    </row>
    <row r="1392" spans="1:77" x14ac:dyDescent="0.25">
      <c r="A1392" s="1">
        <v>1494</v>
      </c>
      <c r="B1392" t="s">
        <v>1624</v>
      </c>
      <c r="C1392" t="s">
        <v>9</v>
      </c>
      <c r="D1392" s="27" t="s">
        <v>2213</v>
      </c>
      <c r="E1392" s="14">
        <v>1</v>
      </c>
      <c r="F1392" s="14">
        <v>2</v>
      </c>
      <c r="G1392" s="28">
        <v>2</v>
      </c>
      <c r="BY1392" s="2" t="s">
        <v>2160</v>
      </c>
    </row>
    <row r="1393" spans="1:182" x14ac:dyDescent="0.25">
      <c r="A1393" s="1">
        <v>1495</v>
      </c>
      <c r="B1393" t="s">
        <v>1625</v>
      </c>
      <c r="C1393" t="s">
        <v>9</v>
      </c>
      <c r="D1393" s="27" t="s">
        <v>2213</v>
      </c>
      <c r="E1393" s="14">
        <v>1</v>
      </c>
      <c r="F1393" s="14">
        <v>1</v>
      </c>
      <c r="G1393" s="28">
        <v>1</v>
      </c>
      <c r="I1393" s="49"/>
      <c r="J1393" s="49"/>
      <c r="K1393" s="49"/>
      <c r="L1393" s="49"/>
      <c r="M1393" s="49"/>
      <c r="N1393" s="49"/>
      <c r="O1393" s="49"/>
      <c r="P1393" s="49"/>
      <c r="Q1393" s="49"/>
      <c r="R1393" s="49"/>
      <c r="S1393" s="49"/>
      <c r="T1393" s="49"/>
      <c r="U1393" s="49"/>
      <c r="V1393" s="49"/>
      <c r="W1393" s="49"/>
      <c r="X1393" s="49"/>
      <c r="Y1393" s="49"/>
      <c r="Z1393" s="49"/>
      <c r="AA1393" s="49"/>
      <c r="AB1393" s="49"/>
      <c r="AC1393" s="49"/>
      <c r="AD1393" s="49"/>
      <c r="AE1393" s="49"/>
      <c r="AF1393" s="49"/>
      <c r="AG1393" s="49"/>
      <c r="AH1393" s="49"/>
      <c r="AI1393" s="49"/>
      <c r="AJ1393" s="49"/>
      <c r="AK1393" s="49"/>
      <c r="AL1393" s="49"/>
      <c r="AM1393" s="49"/>
      <c r="AN1393" s="49"/>
      <c r="AO1393" s="49"/>
      <c r="AP1393" s="49"/>
      <c r="AQ1393" s="49"/>
      <c r="AR1393" s="49"/>
      <c r="AS1393" s="49"/>
      <c r="AT1393" s="49"/>
      <c r="AU1393" s="49"/>
      <c r="AV1393" s="49"/>
      <c r="AW1393" s="49"/>
      <c r="AX1393" s="49"/>
      <c r="AY1393" s="49"/>
      <c r="AZ1393" s="49"/>
      <c r="BA1393" s="49"/>
      <c r="BB1393" s="49"/>
      <c r="BC1393" s="49"/>
      <c r="BD1393" s="49"/>
      <c r="BE1393" s="49"/>
      <c r="BF1393" s="49"/>
      <c r="BG1393" s="49"/>
      <c r="BH1393" s="49"/>
      <c r="BI1393" s="49"/>
      <c r="BJ1393" s="49"/>
      <c r="BK1393" s="49"/>
      <c r="BL1393" s="49"/>
      <c r="BM1393" s="49"/>
      <c r="BN1393" s="49"/>
      <c r="BO1393" s="49"/>
      <c r="BP1393" s="49"/>
      <c r="BQ1393" s="49"/>
      <c r="BR1393" s="49"/>
      <c r="BS1393" s="49"/>
      <c r="BT1393" s="49"/>
      <c r="BU1393" s="49"/>
      <c r="BV1393" s="49"/>
      <c r="BW1393" s="49"/>
      <c r="BX1393" s="49"/>
      <c r="BY1393" s="50" t="s">
        <v>2168</v>
      </c>
      <c r="BZ1393" s="49"/>
      <c r="CA1393" s="49"/>
      <c r="CB1393" s="49"/>
      <c r="CC1393" s="49"/>
      <c r="CD1393" s="49"/>
      <c r="CE1393" s="49"/>
      <c r="CF1393" s="49"/>
      <c r="CG1393" s="49"/>
      <c r="CH1393" s="49"/>
      <c r="CI1393" s="49"/>
      <c r="CJ1393" s="49"/>
      <c r="CK1393" s="49"/>
      <c r="CL1393" s="49"/>
      <c r="CM1393" s="49"/>
      <c r="CN1393" s="49"/>
      <c r="CO1393" s="49"/>
      <c r="CP1393" s="49"/>
      <c r="CQ1393" s="49"/>
      <c r="CR1393" s="49"/>
      <c r="CS1393" s="49"/>
      <c r="CT1393" s="49"/>
      <c r="CU1393" s="49"/>
      <c r="CV1393" s="49"/>
      <c r="CW1393" s="49"/>
      <c r="CX1393" s="49"/>
      <c r="CY1393" s="49"/>
      <c r="CZ1393" s="49"/>
      <c r="DA1393" s="49"/>
      <c r="DB1393" s="49"/>
      <c r="DC1393" s="49"/>
      <c r="DD1393" s="49"/>
      <c r="DE1393" s="49"/>
      <c r="DF1393" s="49"/>
      <c r="DG1393" s="49"/>
      <c r="DH1393" s="49"/>
      <c r="DI1393" s="49"/>
      <c r="DJ1393" s="49"/>
      <c r="DK1393" s="49"/>
      <c r="DL1393" s="49"/>
      <c r="DM1393" s="49"/>
      <c r="DN1393" s="49"/>
      <c r="DO1393" s="49"/>
      <c r="DP1393" s="49"/>
      <c r="DQ1393" s="49"/>
      <c r="DR1393" s="49"/>
      <c r="DS1393" s="49"/>
      <c r="DT1393" s="49"/>
      <c r="DU1393" s="49"/>
      <c r="DV1393" s="49"/>
      <c r="DW1393" s="49"/>
      <c r="DX1393" s="49"/>
      <c r="DY1393" s="49"/>
      <c r="DZ1393" s="49"/>
      <c r="EA1393" s="49"/>
      <c r="EB1393" s="49"/>
      <c r="EC1393" s="49"/>
      <c r="ED1393" s="49"/>
      <c r="EE1393" s="49"/>
      <c r="EF1393" s="49"/>
      <c r="EG1393" s="49"/>
      <c r="EH1393" s="49"/>
      <c r="EI1393" s="49"/>
      <c r="EJ1393" s="49"/>
      <c r="EK1393" s="49"/>
      <c r="EL1393" s="49"/>
      <c r="EM1393" s="49"/>
      <c r="EN1393" s="49"/>
      <c r="EO1393" s="49"/>
      <c r="EP1393" s="49"/>
      <c r="EQ1393" s="49"/>
      <c r="ER1393" s="49"/>
      <c r="ES1393" s="49"/>
      <c r="ET1393" s="49"/>
      <c r="EU1393" s="49"/>
      <c r="EV1393" s="49"/>
      <c r="EW1393" s="49"/>
      <c r="EX1393" s="49"/>
      <c r="EY1393" s="49"/>
      <c r="EZ1393" s="49"/>
      <c r="FA1393" s="49"/>
      <c r="FB1393" s="49"/>
      <c r="FC1393" s="49"/>
      <c r="FD1393" s="49"/>
      <c r="FE1393" s="49"/>
      <c r="FF1393" s="49"/>
      <c r="FG1393" s="49"/>
      <c r="FH1393" s="49"/>
      <c r="FI1393" s="49"/>
      <c r="FJ1393" s="49"/>
      <c r="FK1393" s="49"/>
      <c r="FL1393" s="49"/>
      <c r="FM1393" s="49"/>
      <c r="FN1393" s="49"/>
      <c r="FO1393" s="49"/>
      <c r="FP1393" s="49"/>
      <c r="FQ1393" s="49"/>
      <c r="FR1393" s="49"/>
      <c r="FS1393" s="49"/>
      <c r="FT1393" s="49"/>
      <c r="FU1393" s="49"/>
      <c r="FV1393" s="49"/>
      <c r="FW1393" s="49"/>
      <c r="FX1393" s="49"/>
      <c r="FY1393" s="49"/>
      <c r="FZ1393" s="49"/>
    </row>
    <row r="1394" spans="1:182" x14ac:dyDescent="0.25">
      <c r="A1394" s="1">
        <v>1496</v>
      </c>
      <c r="B1394" t="s">
        <v>1626</v>
      </c>
      <c r="C1394" t="s">
        <v>9</v>
      </c>
      <c r="D1394" s="27" t="s">
        <v>2213</v>
      </c>
      <c r="E1394" s="14">
        <v>1</v>
      </c>
      <c r="F1394" s="14">
        <v>1</v>
      </c>
      <c r="G1394" s="28">
        <v>1</v>
      </c>
      <c r="I1394" s="49"/>
      <c r="J1394" s="49"/>
      <c r="K1394" s="49"/>
      <c r="L1394" s="49"/>
      <c r="M1394" s="49"/>
      <c r="N1394" s="49"/>
      <c r="O1394" s="49"/>
      <c r="P1394" s="49"/>
      <c r="Q1394" s="49"/>
      <c r="R1394" s="49"/>
      <c r="S1394" s="49"/>
      <c r="T1394" s="49"/>
      <c r="U1394" s="49"/>
      <c r="V1394" s="49"/>
      <c r="W1394" s="49"/>
      <c r="X1394" s="49"/>
      <c r="Y1394" s="49"/>
      <c r="Z1394" s="49"/>
      <c r="AA1394" s="49"/>
      <c r="AB1394" s="49"/>
      <c r="AC1394" s="49"/>
      <c r="AD1394" s="49"/>
      <c r="AE1394" s="49"/>
      <c r="AF1394" s="49"/>
      <c r="AG1394" s="49"/>
      <c r="AH1394" s="49"/>
      <c r="AI1394" s="49"/>
      <c r="AJ1394" s="49"/>
      <c r="AK1394" s="49"/>
      <c r="AL1394" s="49"/>
      <c r="AM1394" s="49"/>
      <c r="AN1394" s="49"/>
      <c r="AO1394" s="49"/>
      <c r="AP1394" s="49"/>
      <c r="AQ1394" s="49"/>
      <c r="AR1394" s="49"/>
      <c r="AS1394" s="49"/>
      <c r="AT1394" s="49"/>
      <c r="AU1394" s="49"/>
      <c r="AV1394" s="49"/>
      <c r="AW1394" s="49"/>
      <c r="AX1394" s="49"/>
      <c r="AY1394" s="49"/>
      <c r="AZ1394" s="49"/>
      <c r="BA1394" s="49"/>
      <c r="BB1394" s="49"/>
      <c r="BC1394" s="49"/>
      <c r="BD1394" s="49"/>
      <c r="BE1394" s="49"/>
      <c r="BF1394" s="49"/>
      <c r="BG1394" s="49"/>
      <c r="BH1394" s="49"/>
      <c r="BI1394" s="49"/>
      <c r="BJ1394" s="49"/>
      <c r="BK1394" s="49"/>
      <c r="BL1394" s="49"/>
      <c r="BM1394" s="49"/>
      <c r="BN1394" s="49"/>
      <c r="BO1394" s="49"/>
      <c r="BP1394" s="49"/>
      <c r="BQ1394" s="49"/>
      <c r="BR1394" s="49"/>
      <c r="BS1394" s="49"/>
      <c r="BT1394" s="49"/>
      <c r="BU1394" s="49"/>
      <c r="BV1394" s="49"/>
      <c r="BW1394" s="49"/>
      <c r="BX1394" s="49"/>
      <c r="BY1394" s="50" t="s">
        <v>2168</v>
      </c>
      <c r="BZ1394" s="49"/>
      <c r="CA1394" s="49"/>
      <c r="CB1394" s="49"/>
      <c r="CC1394" s="49"/>
      <c r="CD1394" s="49"/>
      <c r="CE1394" s="49"/>
      <c r="CF1394" s="49"/>
      <c r="CG1394" s="49"/>
      <c r="CH1394" s="49"/>
      <c r="CI1394" s="49"/>
      <c r="CJ1394" s="49"/>
      <c r="CK1394" s="49"/>
      <c r="CL1394" s="49"/>
      <c r="CM1394" s="49"/>
      <c r="CN1394" s="49"/>
      <c r="CO1394" s="49"/>
      <c r="CP1394" s="49"/>
      <c r="CQ1394" s="49"/>
      <c r="CR1394" s="49"/>
      <c r="CS1394" s="49"/>
      <c r="CT1394" s="49"/>
      <c r="CU1394" s="49"/>
      <c r="CV1394" s="49"/>
      <c r="CW1394" s="49"/>
      <c r="CX1394" s="49"/>
      <c r="CY1394" s="49"/>
      <c r="CZ1394" s="49"/>
      <c r="DA1394" s="49"/>
      <c r="DB1394" s="49"/>
      <c r="DC1394" s="49"/>
      <c r="DD1394" s="49"/>
      <c r="DE1394" s="49"/>
      <c r="DF1394" s="49"/>
      <c r="DG1394" s="49"/>
      <c r="DH1394" s="49"/>
      <c r="DI1394" s="49"/>
      <c r="DJ1394" s="49"/>
      <c r="DK1394" s="49"/>
      <c r="DL1394" s="49"/>
      <c r="DM1394" s="49"/>
      <c r="DN1394" s="49"/>
      <c r="DO1394" s="49"/>
      <c r="DP1394" s="49"/>
      <c r="DQ1394" s="49"/>
      <c r="DR1394" s="49"/>
      <c r="DS1394" s="49"/>
      <c r="DT1394" s="49"/>
      <c r="DU1394" s="49"/>
      <c r="DV1394" s="49"/>
      <c r="DW1394" s="49"/>
      <c r="DX1394" s="49"/>
      <c r="DY1394" s="49"/>
      <c r="DZ1394" s="49"/>
      <c r="EA1394" s="49"/>
      <c r="EB1394" s="49"/>
      <c r="EC1394" s="49"/>
      <c r="ED1394" s="49"/>
      <c r="EE1394" s="49"/>
      <c r="EF1394" s="49"/>
      <c r="EG1394" s="49"/>
      <c r="EH1394" s="49"/>
      <c r="EI1394" s="49"/>
      <c r="EJ1394" s="49"/>
      <c r="EK1394" s="49"/>
      <c r="EL1394" s="49"/>
      <c r="EM1394" s="49"/>
      <c r="EN1394" s="49"/>
      <c r="EO1394" s="49"/>
      <c r="EP1394" s="49"/>
      <c r="EQ1394" s="49"/>
      <c r="ER1394" s="49"/>
      <c r="ES1394" s="49"/>
      <c r="ET1394" s="49"/>
      <c r="EU1394" s="49"/>
      <c r="EV1394" s="49"/>
      <c r="EW1394" s="49"/>
      <c r="EX1394" s="49"/>
      <c r="EY1394" s="49"/>
      <c r="EZ1394" s="49"/>
      <c r="FA1394" s="49"/>
      <c r="FB1394" s="49"/>
      <c r="FC1394" s="49"/>
      <c r="FD1394" s="49"/>
      <c r="FE1394" s="49"/>
      <c r="FF1394" s="49"/>
      <c r="FG1394" s="49"/>
      <c r="FH1394" s="49"/>
      <c r="FI1394" s="49"/>
      <c r="FJ1394" s="49"/>
      <c r="FK1394" s="49"/>
      <c r="FL1394" s="49"/>
      <c r="FM1394" s="49"/>
      <c r="FN1394" s="49"/>
      <c r="FO1394" s="49"/>
      <c r="FP1394" s="49"/>
      <c r="FQ1394" s="49"/>
      <c r="FR1394" s="49"/>
      <c r="FS1394" s="49"/>
      <c r="FT1394" s="49"/>
      <c r="FU1394" s="49"/>
      <c r="FV1394" s="49"/>
      <c r="FW1394" s="49"/>
      <c r="FX1394" s="49"/>
      <c r="FY1394" s="49"/>
      <c r="FZ1394" s="49"/>
    </row>
    <row r="1395" spans="1:182" x14ac:dyDescent="0.25">
      <c r="A1395" s="1">
        <v>1497</v>
      </c>
      <c r="B1395" t="s">
        <v>1627</v>
      </c>
      <c r="C1395" t="s">
        <v>9</v>
      </c>
      <c r="D1395" s="27" t="s">
        <v>2213</v>
      </c>
      <c r="E1395" s="14">
        <v>1</v>
      </c>
      <c r="F1395" s="14">
        <v>2</v>
      </c>
      <c r="G1395" s="28">
        <v>2</v>
      </c>
      <c r="BY1395" s="2" t="s">
        <v>2160</v>
      </c>
    </row>
    <row r="1396" spans="1:182" x14ac:dyDescent="0.25">
      <c r="A1396" s="1">
        <v>1498</v>
      </c>
      <c r="B1396" t="s">
        <v>1628</v>
      </c>
      <c r="C1396" t="s">
        <v>9</v>
      </c>
      <c r="D1396" s="27" t="s">
        <v>2213</v>
      </c>
      <c r="E1396" s="14">
        <v>1</v>
      </c>
      <c r="F1396" s="14">
        <v>3</v>
      </c>
      <c r="G1396" s="28">
        <v>3</v>
      </c>
      <c r="BY1396" s="2" t="s">
        <v>2160</v>
      </c>
    </row>
    <row r="1397" spans="1:182" x14ac:dyDescent="0.25">
      <c r="A1397" s="1">
        <v>1499</v>
      </c>
      <c r="B1397" t="s">
        <v>1629</v>
      </c>
      <c r="C1397" t="s">
        <v>9</v>
      </c>
      <c r="D1397" s="27" t="s">
        <v>2213</v>
      </c>
      <c r="E1397" s="14">
        <v>1</v>
      </c>
      <c r="F1397" s="14">
        <v>2</v>
      </c>
      <c r="G1397" s="28">
        <v>2</v>
      </c>
      <c r="BY1397" s="52" t="s">
        <v>1981</v>
      </c>
    </row>
    <row r="1398" spans="1:182" x14ac:dyDescent="0.25">
      <c r="A1398" s="1">
        <v>1500</v>
      </c>
      <c r="B1398" t="s">
        <v>1864</v>
      </c>
      <c r="C1398" t="s">
        <v>9</v>
      </c>
      <c r="D1398" s="27" t="s">
        <v>2213</v>
      </c>
      <c r="E1398" s="14">
        <v>1</v>
      </c>
      <c r="F1398" s="14">
        <v>3</v>
      </c>
      <c r="G1398" s="28">
        <v>3</v>
      </c>
      <c r="BY1398" s="2" t="s">
        <v>2160</v>
      </c>
    </row>
    <row r="1399" spans="1:182" x14ac:dyDescent="0.25">
      <c r="A1399" s="1">
        <v>1501</v>
      </c>
      <c r="B1399" t="s">
        <v>1865</v>
      </c>
      <c r="C1399" t="s">
        <v>9</v>
      </c>
      <c r="D1399" s="27" t="s">
        <v>2213</v>
      </c>
      <c r="E1399" s="14">
        <v>1</v>
      </c>
      <c r="F1399" s="14">
        <v>3</v>
      </c>
      <c r="G1399" s="28">
        <v>3</v>
      </c>
      <c r="BY1399" s="2" t="s">
        <v>2160</v>
      </c>
    </row>
    <row r="1400" spans="1:182" x14ac:dyDescent="0.25">
      <c r="A1400" s="1">
        <v>1502</v>
      </c>
      <c r="B1400" t="s">
        <v>1866</v>
      </c>
      <c r="C1400" t="s">
        <v>9</v>
      </c>
      <c r="D1400" s="27" t="s">
        <v>2213</v>
      </c>
      <c r="E1400" s="14">
        <v>1</v>
      </c>
      <c r="F1400" s="14">
        <v>3</v>
      </c>
      <c r="G1400" s="28">
        <v>3</v>
      </c>
      <c r="BY1400" s="2" t="s">
        <v>2160</v>
      </c>
    </row>
    <row r="1401" spans="1:182" x14ac:dyDescent="0.25">
      <c r="A1401" s="1">
        <v>1503</v>
      </c>
      <c r="B1401" t="s">
        <v>1050</v>
      </c>
      <c r="C1401" t="s">
        <v>9</v>
      </c>
      <c r="D1401" s="27" t="s">
        <v>2213</v>
      </c>
      <c r="E1401" s="14">
        <v>1</v>
      </c>
      <c r="F1401" s="14">
        <v>1</v>
      </c>
      <c r="G1401" s="28">
        <v>1</v>
      </c>
      <c r="BZ1401" s="54" t="s">
        <v>2172</v>
      </c>
    </row>
    <row r="1402" spans="1:182" x14ac:dyDescent="0.25">
      <c r="A1402" s="1">
        <v>1504</v>
      </c>
      <c r="B1402" t="s">
        <v>1074</v>
      </c>
      <c r="C1402" t="s">
        <v>9</v>
      </c>
      <c r="D1402" s="27" t="s">
        <v>2213</v>
      </c>
      <c r="E1402" s="14">
        <v>1</v>
      </c>
      <c r="F1402" s="14">
        <v>8</v>
      </c>
      <c r="G1402" s="28">
        <v>5</v>
      </c>
      <c r="BZ1402" s="2" t="s">
        <v>2160</v>
      </c>
    </row>
    <row r="1403" spans="1:182" x14ac:dyDescent="0.25">
      <c r="A1403" s="1">
        <v>1505</v>
      </c>
      <c r="B1403" t="s">
        <v>1670</v>
      </c>
      <c r="C1403" t="s">
        <v>9</v>
      </c>
      <c r="D1403" s="27" t="s">
        <v>2213</v>
      </c>
      <c r="E1403" s="14">
        <v>1</v>
      </c>
      <c r="F1403" s="14">
        <v>3</v>
      </c>
      <c r="G1403" s="28">
        <v>1</v>
      </c>
      <c r="BZ1403" s="54" t="s">
        <v>2172</v>
      </c>
    </row>
    <row r="1404" spans="1:182" x14ac:dyDescent="0.25">
      <c r="A1404" s="1">
        <v>1506</v>
      </c>
      <c r="B1404" t="s">
        <v>1779</v>
      </c>
      <c r="C1404" t="s">
        <v>9</v>
      </c>
      <c r="D1404" s="27" t="s">
        <v>2213</v>
      </c>
      <c r="E1404" s="14">
        <v>1</v>
      </c>
      <c r="F1404" s="14">
        <v>6</v>
      </c>
      <c r="G1404" s="28">
        <v>4</v>
      </c>
      <c r="BZ1404" s="2" t="s">
        <v>2160</v>
      </c>
    </row>
    <row r="1405" spans="1:182" x14ac:dyDescent="0.25">
      <c r="A1405" s="1">
        <v>1507</v>
      </c>
      <c r="B1405" t="s">
        <v>1327</v>
      </c>
      <c r="C1405" t="s">
        <v>9</v>
      </c>
      <c r="D1405" s="27" t="s">
        <v>2213</v>
      </c>
      <c r="E1405" s="14">
        <v>1</v>
      </c>
      <c r="F1405" s="14">
        <v>3</v>
      </c>
      <c r="G1405" s="28">
        <v>2</v>
      </c>
      <c r="BZ1405" s="2" t="s">
        <v>2160</v>
      </c>
    </row>
    <row r="1406" spans="1:182" x14ac:dyDescent="0.25">
      <c r="A1406" s="1">
        <v>1508</v>
      </c>
      <c r="B1406" t="s">
        <v>533</v>
      </c>
      <c r="C1406" t="s">
        <v>9</v>
      </c>
      <c r="D1406" s="27">
        <v>1938</v>
      </c>
      <c r="E1406" s="21">
        <v>2</v>
      </c>
      <c r="F1406" s="14">
        <v>12</v>
      </c>
      <c r="G1406" s="28">
        <v>4</v>
      </c>
      <c r="BZ1406" s="2" t="s">
        <v>2160</v>
      </c>
    </row>
    <row r="1407" spans="1:182" x14ac:dyDescent="0.25">
      <c r="A1407" s="1">
        <v>1509</v>
      </c>
      <c r="B1407" t="s">
        <v>1199</v>
      </c>
      <c r="C1407" t="s">
        <v>9</v>
      </c>
      <c r="D1407" s="27" t="s">
        <v>2213</v>
      </c>
      <c r="E1407" s="14">
        <v>1</v>
      </c>
      <c r="F1407" s="14">
        <v>3</v>
      </c>
      <c r="G1407" s="28">
        <v>1</v>
      </c>
      <c r="BZ1407" s="7" t="s">
        <v>2171</v>
      </c>
    </row>
    <row r="1408" spans="1:182" x14ac:dyDescent="0.25">
      <c r="A1408" s="1">
        <v>1510</v>
      </c>
      <c r="B1408" t="s">
        <v>1780</v>
      </c>
      <c r="C1408" t="s">
        <v>9</v>
      </c>
      <c r="D1408" s="27" t="s">
        <v>2213</v>
      </c>
      <c r="E1408" s="14">
        <v>1</v>
      </c>
      <c r="F1408" s="14">
        <v>17</v>
      </c>
      <c r="G1408" s="28">
        <v>5</v>
      </c>
      <c r="BZ1408" s="2" t="s">
        <v>2160</v>
      </c>
    </row>
    <row r="1409" spans="1:80" x14ac:dyDescent="0.25">
      <c r="A1409" s="1">
        <v>1511</v>
      </c>
      <c r="B1409" t="s">
        <v>1361</v>
      </c>
      <c r="C1409" t="s">
        <v>9</v>
      </c>
      <c r="D1409" s="27" t="s">
        <v>2213</v>
      </c>
      <c r="E1409" s="14">
        <v>1</v>
      </c>
      <c r="F1409" s="14">
        <v>15</v>
      </c>
      <c r="G1409" s="28">
        <v>4</v>
      </c>
      <c r="BZ1409" s="2" t="s">
        <v>2160</v>
      </c>
    </row>
    <row r="1410" spans="1:80" x14ac:dyDescent="0.25">
      <c r="A1410" s="1">
        <v>1512</v>
      </c>
      <c r="B1410" t="s">
        <v>1961</v>
      </c>
      <c r="C1410" t="s">
        <v>9</v>
      </c>
      <c r="D1410" s="27" t="s">
        <v>2213</v>
      </c>
      <c r="E1410" s="14">
        <v>1</v>
      </c>
      <c r="F1410" s="14">
        <v>16</v>
      </c>
      <c r="G1410" s="28">
        <v>5</v>
      </c>
      <c r="BZ1410" s="2" t="s">
        <v>2160</v>
      </c>
    </row>
    <row r="1411" spans="1:80" x14ac:dyDescent="0.25">
      <c r="A1411" s="1">
        <v>1513</v>
      </c>
      <c r="B1411" t="s">
        <v>525</v>
      </c>
      <c r="C1411" t="s">
        <v>9</v>
      </c>
      <c r="D1411" s="27">
        <v>1929</v>
      </c>
      <c r="E1411" s="21">
        <v>2</v>
      </c>
      <c r="F1411" s="14">
        <v>7</v>
      </c>
      <c r="G1411" s="28">
        <v>3</v>
      </c>
      <c r="BZ1411" s="2" t="s">
        <v>2160</v>
      </c>
    </row>
    <row r="1412" spans="1:80" x14ac:dyDescent="0.25">
      <c r="A1412" s="1">
        <v>1514</v>
      </c>
      <c r="B1412" t="s">
        <v>1295</v>
      </c>
      <c r="C1412" t="s">
        <v>9</v>
      </c>
      <c r="D1412" s="27" t="s">
        <v>2213</v>
      </c>
      <c r="E1412" s="14">
        <v>1</v>
      </c>
      <c r="F1412" s="14">
        <v>2</v>
      </c>
      <c r="G1412" s="28">
        <v>2</v>
      </c>
      <c r="BZ1412" s="2" t="s">
        <v>2160</v>
      </c>
    </row>
    <row r="1413" spans="1:80" x14ac:dyDescent="0.25">
      <c r="A1413" s="1">
        <v>1515</v>
      </c>
      <c r="B1413" t="s">
        <v>1671</v>
      </c>
      <c r="C1413" t="s">
        <v>9</v>
      </c>
      <c r="D1413" s="27" t="s">
        <v>2213</v>
      </c>
      <c r="E1413" s="14">
        <v>1</v>
      </c>
      <c r="F1413" s="14">
        <v>3</v>
      </c>
      <c r="G1413" s="28">
        <v>1</v>
      </c>
      <c r="BZ1413" s="54" t="s">
        <v>2172</v>
      </c>
    </row>
    <row r="1414" spans="1:80" x14ac:dyDescent="0.25">
      <c r="A1414" s="1">
        <v>1516</v>
      </c>
      <c r="B1414" t="s">
        <v>1398</v>
      </c>
      <c r="C1414" t="s">
        <v>9</v>
      </c>
      <c r="D1414" s="27" t="s">
        <v>2213</v>
      </c>
      <c r="E1414" s="14">
        <v>1</v>
      </c>
      <c r="F1414" s="14">
        <v>4</v>
      </c>
      <c r="G1414" s="28">
        <v>2</v>
      </c>
      <c r="BZ1414" s="2" t="s">
        <v>2160</v>
      </c>
    </row>
    <row r="1415" spans="1:80" x14ac:dyDescent="0.25">
      <c r="A1415" s="1">
        <v>1517</v>
      </c>
      <c r="B1415" t="s">
        <v>176</v>
      </c>
      <c r="C1415" t="s">
        <v>9</v>
      </c>
      <c r="D1415" s="27">
        <v>1432</v>
      </c>
      <c r="E1415" s="21">
        <v>2</v>
      </c>
      <c r="F1415" s="14">
        <v>3</v>
      </c>
      <c r="G1415" s="28">
        <v>2</v>
      </c>
      <c r="CA1415" s="3" t="s">
        <v>1981</v>
      </c>
    </row>
    <row r="1416" spans="1:80" x14ac:dyDescent="0.25">
      <c r="A1416" s="1">
        <v>1518</v>
      </c>
      <c r="B1416" t="s">
        <v>173</v>
      </c>
      <c r="C1416" t="s">
        <v>11</v>
      </c>
      <c r="D1416" s="27">
        <v>1428</v>
      </c>
      <c r="E1416" s="21">
        <v>5</v>
      </c>
      <c r="F1416" s="14">
        <v>12</v>
      </c>
      <c r="G1416" s="28">
        <v>2</v>
      </c>
      <c r="CB1416" s="2" t="s">
        <v>2160</v>
      </c>
    </row>
    <row r="1417" spans="1:80" x14ac:dyDescent="0.25">
      <c r="A1417" s="1">
        <v>1519</v>
      </c>
      <c r="B1417" t="s">
        <v>308</v>
      </c>
      <c r="C1417" t="s">
        <v>11</v>
      </c>
      <c r="D1417" s="27">
        <v>1655</v>
      </c>
      <c r="E1417" s="21">
        <v>4</v>
      </c>
      <c r="F1417" s="14">
        <v>4</v>
      </c>
      <c r="G1417" s="28">
        <v>1</v>
      </c>
      <c r="CB1417" s="7" t="s">
        <v>2171</v>
      </c>
    </row>
    <row r="1418" spans="1:80" x14ac:dyDescent="0.25">
      <c r="A1418" s="1">
        <v>1520</v>
      </c>
      <c r="B1418" t="s">
        <v>305</v>
      </c>
      <c r="C1418" t="s">
        <v>11</v>
      </c>
      <c r="D1418" s="27">
        <v>1652</v>
      </c>
      <c r="E1418" s="21">
        <v>2</v>
      </c>
      <c r="F1418" s="14">
        <v>13</v>
      </c>
      <c r="G1418" s="28">
        <v>3</v>
      </c>
      <c r="CB1418" s="2" t="s">
        <v>2160</v>
      </c>
    </row>
    <row r="1419" spans="1:80" x14ac:dyDescent="0.25">
      <c r="A1419" s="1">
        <v>1521</v>
      </c>
      <c r="B1419" t="s">
        <v>306</v>
      </c>
      <c r="C1419" t="s">
        <v>11</v>
      </c>
      <c r="D1419" s="27">
        <v>1653</v>
      </c>
      <c r="E1419" s="21">
        <v>2</v>
      </c>
      <c r="F1419" s="14">
        <v>11</v>
      </c>
      <c r="G1419" s="28">
        <v>3</v>
      </c>
      <c r="CB1419" s="2" t="s">
        <v>2160</v>
      </c>
    </row>
    <row r="1420" spans="1:80" x14ac:dyDescent="0.25">
      <c r="A1420" s="1">
        <v>1522</v>
      </c>
      <c r="B1420" t="s">
        <v>307</v>
      </c>
      <c r="C1420" t="s">
        <v>11</v>
      </c>
      <c r="D1420" s="27">
        <v>1654</v>
      </c>
      <c r="E1420" s="21">
        <v>4</v>
      </c>
      <c r="F1420" s="14">
        <v>10</v>
      </c>
      <c r="G1420" s="28">
        <v>1</v>
      </c>
      <c r="CB1420" s="7" t="s">
        <v>2171</v>
      </c>
    </row>
    <row r="1421" spans="1:80" x14ac:dyDescent="0.25">
      <c r="A1421" s="1">
        <v>1523</v>
      </c>
      <c r="B1421" t="s">
        <v>689</v>
      </c>
      <c r="C1421" t="s">
        <v>11</v>
      </c>
      <c r="D1421" s="27">
        <v>880</v>
      </c>
      <c r="E1421" s="21">
        <v>6</v>
      </c>
      <c r="F1421" s="14">
        <v>11</v>
      </c>
      <c r="G1421" s="28">
        <v>1</v>
      </c>
      <c r="CB1421" s="7" t="s">
        <v>2171</v>
      </c>
    </row>
    <row r="1422" spans="1:80" x14ac:dyDescent="0.25">
      <c r="A1422" s="1">
        <v>1524</v>
      </c>
      <c r="B1422" t="s">
        <v>309</v>
      </c>
      <c r="C1422" t="s">
        <v>11</v>
      </c>
      <c r="D1422" s="27">
        <v>1656</v>
      </c>
      <c r="E1422" s="21">
        <v>2</v>
      </c>
      <c r="F1422" s="14">
        <v>10</v>
      </c>
      <c r="G1422" s="28">
        <v>2</v>
      </c>
      <c r="CB1422" s="2" t="s">
        <v>2160</v>
      </c>
    </row>
    <row r="1423" spans="1:80" x14ac:dyDescent="0.25">
      <c r="A1423" s="1">
        <v>1525</v>
      </c>
      <c r="B1423" t="s">
        <v>1161</v>
      </c>
      <c r="C1423" t="s">
        <v>11</v>
      </c>
      <c r="D1423" s="27" t="s">
        <v>2213</v>
      </c>
      <c r="E1423" s="14">
        <v>1</v>
      </c>
      <c r="F1423" s="14">
        <v>4</v>
      </c>
      <c r="G1423" s="28">
        <v>1</v>
      </c>
      <c r="CB1423" s="7" t="s">
        <v>2171</v>
      </c>
    </row>
    <row r="1424" spans="1:80" x14ac:dyDescent="0.25">
      <c r="A1424" s="1">
        <v>1526</v>
      </c>
      <c r="B1424" t="s">
        <v>1024</v>
      </c>
      <c r="C1424" t="s">
        <v>11</v>
      </c>
      <c r="D1424" s="27" t="s">
        <v>2213</v>
      </c>
      <c r="E1424" s="14">
        <v>1</v>
      </c>
      <c r="F1424" s="14">
        <v>6</v>
      </c>
      <c r="G1424" s="28">
        <v>1</v>
      </c>
      <c r="CB1424" s="7" t="s">
        <v>2171</v>
      </c>
    </row>
    <row r="1425" spans="1:81" x14ac:dyDescent="0.25">
      <c r="A1425" s="1">
        <v>1527</v>
      </c>
      <c r="B1425" t="s">
        <v>1108</v>
      </c>
      <c r="C1425" t="s">
        <v>11</v>
      </c>
      <c r="D1425" s="27" t="s">
        <v>2213</v>
      </c>
      <c r="E1425" s="14">
        <v>1</v>
      </c>
      <c r="F1425" s="14">
        <v>11</v>
      </c>
      <c r="G1425" s="28">
        <v>1</v>
      </c>
      <c r="CB1425" s="7" t="s">
        <v>2171</v>
      </c>
    </row>
    <row r="1426" spans="1:81" x14ac:dyDescent="0.25">
      <c r="A1426" s="1">
        <v>1528</v>
      </c>
      <c r="B1426" t="s">
        <v>690</v>
      </c>
      <c r="C1426" t="s">
        <v>11</v>
      </c>
      <c r="D1426" s="27">
        <v>882</v>
      </c>
      <c r="E1426" s="21">
        <v>6</v>
      </c>
      <c r="F1426" s="14">
        <v>11</v>
      </c>
      <c r="G1426" s="28">
        <v>1</v>
      </c>
      <c r="CB1426" s="7" t="s">
        <v>2171</v>
      </c>
    </row>
    <row r="1427" spans="1:81" x14ac:dyDescent="0.25">
      <c r="A1427" s="1">
        <v>1529</v>
      </c>
      <c r="B1427" t="s">
        <v>1345</v>
      </c>
      <c r="C1427" t="s">
        <v>11</v>
      </c>
      <c r="D1427" s="27" t="s">
        <v>2213</v>
      </c>
      <c r="E1427" s="14">
        <v>1</v>
      </c>
      <c r="F1427" s="14">
        <v>4</v>
      </c>
      <c r="G1427" s="28">
        <v>1</v>
      </c>
      <c r="CB1427" s="7" t="s">
        <v>2171</v>
      </c>
    </row>
    <row r="1428" spans="1:81" x14ac:dyDescent="0.25">
      <c r="A1428" s="1">
        <v>1530</v>
      </c>
      <c r="B1428" t="s">
        <v>1143</v>
      </c>
      <c r="C1428" t="s">
        <v>11</v>
      </c>
      <c r="D1428" s="27" t="s">
        <v>2213</v>
      </c>
      <c r="E1428" s="14">
        <v>1</v>
      </c>
      <c r="F1428" s="14">
        <v>11</v>
      </c>
      <c r="G1428" s="28">
        <v>2</v>
      </c>
      <c r="CB1428" s="2" t="s">
        <v>2160</v>
      </c>
    </row>
    <row r="1429" spans="1:81" x14ac:dyDescent="0.25">
      <c r="A1429" s="1">
        <v>1531</v>
      </c>
      <c r="B1429" t="s">
        <v>956</v>
      </c>
      <c r="C1429" t="s">
        <v>11</v>
      </c>
      <c r="D1429" s="27" t="s">
        <v>2213</v>
      </c>
      <c r="E1429" s="14">
        <v>1</v>
      </c>
      <c r="F1429" s="14">
        <v>13</v>
      </c>
      <c r="G1429" s="28">
        <v>2</v>
      </c>
      <c r="CB1429" s="2" t="s">
        <v>2160</v>
      </c>
    </row>
    <row r="1430" spans="1:81" x14ac:dyDescent="0.25">
      <c r="A1430" s="1">
        <v>1533</v>
      </c>
      <c r="B1430" t="s">
        <v>304</v>
      </c>
      <c r="C1430" t="s">
        <v>11</v>
      </c>
      <c r="D1430" s="27">
        <v>1651</v>
      </c>
      <c r="E1430" s="21">
        <v>2</v>
      </c>
      <c r="F1430" s="14">
        <v>14</v>
      </c>
      <c r="G1430" s="28">
        <v>3</v>
      </c>
      <c r="CB1430" s="2" t="s">
        <v>2160</v>
      </c>
    </row>
    <row r="1431" spans="1:81" x14ac:dyDescent="0.25">
      <c r="A1431" s="1">
        <v>1534</v>
      </c>
      <c r="B1431" t="s">
        <v>691</v>
      </c>
      <c r="C1431" t="s">
        <v>11</v>
      </c>
      <c r="D1431" s="27">
        <v>885</v>
      </c>
      <c r="E1431" s="21">
        <v>3</v>
      </c>
      <c r="F1431" s="14">
        <v>14</v>
      </c>
      <c r="G1431" s="28">
        <v>3</v>
      </c>
      <c r="CB1431" s="2" t="s">
        <v>2160</v>
      </c>
    </row>
    <row r="1432" spans="1:81" x14ac:dyDescent="0.25">
      <c r="A1432" s="1">
        <v>1535</v>
      </c>
      <c r="B1432" t="s">
        <v>957</v>
      </c>
      <c r="C1432" t="s">
        <v>11</v>
      </c>
      <c r="D1432" s="27" t="s">
        <v>2213</v>
      </c>
      <c r="E1432" s="14">
        <v>1</v>
      </c>
      <c r="F1432" s="14">
        <v>13</v>
      </c>
      <c r="G1432" s="28">
        <v>3</v>
      </c>
      <c r="CB1432" s="2" t="s">
        <v>2160</v>
      </c>
    </row>
    <row r="1433" spans="1:81" x14ac:dyDescent="0.25">
      <c r="A1433" s="1">
        <v>1536</v>
      </c>
      <c r="B1433" t="s">
        <v>958</v>
      </c>
      <c r="C1433" t="s">
        <v>11</v>
      </c>
      <c r="D1433" s="27" t="s">
        <v>2213</v>
      </c>
      <c r="E1433" s="14">
        <v>1</v>
      </c>
      <c r="F1433" s="14">
        <v>13</v>
      </c>
      <c r="G1433" s="28">
        <v>3</v>
      </c>
      <c r="CB1433" s="2" t="s">
        <v>2160</v>
      </c>
    </row>
    <row r="1434" spans="1:81" x14ac:dyDescent="0.25">
      <c r="A1434" s="1">
        <v>1537</v>
      </c>
      <c r="B1434" t="s">
        <v>310</v>
      </c>
      <c r="C1434" t="s">
        <v>11</v>
      </c>
      <c r="D1434" s="27">
        <v>879</v>
      </c>
      <c r="E1434" s="21">
        <v>12</v>
      </c>
      <c r="F1434" s="14">
        <v>13</v>
      </c>
      <c r="G1434" s="28">
        <v>3</v>
      </c>
      <c r="CB1434" s="2" t="s">
        <v>2160</v>
      </c>
    </row>
    <row r="1435" spans="1:81" x14ac:dyDescent="0.25">
      <c r="A1435" s="1">
        <v>1538</v>
      </c>
      <c r="B1435" t="s">
        <v>959</v>
      </c>
      <c r="C1435" t="s">
        <v>11</v>
      </c>
      <c r="D1435" s="27" t="s">
        <v>2213</v>
      </c>
      <c r="E1435" s="14">
        <v>1</v>
      </c>
      <c r="F1435" s="14">
        <v>14</v>
      </c>
      <c r="G1435" s="28">
        <v>3</v>
      </c>
      <c r="CB1435" s="2" t="s">
        <v>2160</v>
      </c>
    </row>
    <row r="1436" spans="1:81" x14ac:dyDescent="0.25">
      <c r="A1436" s="1">
        <v>1539</v>
      </c>
      <c r="B1436" t="s">
        <v>960</v>
      </c>
      <c r="C1436" t="s">
        <v>11</v>
      </c>
      <c r="D1436" s="27" t="s">
        <v>2213</v>
      </c>
      <c r="E1436" s="14">
        <v>1</v>
      </c>
      <c r="F1436" s="14">
        <v>13</v>
      </c>
      <c r="G1436" s="28">
        <v>3</v>
      </c>
      <c r="CB1436" s="2" t="s">
        <v>2160</v>
      </c>
    </row>
    <row r="1437" spans="1:81" x14ac:dyDescent="0.25">
      <c r="A1437" s="1">
        <v>1540</v>
      </c>
      <c r="B1437" t="s">
        <v>961</v>
      </c>
      <c r="C1437" t="s">
        <v>11</v>
      </c>
      <c r="D1437" s="27" t="s">
        <v>2213</v>
      </c>
      <c r="E1437" s="14">
        <v>1</v>
      </c>
      <c r="F1437" s="14">
        <v>14</v>
      </c>
      <c r="G1437" s="28">
        <v>4</v>
      </c>
      <c r="CB1437" s="2" t="s">
        <v>2160</v>
      </c>
    </row>
    <row r="1438" spans="1:81" x14ac:dyDescent="0.25">
      <c r="A1438" s="1">
        <v>1541</v>
      </c>
      <c r="B1438" t="s">
        <v>962</v>
      </c>
      <c r="C1438" t="s">
        <v>11</v>
      </c>
      <c r="D1438" s="27" t="s">
        <v>2213</v>
      </c>
      <c r="E1438" s="14">
        <v>1</v>
      </c>
      <c r="F1438" s="14">
        <v>13</v>
      </c>
      <c r="G1438" s="28">
        <v>3</v>
      </c>
      <c r="CB1438" s="2" t="s">
        <v>2160</v>
      </c>
    </row>
    <row r="1439" spans="1:81" x14ac:dyDescent="0.25">
      <c r="A1439" s="1">
        <v>1542</v>
      </c>
      <c r="B1439" t="s">
        <v>963</v>
      </c>
      <c r="C1439" t="s">
        <v>11</v>
      </c>
      <c r="D1439" s="27" t="s">
        <v>2213</v>
      </c>
      <c r="E1439" s="14">
        <v>1</v>
      </c>
      <c r="F1439" s="14">
        <v>18</v>
      </c>
      <c r="G1439" s="28">
        <v>6</v>
      </c>
      <c r="CC1439" s="2" t="s">
        <v>2160</v>
      </c>
    </row>
    <row r="1440" spans="1:81" x14ac:dyDescent="0.25">
      <c r="A1440" s="1">
        <v>1543</v>
      </c>
      <c r="B1440" t="s">
        <v>663</v>
      </c>
      <c r="C1440" t="s">
        <v>11</v>
      </c>
      <c r="D1440" s="27">
        <v>832</v>
      </c>
      <c r="E1440" s="21">
        <v>2</v>
      </c>
      <c r="F1440" s="14">
        <v>18</v>
      </c>
      <c r="G1440" s="28">
        <v>5</v>
      </c>
      <c r="CC1440" s="2" t="s">
        <v>2160</v>
      </c>
    </row>
    <row r="1441" spans="1:182" x14ac:dyDescent="0.25">
      <c r="A1441" s="1">
        <v>1544</v>
      </c>
      <c r="B1441" t="s">
        <v>664</v>
      </c>
      <c r="C1441" t="s">
        <v>11</v>
      </c>
      <c r="D1441" s="27">
        <v>833</v>
      </c>
      <c r="E1441" s="21">
        <v>2</v>
      </c>
      <c r="F1441" s="14">
        <v>17</v>
      </c>
      <c r="G1441" s="28">
        <v>5</v>
      </c>
      <c r="CC1441" s="2" t="s">
        <v>2160</v>
      </c>
    </row>
    <row r="1442" spans="1:182" x14ac:dyDescent="0.25">
      <c r="A1442" s="1">
        <v>1545</v>
      </c>
      <c r="B1442" t="s">
        <v>665</v>
      </c>
      <c r="C1442" t="s">
        <v>11</v>
      </c>
      <c r="D1442" s="27">
        <v>834</v>
      </c>
      <c r="E1442" s="21">
        <v>6</v>
      </c>
      <c r="F1442" s="14">
        <v>17</v>
      </c>
      <c r="G1442" s="28">
        <v>5</v>
      </c>
      <c r="CC1442" s="2" t="s">
        <v>2160</v>
      </c>
    </row>
    <row r="1443" spans="1:182" x14ac:dyDescent="0.25">
      <c r="A1443" s="1">
        <v>1546</v>
      </c>
      <c r="B1443" t="s">
        <v>964</v>
      </c>
      <c r="C1443" t="s">
        <v>11</v>
      </c>
      <c r="D1443" s="27" t="s">
        <v>2213</v>
      </c>
      <c r="E1443" s="14">
        <v>1</v>
      </c>
      <c r="F1443" s="14">
        <v>19</v>
      </c>
      <c r="G1443" s="28">
        <v>6</v>
      </c>
      <c r="CC1443" s="2" t="s">
        <v>2160</v>
      </c>
    </row>
    <row r="1444" spans="1:182" x14ac:dyDescent="0.25">
      <c r="A1444" s="1">
        <v>1547</v>
      </c>
      <c r="B1444" t="s">
        <v>568</v>
      </c>
      <c r="C1444" t="s">
        <v>11</v>
      </c>
      <c r="D1444" s="27">
        <v>33</v>
      </c>
      <c r="E1444" s="21">
        <v>4</v>
      </c>
      <c r="F1444" s="14">
        <v>16</v>
      </c>
      <c r="G1444" s="28">
        <v>4</v>
      </c>
      <c r="CC1444" s="2" t="s">
        <v>2160</v>
      </c>
    </row>
    <row r="1445" spans="1:182" x14ac:dyDescent="0.25">
      <c r="A1445" s="1">
        <v>1548</v>
      </c>
      <c r="B1445" t="s">
        <v>1144</v>
      </c>
      <c r="C1445" t="s">
        <v>11</v>
      </c>
      <c r="D1445" s="27" t="s">
        <v>2213</v>
      </c>
      <c r="E1445" s="14">
        <v>1</v>
      </c>
      <c r="F1445" s="14">
        <v>9</v>
      </c>
      <c r="G1445" s="28">
        <v>3</v>
      </c>
      <c r="CC1445" s="2" t="s">
        <v>2160</v>
      </c>
    </row>
    <row r="1446" spans="1:182" x14ac:dyDescent="0.25">
      <c r="A1446" s="1">
        <v>1549</v>
      </c>
      <c r="B1446" t="s">
        <v>200</v>
      </c>
      <c r="C1446" t="s">
        <v>11</v>
      </c>
      <c r="D1446" s="27">
        <v>1472</v>
      </c>
      <c r="E1446" s="21">
        <v>5</v>
      </c>
      <c r="F1446" s="14">
        <v>17</v>
      </c>
      <c r="G1446" s="28">
        <v>5</v>
      </c>
      <c r="CC1446" s="2" t="s">
        <v>2160</v>
      </c>
    </row>
    <row r="1447" spans="1:182" x14ac:dyDescent="0.25">
      <c r="A1447" s="1">
        <v>1550</v>
      </c>
      <c r="B1447" t="s">
        <v>2186</v>
      </c>
      <c r="C1447" t="s">
        <v>11</v>
      </c>
      <c r="D1447" s="27">
        <v>1473</v>
      </c>
      <c r="E1447" s="21">
        <v>2</v>
      </c>
      <c r="F1447" s="14">
        <v>18</v>
      </c>
      <c r="G1447" s="28">
        <v>6</v>
      </c>
      <c r="CC1447" s="2" t="s">
        <v>2160</v>
      </c>
    </row>
    <row r="1448" spans="1:182" x14ac:dyDescent="0.25">
      <c r="A1448" s="1">
        <v>1551</v>
      </c>
      <c r="B1448" t="s">
        <v>201</v>
      </c>
      <c r="C1448" t="s">
        <v>11</v>
      </c>
      <c r="D1448" s="27">
        <v>1474</v>
      </c>
      <c r="E1448" s="21">
        <v>2</v>
      </c>
      <c r="F1448" s="14">
        <v>17</v>
      </c>
      <c r="G1448" s="28">
        <v>5</v>
      </c>
      <c r="CC1448" s="2" t="s">
        <v>2160</v>
      </c>
    </row>
    <row r="1449" spans="1:182" x14ac:dyDescent="0.25">
      <c r="A1449" s="1">
        <v>1552</v>
      </c>
      <c r="B1449" t="s">
        <v>1593</v>
      </c>
      <c r="C1449" t="s">
        <v>11</v>
      </c>
      <c r="D1449" s="27" t="s">
        <v>2213</v>
      </c>
      <c r="E1449" s="14">
        <v>1</v>
      </c>
      <c r="F1449" s="14">
        <v>10</v>
      </c>
      <c r="G1449" s="28">
        <v>3</v>
      </c>
      <c r="CC1449" s="2" t="s">
        <v>2160</v>
      </c>
    </row>
    <row r="1450" spans="1:182" x14ac:dyDescent="0.25">
      <c r="A1450" s="1">
        <v>1553</v>
      </c>
      <c r="B1450" t="s">
        <v>662</v>
      </c>
      <c r="C1450" t="s">
        <v>11</v>
      </c>
      <c r="D1450" s="27">
        <v>831</v>
      </c>
      <c r="E1450" s="21">
        <v>4</v>
      </c>
      <c r="F1450" s="14">
        <v>17</v>
      </c>
      <c r="G1450" s="28">
        <v>5</v>
      </c>
      <c r="CC1450" s="2" t="s">
        <v>2160</v>
      </c>
    </row>
    <row r="1451" spans="1:182" x14ac:dyDescent="0.25">
      <c r="A1451" s="1">
        <v>1554</v>
      </c>
      <c r="B1451" t="s">
        <v>1274</v>
      </c>
      <c r="C1451" t="s">
        <v>11</v>
      </c>
      <c r="D1451" s="27" t="s">
        <v>2213</v>
      </c>
      <c r="E1451" s="14">
        <v>1</v>
      </c>
      <c r="F1451" s="14">
        <v>11</v>
      </c>
      <c r="G1451" s="28">
        <v>4</v>
      </c>
      <c r="CC1451" s="2" t="s">
        <v>2160</v>
      </c>
    </row>
    <row r="1452" spans="1:182" x14ac:dyDescent="0.25">
      <c r="A1452" s="1">
        <v>1555</v>
      </c>
      <c r="B1452" t="s">
        <v>965</v>
      </c>
      <c r="C1452" t="s">
        <v>11</v>
      </c>
      <c r="D1452" s="27" t="s">
        <v>2213</v>
      </c>
      <c r="E1452" s="14">
        <v>1</v>
      </c>
      <c r="F1452" s="14">
        <v>17</v>
      </c>
      <c r="G1452" s="28">
        <v>5</v>
      </c>
      <c r="CC1452" s="2" t="s">
        <v>2160</v>
      </c>
    </row>
    <row r="1453" spans="1:182" x14ac:dyDescent="0.25">
      <c r="A1453" s="1">
        <v>1556</v>
      </c>
      <c r="B1453" t="s">
        <v>966</v>
      </c>
      <c r="C1453" t="s">
        <v>11</v>
      </c>
      <c r="D1453" s="27" t="s">
        <v>2213</v>
      </c>
      <c r="E1453" s="14">
        <v>1</v>
      </c>
      <c r="F1453" s="14">
        <v>18</v>
      </c>
      <c r="G1453" s="28">
        <v>5</v>
      </c>
      <c r="CC1453" s="2" t="s">
        <v>2160</v>
      </c>
    </row>
    <row r="1454" spans="1:182" x14ac:dyDescent="0.25">
      <c r="A1454" s="1">
        <v>1557</v>
      </c>
      <c r="B1454" t="s">
        <v>1500</v>
      </c>
      <c r="C1454" t="s">
        <v>11</v>
      </c>
      <c r="D1454" s="27" t="s">
        <v>2213</v>
      </c>
      <c r="E1454" s="14">
        <v>1</v>
      </c>
      <c r="F1454" s="14">
        <v>1</v>
      </c>
      <c r="G1454" s="28">
        <v>1</v>
      </c>
      <c r="I1454" s="49"/>
      <c r="J1454" s="49"/>
      <c r="K1454" s="49"/>
      <c r="L1454" s="49"/>
      <c r="M1454" s="49"/>
      <c r="N1454" s="49"/>
      <c r="O1454" s="49"/>
      <c r="P1454" s="49"/>
      <c r="Q1454" s="49"/>
      <c r="R1454" s="49"/>
      <c r="S1454" s="49"/>
      <c r="T1454" s="49"/>
      <c r="U1454" s="49"/>
      <c r="V1454" s="49"/>
      <c r="W1454" s="49"/>
      <c r="X1454" s="49"/>
      <c r="Y1454" s="49"/>
      <c r="Z1454" s="49"/>
      <c r="AA1454" s="49"/>
      <c r="AB1454" s="49"/>
      <c r="AC1454" s="49"/>
      <c r="AD1454" s="49"/>
      <c r="AE1454" s="49"/>
      <c r="AF1454" s="49"/>
      <c r="AG1454" s="49"/>
      <c r="AH1454" s="49"/>
      <c r="AI1454" s="49"/>
      <c r="AJ1454" s="49"/>
      <c r="AK1454" s="49"/>
      <c r="AL1454" s="49"/>
      <c r="AM1454" s="49"/>
      <c r="AN1454" s="49"/>
      <c r="AO1454" s="49"/>
      <c r="AP1454" s="49"/>
      <c r="AQ1454" s="49"/>
      <c r="AR1454" s="49"/>
      <c r="AS1454" s="49"/>
      <c r="AT1454" s="49"/>
      <c r="AU1454" s="49"/>
      <c r="AV1454" s="49"/>
      <c r="AW1454" s="49"/>
      <c r="AX1454" s="49"/>
      <c r="AY1454" s="49"/>
      <c r="AZ1454" s="49"/>
      <c r="BA1454" s="49"/>
      <c r="BB1454" s="49"/>
      <c r="BC1454" s="49"/>
      <c r="BD1454" s="49"/>
      <c r="BE1454" s="49"/>
      <c r="BF1454" s="49"/>
      <c r="BG1454" s="49"/>
      <c r="BH1454" s="49"/>
      <c r="BI1454" s="49"/>
      <c r="BJ1454" s="49"/>
      <c r="BK1454" s="49"/>
      <c r="BL1454" s="49"/>
      <c r="BM1454" s="49"/>
      <c r="BN1454" s="49"/>
      <c r="BO1454" s="49"/>
      <c r="BP1454" s="49"/>
      <c r="BQ1454" s="49"/>
      <c r="BR1454" s="49"/>
      <c r="BS1454" s="49"/>
      <c r="BT1454" s="49"/>
      <c r="BU1454" s="49"/>
      <c r="BV1454" s="49"/>
      <c r="BW1454" s="49"/>
      <c r="BX1454" s="49"/>
      <c r="BY1454" s="49"/>
      <c r="BZ1454" s="49"/>
      <c r="CA1454" s="49"/>
      <c r="CB1454" s="49"/>
      <c r="CC1454" s="50" t="s">
        <v>2168</v>
      </c>
      <c r="CD1454" s="49"/>
      <c r="CE1454" s="49"/>
      <c r="CF1454" s="49"/>
      <c r="CG1454" s="49"/>
      <c r="CH1454" s="49"/>
      <c r="CI1454" s="49"/>
      <c r="CJ1454" s="49"/>
      <c r="CK1454" s="49"/>
      <c r="CL1454" s="49"/>
      <c r="CM1454" s="49"/>
      <c r="CN1454" s="49"/>
      <c r="CO1454" s="49"/>
      <c r="CP1454" s="49"/>
      <c r="CQ1454" s="49"/>
      <c r="CR1454" s="49"/>
      <c r="CS1454" s="49"/>
      <c r="CT1454" s="49"/>
      <c r="CU1454" s="49"/>
      <c r="CV1454" s="49"/>
      <c r="CW1454" s="49"/>
      <c r="CX1454" s="49"/>
      <c r="CY1454" s="49"/>
      <c r="CZ1454" s="49"/>
      <c r="DA1454" s="49"/>
      <c r="DB1454" s="49"/>
      <c r="DC1454" s="49"/>
      <c r="DD1454" s="49"/>
      <c r="DE1454" s="49"/>
      <c r="DF1454" s="49"/>
      <c r="DG1454" s="49"/>
      <c r="DH1454" s="49"/>
      <c r="DI1454" s="49"/>
      <c r="DJ1454" s="49"/>
      <c r="DK1454" s="49"/>
      <c r="DL1454" s="49"/>
      <c r="DM1454" s="49"/>
      <c r="DN1454" s="49"/>
      <c r="DO1454" s="49"/>
      <c r="DP1454" s="49"/>
      <c r="DQ1454" s="49"/>
      <c r="DR1454" s="49"/>
      <c r="DS1454" s="49"/>
      <c r="DT1454" s="49"/>
      <c r="DU1454" s="49"/>
      <c r="DV1454" s="49"/>
      <c r="DW1454" s="49"/>
      <c r="DX1454" s="49"/>
      <c r="DY1454" s="49"/>
      <c r="DZ1454" s="49"/>
      <c r="EA1454" s="49"/>
      <c r="EB1454" s="49"/>
      <c r="EC1454" s="49"/>
      <c r="ED1454" s="49"/>
      <c r="EE1454" s="49"/>
      <c r="EF1454" s="49"/>
      <c r="EG1454" s="49"/>
      <c r="EH1454" s="49"/>
      <c r="EI1454" s="49"/>
      <c r="EJ1454" s="49"/>
      <c r="EK1454" s="49"/>
      <c r="EL1454" s="49"/>
      <c r="EM1454" s="49"/>
      <c r="EN1454" s="49"/>
      <c r="EO1454" s="49"/>
      <c r="EP1454" s="49"/>
      <c r="EQ1454" s="49"/>
      <c r="ER1454" s="49"/>
      <c r="ES1454" s="49"/>
      <c r="ET1454" s="49"/>
      <c r="EU1454" s="49"/>
      <c r="EV1454" s="49"/>
      <c r="EW1454" s="49"/>
      <c r="EX1454" s="49"/>
      <c r="EY1454" s="49"/>
      <c r="EZ1454" s="49"/>
      <c r="FA1454" s="49"/>
      <c r="FB1454" s="49"/>
      <c r="FC1454" s="49"/>
      <c r="FD1454" s="49"/>
      <c r="FE1454" s="49"/>
      <c r="FF1454" s="49"/>
      <c r="FG1454" s="49"/>
      <c r="FH1454" s="49"/>
      <c r="FI1454" s="49"/>
      <c r="FJ1454" s="49"/>
      <c r="FK1454" s="49"/>
      <c r="FL1454" s="49"/>
      <c r="FM1454" s="49"/>
      <c r="FN1454" s="49"/>
      <c r="FO1454" s="49"/>
      <c r="FP1454" s="49"/>
      <c r="FQ1454" s="49"/>
      <c r="FR1454" s="49"/>
      <c r="FS1454" s="49"/>
      <c r="FT1454" s="49"/>
      <c r="FU1454" s="49"/>
      <c r="FV1454" s="49"/>
      <c r="FW1454" s="49"/>
      <c r="FX1454" s="49"/>
      <c r="FY1454" s="49"/>
      <c r="FZ1454" s="49"/>
    </row>
    <row r="1455" spans="1:182" x14ac:dyDescent="0.25">
      <c r="A1455" s="1">
        <v>1558</v>
      </c>
      <c r="B1455" t="s">
        <v>571</v>
      </c>
      <c r="C1455" t="s">
        <v>11</v>
      </c>
      <c r="D1455" s="27">
        <v>40</v>
      </c>
      <c r="E1455" s="21">
        <v>11</v>
      </c>
      <c r="F1455" s="14">
        <v>15</v>
      </c>
      <c r="G1455" s="28">
        <v>4</v>
      </c>
      <c r="CD1455" s="2" t="s">
        <v>2160</v>
      </c>
    </row>
    <row r="1456" spans="1:182" x14ac:dyDescent="0.25">
      <c r="A1456" s="1">
        <v>1559</v>
      </c>
      <c r="B1456" t="s">
        <v>643</v>
      </c>
      <c r="C1456" t="s">
        <v>11</v>
      </c>
      <c r="D1456" s="27">
        <v>778</v>
      </c>
      <c r="E1456" s="21">
        <v>6</v>
      </c>
      <c r="F1456" s="14">
        <v>15</v>
      </c>
      <c r="G1456" s="28">
        <v>4</v>
      </c>
      <c r="CD1456" s="2" t="s">
        <v>2160</v>
      </c>
    </row>
    <row r="1457" spans="1:82" x14ac:dyDescent="0.25">
      <c r="A1457" s="1">
        <v>1560</v>
      </c>
      <c r="B1457" t="s">
        <v>283</v>
      </c>
      <c r="C1457" t="s">
        <v>11</v>
      </c>
      <c r="D1457" s="27">
        <v>1618</v>
      </c>
      <c r="E1457" s="21">
        <v>4</v>
      </c>
      <c r="F1457" s="14">
        <v>14</v>
      </c>
      <c r="G1457" s="28">
        <v>3</v>
      </c>
      <c r="CD1457" s="2" t="s">
        <v>2160</v>
      </c>
    </row>
    <row r="1458" spans="1:82" x14ac:dyDescent="0.25">
      <c r="A1458" s="1">
        <v>1561</v>
      </c>
      <c r="B1458" t="s">
        <v>284</v>
      </c>
      <c r="C1458" t="s">
        <v>11</v>
      </c>
      <c r="D1458" s="27">
        <v>1619</v>
      </c>
      <c r="E1458" s="21">
        <v>5</v>
      </c>
      <c r="F1458" s="14">
        <v>14</v>
      </c>
      <c r="G1458" s="28">
        <v>3</v>
      </c>
      <c r="CD1458" s="2" t="s">
        <v>2160</v>
      </c>
    </row>
    <row r="1459" spans="1:82" x14ac:dyDescent="0.25">
      <c r="A1459" s="1">
        <v>1562</v>
      </c>
      <c r="B1459" t="s">
        <v>647</v>
      </c>
      <c r="C1459" t="s">
        <v>11</v>
      </c>
      <c r="D1459" s="27">
        <v>782</v>
      </c>
      <c r="E1459" s="21">
        <v>5</v>
      </c>
      <c r="F1459" s="14">
        <v>5</v>
      </c>
      <c r="G1459" s="28">
        <v>1</v>
      </c>
      <c r="CD1459" s="7" t="s">
        <v>2171</v>
      </c>
    </row>
    <row r="1460" spans="1:82" x14ac:dyDescent="0.25">
      <c r="A1460" s="1">
        <v>1563</v>
      </c>
      <c r="B1460" t="s">
        <v>1004</v>
      </c>
      <c r="C1460" t="s">
        <v>11</v>
      </c>
      <c r="D1460" s="27" t="s">
        <v>2213</v>
      </c>
      <c r="E1460" s="14">
        <v>1</v>
      </c>
      <c r="F1460" s="14">
        <v>2</v>
      </c>
      <c r="G1460" s="28">
        <v>1</v>
      </c>
      <c r="CD1460" s="7" t="s">
        <v>2171</v>
      </c>
    </row>
    <row r="1461" spans="1:82" x14ac:dyDescent="0.25">
      <c r="A1461" s="1">
        <v>1564</v>
      </c>
      <c r="B1461" t="s">
        <v>1501</v>
      </c>
      <c r="C1461" t="s">
        <v>11</v>
      </c>
      <c r="D1461" s="27" t="s">
        <v>2213</v>
      </c>
      <c r="E1461" s="14">
        <v>1</v>
      </c>
      <c r="F1461" s="14">
        <v>8</v>
      </c>
      <c r="G1461" s="28">
        <v>2</v>
      </c>
      <c r="CD1461" s="2" t="s">
        <v>2160</v>
      </c>
    </row>
    <row r="1462" spans="1:82" x14ac:dyDescent="0.25">
      <c r="A1462" s="1">
        <v>1565</v>
      </c>
      <c r="B1462" t="s">
        <v>967</v>
      </c>
      <c r="C1462" t="s">
        <v>11</v>
      </c>
      <c r="D1462" s="27" t="s">
        <v>2213</v>
      </c>
      <c r="E1462" s="14">
        <v>1</v>
      </c>
      <c r="F1462" s="14">
        <v>14</v>
      </c>
      <c r="G1462" s="28">
        <v>3</v>
      </c>
      <c r="CD1462" s="2" t="s">
        <v>2160</v>
      </c>
    </row>
    <row r="1463" spans="1:82" x14ac:dyDescent="0.25">
      <c r="A1463" s="1">
        <v>1566</v>
      </c>
      <c r="B1463" t="s">
        <v>1370</v>
      </c>
      <c r="C1463" t="s">
        <v>11</v>
      </c>
      <c r="D1463" s="27" t="s">
        <v>2213</v>
      </c>
      <c r="E1463" s="14">
        <v>1</v>
      </c>
      <c r="F1463" s="14">
        <v>11</v>
      </c>
      <c r="G1463" s="28">
        <v>3</v>
      </c>
      <c r="CD1463" s="2" t="s">
        <v>2160</v>
      </c>
    </row>
    <row r="1464" spans="1:82" x14ac:dyDescent="0.25">
      <c r="A1464" s="1">
        <v>1567</v>
      </c>
      <c r="B1464" t="s">
        <v>968</v>
      </c>
      <c r="C1464" t="s">
        <v>11</v>
      </c>
      <c r="D1464" s="27" t="s">
        <v>2213</v>
      </c>
      <c r="E1464" s="14">
        <v>1</v>
      </c>
      <c r="F1464" s="14">
        <v>15</v>
      </c>
      <c r="G1464" s="28">
        <v>4</v>
      </c>
      <c r="CD1464" s="2" t="s">
        <v>2160</v>
      </c>
    </row>
    <row r="1465" spans="1:82" x14ac:dyDescent="0.25">
      <c r="A1465" s="1">
        <v>1568</v>
      </c>
      <c r="B1465" t="s">
        <v>969</v>
      </c>
      <c r="C1465" t="s">
        <v>11</v>
      </c>
      <c r="D1465" s="27" t="s">
        <v>2213</v>
      </c>
      <c r="E1465" s="14">
        <v>1</v>
      </c>
      <c r="F1465" s="14">
        <v>14</v>
      </c>
      <c r="G1465" s="28">
        <v>3</v>
      </c>
      <c r="CD1465" s="2" t="s">
        <v>2160</v>
      </c>
    </row>
    <row r="1466" spans="1:82" x14ac:dyDescent="0.25">
      <c r="A1466" s="1">
        <v>1569</v>
      </c>
      <c r="B1466" t="s">
        <v>970</v>
      </c>
      <c r="C1466" t="s">
        <v>11</v>
      </c>
      <c r="D1466" s="27" t="s">
        <v>2213</v>
      </c>
      <c r="E1466" s="14">
        <v>1</v>
      </c>
      <c r="F1466" s="14">
        <v>13</v>
      </c>
      <c r="G1466" s="28">
        <v>2</v>
      </c>
      <c r="CD1466" s="2" t="s">
        <v>2160</v>
      </c>
    </row>
    <row r="1467" spans="1:82" x14ac:dyDescent="0.25">
      <c r="A1467" s="1">
        <v>1570</v>
      </c>
      <c r="B1467" t="s">
        <v>1213</v>
      </c>
      <c r="C1467" t="s">
        <v>11</v>
      </c>
      <c r="D1467" s="27" t="s">
        <v>2213</v>
      </c>
      <c r="E1467" s="14">
        <v>1</v>
      </c>
      <c r="F1467" s="14">
        <v>3</v>
      </c>
      <c r="G1467" s="28">
        <v>1</v>
      </c>
      <c r="CD1467" s="7" t="s">
        <v>2171</v>
      </c>
    </row>
    <row r="1468" spans="1:82" x14ac:dyDescent="0.25">
      <c r="A1468" s="1">
        <v>1571</v>
      </c>
      <c r="B1468" t="s">
        <v>1241</v>
      </c>
      <c r="C1468" t="s">
        <v>11</v>
      </c>
      <c r="D1468" s="27" t="s">
        <v>2213</v>
      </c>
      <c r="E1468" s="14">
        <v>1</v>
      </c>
      <c r="F1468" s="14">
        <v>11</v>
      </c>
      <c r="G1468" s="28">
        <v>3</v>
      </c>
      <c r="CD1468" s="2" t="s">
        <v>2160</v>
      </c>
    </row>
    <row r="1469" spans="1:82" x14ac:dyDescent="0.25">
      <c r="A1469" s="1">
        <v>1572</v>
      </c>
      <c r="B1469" t="s">
        <v>1214</v>
      </c>
      <c r="C1469" t="s">
        <v>11</v>
      </c>
      <c r="D1469" s="27" t="s">
        <v>2213</v>
      </c>
      <c r="E1469" s="14">
        <v>1</v>
      </c>
      <c r="F1469" s="14">
        <v>3</v>
      </c>
      <c r="G1469" s="28">
        <v>1</v>
      </c>
      <c r="CD1469" s="7" t="s">
        <v>2171</v>
      </c>
    </row>
    <row r="1470" spans="1:82" x14ac:dyDescent="0.25">
      <c r="A1470" s="1">
        <v>1573</v>
      </c>
      <c r="B1470" t="s">
        <v>646</v>
      </c>
      <c r="C1470" t="s">
        <v>11</v>
      </c>
      <c r="D1470" s="27">
        <v>781</v>
      </c>
      <c r="E1470" s="21">
        <v>2</v>
      </c>
      <c r="F1470" s="14">
        <v>11</v>
      </c>
      <c r="G1470" s="28">
        <v>2</v>
      </c>
      <c r="CD1470" s="2" t="s">
        <v>2160</v>
      </c>
    </row>
    <row r="1471" spans="1:82" x14ac:dyDescent="0.25">
      <c r="A1471" s="1">
        <v>1574</v>
      </c>
      <c r="B1471" t="s">
        <v>209</v>
      </c>
      <c r="C1471" t="s">
        <v>11</v>
      </c>
      <c r="D1471" s="27">
        <v>1486</v>
      </c>
      <c r="E1471" s="21">
        <v>3</v>
      </c>
      <c r="F1471" s="14">
        <v>13</v>
      </c>
      <c r="G1471" s="28">
        <v>2</v>
      </c>
      <c r="CD1471" s="2" t="s">
        <v>2160</v>
      </c>
    </row>
    <row r="1472" spans="1:82" x14ac:dyDescent="0.25">
      <c r="A1472" s="1">
        <v>1575</v>
      </c>
      <c r="B1472" t="s">
        <v>282</v>
      </c>
      <c r="C1472" t="s">
        <v>11</v>
      </c>
      <c r="D1472" s="27">
        <v>1617</v>
      </c>
      <c r="E1472" s="21">
        <v>2</v>
      </c>
      <c r="F1472" s="14">
        <v>15</v>
      </c>
      <c r="G1472" s="28">
        <v>4</v>
      </c>
      <c r="CD1472" s="2" t="s">
        <v>2160</v>
      </c>
    </row>
    <row r="1473" spans="1:86" x14ac:dyDescent="0.25">
      <c r="A1473" s="1">
        <v>1576</v>
      </c>
      <c r="B1473" t="s">
        <v>1502</v>
      </c>
      <c r="C1473" t="s">
        <v>11</v>
      </c>
      <c r="D1473" s="27" t="s">
        <v>2213</v>
      </c>
      <c r="E1473" s="14">
        <v>1</v>
      </c>
      <c r="F1473" s="14">
        <v>14</v>
      </c>
      <c r="G1473" s="28">
        <v>3</v>
      </c>
      <c r="CD1473" s="2" t="s">
        <v>2160</v>
      </c>
    </row>
    <row r="1474" spans="1:86" x14ac:dyDescent="0.25">
      <c r="A1474" s="1">
        <v>1577</v>
      </c>
      <c r="B1474" t="s">
        <v>645</v>
      </c>
      <c r="C1474" t="s">
        <v>11</v>
      </c>
      <c r="D1474" s="27">
        <v>780</v>
      </c>
      <c r="E1474" s="21">
        <v>2</v>
      </c>
      <c r="F1474" s="14">
        <v>14</v>
      </c>
      <c r="G1474" s="28">
        <v>3</v>
      </c>
      <c r="CD1474" s="2" t="s">
        <v>2160</v>
      </c>
    </row>
    <row r="1475" spans="1:86" x14ac:dyDescent="0.25">
      <c r="A1475" s="1">
        <v>1578</v>
      </c>
      <c r="B1475" t="s">
        <v>1857</v>
      </c>
      <c r="C1475" t="s">
        <v>9</v>
      </c>
      <c r="D1475" s="27" t="s">
        <v>2213</v>
      </c>
      <c r="E1475" s="14">
        <v>1</v>
      </c>
      <c r="F1475" s="14">
        <v>5</v>
      </c>
      <c r="G1475" s="28">
        <v>3</v>
      </c>
      <c r="CE1475" s="52" t="s">
        <v>1981</v>
      </c>
    </row>
    <row r="1476" spans="1:86" x14ac:dyDescent="0.25">
      <c r="A1476" s="1">
        <v>1579</v>
      </c>
      <c r="B1476" t="s">
        <v>1858</v>
      </c>
      <c r="C1476" t="s">
        <v>9</v>
      </c>
      <c r="D1476" s="27" t="s">
        <v>2213</v>
      </c>
      <c r="E1476" s="14">
        <v>1</v>
      </c>
      <c r="F1476" s="14">
        <v>2</v>
      </c>
      <c r="G1476" s="28">
        <v>2</v>
      </c>
      <c r="CE1476" s="52" t="s">
        <v>1981</v>
      </c>
    </row>
    <row r="1477" spans="1:86" x14ac:dyDescent="0.25">
      <c r="A1477" s="1">
        <v>1580</v>
      </c>
      <c r="B1477" t="s">
        <v>1859</v>
      </c>
      <c r="C1477" t="s">
        <v>9</v>
      </c>
      <c r="D1477" s="27" t="s">
        <v>2213</v>
      </c>
      <c r="E1477" s="14">
        <v>1</v>
      </c>
      <c r="F1477" s="14">
        <v>5</v>
      </c>
      <c r="G1477" s="28">
        <v>3</v>
      </c>
      <c r="CE1477" s="52" t="s">
        <v>1981</v>
      </c>
    </row>
    <row r="1478" spans="1:86" x14ac:dyDescent="0.25">
      <c r="A1478" s="1">
        <v>1581</v>
      </c>
      <c r="B1478" t="s">
        <v>1491</v>
      </c>
      <c r="C1478" t="s">
        <v>9</v>
      </c>
      <c r="D1478" s="27" t="s">
        <v>2213</v>
      </c>
      <c r="E1478" s="14">
        <v>1</v>
      </c>
      <c r="F1478" s="14">
        <v>5</v>
      </c>
      <c r="G1478" s="28">
        <v>3</v>
      </c>
      <c r="CE1478" s="52" t="s">
        <v>1981</v>
      </c>
    </row>
    <row r="1479" spans="1:86" x14ac:dyDescent="0.25">
      <c r="A1479" s="1">
        <v>1582</v>
      </c>
      <c r="B1479" t="s">
        <v>618</v>
      </c>
      <c r="C1479" t="s">
        <v>8</v>
      </c>
      <c r="D1479" s="27">
        <v>715</v>
      </c>
      <c r="E1479" s="21">
        <v>5</v>
      </c>
      <c r="F1479" s="14">
        <v>16</v>
      </c>
      <c r="G1479" s="28">
        <v>5</v>
      </c>
      <c r="CF1479" s="2" t="s">
        <v>2160</v>
      </c>
    </row>
    <row r="1480" spans="1:86" x14ac:dyDescent="0.25">
      <c r="A1480" s="1">
        <v>1583</v>
      </c>
      <c r="B1480" t="s">
        <v>1839</v>
      </c>
      <c r="C1480" t="s">
        <v>8</v>
      </c>
      <c r="D1480" s="27" t="s">
        <v>2213</v>
      </c>
      <c r="E1480" s="14">
        <v>1</v>
      </c>
      <c r="F1480" s="14">
        <v>7</v>
      </c>
      <c r="G1480" s="28">
        <v>2</v>
      </c>
      <c r="CF1480" s="2" t="s">
        <v>2160</v>
      </c>
    </row>
    <row r="1481" spans="1:86" x14ac:dyDescent="0.25">
      <c r="A1481" s="1">
        <v>1584</v>
      </c>
      <c r="B1481" t="s">
        <v>620</v>
      </c>
      <c r="C1481" t="s">
        <v>8</v>
      </c>
      <c r="D1481" s="27">
        <v>717</v>
      </c>
      <c r="E1481" s="21">
        <v>4</v>
      </c>
      <c r="F1481" s="14">
        <v>17</v>
      </c>
      <c r="G1481" s="28">
        <v>6</v>
      </c>
      <c r="CF1481" s="2" t="s">
        <v>2160</v>
      </c>
    </row>
    <row r="1482" spans="1:86" x14ac:dyDescent="0.25">
      <c r="A1482" s="1">
        <v>1585</v>
      </c>
      <c r="B1482" t="s">
        <v>1194</v>
      </c>
      <c r="C1482" t="s">
        <v>8</v>
      </c>
      <c r="D1482" s="27" t="s">
        <v>2213</v>
      </c>
      <c r="E1482" s="14">
        <v>1</v>
      </c>
      <c r="F1482" s="14">
        <v>7</v>
      </c>
      <c r="G1482" s="28">
        <v>1</v>
      </c>
      <c r="CF1482" s="7" t="s">
        <v>2171</v>
      </c>
    </row>
    <row r="1483" spans="1:86" x14ac:dyDescent="0.25">
      <c r="A1483" s="1">
        <v>1586</v>
      </c>
      <c r="B1483" t="s">
        <v>1339</v>
      </c>
      <c r="C1483" t="s">
        <v>8</v>
      </c>
      <c r="D1483" s="27" t="s">
        <v>2213</v>
      </c>
      <c r="E1483" s="14">
        <v>1</v>
      </c>
      <c r="F1483" s="14">
        <v>9</v>
      </c>
      <c r="G1483" s="28">
        <v>3</v>
      </c>
      <c r="CF1483" s="2" t="s">
        <v>2160</v>
      </c>
    </row>
    <row r="1484" spans="1:86" x14ac:dyDescent="0.25">
      <c r="A1484" s="1">
        <v>1589</v>
      </c>
      <c r="B1484" t="s">
        <v>622</v>
      </c>
      <c r="C1484" t="s">
        <v>8</v>
      </c>
      <c r="D1484" s="27">
        <v>725</v>
      </c>
      <c r="E1484" s="21">
        <v>2</v>
      </c>
      <c r="F1484" s="14">
        <v>12</v>
      </c>
      <c r="G1484" s="28">
        <v>3</v>
      </c>
      <c r="CG1484" s="2" t="s">
        <v>2160</v>
      </c>
    </row>
    <row r="1485" spans="1:86" x14ac:dyDescent="0.25">
      <c r="A1485" s="1">
        <v>1590</v>
      </c>
      <c r="B1485" t="s">
        <v>1662</v>
      </c>
      <c r="C1485" t="s">
        <v>8</v>
      </c>
      <c r="D1485" s="27" t="s">
        <v>2213</v>
      </c>
      <c r="E1485" s="14">
        <v>1</v>
      </c>
      <c r="F1485" s="14">
        <v>12</v>
      </c>
      <c r="G1485" s="28">
        <v>2</v>
      </c>
      <c r="CG1485" s="2" t="s">
        <v>2160</v>
      </c>
    </row>
    <row r="1486" spans="1:86" x14ac:dyDescent="0.25">
      <c r="A1486" s="1">
        <v>1591</v>
      </c>
      <c r="B1486" t="s">
        <v>578</v>
      </c>
      <c r="C1486" t="s">
        <v>8</v>
      </c>
      <c r="D1486" s="27">
        <v>48</v>
      </c>
      <c r="E1486" s="21">
        <v>16</v>
      </c>
      <c r="F1486" s="14">
        <v>15</v>
      </c>
      <c r="G1486" s="28">
        <v>4</v>
      </c>
      <c r="CG1486" s="2" t="s">
        <v>2160</v>
      </c>
    </row>
    <row r="1487" spans="1:86" x14ac:dyDescent="0.25">
      <c r="A1487" s="1">
        <v>1592</v>
      </c>
      <c r="B1487" t="s">
        <v>1018</v>
      </c>
      <c r="C1487" t="s">
        <v>8</v>
      </c>
      <c r="D1487" s="27" t="s">
        <v>2213</v>
      </c>
      <c r="E1487" s="14">
        <v>1</v>
      </c>
      <c r="F1487" s="14">
        <v>1</v>
      </c>
      <c r="G1487" s="28">
        <v>1</v>
      </c>
      <c r="CH1487" s="7" t="s">
        <v>2171</v>
      </c>
    </row>
    <row r="1488" spans="1:86" x14ac:dyDescent="0.25">
      <c r="A1488" s="1">
        <v>1593</v>
      </c>
      <c r="B1488" t="s">
        <v>837</v>
      </c>
      <c r="C1488" t="s">
        <v>8</v>
      </c>
      <c r="D1488" s="27" t="s">
        <v>2213</v>
      </c>
      <c r="E1488" s="14">
        <v>1</v>
      </c>
      <c r="F1488" s="14">
        <v>13</v>
      </c>
      <c r="G1488" s="28">
        <v>3</v>
      </c>
      <c r="CH1488" s="2" t="s">
        <v>2160</v>
      </c>
    </row>
    <row r="1489" spans="1:182" x14ac:dyDescent="0.25">
      <c r="A1489" s="1">
        <v>1594</v>
      </c>
      <c r="B1489" t="s">
        <v>1042</v>
      </c>
      <c r="C1489" t="s">
        <v>8</v>
      </c>
      <c r="D1489" s="27" t="s">
        <v>2213</v>
      </c>
      <c r="E1489" s="14">
        <v>1</v>
      </c>
      <c r="F1489" s="14">
        <v>3</v>
      </c>
      <c r="G1489" s="28">
        <v>2</v>
      </c>
      <c r="CI1489" s="53" t="s">
        <v>2167</v>
      </c>
    </row>
    <row r="1490" spans="1:182" x14ac:dyDescent="0.25">
      <c r="A1490" s="1">
        <v>1595</v>
      </c>
      <c r="B1490" t="s">
        <v>1062</v>
      </c>
      <c r="C1490" t="s">
        <v>8</v>
      </c>
      <c r="D1490" s="27" t="s">
        <v>2213</v>
      </c>
      <c r="E1490" s="14">
        <v>1</v>
      </c>
      <c r="F1490" s="14">
        <v>21</v>
      </c>
      <c r="G1490" s="28">
        <v>6</v>
      </c>
      <c r="CI1490" s="2" t="s">
        <v>2160</v>
      </c>
    </row>
    <row r="1491" spans="1:182" x14ac:dyDescent="0.25">
      <c r="A1491" s="1">
        <v>1596</v>
      </c>
      <c r="B1491" t="s">
        <v>1063</v>
      </c>
      <c r="C1491" t="s">
        <v>8</v>
      </c>
      <c r="D1491" s="27" t="s">
        <v>2213</v>
      </c>
      <c r="E1491" s="14">
        <v>1</v>
      </c>
      <c r="F1491" s="14">
        <v>2</v>
      </c>
      <c r="G1491" s="28">
        <v>1</v>
      </c>
      <c r="CJ1491" s="54" t="s">
        <v>2172</v>
      </c>
    </row>
    <row r="1492" spans="1:182" x14ac:dyDescent="0.25">
      <c r="A1492" s="1">
        <v>1597</v>
      </c>
      <c r="B1492" t="s">
        <v>1598</v>
      </c>
      <c r="C1492" t="s">
        <v>8</v>
      </c>
      <c r="D1492" s="27" t="s">
        <v>2213</v>
      </c>
      <c r="E1492" s="14">
        <v>1</v>
      </c>
      <c r="F1492" s="14">
        <v>19</v>
      </c>
      <c r="G1492" s="28">
        <v>5</v>
      </c>
      <c r="CJ1492" s="2" t="s">
        <v>2160</v>
      </c>
    </row>
    <row r="1493" spans="1:182" x14ac:dyDescent="0.25">
      <c r="A1493" s="1">
        <v>1598</v>
      </c>
      <c r="B1493" t="s">
        <v>1738</v>
      </c>
      <c r="C1493" t="s">
        <v>8</v>
      </c>
      <c r="D1493" s="27" t="s">
        <v>2213</v>
      </c>
      <c r="E1493" s="14">
        <v>1</v>
      </c>
      <c r="F1493" s="14">
        <v>5</v>
      </c>
      <c r="G1493" s="28">
        <v>3</v>
      </c>
      <c r="CJ1493" s="2" t="s">
        <v>2160</v>
      </c>
    </row>
    <row r="1494" spans="1:182" x14ac:dyDescent="0.25">
      <c r="A1494" s="1">
        <v>1599</v>
      </c>
      <c r="B1494" t="s">
        <v>1940</v>
      </c>
      <c r="C1494" t="s">
        <v>8</v>
      </c>
      <c r="D1494" s="27" t="s">
        <v>2213</v>
      </c>
      <c r="E1494" s="14">
        <v>1</v>
      </c>
      <c r="F1494" s="14">
        <v>3</v>
      </c>
      <c r="G1494" s="28">
        <v>1</v>
      </c>
      <c r="CJ1494" s="51" t="s">
        <v>2243</v>
      </c>
    </row>
    <row r="1495" spans="1:182" x14ac:dyDescent="0.25">
      <c r="A1495" s="1">
        <v>1600</v>
      </c>
      <c r="B1495" t="s">
        <v>1941</v>
      </c>
      <c r="C1495" t="s">
        <v>8</v>
      </c>
      <c r="D1495" s="27" t="s">
        <v>2213</v>
      </c>
      <c r="E1495" s="14">
        <v>1</v>
      </c>
      <c r="F1495" s="14">
        <v>2</v>
      </c>
      <c r="G1495" s="28">
        <v>1</v>
      </c>
      <c r="CJ1495" s="51" t="s">
        <v>2243</v>
      </c>
    </row>
    <row r="1496" spans="1:182" x14ac:dyDescent="0.25">
      <c r="A1496" s="1">
        <v>1601</v>
      </c>
      <c r="B1496" t="s">
        <v>1121</v>
      </c>
      <c r="C1496" t="s">
        <v>8</v>
      </c>
      <c r="D1496" s="27" t="s">
        <v>2213</v>
      </c>
      <c r="E1496" s="14">
        <v>1</v>
      </c>
      <c r="F1496" s="14">
        <v>1</v>
      </c>
      <c r="G1496" s="28">
        <v>1</v>
      </c>
      <c r="CK1496" s="23" t="s">
        <v>2169</v>
      </c>
    </row>
    <row r="1497" spans="1:182" x14ac:dyDescent="0.25">
      <c r="A1497" s="1">
        <v>1602</v>
      </c>
      <c r="B1497" t="s">
        <v>1249</v>
      </c>
      <c r="C1497" t="s">
        <v>8</v>
      </c>
      <c r="D1497" s="27" t="s">
        <v>2213</v>
      </c>
      <c r="E1497" s="14">
        <v>1</v>
      </c>
      <c r="F1497" s="14">
        <v>10</v>
      </c>
      <c r="G1497" s="28">
        <v>2</v>
      </c>
      <c r="CK1497" s="2" t="s">
        <v>2160</v>
      </c>
    </row>
    <row r="1498" spans="1:182" x14ac:dyDescent="0.25">
      <c r="A1498" s="1">
        <v>1603</v>
      </c>
      <c r="B1498" t="s">
        <v>1250</v>
      </c>
      <c r="C1498" t="s">
        <v>8</v>
      </c>
      <c r="D1498" s="27" t="s">
        <v>2213</v>
      </c>
      <c r="E1498" s="14">
        <v>1</v>
      </c>
      <c r="F1498" s="14">
        <v>1</v>
      </c>
      <c r="G1498" s="28">
        <v>1</v>
      </c>
      <c r="CK1498" s="6" t="s">
        <v>2170</v>
      </c>
    </row>
    <row r="1499" spans="1:182" x14ac:dyDescent="0.25">
      <c r="A1499" s="1">
        <v>1604</v>
      </c>
      <c r="B1499" t="s">
        <v>1609</v>
      </c>
      <c r="C1499" t="s">
        <v>8</v>
      </c>
      <c r="D1499" s="27" t="s">
        <v>2213</v>
      </c>
      <c r="E1499" s="14">
        <v>1</v>
      </c>
      <c r="F1499" s="14">
        <v>1</v>
      </c>
      <c r="G1499" s="28">
        <v>1</v>
      </c>
      <c r="I1499" s="49"/>
      <c r="J1499" s="49"/>
      <c r="K1499" s="49"/>
      <c r="L1499" s="49"/>
      <c r="M1499" s="49"/>
      <c r="N1499" s="49"/>
      <c r="O1499" s="49"/>
      <c r="P1499" s="49"/>
      <c r="Q1499" s="49"/>
      <c r="R1499" s="49"/>
      <c r="S1499" s="49"/>
      <c r="T1499" s="49"/>
      <c r="U1499" s="49"/>
      <c r="V1499" s="49"/>
      <c r="W1499" s="49"/>
      <c r="X1499" s="49"/>
      <c r="Y1499" s="49"/>
      <c r="Z1499" s="49"/>
      <c r="AA1499" s="49"/>
      <c r="AB1499" s="49"/>
      <c r="AC1499" s="49"/>
      <c r="AD1499" s="49"/>
      <c r="AE1499" s="49"/>
      <c r="AF1499" s="49"/>
      <c r="AG1499" s="49"/>
      <c r="AH1499" s="49"/>
      <c r="AI1499" s="49"/>
      <c r="AJ1499" s="49"/>
      <c r="AK1499" s="49"/>
      <c r="AL1499" s="49"/>
      <c r="AM1499" s="49"/>
      <c r="AN1499" s="49"/>
      <c r="AO1499" s="49"/>
      <c r="AP1499" s="49"/>
      <c r="AQ1499" s="49"/>
      <c r="AR1499" s="49"/>
      <c r="AS1499" s="49"/>
      <c r="AT1499" s="49"/>
      <c r="AU1499" s="49"/>
      <c r="AV1499" s="49"/>
      <c r="AW1499" s="49"/>
      <c r="AX1499" s="49"/>
      <c r="AY1499" s="49"/>
      <c r="AZ1499" s="49"/>
      <c r="BA1499" s="49"/>
      <c r="BB1499" s="49"/>
      <c r="BC1499" s="49"/>
      <c r="BD1499" s="49"/>
      <c r="BE1499" s="49"/>
      <c r="BF1499" s="49"/>
      <c r="BG1499" s="49"/>
      <c r="BH1499" s="49"/>
      <c r="BI1499" s="49"/>
      <c r="BJ1499" s="49"/>
      <c r="BK1499" s="49"/>
      <c r="BL1499" s="49"/>
      <c r="BM1499" s="49"/>
      <c r="BN1499" s="49"/>
      <c r="BO1499" s="49"/>
      <c r="BP1499" s="49"/>
      <c r="BQ1499" s="49"/>
      <c r="BR1499" s="49"/>
      <c r="BS1499" s="49"/>
      <c r="BT1499" s="49"/>
      <c r="BU1499" s="49"/>
      <c r="BV1499" s="49"/>
      <c r="BW1499" s="49"/>
      <c r="BX1499" s="49"/>
      <c r="BY1499" s="49"/>
      <c r="BZ1499" s="49"/>
      <c r="CA1499" s="49"/>
      <c r="CB1499" s="49"/>
      <c r="CC1499" s="49"/>
      <c r="CD1499" s="49"/>
      <c r="CE1499" s="49"/>
      <c r="CF1499" s="49"/>
      <c r="CG1499" s="49"/>
      <c r="CH1499" s="49"/>
      <c r="CI1499" s="49"/>
      <c r="CJ1499" s="49"/>
      <c r="CK1499" s="50" t="s">
        <v>2168</v>
      </c>
      <c r="CL1499" s="49"/>
      <c r="CM1499" s="49"/>
      <c r="CN1499" s="49"/>
      <c r="CO1499" s="49"/>
      <c r="CP1499" s="49"/>
      <c r="CQ1499" s="49"/>
      <c r="CR1499" s="49"/>
      <c r="CS1499" s="49"/>
      <c r="CT1499" s="49"/>
      <c r="CU1499" s="49"/>
      <c r="CV1499" s="49"/>
      <c r="CW1499" s="49"/>
      <c r="CX1499" s="49"/>
      <c r="CY1499" s="49"/>
      <c r="CZ1499" s="49"/>
      <c r="DA1499" s="49"/>
      <c r="DB1499" s="49"/>
      <c r="DC1499" s="49"/>
      <c r="DD1499" s="49"/>
      <c r="DE1499" s="49"/>
      <c r="DF1499" s="49"/>
      <c r="DG1499" s="49"/>
      <c r="DH1499" s="49"/>
      <c r="DI1499" s="49"/>
      <c r="DJ1499" s="49"/>
      <c r="DK1499" s="49"/>
      <c r="DL1499" s="49"/>
      <c r="DM1499" s="49"/>
      <c r="DN1499" s="49"/>
      <c r="DO1499" s="49"/>
      <c r="DP1499" s="49"/>
      <c r="DQ1499" s="49"/>
      <c r="DR1499" s="49"/>
      <c r="DS1499" s="49"/>
      <c r="DT1499" s="49"/>
      <c r="DU1499" s="49"/>
      <c r="DV1499" s="49"/>
      <c r="DW1499" s="49"/>
      <c r="DX1499" s="49"/>
      <c r="DY1499" s="49"/>
      <c r="DZ1499" s="49"/>
      <c r="EA1499" s="49"/>
      <c r="EB1499" s="49"/>
      <c r="EC1499" s="49"/>
      <c r="ED1499" s="49"/>
      <c r="EE1499" s="49"/>
      <c r="EF1499" s="49"/>
      <c r="EG1499" s="49"/>
      <c r="EH1499" s="49"/>
      <c r="EI1499" s="49"/>
      <c r="EJ1499" s="49"/>
      <c r="EK1499" s="49"/>
      <c r="EL1499" s="49"/>
      <c r="EM1499" s="49"/>
      <c r="EN1499" s="49"/>
      <c r="EO1499" s="49"/>
      <c r="EP1499" s="49"/>
      <c r="EQ1499" s="49"/>
      <c r="ER1499" s="49"/>
      <c r="ES1499" s="49"/>
      <c r="ET1499" s="49"/>
      <c r="EU1499" s="49"/>
      <c r="EV1499" s="49"/>
      <c r="EW1499" s="49"/>
      <c r="EX1499" s="49"/>
      <c r="EY1499" s="49"/>
      <c r="EZ1499" s="49"/>
      <c r="FA1499" s="49"/>
      <c r="FB1499" s="49"/>
      <c r="FC1499" s="49"/>
      <c r="FD1499" s="49"/>
      <c r="FE1499" s="49"/>
      <c r="FF1499" s="49"/>
      <c r="FG1499" s="49"/>
      <c r="FH1499" s="49"/>
      <c r="FI1499" s="49"/>
      <c r="FJ1499" s="49"/>
      <c r="FK1499" s="49"/>
      <c r="FL1499" s="49"/>
      <c r="FM1499" s="49"/>
      <c r="FN1499" s="49"/>
      <c r="FO1499" s="49"/>
      <c r="FP1499" s="49"/>
      <c r="FQ1499" s="49"/>
      <c r="FR1499" s="49"/>
      <c r="FS1499" s="49"/>
      <c r="FT1499" s="49"/>
      <c r="FU1499" s="49"/>
      <c r="FV1499" s="49"/>
      <c r="FW1499" s="49"/>
      <c r="FX1499" s="49"/>
      <c r="FY1499" s="49"/>
      <c r="FZ1499" s="49"/>
    </row>
    <row r="1500" spans="1:182" x14ac:dyDescent="0.25">
      <c r="A1500" s="1">
        <v>1605</v>
      </c>
      <c r="B1500" t="s">
        <v>1841</v>
      </c>
      <c r="C1500" t="s">
        <v>8</v>
      </c>
      <c r="D1500" s="27" t="s">
        <v>2213</v>
      </c>
      <c r="E1500" s="14">
        <v>1</v>
      </c>
      <c r="F1500" s="14">
        <v>1</v>
      </c>
      <c r="G1500" s="28">
        <v>1</v>
      </c>
      <c r="CK1500" s="44" t="s">
        <v>2173</v>
      </c>
    </row>
    <row r="1501" spans="1:182" x14ac:dyDescent="0.25">
      <c r="A1501" s="1">
        <v>1608</v>
      </c>
      <c r="B1501" t="s">
        <v>838</v>
      </c>
      <c r="C1501" t="s">
        <v>8</v>
      </c>
      <c r="D1501" s="27" t="s">
        <v>2213</v>
      </c>
      <c r="E1501" s="14">
        <v>1</v>
      </c>
      <c r="F1501" s="14">
        <v>12</v>
      </c>
      <c r="G1501" s="28">
        <v>2</v>
      </c>
      <c r="CL1501" s="2" t="s">
        <v>2160</v>
      </c>
    </row>
    <row r="1502" spans="1:182" x14ac:dyDescent="0.25">
      <c r="A1502" s="1">
        <v>1609</v>
      </c>
      <c r="B1502" t="s">
        <v>2202</v>
      </c>
      <c r="C1502" t="s">
        <v>8</v>
      </c>
      <c r="D1502" s="27">
        <v>504</v>
      </c>
      <c r="E1502" s="21">
        <v>3</v>
      </c>
      <c r="F1502" s="14">
        <v>15</v>
      </c>
      <c r="G1502" s="28">
        <v>5</v>
      </c>
      <c r="CL1502" s="2" t="s">
        <v>2160</v>
      </c>
    </row>
    <row r="1503" spans="1:182" x14ac:dyDescent="0.25">
      <c r="A1503" s="1">
        <v>1610</v>
      </c>
      <c r="B1503" t="s">
        <v>174</v>
      </c>
      <c r="C1503" t="s">
        <v>9</v>
      </c>
      <c r="D1503" s="27">
        <v>1430</v>
      </c>
      <c r="E1503" s="21">
        <v>2</v>
      </c>
      <c r="F1503" s="14">
        <v>2</v>
      </c>
      <c r="G1503" s="28">
        <v>1</v>
      </c>
      <c r="CM1503" s="6" t="s">
        <v>2170</v>
      </c>
    </row>
    <row r="1504" spans="1:182" x14ac:dyDescent="0.25">
      <c r="A1504" s="1">
        <v>1611</v>
      </c>
      <c r="B1504" t="s">
        <v>1235</v>
      </c>
      <c r="C1504" t="s">
        <v>9</v>
      </c>
      <c r="D1504" s="27" t="s">
        <v>2213</v>
      </c>
      <c r="E1504" s="14">
        <v>1</v>
      </c>
      <c r="F1504" s="14">
        <v>2</v>
      </c>
      <c r="G1504" s="28">
        <v>1</v>
      </c>
      <c r="CM1504" s="6" t="s">
        <v>2170</v>
      </c>
    </row>
    <row r="1505" spans="1:182" x14ac:dyDescent="0.25">
      <c r="A1505" s="1">
        <v>1612</v>
      </c>
      <c r="B1505" t="s">
        <v>1236</v>
      </c>
      <c r="C1505" t="s">
        <v>9</v>
      </c>
      <c r="D1505" s="27" t="s">
        <v>2213</v>
      </c>
      <c r="E1505" s="14">
        <v>1</v>
      </c>
      <c r="F1505" s="14">
        <v>1</v>
      </c>
      <c r="G1505" s="28">
        <v>1</v>
      </c>
      <c r="CM1505" s="6" t="s">
        <v>2170</v>
      </c>
    </row>
    <row r="1506" spans="1:182" x14ac:dyDescent="0.25">
      <c r="A1506" s="1">
        <v>1614</v>
      </c>
      <c r="B1506" t="s">
        <v>1390</v>
      </c>
      <c r="C1506" t="s">
        <v>8</v>
      </c>
      <c r="D1506" s="27" t="s">
        <v>2213</v>
      </c>
      <c r="E1506" s="14">
        <v>1</v>
      </c>
      <c r="F1506" s="14">
        <v>16</v>
      </c>
      <c r="G1506" s="28">
        <v>3</v>
      </c>
      <c r="CN1506" s="2" t="s">
        <v>2160</v>
      </c>
    </row>
    <row r="1507" spans="1:182" x14ac:dyDescent="0.25">
      <c r="A1507" s="1">
        <v>1615</v>
      </c>
      <c r="B1507" t="s">
        <v>1942</v>
      </c>
      <c r="C1507" t="s">
        <v>8</v>
      </c>
      <c r="D1507" s="27" t="s">
        <v>2213</v>
      </c>
      <c r="E1507" s="14">
        <v>1</v>
      </c>
      <c r="F1507" s="14">
        <v>12</v>
      </c>
      <c r="G1507" s="28">
        <v>3</v>
      </c>
      <c r="CN1507" s="2" t="s">
        <v>2160</v>
      </c>
    </row>
    <row r="1508" spans="1:182" x14ac:dyDescent="0.25">
      <c r="A1508" s="1">
        <v>1616</v>
      </c>
      <c r="B1508" t="s">
        <v>1943</v>
      </c>
      <c r="C1508" t="s">
        <v>8</v>
      </c>
      <c r="D1508" s="27" t="s">
        <v>2213</v>
      </c>
      <c r="E1508" s="14">
        <v>1</v>
      </c>
      <c r="F1508" s="14">
        <v>17</v>
      </c>
      <c r="G1508" s="28">
        <v>3</v>
      </c>
      <c r="CN1508" s="2" t="s">
        <v>2160</v>
      </c>
    </row>
    <row r="1509" spans="1:182" x14ac:dyDescent="0.25">
      <c r="A1509" s="1">
        <v>1617</v>
      </c>
      <c r="B1509" t="s">
        <v>1560</v>
      </c>
      <c r="C1509" t="s">
        <v>8</v>
      </c>
      <c r="D1509" s="27" t="s">
        <v>2213</v>
      </c>
      <c r="E1509" s="14">
        <v>1</v>
      </c>
      <c r="F1509" s="14">
        <v>8</v>
      </c>
      <c r="G1509" s="28">
        <v>2</v>
      </c>
      <c r="CO1509" s="2" t="s">
        <v>2160</v>
      </c>
    </row>
    <row r="1510" spans="1:182" x14ac:dyDescent="0.25">
      <c r="A1510" s="1">
        <v>1618</v>
      </c>
      <c r="B1510" t="s">
        <v>1561</v>
      </c>
      <c r="C1510" t="s">
        <v>8</v>
      </c>
      <c r="D1510" s="27" t="s">
        <v>2213</v>
      </c>
      <c r="E1510" s="14">
        <v>1</v>
      </c>
      <c r="F1510" s="14">
        <v>1</v>
      </c>
      <c r="G1510" s="28">
        <v>1</v>
      </c>
      <c r="I1510" s="49"/>
      <c r="J1510" s="49"/>
      <c r="K1510" s="49"/>
      <c r="L1510" s="49"/>
      <c r="M1510" s="49"/>
      <c r="N1510" s="49"/>
      <c r="O1510" s="49"/>
      <c r="P1510" s="49"/>
      <c r="Q1510" s="49"/>
      <c r="R1510" s="49"/>
      <c r="S1510" s="49"/>
      <c r="T1510" s="49"/>
      <c r="U1510" s="49"/>
      <c r="V1510" s="49"/>
      <c r="W1510" s="49"/>
      <c r="X1510" s="49"/>
      <c r="Y1510" s="49"/>
      <c r="Z1510" s="49"/>
      <c r="AA1510" s="49"/>
      <c r="AB1510" s="49"/>
      <c r="AC1510" s="49"/>
      <c r="AD1510" s="49"/>
      <c r="AE1510" s="49"/>
      <c r="AF1510" s="49"/>
      <c r="AG1510" s="49"/>
      <c r="AH1510" s="49"/>
      <c r="AI1510" s="49"/>
      <c r="AJ1510" s="49"/>
      <c r="AK1510" s="49"/>
      <c r="AL1510" s="49"/>
      <c r="AM1510" s="49"/>
      <c r="AN1510" s="49"/>
      <c r="AO1510" s="49"/>
      <c r="AP1510" s="49"/>
      <c r="AQ1510" s="49"/>
      <c r="AR1510" s="49"/>
      <c r="AS1510" s="49"/>
      <c r="AT1510" s="49"/>
      <c r="AU1510" s="49"/>
      <c r="AV1510" s="49"/>
      <c r="AW1510" s="49"/>
      <c r="AX1510" s="49"/>
      <c r="AY1510" s="49"/>
      <c r="AZ1510" s="49"/>
      <c r="BA1510" s="49"/>
      <c r="BB1510" s="49"/>
      <c r="BC1510" s="49"/>
      <c r="BD1510" s="49"/>
      <c r="BE1510" s="49"/>
      <c r="BF1510" s="49"/>
      <c r="BG1510" s="49"/>
      <c r="BH1510" s="49"/>
      <c r="BI1510" s="49"/>
      <c r="BJ1510" s="49"/>
      <c r="BK1510" s="49"/>
      <c r="BL1510" s="49"/>
      <c r="BM1510" s="49"/>
      <c r="BN1510" s="49"/>
      <c r="BO1510" s="49"/>
      <c r="BP1510" s="49"/>
      <c r="BQ1510" s="49"/>
      <c r="BR1510" s="49"/>
      <c r="BS1510" s="49"/>
      <c r="BT1510" s="49"/>
      <c r="BU1510" s="49"/>
      <c r="BV1510" s="49"/>
      <c r="BW1510" s="49"/>
      <c r="BX1510" s="49"/>
      <c r="BY1510" s="49"/>
      <c r="BZ1510" s="49"/>
      <c r="CA1510" s="49"/>
      <c r="CB1510" s="49"/>
      <c r="CC1510" s="49"/>
      <c r="CD1510" s="49"/>
      <c r="CE1510" s="49"/>
      <c r="CF1510" s="49"/>
      <c r="CG1510" s="49"/>
      <c r="CH1510" s="49"/>
      <c r="CI1510" s="49"/>
      <c r="CJ1510" s="49"/>
      <c r="CK1510" s="49"/>
      <c r="CL1510" s="49"/>
      <c r="CM1510" s="49"/>
      <c r="CN1510" s="49"/>
      <c r="CO1510" s="50" t="s">
        <v>2168</v>
      </c>
      <c r="CP1510" s="49"/>
      <c r="CQ1510" s="49"/>
      <c r="CR1510" s="49"/>
      <c r="CS1510" s="49"/>
      <c r="CT1510" s="49"/>
      <c r="CU1510" s="49"/>
      <c r="CV1510" s="49"/>
      <c r="CW1510" s="49"/>
      <c r="CX1510" s="49"/>
      <c r="CY1510" s="49"/>
      <c r="CZ1510" s="49"/>
      <c r="DA1510" s="49"/>
      <c r="DB1510" s="49"/>
      <c r="DC1510" s="49"/>
      <c r="DD1510" s="49"/>
      <c r="DE1510" s="49"/>
      <c r="DF1510" s="49"/>
      <c r="DG1510" s="49"/>
      <c r="DH1510" s="49"/>
      <c r="DI1510" s="49"/>
      <c r="DJ1510" s="49"/>
      <c r="DK1510" s="49"/>
      <c r="DL1510" s="49"/>
      <c r="DM1510" s="49"/>
      <c r="DN1510" s="49"/>
      <c r="DO1510" s="49"/>
      <c r="DP1510" s="49"/>
      <c r="DQ1510" s="49"/>
      <c r="DR1510" s="49"/>
      <c r="DS1510" s="49"/>
      <c r="DT1510" s="49"/>
      <c r="DU1510" s="49"/>
      <c r="DV1510" s="49"/>
      <c r="DW1510" s="49"/>
      <c r="DX1510" s="49"/>
      <c r="DY1510" s="49"/>
      <c r="DZ1510" s="49"/>
      <c r="EA1510" s="49"/>
      <c r="EB1510" s="49"/>
      <c r="EC1510" s="49"/>
      <c r="ED1510" s="49"/>
      <c r="EE1510" s="49"/>
      <c r="EF1510" s="49"/>
      <c r="EG1510" s="49"/>
      <c r="EH1510" s="49"/>
      <c r="EI1510" s="49"/>
      <c r="EJ1510" s="49"/>
      <c r="EK1510" s="49"/>
      <c r="EL1510" s="49"/>
      <c r="EM1510" s="49"/>
      <c r="EN1510" s="49"/>
      <c r="EO1510" s="49"/>
      <c r="EP1510" s="49"/>
      <c r="EQ1510" s="49"/>
      <c r="ER1510" s="49"/>
      <c r="ES1510" s="49"/>
      <c r="ET1510" s="49"/>
      <c r="EU1510" s="49"/>
      <c r="EV1510" s="49"/>
      <c r="EW1510" s="49"/>
      <c r="EX1510" s="49"/>
      <c r="EY1510" s="49"/>
      <c r="EZ1510" s="49"/>
      <c r="FA1510" s="49"/>
      <c r="FB1510" s="49"/>
      <c r="FC1510" s="49"/>
      <c r="FD1510" s="49"/>
      <c r="FE1510" s="49"/>
      <c r="FF1510" s="49"/>
      <c r="FG1510" s="49"/>
      <c r="FH1510" s="49"/>
      <c r="FI1510" s="49"/>
      <c r="FJ1510" s="49"/>
      <c r="FK1510" s="49"/>
      <c r="FL1510" s="49"/>
      <c r="FM1510" s="49"/>
      <c r="FN1510" s="49"/>
      <c r="FO1510" s="49"/>
      <c r="FP1510" s="49"/>
      <c r="FQ1510" s="49"/>
      <c r="FR1510" s="49"/>
      <c r="FS1510" s="49"/>
      <c r="FT1510" s="49"/>
      <c r="FU1510" s="49"/>
      <c r="FV1510" s="49"/>
      <c r="FW1510" s="49"/>
      <c r="FX1510" s="49"/>
      <c r="FY1510" s="49"/>
      <c r="FZ1510" s="49"/>
    </row>
    <row r="1511" spans="1:182" x14ac:dyDescent="0.25">
      <c r="A1511" s="1">
        <v>1619</v>
      </c>
      <c r="B1511" t="s">
        <v>1610</v>
      </c>
      <c r="C1511" t="s">
        <v>8</v>
      </c>
      <c r="D1511" s="27" t="s">
        <v>2213</v>
      </c>
      <c r="E1511" s="14">
        <v>1</v>
      </c>
      <c r="F1511" s="14">
        <v>1</v>
      </c>
      <c r="G1511" s="28">
        <v>1</v>
      </c>
      <c r="I1511" s="49"/>
      <c r="J1511" s="49"/>
      <c r="K1511" s="49"/>
      <c r="L1511" s="49"/>
      <c r="M1511" s="49"/>
      <c r="N1511" s="49"/>
      <c r="O1511" s="49"/>
      <c r="P1511" s="49"/>
      <c r="Q1511" s="49"/>
      <c r="R1511" s="49"/>
      <c r="S1511" s="49"/>
      <c r="T1511" s="49"/>
      <c r="U1511" s="49"/>
      <c r="V1511" s="49"/>
      <c r="W1511" s="49"/>
      <c r="X1511" s="49"/>
      <c r="Y1511" s="49"/>
      <c r="Z1511" s="49"/>
      <c r="AA1511" s="49"/>
      <c r="AB1511" s="49"/>
      <c r="AC1511" s="49"/>
      <c r="AD1511" s="49"/>
      <c r="AE1511" s="49"/>
      <c r="AF1511" s="49"/>
      <c r="AG1511" s="49"/>
      <c r="AH1511" s="49"/>
      <c r="AI1511" s="49"/>
      <c r="AJ1511" s="49"/>
      <c r="AK1511" s="49"/>
      <c r="AL1511" s="49"/>
      <c r="AM1511" s="49"/>
      <c r="AN1511" s="49"/>
      <c r="AO1511" s="49"/>
      <c r="AP1511" s="49"/>
      <c r="AQ1511" s="49"/>
      <c r="AR1511" s="49"/>
      <c r="AS1511" s="49"/>
      <c r="AT1511" s="49"/>
      <c r="AU1511" s="49"/>
      <c r="AV1511" s="49"/>
      <c r="AW1511" s="49"/>
      <c r="AX1511" s="49"/>
      <c r="AY1511" s="49"/>
      <c r="AZ1511" s="49"/>
      <c r="BA1511" s="49"/>
      <c r="BB1511" s="49"/>
      <c r="BC1511" s="49"/>
      <c r="BD1511" s="49"/>
      <c r="BE1511" s="49"/>
      <c r="BF1511" s="49"/>
      <c r="BG1511" s="49"/>
      <c r="BH1511" s="49"/>
      <c r="BI1511" s="49"/>
      <c r="BJ1511" s="49"/>
      <c r="BK1511" s="49"/>
      <c r="BL1511" s="49"/>
      <c r="BM1511" s="49"/>
      <c r="BN1511" s="49"/>
      <c r="BO1511" s="49"/>
      <c r="BP1511" s="49"/>
      <c r="BQ1511" s="49"/>
      <c r="BR1511" s="49"/>
      <c r="BS1511" s="49"/>
      <c r="BT1511" s="49"/>
      <c r="BU1511" s="49"/>
      <c r="BV1511" s="49"/>
      <c r="BW1511" s="49"/>
      <c r="BX1511" s="49"/>
      <c r="BY1511" s="49"/>
      <c r="BZ1511" s="49"/>
      <c r="CA1511" s="49"/>
      <c r="CB1511" s="49"/>
      <c r="CC1511" s="49"/>
      <c r="CD1511" s="49"/>
      <c r="CE1511" s="49"/>
      <c r="CF1511" s="49"/>
      <c r="CG1511" s="49"/>
      <c r="CH1511" s="49"/>
      <c r="CI1511" s="49"/>
      <c r="CJ1511" s="49"/>
      <c r="CK1511" s="49"/>
      <c r="CL1511" s="49"/>
      <c r="CM1511" s="49"/>
      <c r="CN1511" s="49"/>
      <c r="CO1511" s="49"/>
      <c r="CP1511" s="47" t="s">
        <v>2168</v>
      </c>
      <c r="CQ1511" s="49"/>
      <c r="CR1511" s="49"/>
      <c r="CS1511" s="49"/>
      <c r="CT1511" s="49"/>
      <c r="CU1511" s="49"/>
      <c r="CV1511" s="49"/>
      <c r="CW1511" s="49"/>
      <c r="CX1511" s="49"/>
      <c r="CY1511" s="49"/>
      <c r="CZ1511" s="49"/>
      <c r="DA1511" s="49"/>
      <c r="DB1511" s="49"/>
      <c r="DC1511" s="49"/>
      <c r="DD1511" s="49"/>
      <c r="DE1511" s="49"/>
      <c r="DF1511" s="49"/>
      <c r="DG1511" s="49"/>
      <c r="DH1511" s="49"/>
      <c r="DI1511" s="49"/>
      <c r="DJ1511" s="49"/>
      <c r="DK1511" s="49"/>
      <c r="DL1511" s="49"/>
      <c r="DM1511" s="49"/>
      <c r="DN1511" s="49"/>
      <c r="DO1511" s="49"/>
      <c r="DP1511" s="49"/>
      <c r="DQ1511" s="49"/>
      <c r="DR1511" s="49"/>
      <c r="DS1511" s="49"/>
      <c r="DT1511" s="49"/>
      <c r="DU1511" s="49"/>
      <c r="DV1511" s="49"/>
      <c r="DW1511" s="49"/>
      <c r="DX1511" s="49"/>
      <c r="DY1511" s="49"/>
      <c r="DZ1511" s="49"/>
      <c r="EA1511" s="49"/>
      <c r="EB1511" s="49"/>
      <c r="EC1511" s="49"/>
      <c r="ED1511" s="49"/>
      <c r="EE1511" s="49"/>
      <c r="EF1511" s="49"/>
      <c r="EG1511" s="49"/>
      <c r="EH1511" s="49"/>
      <c r="EI1511" s="49"/>
      <c r="EJ1511" s="49"/>
      <c r="EK1511" s="49"/>
      <c r="EL1511" s="49"/>
      <c r="EM1511" s="49"/>
      <c r="EN1511" s="49"/>
      <c r="EO1511" s="49"/>
      <c r="EP1511" s="49"/>
      <c r="EQ1511" s="49"/>
      <c r="ER1511" s="49"/>
      <c r="ES1511" s="49"/>
      <c r="ET1511" s="49"/>
      <c r="EU1511" s="49"/>
      <c r="EV1511" s="49"/>
      <c r="EW1511" s="49"/>
      <c r="EX1511" s="49"/>
      <c r="EY1511" s="49"/>
      <c r="EZ1511" s="49"/>
      <c r="FA1511" s="49"/>
      <c r="FB1511" s="49"/>
      <c r="FC1511" s="49"/>
      <c r="FD1511" s="49"/>
      <c r="FE1511" s="49"/>
      <c r="FF1511" s="49"/>
      <c r="FG1511" s="49"/>
      <c r="FH1511" s="49"/>
      <c r="FI1511" s="49"/>
      <c r="FJ1511" s="49"/>
      <c r="FK1511" s="49"/>
      <c r="FL1511" s="49"/>
      <c r="FM1511" s="49"/>
      <c r="FN1511" s="49"/>
      <c r="FO1511" s="49"/>
      <c r="FP1511" s="49"/>
      <c r="FQ1511" s="49"/>
      <c r="FR1511" s="49"/>
      <c r="FS1511" s="49"/>
      <c r="FT1511" s="49"/>
      <c r="FU1511" s="49"/>
      <c r="FV1511" s="49"/>
      <c r="FW1511" s="49"/>
      <c r="FX1511" s="49"/>
      <c r="FY1511" s="49"/>
      <c r="FZ1511" s="49"/>
    </row>
    <row r="1512" spans="1:182" x14ac:dyDescent="0.25">
      <c r="A1512" s="1">
        <v>1620</v>
      </c>
      <c r="B1512" t="s">
        <v>1611</v>
      </c>
      <c r="C1512" t="s">
        <v>8</v>
      </c>
      <c r="D1512" s="27" t="s">
        <v>2213</v>
      </c>
      <c r="E1512" s="14">
        <v>1</v>
      </c>
      <c r="F1512" s="14">
        <v>1</v>
      </c>
      <c r="G1512" s="28">
        <v>1</v>
      </c>
      <c r="I1512" s="49"/>
      <c r="J1512" s="49"/>
      <c r="K1512" s="49"/>
      <c r="L1512" s="49"/>
      <c r="M1512" s="49"/>
      <c r="N1512" s="49"/>
      <c r="O1512" s="49"/>
      <c r="P1512" s="49"/>
      <c r="Q1512" s="49"/>
      <c r="R1512" s="49"/>
      <c r="S1512" s="49"/>
      <c r="T1512" s="49"/>
      <c r="U1512" s="49"/>
      <c r="V1512" s="49"/>
      <c r="W1512" s="49"/>
      <c r="X1512" s="49"/>
      <c r="Y1512" s="49"/>
      <c r="Z1512" s="49"/>
      <c r="AA1512" s="49"/>
      <c r="AB1512" s="49"/>
      <c r="AC1512" s="49"/>
      <c r="AD1512" s="49"/>
      <c r="AE1512" s="49"/>
      <c r="AF1512" s="49"/>
      <c r="AG1512" s="49"/>
      <c r="AH1512" s="49"/>
      <c r="AI1512" s="49"/>
      <c r="AJ1512" s="49"/>
      <c r="AK1512" s="49"/>
      <c r="AL1512" s="49"/>
      <c r="AM1512" s="49"/>
      <c r="AN1512" s="49"/>
      <c r="AO1512" s="49"/>
      <c r="AP1512" s="49"/>
      <c r="AQ1512" s="49"/>
      <c r="AR1512" s="49"/>
      <c r="AS1512" s="49"/>
      <c r="AT1512" s="49"/>
      <c r="AU1512" s="49"/>
      <c r="AV1512" s="49"/>
      <c r="AW1512" s="49"/>
      <c r="AX1512" s="49"/>
      <c r="AY1512" s="49"/>
      <c r="AZ1512" s="49"/>
      <c r="BA1512" s="49"/>
      <c r="BB1512" s="49"/>
      <c r="BC1512" s="49"/>
      <c r="BD1512" s="49"/>
      <c r="BE1512" s="49"/>
      <c r="BF1512" s="49"/>
      <c r="BG1512" s="49"/>
      <c r="BH1512" s="49"/>
      <c r="BI1512" s="49"/>
      <c r="BJ1512" s="49"/>
      <c r="BK1512" s="49"/>
      <c r="BL1512" s="49"/>
      <c r="BM1512" s="49"/>
      <c r="BN1512" s="49"/>
      <c r="BO1512" s="49"/>
      <c r="BP1512" s="49"/>
      <c r="BQ1512" s="49"/>
      <c r="BR1512" s="49"/>
      <c r="BS1512" s="49"/>
      <c r="BT1512" s="49"/>
      <c r="BU1512" s="49"/>
      <c r="BV1512" s="49"/>
      <c r="BW1512" s="49"/>
      <c r="BX1512" s="49"/>
      <c r="BY1512" s="49"/>
      <c r="BZ1512" s="49"/>
      <c r="CA1512" s="49"/>
      <c r="CB1512" s="49"/>
      <c r="CC1512" s="49"/>
      <c r="CD1512" s="49"/>
      <c r="CE1512" s="49"/>
      <c r="CF1512" s="49"/>
      <c r="CG1512" s="49"/>
      <c r="CH1512" s="49"/>
      <c r="CI1512" s="49"/>
      <c r="CJ1512" s="49"/>
      <c r="CK1512" s="49"/>
      <c r="CL1512" s="49"/>
      <c r="CM1512" s="49"/>
      <c r="CN1512" s="49"/>
      <c r="CO1512" s="49"/>
      <c r="CP1512" s="47" t="s">
        <v>2168</v>
      </c>
      <c r="CQ1512" s="49"/>
      <c r="CR1512" s="49"/>
      <c r="CS1512" s="49"/>
      <c r="CT1512" s="49"/>
      <c r="CU1512" s="49"/>
      <c r="CV1512" s="49"/>
      <c r="CW1512" s="49"/>
      <c r="CX1512" s="49"/>
      <c r="CY1512" s="49"/>
      <c r="CZ1512" s="49"/>
      <c r="DA1512" s="49"/>
      <c r="DB1512" s="49"/>
      <c r="DC1512" s="49"/>
      <c r="DD1512" s="49"/>
      <c r="DE1512" s="49"/>
      <c r="DF1512" s="49"/>
      <c r="DG1512" s="49"/>
      <c r="DH1512" s="49"/>
      <c r="DI1512" s="49"/>
      <c r="DJ1512" s="49"/>
      <c r="DK1512" s="49"/>
      <c r="DL1512" s="49"/>
      <c r="DM1512" s="49"/>
      <c r="DN1512" s="49"/>
      <c r="DO1512" s="49"/>
      <c r="DP1512" s="49"/>
      <c r="DQ1512" s="49"/>
      <c r="DR1512" s="49"/>
      <c r="DS1512" s="49"/>
      <c r="DT1512" s="49"/>
      <c r="DU1512" s="49"/>
      <c r="DV1512" s="49"/>
      <c r="DW1512" s="49"/>
      <c r="DX1512" s="49"/>
      <c r="DY1512" s="49"/>
      <c r="DZ1512" s="49"/>
      <c r="EA1512" s="49"/>
      <c r="EB1512" s="49"/>
      <c r="EC1512" s="49"/>
      <c r="ED1512" s="49"/>
      <c r="EE1512" s="49"/>
      <c r="EF1512" s="49"/>
      <c r="EG1512" s="49"/>
      <c r="EH1512" s="49"/>
      <c r="EI1512" s="49"/>
      <c r="EJ1512" s="49"/>
      <c r="EK1512" s="49"/>
      <c r="EL1512" s="49"/>
      <c r="EM1512" s="49"/>
      <c r="EN1512" s="49"/>
      <c r="EO1512" s="49"/>
      <c r="EP1512" s="49"/>
      <c r="EQ1512" s="49"/>
      <c r="ER1512" s="49"/>
      <c r="ES1512" s="49"/>
      <c r="ET1512" s="49"/>
      <c r="EU1512" s="49"/>
      <c r="EV1512" s="49"/>
      <c r="EW1512" s="49"/>
      <c r="EX1512" s="49"/>
      <c r="EY1512" s="49"/>
      <c r="EZ1512" s="49"/>
      <c r="FA1512" s="49"/>
      <c r="FB1512" s="49"/>
      <c r="FC1512" s="49"/>
      <c r="FD1512" s="49"/>
      <c r="FE1512" s="49"/>
      <c r="FF1512" s="49"/>
      <c r="FG1512" s="49"/>
      <c r="FH1512" s="49"/>
      <c r="FI1512" s="49"/>
      <c r="FJ1512" s="49"/>
      <c r="FK1512" s="49"/>
      <c r="FL1512" s="49"/>
      <c r="FM1512" s="49"/>
      <c r="FN1512" s="49"/>
      <c r="FO1512" s="49"/>
      <c r="FP1512" s="49"/>
      <c r="FQ1512" s="49"/>
      <c r="FR1512" s="49"/>
      <c r="FS1512" s="49"/>
      <c r="FT1512" s="49"/>
      <c r="FU1512" s="49"/>
      <c r="FV1512" s="49"/>
      <c r="FW1512" s="49"/>
      <c r="FX1512" s="49"/>
      <c r="FY1512" s="49"/>
      <c r="FZ1512" s="49"/>
    </row>
    <row r="1513" spans="1:182" x14ac:dyDescent="0.25">
      <c r="A1513" s="1">
        <v>1621</v>
      </c>
      <c r="B1513" t="s">
        <v>97</v>
      </c>
      <c r="C1513" t="s">
        <v>8</v>
      </c>
      <c r="D1513" s="27">
        <v>1252</v>
      </c>
      <c r="E1513" s="21">
        <v>2</v>
      </c>
      <c r="F1513" s="14">
        <v>10</v>
      </c>
      <c r="G1513" s="28">
        <v>3</v>
      </c>
      <c r="CQ1513" s="2" t="s">
        <v>2160</v>
      </c>
    </row>
    <row r="1514" spans="1:182" x14ac:dyDescent="0.25">
      <c r="A1514" s="1">
        <v>1622</v>
      </c>
      <c r="B1514" t="s">
        <v>495</v>
      </c>
      <c r="C1514" t="s">
        <v>8</v>
      </c>
      <c r="D1514" s="27">
        <v>1895</v>
      </c>
      <c r="E1514" s="21">
        <v>2</v>
      </c>
      <c r="F1514" s="14">
        <v>7</v>
      </c>
      <c r="G1514" s="28">
        <v>2</v>
      </c>
      <c r="CQ1514" s="53" t="s">
        <v>2167</v>
      </c>
    </row>
    <row r="1515" spans="1:182" x14ac:dyDescent="0.25">
      <c r="A1515" s="1">
        <v>1623</v>
      </c>
      <c r="B1515" t="s">
        <v>135</v>
      </c>
      <c r="C1515" t="s">
        <v>8</v>
      </c>
      <c r="D1515" s="27">
        <v>1337</v>
      </c>
      <c r="E1515" s="21">
        <v>2</v>
      </c>
      <c r="F1515" s="14">
        <v>22</v>
      </c>
      <c r="G1515" s="28">
        <v>5</v>
      </c>
      <c r="CR1515" s="2" t="s">
        <v>2160</v>
      </c>
    </row>
    <row r="1516" spans="1:182" x14ac:dyDescent="0.25">
      <c r="A1516" s="1">
        <v>1624</v>
      </c>
      <c r="B1516" t="s">
        <v>1739</v>
      </c>
      <c r="C1516" t="s">
        <v>8</v>
      </c>
      <c r="D1516" s="27" t="s">
        <v>2213</v>
      </c>
      <c r="E1516" s="14">
        <v>1</v>
      </c>
      <c r="F1516" s="14">
        <v>3</v>
      </c>
      <c r="G1516" s="28">
        <v>3</v>
      </c>
      <c r="CR1516" s="2" t="s">
        <v>2160</v>
      </c>
    </row>
    <row r="1517" spans="1:182" x14ac:dyDescent="0.25">
      <c r="A1517" s="1">
        <v>1627</v>
      </c>
      <c r="B1517" t="s">
        <v>582</v>
      </c>
      <c r="C1517" t="s">
        <v>8</v>
      </c>
      <c r="D1517" s="27">
        <v>513</v>
      </c>
      <c r="E1517" s="21">
        <v>5</v>
      </c>
      <c r="F1517" s="14">
        <v>14</v>
      </c>
      <c r="G1517" s="28">
        <v>3</v>
      </c>
      <c r="CS1517" s="2" t="s">
        <v>2160</v>
      </c>
    </row>
    <row r="1518" spans="1:182" x14ac:dyDescent="0.25">
      <c r="A1518" s="1">
        <v>1628</v>
      </c>
      <c r="B1518" t="s">
        <v>1356</v>
      </c>
      <c r="C1518" t="s">
        <v>8</v>
      </c>
      <c r="D1518" s="27" t="s">
        <v>2213</v>
      </c>
      <c r="E1518" s="14">
        <v>1</v>
      </c>
      <c r="F1518" s="14">
        <v>11</v>
      </c>
      <c r="G1518" s="28">
        <v>1</v>
      </c>
      <c r="CS1518" s="7" t="s">
        <v>2171</v>
      </c>
    </row>
    <row r="1519" spans="1:182" x14ac:dyDescent="0.25">
      <c r="A1519" s="1">
        <v>1629</v>
      </c>
      <c r="B1519" t="s">
        <v>245</v>
      </c>
      <c r="C1519" t="s">
        <v>8</v>
      </c>
      <c r="D1519" s="27">
        <v>1568</v>
      </c>
      <c r="E1519" s="21">
        <v>2</v>
      </c>
      <c r="F1519" s="14">
        <v>14</v>
      </c>
      <c r="G1519" s="28">
        <v>3</v>
      </c>
      <c r="CS1519" s="2" t="s">
        <v>2160</v>
      </c>
    </row>
    <row r="1520" spans="1:182" x14ac:dyDescent="0.25">
      <c r="A1520" s="1">
        <v>1630</v>
      </c>
      <c r="B1520" t="s">
        <v>1230</v>
      </c>
      <c r="C1520" t="s">
        <v>8</v>
      </c>
      <c r="D1520" s="27" t="s">
        <v>2213</v>
      </c>
      <c r="E1520" s="14">
        <v>1</v>
      </c>
      <c r="F1520" s="14">
        <v>12</v>
      </c>
      <c r="G1520" s="28">
        <v>2</v>
      </c>
      <c r="CS1520" s="2" t="s">
        <v>2160</v>
      </c>
    </row>
    <row r="1521" spans="1:100" x14ac:dyDescent="0.25">
      <c r="A1521" s="1">
        <v>1631</v>
      </c>
      <c r="B1521" t="s">
        <v>1231</v>
      </c>
      <c r="C1521" t="s">
        <v>8</v>
      </c>
      <c r="D1521" s="27" t="s">
        <v>2213</v>
      </c>
      <c r="E1521" s="14">
        <v>1</v>
      </c>
      <c r="F1521" s="14">
        <v>12</v>
      </c>
      <c r="G1521" s="28">
        <v>2</v>
      </c>
      <c r="CS1521" s="2" t="s">
        <v>2160</v>
      </c>
    </row>
    <row r="1522" spans="1:100" x14ac:dyDescent="0.25">
      <c r="A1522" s="1">
        <v>1632</v>
      </c>
      <c r="B1522" t="s">
        <v>1663</v>
      </c>
      <c r="C1522" t="s">
        <v>8</v>
      </c>
      <c r="D1522" s="27" t="s">
        <v>2213</v>
      </c>
      <c r="E1522" s="14">
        <v>1</v>
      </c>
      <c r="F1522" s="14">
        <v>13</v>
      </c>
      <c r="G1522" s="28">
        <v>3</v>
      </c>
      <c r="CS1522" s="2" t="s">
        <v>2160</v>
      </c>
    </row>
    <row r="1523" spans="1:100" x14ac:dyDescent="0.25">
      <c r="A1523" s="1">
        <v>1633</v>
      </c>
      <c r="B1523" t="s">
        <v>141</v>
      </c>
      <c r="C1523" t="s">
        <v>9</v>
      </c>
      <c r="D1523" s="27">
        <v>1358</v>
      </c>
      <c r="E1523" s="21">
        <v>3</v>
      </c>
      <c r="F1523" s="14">
        <v>15</v>
      </c>
      <c r="G1523" s="28">
        <v>4</v>
      </c>
      <c r="CT1523" s="2" t="s">
        <v>2160</v>
      </c>
    </row>
    <row r="1524" spans="1:100" x14ac:dyDescent="0.25">
      <c r="A1524" s="1">
        <v>1634</v>
      </c>
      <c r="B1524" t="s">
        <v>142</v>
      </c>
      <c r="C1524" t="s">
        <v>9</v>
      </c>
      <c r="D1524" s="27">
        <v>1359</v>
      </c>
      <c r="E1524" s="21">
        <v>3</v>
      </c>
      <c r="F1524" s="14">
        <v>12</v>
      </c>
      <c r="G1524" s="28">
        <v>4</v>
      </c>
      <c r="CT1524" s="2" t="s">
        <v>2160</v>
      </c>
    </row>
    <row r="1525" spans="1:100" x14ac:dyDescent="0.25">
      <c r="A1525" s="1">
        <v>1635</v>
      </c>
      <c r="B1525" t="s">
        <v>532</v>
      </c>
      <c r="C1525" t="s">
        <v>9</v>
      </c>
      <c r="D1525" s="27">
        <v>1936</v>
      </c>
      <c r="E1525" s="21">
        <v>2</v>
      </c>
      <c r="F1525" s="14">
        <v>17</v>
      </c>
      <c r="G1525" s="28">
        <v>4</v>
      </c>
      <c r="CT1525" s="2" t="s">
        <v>2160</v>
      </c>
    </row>
    <row r="1526" spans="1:100" x14ac:dyDescent="0.25">
      <c r="A1526" s="1">
        <v>1636</v>
      </c>
      <c r="B1526" t="s">
        <v>1429</v>
      </c>
      <c r="C1526" t="s">
        <v>9</v>
      </c>
      <c r="D1526" s="27" t="s">
        <v>2213</v>
      </c>
      <c r="E1526" s="14">
        <v>1</v>
      </c>
      <c r="F1526" s="14">
        <v>3</v>
      </c>
      <c r="G1526" s="28">
        <v>2</v>
      </c>
      <c r="CT1526" s="2" t="s">
        <v>2160</v>
      </c>
    </row>
    <row r="1527" spans="1:100" x14ac:dyDescent="0.25">
      <c r="A1527" s="1">
        <v>1637</v>
      </c>
      <c r="B1527" t="s">
        <v>1786</v>
      </c>
      <c r="C1527" t="s">
        <v>9</v>
      </c>
      <c r="D1527" s="27" t="s">
        <v>2213</v>
      </c>
      <c r="E1527" s="14">
        <v>1</v>
      </c>
      <c r="F1527" s="14">
        <v>19</v>
      </c>
      <c r="G1527" s="28">
        <v>6</v>
      </c>
      <c r="CT1527" s="2" t="s">
        <v>2160</v>
      </c>
    </row>
    <row r="1528" spans="1:100" x14ac:dyDescent="0.25">
      <c r="A1528" s="1">
        <v>1638</v>
      </c>
      <c r="B1528" t="s">
        <v>1867</v>
      </c>
      <c r="C1528" t="s">
        <v>9</v>
      </c>
      <c r="D1528" s="27" t="s">
        <v>2213</v>
      </c>
      <c r="E1528" s="14">
        <v>1</v>
      </c>
      <c r="F1528" s="14">
        <v>16</v>
      </c>
      <c r="G1528" s="28">
        <v>6</v>
      </c>
      <c r="CT1528" s="2" t="s">
        <v>2160</v>
      </c>
    </row>
    <row r="1529" spans="1:100" x14ac:dyDescent="0.25">
      <c r="A1529" s="1">
        <v>1639</v>
      </c>
      <c r="B1529" t="s">
        <v>145</v>
      </c>
      <c r="C1529" t="s">
        <v>9</v>
      </c>
      <c r="D1529" s="27">
        <v>1365</v>
      </c>
      <c r="E1529" s="21">
        <v>3</v>
      </c>
      <c r="F1529" s="14">
        <v>19</v>
      </c>
      <c r="G1529" s="28">
        <v>6</v>
      </c>
      <c r="CU1529" s="2" t="s">
        <v>2160</v>
      </c>
    </row>
    <row r="1530" spans="1:100" x14ac:dyDescent="0.25">
      <c r="A1530" s="1">
        <v>1640</v>
      </c>
      <c r="B1530" t="s">
        <v>527</v>
      </c>
      <c r="C1530" t="s">
        <v>9</v>
      </c>
      <c r="D1530" s="27">
        <v>1931</v>
      </c>
      <c r="E1530" s="21">
        <v>3</v>
      </c>
      <c r="F1530" s="14">
        <v>17</v>
      </c>
      <c r="G1530" s="28">
        <v>5</v>
      </c>
      <c r="CU1530" s="2" t="s">
        <v>2160</v>
      </c>
    </row>
    <row r="1531" spans="1:100" x14ac:dyDescent="0.25">
      <c r="A1531" s="1">
        <v>1641</v>
      </c>
      <c r="B1531" t="s">
        <v>1022</v>
      </c>
      <c r="C1531" t="s">
        <v>9</v>
      </c>
      <c r="D1531" s="27" t="s">
        <v>2213</v>
      </c>
      <c r="E1531" s="14">
        <v>1</v>
      </c>
      <c r="F1531" s="14">
        <v>19</v>
      </c>
      <c r="G1531" s="28">
        <v>6</v>
      </c>
      <c r="CU1531" s="2" t="s">
        <v>2160</v>
      </c>
    </row>
    <row r="1532" spans="1:100" x14ac:dyDescent="0.25">
      <c r="A1532" s="1">
        <v>1642</v>
      </c>
      <c r="B1532" t="s">
        <v>1430</v>
      </c>
      <c r="C1532" t="s">
        <v>9</v>
      </c>
      <c r="D1532" s="27" t="s">
        <v>2213</v>
      </c>
      <c r="E1532" s="14">
        <v>1</v>
      </c>
      <c r="F1532" s="14">
        <v>21</v>
      </c>
      <c r="G1532" s="28">
        <v>6</v>
      </c>
      <c r="CU1532" s="2" t="s">
        <v>2160</v>
      </c>
    </row>
    <row r="1533" spans="1:100" x14ac:dyDescent="0.25">
      <c r="A1533" s="1">
        <v>1643</v>
      </c>
      <c r="B1533" t="s">
        <v>1675</v>
      </c>
      <c r="C1533" t="s">
        <v>9</v>
      </c>
      <c r="D1533" s="27" t="s">
        <v>2213</v>
      </c>
      <c r="E1533" s="14">
        <v>1</v>
      </c>
      <c r="F1533" s="14">
        <v>4</v>
      </c>
      <c r="G1533" s="28">
        <v>2</v>
      </c>
      <c r="CU1533" s="53" t="s">
        <v>2167</v>
      </c>
    </row>
    <row r="1534" spans="1:100" x14ac:dyDescent="0.25">
      <c r="A1534" s="1">
        <v>1644</v>
      </c>
      <c r="B1534" t="s">
        <v>269</v>
      </c>
      <c r="C1534" t="s">
        <v>9</v>
      </c>
      <c r="D1534" s="27">
        <v>1599</v>
      </c>
      <c r="E1534" s="21">
        <v>2</v>
      </c>
      <c r="F1534" s="14">
        <v>4</v>
      </c>
      <c r="G1534" s="28">
        <v>2</v>
      </c>
      <c r="CV1534" s="2" t="s">
        <v>2160</v>
      </c>
    </row>
    <row r="1535" spans="1:100" x14ac:dyDescent="0.25">
      <c r="A1535" s="1">
        <v>1645</v>
      </c>
      <c r="B1535" t="s">
        <v>1102</v>
      </c>
      <c r="C1535" t="s">
        <v>9</v>
      </c>
      <c r="D1535" s="27" t="s">
        <v>2213</v>
      </c>
      <c r="E1535" s="14">
        <v>1</v>
      </c>
      <c r="F1535" s="14">
        <v>9</v>
      </c>
      <c r="G1535" s="28">
        <v>1</v>
      </c>
      <c r="CV1535" s="7" t="s">
        <v>2171</v>
      </c>
    </row>
    <row r="1536" spans="1:100" x14ac:dyDescent="0.25">
      <c r="A1536" s="1">
        <v>1646</v>
      </c>
      <c r="B1536" t="s">
        <v>1303</v>
      </c>
      <c r="C1536" t="s">
        <v>9</v>
      </c>
      <c r="D1536" s="27" t="s">
        <v>2213</v>
      </c>
      <c r="E1536" s="14">
        <v>1</v>
      </c>
      <c r="F1536" s="14">
        <v>1</v>
      </c>
      <c r="G1536" s="28">
        <v>1</v>
      </c>
      <c r="CV1536" s="6" t="s">
        <v>2170</v>
      </c>
    </row>
    <row r="1537" spans="1:104" x14ac:dyDescent="0.25">
      <c r="A1537" s="1">
        <v>1647</v>
      </c>
      <c r="B1537" t="s">
        <v>334</v>
      </c>
      <c r="C1537" t="s">
        <v>9</v>
      </c>
      <c r="D1537" s="27">
        <v>1692</v>
      </c>
      <c r="E1537" s="21">
        <v>2</v>
      </c>
      <c r="F1537" s="14">
        <v>5</v>
      </c>
      <c r="G1537" s="28">
        <v>1</v>
      </c>
      <c r="CW1537" s="7" t="s">
        <v>2171</v>
      </c>
    </row>
    <row r="1538" spans="1:104" x14ac:dyDescent="0.25">
      <c r="A1538" s="1">
        <v>1648</v>
      </c>
      <c r="B1538" t="s">
        <v>337</v>
      </c>
      <c r="C1538" t="s">
        <v>9</v>
      </c>
      <c r="D1538" s="27">
        <v>1695</v>
      </c>
      <c r="E1538" s="21">
        <v>2</v>
      </c>
      <c r="F1538" s="14">
        <v>8</v>
      </c>
      <c r="G1538" s="28">
        <v>1</v>
      </c>
      <c r="CW1538" s="7" t="s">
        <v>2171</v>
      </c>
    </row>
    <row r="1539" spans="1:104" x14ac:dyDescent="0.25">
      <c r="A1539" s="1">
        <v>1649</v>
      </c>
      <c r="B1539" t="s">
        <v>1136</v>
      </c>
      <c r="C1539" t="s">
        <v>9</v>
      </c>
      <c r="D1539" s="27" t="s">
        <v>2213</v>
      </c>
      <c r="E1539" s="14">
        <v>1</v>
      </c>
      <c r="F1539" s="14">
        <v>4</v>
      </c>
      <c r="G1539" s="28">
        <v>3</v>
      </c>
      <c r="CX1539" s="2" t="s">
        <v>2160</v>
      </c>
    </row>
    <row r="1540" spans="1:104" x14ac:dyDescent="0.25">
      <c r="A1540" s="1">
        <v>1650</v>
      </c>
      <c r="B1540" t="s">
        <v>1868</v>
      </c>
      <c r="C1540" t="s">
        <v>9</v>
      </c>
      <c r="D1540" s="27" t="s">
        <v>2213</v>
      </c>
      <c r="E1540" s="14">
        <v>1</v>
      </c>
      <c r="F1540" s="14">
        <v>2</v>
      </c>
      <c r="G1540" s="28">
        <v>2</v>
      </c>
      <c r="CX1540" s="52" t="s">
        <v>1981</v>
      </c>
    </row>
    <row r="1541" spans="1:104" x14ac:dyDescent="0.25">
      <c r="A1541" s="1">
        <v>1651</v>
      </c>
      <c r="B1541" t="s">
        <v>1869</v>
      </c>
      <c r="C1541" t="s">
        <v>9</v>
      </c>
      <c r="D1541" s="27" t="s">
        <v>2213</v>
      </c>
      <c r="E1541" s="14">
        <v>1</v>
      </c>
      <c r="F1541" s="14">
        <v>2</v>
      </c>
      <c r="G1541" s="28">
        <v>2</v>
      </c>
      <c r="CX1541" s="52" t="s">
        <v>1981</v>
      </c>
    </row>
    <row r="1542" spans="1:104" x14ac:dyDescent="0.25">
      <c r="A1542" s="1">
        <v>1652</v>
      </c>
      <c r="B1542" t="s">
        <v>579</v>
      </c>
      <c r="C1542" t="s">
        <v>9</v>
      </c>
      <c r="D1542" s="27">
        <v>49</v>
      </c>
      <c r="E1542" s="21">
        <v>13</v>
      </c>
      <c r="F1542" s="14">
        <v>17</v>
      </c>
      <c r="G1542" s="28">
        <v>6</v>
      </c>
      <c r="CX1542" s="2" t="s">
        <v>2160</v>
      </c>
    </row>
    <row r="1543" spans="1:104" x14ac:dyDescent="0.25">
      <c r="A1543" s="1">
        <v>1653</v>
      </c>
      <c r="B1543" t="s">
        <v>1630</v>
      </c>
      <c r="C1543" t="s">
        <v>9</v>
      </c>
      <c r="D1543" s="27" t="s">
        <v>2213</v>
      </c>
      <c r="E1543" s="14">
        <v>1</v>
      </c>
      <c r="F1543" s="14">
        <v>2</v>
      </c>
      <c r="G1543" s="28">
        <v>2</v>
      </c>
      <c r="CX1543" s="52" t="s">
        <v>1981</v>
      </c>
    </row>
    <row r="1544" spans="1:104" x14ac:dyDescent="0.25">
      <c r="A1544" s="1">
        <v>1654</v>
      </c>
      <c r="B1544" t="s">
        <v>1870</v>
      </c>
      <c r="C1544" t="s">
        <v>9</v>
      </c>
      <c r="D1544" s="27" t="s">
        <v>2213</v>
      </c>
      <c r="E1544" s="14">
        <v>1</v>
      </c>
      <c r="F1544" s="14">
        <v>6</v>
      </c>
      <c r="G1544" s="28">
        <v>4</v>
      </c>
      <c r="CX1544" s="2" t="s">
        <v>2160</v>
      </c>
    </row>
    <row r="1545" spans="1:104" x14ac:dyDescent="0.25">
      <c r="A1545" s="1">
        <v>1655</v>
      </c>
      <c r="B1545" t="s">
        <v>1871</v>
      </c>
      <c r="C1545" t="s">
        <v>9</v>
      </c>
      <c r="D1545" s="27" t="s">
        <v>2213</v>
      </c>
      <c r="E1545" s="14">
        <v>1</v>
      </c>
      <c r="F1545" s="14">
        <v>13</v>
      </c>
      <c r="G1545" s="28">
        <v>5</v>
      </c>
      <c r="CX1545" s="2" t="s">
        <v>2160</v>
      </c>
    </row>
    <row r="1546" spans="1:104" x14ac:dyDescent="0.25">
      <c r="A1546" s="1">
        <v>1656</v>
      </c>
      <c r="B1546" t="s">
        <v>710</v>
      </c>
      <c r="C1546" t="s">
        <v>9</v>
      </c>
      <c r="D1546" s="27">
        <v>919</v>
      </c>
      <c r="E1546" s="21">
        <v>6</v>
      </c>
      <c r="F1546" s="14">
        <v>11</v>
      </c>
      <c r="G1546" s="28">
        <v>2</v>
      </c>
      <c r="CY1546" s="2" t="s">
        <v>2160</v>
      </c>
    </row>
    <row r="1547" spans="1:104" x14ac:dyDescent="0.25">
      <c r="A1547" s="1">
        <v>1657</v>
      </c>
      <c r="B1547" t="s">
        <v>1181</v>
      </c>
      <c r="C1547" t="s">
        <v>9</v>
      </c>
      <c r="D1547" s="27" t="s">
        <v>2213</v>
      </c>
      <c r="E1547" s="14">
        <v>1</v>
      </c>
      <c r="F1547" s="14">
        <v>1</v>
      </c>
      <c r="G1547" s="28">
        <v>1</v>
      </c>
      <c r="CY1547" s="7" t="s">
        <v>2171</v>
      </c>
    </row>
    <row r="1548" spans="1:104" x14ac:dyDescent="0.25">
      <c r="A1548" s="1">
        <v>1658</v>
      </c>
      <c r="B1548" t="s">
        <v>1494</v>
      </c>
      <c r="C1548" t="s">
        <v>9</v>
      </c>
      <c r="D1548" s="27" t="s">
        <v>2213</v>
      </c>
      <c r="E1548" s="14">
        <v>1</v>
      </c>
      <c r="F1548" s="14">
        <v>14</v>
      </c>
      <c r="G1548" s="28">
        <v>3</v>
      </c>
      <c r="CY1548" s="2" t="s">
        <v>2160</v>
      </c>
    </row>
    <row r="1549" spans="1:104" x14ac:dyDescent="0.25">
      <c r="A1549" s="1">
        <v>1659</v>
      </c>
      <c r="B1549" t="s">
        <v>715</v>
      </c>
      <c r="C1549" t="s">
        <v>9</v>
      </c>
      <c r="D1549" s="27">
        <v>946</v>
      </c>
      <c r="E1549" s="21">
        <v>4</v>
      </c>
      <c r="F1549" s="14">
        <v>12</v>
      </c>
      <c r="G1549" s="28">
        <v>3</v>
      </c>
      <c r="CZ1549" s="2" t="s">
        <v>2160</v>
      </c>
    </row>
    <row r="1550" spans="1:104" x14ac:dyDescent="0.25">
      <c r="A1550" s="1">
        <v>1660</v>
      </c>
      <c r="B1550" t="s">
        <v>1401</v>
      </c>
      <c r="C1550" t="s">
        <v>9</v>
      </c>
      <c r="D1550" s="27" t="s">
        <v>2213</v>
      </c>
      <c r="E1550" s="14">
        <v>1</v>
      </c>
      <c r="F1550" s="14">
        <v>7</v>
      </c>
      <c r="G1550" s="28">
        <v>1</v>
      </c>
      <c r="CZ1550" s="7" t="s">
        <v>2171</v>
      </c>
    </row>
    <row r="1551" spans="1:104" x14ac:dyDescent="0.25">
      <c r="A1551" s="1">
        <v>1661</v>
      </c>
      <c r="B1551" t="s">
        <v>1582</v>
      </c>
      <c r="C1551" t="s">
        <v>9</v>
      </c>
      <c r="D1551" s="27" t="s">
        <v>2213</v>
      </c>
      <c r="E1551" s="14">
        <v>1</v>
      </c>
      <c r="F1551" s="14">
        <v>5</v>
      </c>
      <c r="G1551" s="28">
        <v>3</v>
      </c>
      <c r="CZ1551" s="2" t="s">
        <v>2160</v>
      </c>
    </row>
    <row r="1552" spans="1:104" x14ac:dyDescent="0.25">
      <c r="A1552" s="1">
        <v>1662</v>
      </c>
      <c r="B1552" t="s">
        <v>1787</v>
      </c>
      <c r="C1552" t="s">
        <v>9</v>
      </c>
      <c r="D1552" s="27" t="s">
        <v>2213</v>
      </c>
      <c r="E1552" s="14">
        <v>1</v>
      </c>
      <c r="F1552" s="14">
        <v>8</v>
      </c>
      <c r="G1552" s="28">
        <v>4</v>
      </c>
      <c r="CZ1552" s="2" t="s">
        <v>2160</v>
      </c>
    </row>
    <row r="1553" spans="1:106" x14ac:dyDescent="0.25">
      <c r="A1553" s="1">
        <v>1663</v>
      </c>
      <c r="B1553" t="s">
        <v>1788</v>
      </c>
      <c r="C1553" t="s">
        <v>9</v>
      </c>
      <c r="D1553" s="27" t="s">
        <v>2213</v>
      </c>
      <c r="E1553" s="14">
        <v>1</v>
      </c>
      <c r="F1553" s="14">
        <v>15</v>
      </c>
      <c r="G1553" s="28">
        <v>4</v>
      </c>
      <c r="CZ1553" s="2" t="s">
        <v>2160</v>
      </c>
    </row>
    <row r="1554" spans="1:106" x14ac:dyDescent="0.25">
      <c r="A1554" s="1">
        <v>1664</v>
      </c>
      <c r="B1554" t="s">
        <v>295</v>
      </c>
      <c r="C1554" t="s">
        <v>11</v>
      </c>
      <c r="D1554" s="27">
        <v>1634</v>
      </c>
      <c r="E1554" s="21">
        <v>2</v>
      </c>
      <c r="F1554" s="14">
        <v>12</v>
      </c>
      <c r="G1554" s="28">
        <v>3</v>
      </c>
      <c r="DA1554" s="2" t="s">
        <v>2160</v>
      </c>
    </row>
    <row r="1555" spans="1:106" x14ac:dyDescent="0.25">
      <c r="A1555" s="1">
        <v>1665</v>
      </c>
      <c r="B1555" t="s">
        <v>631</v>
      </c>
      <c r="C1555" t="s">
        <v>11</v>
      </c>
      <c r="D1555" s="27">
        <v>755</v>
      </c>
      <c r="E1555" s="21">
        <v>2</v>
      </c>
      <c r="F1555" s="14">
        <v>10</v>
      </c>
      <c r="G1555" s="28">
        <v>2</v>
      </c>
      <c r="DA1555" s="2" t="s">
        <v>2160</v>
      </c>
    </row>
    <row r="1556" spans="1:106" x14ac:dyDescent="0.25">
      <c r="A1556" s="1">
        <v>1666</v>
      </c>
      <c r="B1556" t="s">
        <v>632</v>
      </c>
      <c r="C1556" t="s">
        <v>11</v>
      </c>
      <c r="D1556" s="27">
        <v>756</v>
      </c>
      <c r="E1556" s="21">
        <v>3</v>
      </c>
      <c r="F1556" s="14">
        <v>13</v>
      </c>
      <c r="G1556" s="28">
        <v>3</v>
      </c>
      <c r="DA1556" s="2" t="s">
        <v>2160</v>
      </c>
    </row>
    <row r="1557" spans="1:106" x14ac:dyDescent="0.25">
      <c r="A1557" s="1">
        <v>1667</v>
      </c>
      <c r="B1557" t="s">
        <v>1635</v>
      </c>
      <c r="C1557" t="s">
        <v>11</v>
      </c>
      <c r="D1557" s="27" t="s">
        <v>2213</v>
      </c>
      <c r="E1557" s="14">
        <v>1</v>
      </c>
      <c r="F1557" s="14">
        <v>11</v>
      </c>
      <c r="G1557" s="28">
        <v>3</v>
      </c>
      <c r="DA1557" s="2" t="s">
        <v>2160</v>
      </c>
    </row>
    <row r="1558" spans="1:106" x14ac:dyDescent="0.25">
      <c r="A1558" s="1">
        <v>1668</v>
      </c>
      <c r="B1558" t="s">
        <v>1636</v>
      </c>
      <c r="C1558" t="s">
        <v>11</v>
      </c>
      <c r="D1558" s="27" t="s">
        <v>2213</v>
      </c>
      <c r="E1558" s="14">
        <v>1</v>
      </c>
      <c r="F1558" s="14">
        <v>6</v>
      </c>
      <c r="G1558" s="28">
        <v>2</v>
      </c>
      <c r="DA1558" s="2" t="s">
        <v>2160</v>
      </c>
    </row>
    <row r="1559" spans="1:106" x14ac:dyDescent="0.25">
      <c r="A1559" s="1">
        <v>1669</v>
      </c>
      <c r="B1559" t="s">
        <v>1887</v>
      </c>
      <c r="C1559" t="s">
        <v>11</v>
      </c>
      <c r="D1559" s="27" t="s">
        <v>2213</v>
      </c>
      <c r="E1559" s="14">
        <v>1</v>
      </c>
      <c r="F1559" s="14">
        <v>9</v>
      </c>
      <c r="G1559" s="28">
        <v>2</v>
      </c>
      <c r="DA1559" s="2" t="s">
        <v>2160</v>
      </c>
    </row>
    <row r="1560" spans="1:106" x14ac:dyDescent="0.25">
      <c r="A1560" s="1">
        <v>1670</v>
      </c>
      <c r="B1560" t="s">
        <v>1888</v>
      </c>
      <c r="C1560" t="s">
        <v>11</v>
      </c>
      <c r="D1560" s="27" t="s">
        <v>2213</v>
      </c>
      <c r="E1560" s="14">
        <v>1</v>
      </c>
      <c r="F1560" s="14">
        <v>9</v>
      </c>
      <c r="G1560" s="28">
        <v>2</v>
      </c>
      <c r="DA1560" s="2" t="s">
        <v>2160</v>
      </c>
    </row>
    <row r="1561" spans="1:106" x14ac:dyDescent="0.25">
      <c r="A1561" s="1">
        <v>1671</v>
      </c>
      <c r="B1561" t="s">
        <v>547</v>
      </c>
      <c r="C1561" t="s">
        <v>11</v>
      </c>
      <c r="D1561" s="27">
        <v>1952</v>
      </c>
      <c r="E1561" s="21">
        <v>2</v>
      </c>
      <c r="F1561" s="14">
        <v>4</v>
      </c>
      <c r="G1561" s="28">
        <v>1</v>
      </c>
      <c r="DB1561" s="7" t="s">
        <v>2171</v>
      </c>
    </row>
    <row r="1562" spans="1:106" x14ac:dyDescent="0.25">
      <c r="A1562" s="1">
        <v>1672</v>
      </c>
      <c r="B1562" t="s">
        <v>548</v>
      </c>
      <c r="C1562" t="s">
        <v>11</v>
      </c>
      <c r="D1562" s="27">
        <v>1953</v>
      </c>
      <c r="E1562" s="21">
        <v>2</v>
      </c>
      <c r="F1562" s="14">
        <v>5</v>
      </c>
      <c r="G1562" s="28">
        <v>1</v>
      </c>
      <c r="DB1562" s="7" t="s">
        <v>2171</v>
      </c>
    </row>
    <row r="1563" spans="1:106" x14ac:dyDescent="0.25">
      <c r="A1563" s="1">
        <v>1673</v>
      </c>
      <c r="B1563" t="s">
        <v>733</v>
      </c>
      <c r="C1563" t="s">
        <v>11</v>
      </c>
      <c r="D1563" s="27">
        <v>984</v>
      </c>
      <c r="E1563" s="21">
        <v>3</v>
      </c>
      <c r="F1563" s="14">
        <v>11</v>
      </c>
      <c r="G1563" s="28">
        <v>2</v>
      </c>
      <c r="DB1563" s="2" t="s">
        <v>2160</v>
      </c>
    </row>
    <row r="1564" spans="1:106" x14ac:dyDescent="0.25">
      <c r="A1564" s="1">
        <v>1674</v>
      </c>
      <c r="B1564" t="s">
        <v>1005</v>
      </c>
      <c r="C1564" t="s">
        <v>11</v>
      </c>
      <c r="D1564" s="27" t="s">
        <v>2213</v>
      </c>
      <c r="E1564" s="14">
        <v>1</v>
      </c>
      <c r="F1564" s="14">
        <v>11</v>
      </c>
      <c r="G1564" s="28">
        <v>2</v>
      </c>
      <c r="DB1564" s="2" t="s">
        <v>2160</v>
      </c>
    </row>
    <row r="1565" spans="1:106" x14ac:dyDescent="0.25">
      <c r="A1565" s="1">
        <v>1675</v>
      </c>
      <c r="B1565" t="s">
        <v>1162</v>
      </c>
      <c r="C1565" t="s">
        <v>11</v>
      </c>
      <c r="D1565" s="27" t="s">
        <v>2213</v>
      </c>
      <c r="E1565" s="14">
        <v>1</v>
      </c>
      <c r="F1565" s="14">
        <v>4</v>
      </c>
      <c r="G1565" s="28">
        <v>1</v>
      </c>
      <c r="DB1565" s="7" t="s">
        <v>2171</v>
      </c>
    </row>
    <row r="1566" spans="1:106" x14ac:dyDescent="0.25">
      <c r="A1566" s="1">
        <v>1676</v>
      </c>
      <c r="B1566" t="s">
        <v>1163</v>
      </c>
      <c r="C1566" t="s">
        <v>11</v>
      </c>
      <c r="D1566" s="27" t="s">
        <v>2213</v>
      </c>
      <c r="E1566" s="14">
        <v>1</v>
      </c>
      <c r="F1566" s="14">
        <v>5</v>
      </c>
      <c r="G1566" s="28">
        <v>1</v>
      </c>
      <c r="DB1566" s="7" t="s">
        <v>2171</v>
      </c>
    </row>
    <row r="1567" spans="1:106" x14ac:dyDescent="0.25">
      <c r="A1567" s="1">
        <v>1677</v>
      </c>
      <c r="B1567" t="s">
        <v>1346</v>
      </c>
      <c r="C1567" t="s">
        <v>11</v>
      </c>
      <c r="D1567" s="27" t="s">
        <v>2213</v>
      </c>
      <c r="E1567" s="14">
        <v>1</v>
      </c>
      <c r="F1567" s="14">
        <v>4</v>
      </c>
      <c r="G1567" s="28">
        <v>1</v>
      </c>
      <c r="DB1567" s="7" t="s">
        <v>2171</v>
      </c>
    </row>
    <row r="1568" spans="1:106" x14ac:dyDescent="0.25">
      <c r="A1568" s="1">
        <v>1678</v>
      </c>
      <c r="B1568" t="s">
        <v>1406</v>
      </c>
      <c r="C1568" t="s">
        <v>11</v>
      </c>
      <c r="D1568" s="27" t="s">
        <v>2213</v>
      </c>
      <c r="E1568" s="14">
        <v>1</v>
      </c>
      <c r="F1568" s="14">
        <v>7</v>
      </c>
      <c r="G1568" s="28">
        <v>1</v>
      </c>
      <c r="DB1568" s="7" t="s">
        <v>2171</v>
      </c>
    </row>
    <row r="1569" spans="1:110" x14ac:dyDescent="0.25">
      <c r="A1569" s="1">
        <v>1679</v>
      </c>
      <c r="B1569" t="s">
        <v>1594</v>
      </c>
      <c r="C1569" t="s">
        <v>11</v>
      </c>
      <c r="D1569" s="27" t="s">
        <v>2213</v>
      </c>
      <c r="E1569" s="14">
        <v>1</v>
      </c>
      <c r="F1569" s="14">
        <v>19</v>
      </c>
      <c r="G1569" s="28">
        <v>5</v>
      </c>
      <c r="DB1569" s="2" t="s">
        <v>2160</v>
      </c>
    </row>
    <row r="1570" spans="1:110" x14ac:dyDescent="0.25">
      <c r="A1570" s="1">
        <v>1680</v>
      </c>
      <c r="B1570" t="s">
        <v>688</v>
      </c>
      <c r="C1570" t="s">
        <v>11</v>
      </c>
      <c r="D1570" s="27">
        <v>88</v>
      </c>
      <c r="E1570" s="21">
        <v>2</v>
      </c>
      <c r="F1570" s="14">
        <v>20</v>
      </c>
      <c r="G1570" s="28">
        <v>6</v>
      </c>
      <c r="DC1570" s="2" t="s">
        <v>2160</v>
      </c>
    </row>
    <row r="1571" spans="1:110" x14ac:dyDescent="0.25">
      <c r="A1571" s="1">
        <v>1681</v>
      </c>
      <c r="B1571" t="s">
        <v>1595</v>
      </c>
      <c r="C1571" t="s">
        <v>11</v>
      </c>
      <c r="D1571" s="27" t="s">
        <v>2213</v>
      </c>
      <c r="E1571" s="14">
        <v>1</v>
      </c>
      <c r="F1571" s="14">
        <v>12</v>
      </c>
      <c r="G1571" s="28">
        <v>5</v>
      </c>
      <c r="DC1571" s="2" t="s">
        <v>2160</v>
      </c>
    </row>
    <row r="1572" spans="1:110" x14ac:dyDescent="0.25">
      <c r="A1572" s="1">
        <v>1682</v>
      </c>
      <c r="B1572" t="s">
        <v>1818</v>
      </c>
      <c r="C1572" t="s">
        <v>11</v>
      </c>
      <c r="D1572" s="27" t="s">
        <v>2213</v>
      </c>
      <c r="E1572" s="14">
        <v>1</v>
      </c>
      <c r="F1572" s="14">
        <v>22</v>
      </c>
      <c r="G1572" s="28">
        <v>6</v>
      </c>
      <c r="DC1572" s="2" t="s">
        <v>2160</v>
      </c>
    </row>
    <row r="1573" spans="1:110" x14ac:dyDescent="0.25">
      <c r="A1573" s="1">
        <v>1683</v>
      </c>
      <c r="B1573" t="s">
        <v>1819</v>
      </c>
      <c r="C1573" t="s">
        <v>11</v>
      </c>
      <c r="D1573" s="27" t="s">
        <v>2213</v>
      </c>
      <c r="E1573" s="14">
        <v>1</v>
      </c>
      <c r="F1573" s="14">
        <v>19</v>
      </c>
      <c r="G1573" s="28">
        <v>6</v>
      </c>
      <c r="DC1573" s="2" t="s">
        <v>2160</v>
      </c>
    </row>
    <row r="1574" spans="1:110" x14ac:dyDescent="0.25">
      <c r="A1574" s="1">
        <v>1684</v>
      </c>
      <c r="B1574" t="s">
        <v>1973</v>
      </c>
      <c r="C1574" t="s">
        <v>11</v>
      </c>
      <c r="D1574" s="27" t="s">
        <v>2213</v>
      </c>
      <c r="E1574" s="14">
        <v>1</v>
      </c>
      <c r="F1574" s="14">
        <v>9</v>
      </c>
      <c r="G1574" s="28">
        <v>3</v>
      </c>
      <c r="DC1574" s="2" t="s">
        <v>2160</v>
      </c>
    </row>
    <row r="1575" spans="1:110" x14ac:dyDescent="0.25">
      <c r="A1575" s="1">
        <v>1685</v>
      </c>
      <c r="B1575" t="s">
        <v>1308</v>
      </c>
      <c r="C1575" t="s">
        <v>11</v>
      </c>
      <c r="D1575" s="27" t="s">
        <v>2213</v>
      </c>
      <c r="E1575" s="14">
        <v>1</v>
      </c>
      <c r="F1575" s="14">
        <v>2</v>
      </c>
      <c r="G1575" s="28">
        <v>2</v>
      </c>
      <c r="DD1575" s="3" t="s">
        <v>1981</v>
      </c>
    </row>
    <row r="1576" spans="1:110" x14ac:dyDescent="0.25">
      <c r="A1576" s="1">
        <v>1686</v>
      </c>
      <c r="B1576" t="s">
        <v>1275</v>
      </c>
      <c r="C1576" t="s">
        <v>11</v>
      </c>
      <c r="D1576" s="27" t="s">
        <v>2213</v>
      </c>
      <c r="E1576" s="14">
        <v>1</v>
      </c>
      <c r="F1576" s="14">
        <v>3</v>
      </c>
      <c r="G1576" s="28">
        <v>2</v>
      </c>
      <c r="DD1576" s="3" t="s">
        <v>1981</v>
      </c>
    </row>
    <row r="1577" spans="1:110" x14ac:dyDescent="0.25">
      <c r="A1577" s="1">
        <v>1687</v>
      </c>
      <c r="B1577" t="s">
        <v>1309</v>
      </c>
      <c r="C1577" t="s">
        <v>11</v>
      </c>
      <c r="D1577" s="27" t="s">
        <v>2213</v>
      </c>
      <c r="E1577" s="14">
        <v>1</v>
      </c>
      <c r="F1577" s="14">
        <v>2</v>
      </c>
      <c r="G1577" s="28">
        <v>2</v>
      </c>
      <c r="DD1577" s="3" t="s">
        <v>1981</v>
      </c>
    </row>
    <row r="1578" spans="1:110" x14ac:dyDescent="0.25">
      <c r="A1578" s="1">
        <v>1688</v>
      </c>
      <c r="B1578" t="s">
        <v>1596</v>
      </c>
      <c r="C1578" t="s">
        <v>11</v>
      </c>
      <c r="D1578" s="27" t="s">
        <v>2213</v>
      </c>
      <c r="E1578" s="14">
        <v>1</v>
      </c>
      <c r="F1578" s="14">
        <v>2</v>
      </c>
      <c r="G1578" s="28">
        <v>2</v>
      </c>
      <c r="DD1578" s="3" t="s">
        <v>1981</v>
      </c>
    </row>
    <row r="1579" spans="1:110" x14ac:dyDescent="0.25">
      <c r="A1579" s="1">
        <v>1689</v>
      </c>
      <c r="B1579" t="s">
        <v>1310</v>
      </c>
      <c r="C1579" t="s">
        <v>11</v>
      </c>
      <c r="D1579" s="27" t="s">
        <v>2213</v>
      </c>
      <c r="E1579" s="14">
        <v>1</v>
      </c>
      <c r="F1579" s="14">
        <v>1</v>
      </c>
      <c r="G1579" s="28">
        <v>1</v>
      </c>
      <c r="DD1579" s="6" t="s">
        <v>2170</v>
      </c>
    </row>
    <row r="1580" spans="1:110" x14ac:dyDescent="0.25">
      <c r="A1580" s="1">
        <v>1690</v>
      </c>
      <c r="B1580" t="s">
        <v>1242</v>
      </c>
      <c r="C1580" t="s">
        <v>11</v>
      </c>
      <c r="D1580" s="27" t="s">
        <v>2213</v>
      </c>
      <c r="E1580" s="14">
        <v>1</v>
      </c>
      <c r="F1580" s="14">
        <v>4</v>
      </c>
      <c r="G1580" s="28">
        <v>2</v>
      </c>
      <c r="DE1580" s="2" t="s">
        <v>2160</v>
      </c>
    </row>
    <row r="1581" spans="1:110" x14ac:dyDescent="0.25">
      <c r="A1581" s="1">
        <v>1691</v>
      </c>
      <c r="B1581" t="s">
        <v>1678</v>
      </c>
      <c r="C1581" t="s">
        <v>11</v>
      </c>
      <c r="D1581" s="27" t="s">
        <v>2213</v>
      </c>
      <c r="E1581" s="14">
        <v>1</v>
      </c>
      <c r="F1581" s="14">
        <v>9</v>
      </c>
      <c r="G1581" s="28">
        <v>2</v>
      </c>
      <c r="DE1581" s="2" t="s">
        <v>2160</v>
      </c>
    </row>
    <row r="1582" spans="1:110" x14ac:dyDescent="0.25">
      <c r="A1582" s="1">
        <v>1692</v>
      </c>
      <c r="B1582" t="s">
        <v>971</v>
      </c>
      <c r="C1582" t="s">
        <v>11</v>
      </c>
      <c r="D1582" s="27" t="s">
        <v>2213</v>
      </c>
      <c r="E1582" s="14">
        <v>1</v>
      </c>
      <c r="F1582" s="14">
        <v>14</v>
      </c>
      <c r="G1582" s="28">
        <v>3</v>
      </c>
      <c r="DE1582" s="2" t="s">
        <v>2160</v>
      </c>
    </row>
    <row r="1583" spans="1:110" x14ac:dyDescent="0.25">
      <c r="A1583" s="1">
        <v>1693</v>
      </c>
      <c r="B1583" t="s">
        <v>972</v>
      </c>
      <c r="C1583" t="s">
        <v>11</v>
      </c>
      <c r="D1583" s="27" t="s">
        <v>2213</v>
      </c>
      <c r="E1583" s="14">
        <v>1</v>
      </c>
      <c r="F1583" s="14">
        <v>13</v>
      </c>
      <c r="G1583" s="28">
        <v>3</v>
      </c>
      <c r="DE1583" s="2" t="s">
        <v>2160</v>
      </c>
    </row>
    <row r="1584" spans="1:110" x14ac:dyDescent="0.25">
      <c r="A1584" s="1">
        <v>1694</v>
      </c>
      <c r="B1584" t="s">
        <v>1311</v>
      </c>
      <c r="C1584" t="s">
        <v>11</v>
      </c>
      <c r="D1584" s="27" t="s">
        <v>2213</v>
      </c>
      <c r="E1584" s="14">
        <v>1</v>
      </c>
      <c r="F1584" s="14">
        <v>2</v>
      </c>
      <c r="G1584" s="28">
        <v>2</v>
      </c>
      <c r="DF1584" s="2" t="s">
        <v>2160</v>
      </c>
    </row>
    <row r="1585" spans="1:113" x14ac:dyDescent="0.25">
      <c r="A1585" s="1">
        <v>1695</v>
      </c>
      <c r="B1585" t="s">
        <v>1312</v>
      </c>
      <c r="C1585" t="s">
        <v>11</v>
      </c>
      <c r="D1585" s="27" t="s">
        <v>2213</v>
      </c>
      <c r="E1585" s="14">
        <v>1</v>
      </c>
      <c r="F1585" s="14">
        <v>11</v>
      </c>
      <c r="G1585" s="28">
        <v>5</v>
      </c>
      <c r="DF1585" s="2" t="s">
        <v>2160</v>
      </c>
    </row>
    <row r="1586" spans="1:113" x14ac:dyDescent="0.25">
      <c r="A1586" s="1">
        <v>1696</v>
      </c>
      <c r="B1586" t="s">
        <v>1503</v>
      </c>
      <c r="C1586" t="s">
        <v>11</v>
      </c>
      <c r="D1586" s="27" t="s">
        <v>2213</v>
      </c>
      <c r="E1586" s="14">
        <v>1</v>
      </c>
      <c r="F1586" s="14">
        <v>13</v>
      </c>
      <c r="G1586" s="28">
        <v>5</v>
      </c>
      <c r="DF1586" s="2" t="s">
        <v>2160</v>
      </c>
    </row>
    <row r="1587" spans="1:113" x14ac:dyDescent="0.25">
      <c r="A1587" s="1">
        <v>1697</v>
      </c>
      <c r="B1587" t="s">
        <v>1538</v>
      </c>
      <c r="C1587" t="s">
        <v>11</v>
      </c>
      <c r="D1587" s="27" t="s">
        <v>2213</v>
      </c>
      <c r="E1587" s="14">
        <v>1</v>
      </c>
      <c r="F1587" s="14">
        <v>22</v>
      </c>
      <c r="G1587" s="28">
        <v>5</v>
      </c>
      <c r="DF1587" s="2" t="s">
        <v>2160</v>
      </c>
    </row>
    <row r="1588" spans="1:113" x14ac:dyDescent="0.25">
      <c r="A1588" s="1">
        <v>1698</v>
      </c>
      <c r="B1588" t="s">
        <v>973</v>
      </c>
      <c r="C1588" t="s">
        <v>11</v>
      </c>
      <c r="D1588" s="27" t="s">
        <v>2213</v>
      </c>
      <c r="E1588" s="14">
        <v>1</v>
      </c>
      <c r="F1588" s="14">
        <v>22</v>
      </c>
      <c r="G1588" s="28">
        <v>5</v>
      </c>
      <c r="DF1588" s="2" t="s">
        <v>2160</v>
      </c>
    </row>
    <row r="1589" spans="1:113" x14ac:dyDescent="0.25">
      <c r="A1589" s="1">
        <v>1699</v>
      </c>
      <c r="B1589" t="s">
        <v>1232</v>
      </c>
      <c r="C1589" t="s">
        <v>8</v>
      </c>
      <c r="D1589" s="27" t="s">
        <v>2213</v>
      </c>
      <c r="E1589" s="14">
        <v>1</v>
      </c>
      <c r="F1589" s="14">
        <v>17</v>
      </c>
      <c r="G1589" s="28">
        <v>7</v>
      </c>
      <c r="DG1589" s="2" t="s">
        <v>2160</v>
      </c>
    </row>
    <row r="1590" spans="1:113" x14ac:dyDescent="0.25">
      <c r="A1590" s="1">
        <v>1700</v>
      </c>
      <c r="B1590" t="s">
        <v>1944</v>
      </c>
      <c r="C1590" t="s">
        <v>8</v>
      </c>
      <c r="D1590" s="27" t="s">
        <v>2213</v>
      </c>
      <c r="E1590" s="14">
        <v>1</v>
      </c>
      <c r="F1590" s="14">
        <v>11</v>
      </c>
      <c r="G1590" s="28">
        <v>6</v>
      </c>
      <c r="DG1590" s="2" t="s">
        <v>2160</v>
      </c>
    </row>
    <row r="1591" spans="1:113" x14ac:dyDescent="0.25">
      <c r="A1591" s="1">
        <v>1701</v>
      </c>
      <c r="B1591" t="s">
        <v>1945</v>
      </c>
      <c r="C1591" t="s">
        <v>8</v>
      </c>
      <c r="D1591" s="27" t="s">
        <v>2213</v>
      </c>
      <c r="E1591" s="14">
        <v>1</v>
      </c>
      <c r="F1591" s="14">
        <v>6</v>
      </c>
      <c r="G1591" s="28">
        <v>3</v>
      </c>
      <c r="DG1591" s="2" t="s">
        <v>2160</v>
      </c>
    </row>
    <row r="1592" spans="1:113" x14ac:dyDescent="0.25">
      <c r="A1592" s="1">
        <v>1702</v>
      </c>
      <c r="B1592" t="s">
        <v>1371</v>
      </c>
      <c r="C1592" t="s">
        <v>11</v>
      </c>
      <c r="D1592" s="27" t="s">
        <v>2213</v>
      </c>
      <c r="E1592" s="14">
        <v>1</v>
      </c>
      <c r="F1592" s="14">
        <v>8</v>
      </c>
      <c r="G1592" s="28">
        <v>2</v>
      </c>
      <c r="DH1592" s="2" t="s">
        <v>2160</v>
      </c>
    </row>
    <row r="1593" spans="1:113" x14ac:dyDescent="0.25">
      <c r="A1593" s="1">
        <v>1703</v>
      </c>
      <c r="B1593" t="s">
        <v>1407</v>
      </c>
      <c r="C1593" t="s">
        <v>11</v>
      </c>
      <c r="D1593" s="27" t="s">
        <v>2213</v>
      </c>
      <c r="E1593" s="14">
        <v>1</v>
      </c>
      <c r="F1593" s="14">
        <v>8</v>
      </c>
      <c r="G1593" s="28">
        <v>1</v>
      </c>
      <c r="DH1593" s="7" t="s">
        <v>2171</v>
      </c>
    </row>
    <row r="1594" spans="1:113" x14ac:dyDescent="0.25">
      <c r="A1594" s="1">
        <v>1704</v>
      </c>
      <c r="B1594" t="s">
        <v>1408</v>
      </c>
      <c r="C1594" t="s">
        <v>11</v>
      </c>
      <c r="D1594" s="27" t="s">
        <v>2213</v>
      </c>
      <c r="E1594" s="14">
        <v>1</v>
      </c>
      <c r="F1594" s="14">
        <v>12</v>
      </c>
      <c r="G1594" s="28">
        <v>2</v>
      </c>
      <c r="DH1594" s="2" t="s">
        <v>2160</v>
      </c>
    </row>
    <row r="1595" spans="1:113" x14ac:dyDescent="0.25">
      <c r="A1595" s="1">
        <v>1705</v>
      </c>
      <c r="B1595" t="s">
        <v>1889</v>
      </c>
      <c r="C1595" t="s">
        <v>11</v>
      </c>
      <c r="D1595" s="27" t="s">
        <v>2213</v>
      </c>
      <c r="E1595" s="14">
        <v>1</v>
      </c>
      <c r="F1595" s="14">
        <v>11</v>
      </c>
      <c r="G1595" s="28">
        <v>1</v>
      </c>
      <c r="DH1595" s="7" t="s">
        <v>2171</v>
      </c>
    </row>
    <row r="1596" spans="1:113" x14ac:dyDescent="0.25">
      <c r="A1596" s="1">
        <v>1706</v>
      </c>
      <c r="B1596" t="s">
        <v>1890</v>
      </c>
      <c r="C1596" t="s">
        <v>11</v>
      </c>
      <c r="D1596" s="27" t="s">
        <v>2213</v>
      </c>
      <c r="E1596" s="14">
        <v>1</v>
      </c>
      <c r="F1596" s="14">
        <v>11</v>
      </c>
      <c r="G1596" s="28">
        <v>2</v>
      </c>
      <c r="DH1596" s="2" t="s">
        <v>2160</v>
      </c>
    </row>
    <row r="1597" spans="1:113" x14ac:dyDescent="0.25">
      <c r="A1597" s="1">
        <v>1707</v>
      </c>
      <c r="B1597" t="s">
        <v>974</v>
      </c>
      <c r="C1597" t="s">
        <v>11</v>
      </c>
      <c r="D1597" s="27" t="s">
        <v>2213</v>
      </c>
      <c r="E1597" s="14">
        <v>1</v>
      </c>
      <c r="F1597" s="14">
        <v>15</v>
      </c>
      <c r="G1597" s="28">
        <v>5</v>
      </c>
      <c r="DH1597" s="2" t="s">
        <v>2160</v>
      </c>
    </row>
    <row r="1598" spans="1:113" x14ac:dyDescent="0.25">
      <c r="A1598" s="1">
        <v>1708</v>
      </c>
      <c r="B1598" t="s">
        <v>975</v>
      </c>
      <c r="C1598" t="s">
        <v>11</v>
      </c>
      <c r="D1598" s="27" t="s">
        <v>2213</v>
      </c>
      <c r="E1598" s="14">
        <v>1</v>
      </c>
      <c r="F1598" s="14">
        <v>16</v>
      </c>
      <c r="G1598" s="28">
        <v>5</v>
      </c>
      <c r="DH1598" s="2" t="s">
        <v>2160</v>
      </c>
    </row>
    <row r="1599" spans="1:113" x14ac:dyDescent="0.25">
      <c r="A1599" s="1">
        <v>1709</v>
      </c>
      <c r="B1599" t="s">
        <v>1409</v>
      </c>
      <c r="C1599" t="s">
        <v>11</v>
      </c>
      <c r="D1599" s="27" t="s">
        <v>2213</v>
      </c>
      <c r="E1599" s="14">
        <v>1</v>
      </c>
      <c r="F1599" s="14">
        <v>12</v>
      </c>
      <c r="G1599" s="28">
        <v>2</v>
      </c>
      <c r="DI1599" s="2" t="s">
        <v>2160</v>
      </c>
    </row>
    <row r="1600" spans="1:113" x14ac:dyDescent="0.25">
      <c r="A1600" s="1">
        <v>1710</v>
      </c>
      <c r="B1600" t="s">
        <v>1637</v>
      </c>
      <c r="C1600" t="s">
        <v>11</v>
      </c>
      <c r="D1600" s="27" t="s">
        <v>2213</v>
      </c>
      <c r="E1600" s="14">
        <v>1</v>
      </c>
      <c r="F1600" s="14">
        <v>2</v>
      </c>
      <c r="G1600" s="28">
        <v>2</v>
      </c>
      <c r="DI1600" s="52" t="s">
        <v>1981</v>
      </c>
    </row>
    <row r="1601" spans="1:118" x14ac:dyDescent="0.25">
      <c r="A1601" s="1">
        <v>1711</v>
      </c>
      <c r="B1601" t="s">
        <v>1638</v>
      </c>
      <c r="C1601" t="s">
        <v>11</v>
      </c>
      <c r="D1601" s="27" t="s">
        <v>2213</v>
      </c>
      <c r="E1601" s="14">
        <v>1</v>
      </c>
      <c r="F1601" s="14">
        <v>2</v>
      </c>
      <c r="G1601" s="28">
        <v>2</v>
      </c>
      <c r="DI1601" s="52" t="s">
        <v>1981</v>
      </c>
    </row>
    <row r="1602" spans="1:118" x14ac:dyDescent="0.25">
      <c r="A1602" s="1">
        <v>1712</v>
      </c>
      <c r="B1602" t="s">
        <v>1639</v>
      </c>
      <c r="C1602" t="s">
        <v>11</v>
      </c>
      <c r="D1602" s="27" t="s">
        <v>2213</v>
      </c>
      <c r="E1602" s="14">
        <v>1</v>
      </c>
      <c r="F1602" s="14">
        <v>2</v>
      </c>
      <c r="G1602" s="28">
        <v>2</v>
      </c>
      <c r="DI1602" s="52" t="s">
        <v>1981</v>
      </c>
    </row>
    <row r="1603" spans="1:118" x14ac:dyDescent="0.25">
      <c r="A1603" s="1">
        <v>1713</v>
      </c>
      <c r="B1603" t="s">
        <v>1891</v>
      </c>
      <c r="C1603" t="s">
        <v>11</v>
      </c>
      <c r="D1603" s="27" t="s">
        <v>2213</v>
      </c>
      <c r="E1603" s="14">
        <v>1</v>
      </c>
      <c r="F1603" s="14">
        <v>1</v>
      </c>
      <c r="G1603" s="28">
        <v>1</v>
      </c>
      <c r="DI1603" s="44" t="s">
        <v>2173</v>
      </c>
    </row>
    <row r="1604" spans="1:118" x14ac:dyDescent="0.25">
      <c r="A1604" s="1">
        <v>1714</v>
      </c>
      <c r="B1604" t="s">
        <v>1892</v>
      </c>
      <c r="C1604" t="s">
        <v>11</v>
      </c>
      <c r="D1604" s="27" t="s">
        <v>2213</v>
      </c>
      <c r="E1604" s="14">
        <v>1</v>
      </c>
      <c r="F1604" s="14">
        <v>1</v>
      </c>
      <c r="G1604" s="28">
        <v>1</v>
      </c>
      <c r="DI1604" s="44" t="s">
        <v>2173</v>
      </c>
    </row>
    <row r="1605" spans="1:118" x14ac:dyDescent="0.25">
      <c r="A1605" s="1">
        <v>1715</v>
      </c>
      <c r="B1605" t="s">
        <v>1893</v>
      </c>
      <c r="C1605" t="s">
        <v>11</v>
      </c>
      <c r="D1605" s="27" t="s">
        <v>2213</v>
      </c>
      <c r="E1605" s="14">
        <v>1</v>
      </c>
      <c r="F1605" s="14">
        <v>1</v>
      </c>
      <c r="G1605" s="28">
        <v>1</v>
      </c>
      <c r="DI1605" s="44" t="s">
        <v>2173</v>
      </c>
    </row>
    <row r="1606" spans="1:118" x14ac:dyDescent="0.25">
      <c r="A1606" s="1">
        <v>1716</v>
      </c>
      <c r="B1606" t="s">
        <v>1243</v>
      </c>
      <c r="C1606" t="s">
        <v>11</v>
      </c>
      <c r="D1606" s="27" t="s">
        <v>2213</v>
      </c>
      <c r="E1606" s="14">
        <v>1</v>
      </c>
      <c r="F1606" s="14">
        <v>3</v>
      </c>
      <c r="G1606" s="28">
        <v>2</v>
      </c>
      <c r="DJ1606" s="3" t="s">
        <v>1981</v>
      </c>
    </row>
    <row r="1607" spans="1:118" x14ac:dyDescent="0.25">
      <c r="A1607" s="1">
        <v>1717</v>
      </c>
      <c r="B1607" t="s">
        <v>1597</v>
      </c>
      <c r="C1607" t="s">
        <v>11</v>
      </c>
      <c r="D1607" s="27" t="s">
        <v>2213</v>
      </c>
      <c r="E1607" s="14">
        <v>1</v>
      </c>
      <c r="F1607" s="14">
        <v>3</v>
      </c>
      <c r="G1607" s="28">
        <v>2</v>
      </c>
      <c r="DJ1607" s="3" t="s">
        <v>1981</v>
      </c>
    </row>
    <row r="1608" spans="1:118" x14ac:dyDescent="0.25">
      <c r="A1608" s="1">
        <v>1718</v>
      </c>
      <c r="B1608" t="s">
        <v>1640</v>
      </c>
      <c r="C1608" t="s">
        <v>11</v>
      </c>
      <c r="D1608" s="27" t="s">
        <v>2213</v>
      </c>
      <c r="E1608" s="14">
        <v>1</v>
      </c>
      <c r="F1608" s="14">
        <v>2</v>
      </c>
      <c r="G1608" s="28">
        <v>2</v>
      </c>
      <c r="DK1608" s="3" t="s">
        <v>1981</v>
      </c>
    </row>
    <row r="1609" spans="1:118" x14ac:dyDescent="0.25">
      <c r="A1609" s="1">
        <v>1719</v>
      </c>
      <c r="B1609" t="s">
        <v>1695</v>
      </c>
      <c r="C1609" t="s">
        <v>11</v>
      </c>
      <c r="D1609" s="27" t="s">
        <v>2213</v>
      </c>
      <c r="E1609" s="14">
        <v>1</v>
      </c>
      <c r="F1609" s="14">
        <v>3</v>
      </c>
      <c r="G1609" s="28">
        <v>2</v>
      </c>
      <c r="DK1609" s="3" t="s">
        <v>1981</v>
      </c>
    </row>
    <row r="1610" spans="1:118" x14ac:dyDescent="0.25">
      <c r="A1610" s="1">
        <v>1720</v>
      </c>
      <c r="B1610" t="s">
        <v>1894</v>
      </c>
      <c r="C1610" t="s">
        <v>11</v>
      </c>
      <c r="D1610" s="27" t="s">
        <v>2213</v>
      </c>
      <c r="E1610" s="14">
        <v>1</v>
      </c>
      <c r="F1610" s="14">
        <v>3</v>
      </c>
      <c r="G1610" s="28">
        <v>2</v>
      </c>
      <c r="DK1610" s="3" t="s">
        <v>1981</v>
      </c>
    </row>
    <row r="1611" spans="1:118" x14ac:dyDescent="0.25">
      <c r="A1611" s="1">
        <v>1721</v>
      </c>
      <c r="B1611" t="s">
        <v>1149</v>
      </c>
      <c r="C1611" t="s">
        <v>10</v>
      </c>
      <c r="D1611" s="27" t="s">
        <v>2213</v>
      </c>
      <c r="E1611" s="14">
        <v>1</v>
      </c>
      <c r="F1611" s="14">
        <v>1</v>
      </c>
      <c r="G1611" s="28">
        <v>1</v>
      </c>
      <c r="DL1611" s="5" t="s">
        <v>2169</v>
      </c>
    </row>
    <row r="1612" spans="1:118" x14ac:dyDescent="0.25">
      <c r="A1612" s="1">
        <v>1722</v>
      </c>
      <c r="B1612" t="s">
        <v>1150</v>
      </c>
      <c r="C1612" t="s">
        <v>10</v>
      </c>
      <c r="D1612" s="27" t="s">
        <v>2213</v>
      </c>
      <c r="E1612" s="14">
        <v>1</v>
      </c>
      <c r="F1612" s="14">
        <v>1</v>
      </c>
      <c r="G1612" s="28">
        <v>1</v>
      </c>
      <c r="DL1612" s="5" t="s">
        <v>2169</v>
      </c>
    </row>
    <row r="1613" spans="1:118" x14ac:dyDescent="0.25">
      <c r="A1613" s="1">
        <v>1723</v>
      </c>
      <c r="B1613" t="s">
        <v>219</v>
      </c>
      <c r="C1613" t="s">
        <v>10</v>
      </c>
      <c r="D1613" s="27">
        <v>1512</v>
      </c>
      <c r="E1613" s="21">
        <v>6</v>
      </c>
      <c r="F1613" s="14">
        <v>17</v>
      </c>
      <c r="G1613" s="28">
        <v>5</v>
      </c>
      <c r="DM1613" s="2" t="s">
        <v>2160</v>
      </c>
    </row>
    <row r="1614" spans="1:118" x14ac:dyDescent="0.25">
      <c r="A1614" s="1">
        <v>1724</v>
      </c>
      <c r="B1614" t="s">
        <v>680</v>
      </c>
      <c r="C1614" t="s">
        <v>10</v>
      </c>
      <c r="D1614" s="27">
        <v>86</v>
      </c>
      <c r="E1614" s="21">
        <v>4</v>
      </c>
      <c r="F1614" s="14">
        <v>13</v>
      </c>
      <c r="G1614" s="28">
        <v>3</v>
      </c>
      <c r="DM1614" s="2" t="s">
        <v>2160</v>
      </c>
    </row>
    <row r="1615" spans="1:118" x14ac:dyDescent="0.25">
      <c r="A1615" s="1">
        <v>1725</v>
      </c>
      <c r="B1615" t="s">
        <v>1151</v>
      </c>
      <c r="C1615" t="s">
        <v>10</v>
      </c>
      <c r="D1615" s="27" t="s">
        <v>2213</v>
      </c>
      <c r="E1615" s="14">
        <v>1</v>
      </c>
      <c r="F1615" s="14">
        <v>6</v>
      </c>
      <c r="G1615" s="28">
        <v>2</v>
      </c>
      <c r="DM1615" s="2" t="s">
        <v>2160</v>
      </c>
    </row>
    <row r="1616" spans="1:118" x14ac:dyDescent="0.25">
      <c r="A1616" s="1">
        <v>1726</v>
      </c>
      <c r="B1616" t="s">
        <v>248</v>
      </c>
      <c r="C1616" t="s">
        <v>10</v>
      </c>
      <c r="D1616" s="27">
        <v>1570</v>
      </c>
      <c r="E1616" s="21">
        <v>2</v>
      </c>
      <c r="F1616" s="14">
        <v>12</v>
      </c>
      <c r="G1616" s="28">
        <v>2</v>
      </c>
      <c r="DN1616" s="2" t="s">
        <v>2160</v>
      </c>
    </row>
    <row r="1617" spans="1:122" x14ac:dyDescent="0.25">
      <c r="A1617" s="1">
        <v>1727</v>
      </c>
      <c r="B1617" t="s">
        <v>249</v>
      </c>
      <c r="C1617" t="s">
        <v>10</v>
      </c>
      <c r="D1617" s="27">
        <v>1571</v>
      </c>
      <c r="E1617" s="21">
        <v>2</v>
      </c>
      <c r="F1617" s="14">
        <v>10</v>
      </c>
      <c r="G1617" s="28">
        <v>1</v>
      </c>
      <c r="DN1617" s="7" t="s">
        <v>2171</v>
      </c>
    </row>
    <row r="1618" spans="1:122" x14ac:dyDescent="0.25">
      <c r="A1618" s="1">
        <v>1728</v>
      </c>
      <c r="B1618" t="s">
        <v>597</v>
      </c>
      <c r="C1618" t="s">
        <v>10</v>
      </c>
      <c r="D1618" s="27">
        <v>644</v>
      </c>
      <c r="E1618" s="21">
        <v>3</v>
      </c>
      <c r="F1618" s="14">
        <v>7</v>
      </c>
      <c r="G1618" s="28">
        <v>1</v>
      </c>
      <c r="DN1618" s="7" t="s">
        <v>2171</v>
      </c>
    </row>
    <row r="1619" spans="1:122" x14ac:dyDescent="0.25">
      <c r="A1619" s="1">
        <v>1729</v>
      </c>
      <c r="B1619" t="s">
        <v>1508</v>
      </c>
      <c r="C1619" t="s">
        <v>10</v>
      </c>
      <c r="D1619" s="27" t="s">
        <v>2213</v>
      </c>
      <c r="E1619" s="14">
        <v>1</v>
      </c>
      <c r="F1619" s="14">
        <v>12</v>
      </c>
      <c r="G1619" s="28">
        <v>2</v>
      </c>
      <c r="DN1619" s="2" t="s">
        <v>2160</v>
      </c>
    </row>
    <row r="1620" spans="1:122" x14ac:dyDescent="0.25">
      <c r="A1620" s="1">
        <v>1730</v>
      </c>
      <c r="B1620" t="s">
        <v>2223</v>
      </c>
      <c r="C1620" t="s">
        <v>10</v>
      </c>
      <c r="D1620" s="27" t="s">
        <v>2213</v>
      </c>
      <c r="E1620" s="14">
        <v>1</v>
      </c>
      <c r="F1620" s="14">
        <v>16</v>
      </c>
      <c r="G1620" s="28">
        <v>4</v>
      </c>
      <c r="DN1620" s="2" t="s">
        <v>2160</v>
      </c>
    </row>
    <row r="1621" spans="1:122" x14ac:dyDescent="0.25">
      <c r="A1621" s="1">
        <v>1731</v>
      </c>
      <c r="B1621" t="s">
        <v>1220</v>
      </c>
      <c r="C1621" t="s">
        <v>10</v>
      </c>
      <c r="D1621" s="27" t="s">
        <v>2213</v>
      </c>
      <c r="E1621" s="14">
        <v>1</v>
      </c>
      <c r="F1621" s="14">
        <v>8</v>
      </c>
      <c r="G1621" s="28">
        <v>1</v>
      </c>
      <c r="DN1621" s="7" t="s">
        <v>2171</v>
      </c>
    </row>
    <row r="1622" spans="1:122" x14ac:dyDescent="0.25">
      <c r="A1622" s="1">
        <v>1732</v>
      </c>
      <c r="B1622" t="s">
        <v>596</v>
      </c>
      <c r="C1622" t="s">
        <v>10</v>
      </c>
      <c r="D1622" s="27">
        <v>640</v>
      </c>
      <c r="E1622" s="21">
        <v>2</v>
      </c>
      <c r="F1622" s="14">
        <v>11</v>
      </c>
      <c r="G1622" s="28">
        <v>1</v>
      </c>
      <c r="DO1622" s="7" t="s">
        <v>2171</v>
      </c>
    </row>
    <row r="1623" spans="1:122" x14ac:dyDescent="0.25">
      <c r="A1623" s="1">
        <v>1733</v>
      </c>
      <c r="B1623" t="s">
        <v>1376</v>
      </c>
      <c r="C1623" t="s">
        <v>10</v>
      </c>
      <c r="D1623" s="27" t="s">
        <v>2213</v>
      </c>
      <c r="E1623" s="14">
        <v>1</v>
      </c>
      <c r="F1623" s="14">
        <v>10</v>
      </c>
      <c r="G1623" s="28">
        <v>1</v>
      </c>
      <c r="DO1623" s="7" t="s">
        <v>2171</v>
      </c>
    </row>
    <row r="1624" spans="1:122" x14ac:dyDescent="0.25">
      <c r="A1624" s="1">
        <v>1734</v>
      </c>
      <c r="B1624" t="s">
        <v>1011</v>
      </c>
      <c r="C1624" t="s">
        <v>10</v>
      </c>
      <c r="D1624" s="27" t="s">
        <v>2213</v>
      </c>
      <c r="E1624" s="14">
        <v>1</v>
      </c>
      <c r="F1624" s="14">
        <v>11</v>
      </c>
      <c r="G1624" s="28">
        <v>1</v>
      </c>
      <c r="DO1624" s="7" t="s">
        <v>2171</v>
      </c>
    </row>
    <row r="1625" spans="1:122" x14ac:dyDescent="0.25">
      <c r="A1625" s="1">
        <v>1735</v>
      </c>
      <c r="B1625" t="s">
        <v>1509</v>
      </c>
      <c r="C1625" t="s">
        <v>10</v>
      </c>
      <c r="D1625" s="27" t="s">
        <v>2213</v>
      </c>
      <c r="E1625" s="14">
        <v>1</v>
      </c>
      <c r="F1625" s="14">
        <v>6</v>
      </c>
      <c r="G1625" s="28">
        <v>3</v>
      </c>
      <c r="DO1625" s="2" t="s">
        <v>2160</v>
      </c>
    </row>
    <row r="1626" spans="1:122" x14ac:dyDescent="0.25">
      <c r="A1626" s="1">
        <v>1736</v>
      </c>
      <c r="B1626" t="s">
        <v>1029</v>
      </c>
      <c r="C1626" t="s">
        <v>10</v>
      </c>
      <c r="D1626" s="27" t="s">
        <v>2213</v>
      </c>
      <c r="E1626" s="14">
        <v>1</v>
      </c>
      <c r="F1626" s="14">
        <v>10</v>
      </c>
      <c r="G1626" s="28">
        <v>2</v>
      </c>
      <c r="DP1626" s="2" t="s">
        <v>2160</v>
      </c>
    </row>
    <row r="1627" spans="1:122" x14ac:dyDescent="0.25">
      <c r="A1627" s="1">
        <v>1737</v>
      </c>
      <c r="B1627" t="s">
        <v>1510</v>
      </c>
      <c r="C1627" t="s">
        <v>10</v>
      </c>
      <c r="D1627" s="27" t="s">
        <v>2213</v>
      </c>
      <c r="E1627" s="14">
        <v>1</v>
      </c>
      <c r="F1627" s="14">
        <v>12</v>
      </c>
      <c r="G1627" s="28">
        <v>3</v>
      </c>
      <c r="DP1627" s="2" t="s">
        <v>2160</v>
      </c>
    </row>
    <row r="1628" spans="1:122" x14ac:dyDescent="0.25">
      <c r="A1628" s="1">
        <v>1738</v>
      </c>
      <c r="B1628" t="s">
        <v>1511</v>
      </c>
      <c r="C1628" t="s">
        <v>10</v>
      </c>
      <c r="D1628" s="27" t="s">
        <v>2213</v>
      </c>
      <c r="E1628" s="14">
        <v>1</v>
      </c>
      <c r="F1628" s="14">
        <v>3</v>
      </c>
      <c r="G1628" s="28">
        <v>2</v>
      </c>
      <c r="DP1628" s="52" t="s">
        <v>1981</v>
      </c>
    </row>
    <row r="1629" spans="1:122" x14ac:dyDescent="0.25">
      <c r="A1629" s="1">
        <v>1739</v>
      </c>
      <c r="B1629" t="s">
        <v>1980</v>
      </c>
      <c r="C1629" t="s">
        <v>10</v>
      </c>
      <c r="D1629" s="27" t="s">
        <v>2213</v>
      </c>
      <c r="E1629" s="14">
        <v>1</v>
      </c>
      <c r="F1629" s="14">
        <v>14</v>
      </c>
      <c r="G1629" s="28">
        <v>3</v>
      </c>
      <c r="DP1629" s="2" t="s">
        <v>2160</v>
      </c>
    </row>
    <row r="1630" spans="1:122" x14ac:dyDescent="0.25">
      <c r="A1630" s="1">
        <v>1743</v>
      </c>
      <c r="B1630" t="s">
        <v>1065</v>
      </c>
      <c r="C1630" t="s">
        <v>8</v>
      </c>
      <c r="D1630" s="27" t="s">
        <v>2213</v>
      </c>
      <c r="E1630" s="14">
        <v>1</v>
      </c>
      <c r="F1630" s="14">
        <v>21</v>
      </c>
      <c r="G1630" s="28">
        <v>5</v>
      </c>
      <c r="DQ1630" s="8" t="s">
        <v>2172</v>
      </c>
    </row>
    <row r="1631" spans="1:122" x14ac:dyDescent="0.25">
      <c r="A1631" s="1">
        <v>1744</v>
      </c>
      <c r="B1631" t="s">
        <v>1315</v>
      </c>
      <c r="C1631" t="s">
        <v>10</v>
      </c>
      <c r="D1631" s="27" t="s">
        <v>2213</v>
      </c>
      <c r="E1631" s="14">
        <v>1</v>
      </c>
      <c r="F1631" s="14">
        <v>11</v>
      </c>
      <c r="G1631" s="28">
        <v>2</v>
      </c>
      <c r="DR1631" s="2" t="s">
        <v>2160</v>
      </c>
    </row>
    <row r="1632" spans="1:122" x14ac:dyDescent="0.25">
      <c r="A1632" s="1">
        <v>1745</v>
      </c>
      <c r="B1632" t="s">
        <v>4</v>
      </c>
      <c r="C1632" t="s">
        <v>10</v>
      </c>
      <c r="D1632" s="27" t="s">
        <v>2213</v>
      </c>
      <c r="E1632" s="14">
        <v>1</v>
      </c>
      <c r="F1632" s="14">
        <v>16</v>
      </c>
      <c r="G1632" s="28">
        <v>5</v>
      </c>
      <c r="DR1632" s="2" t="s">
        <v>2160</v>
      </c>
    </row>
    <row r="1633" spans="1:182" x14ac:dyDescent="0.25">
      <c r="A1633" s="1">
        <v>1746</v>
      </c>
      <c r="B1633" t="s">
        <v>1333</v>
      </c>
      <c r="C1633" t="s">
        <v>11</v>
      </c>
      <c r="D1633" s="27" t="s">
        <v>2213</v>
      </c>
      <c r="E1633" s="14">
        <v>1</v>
      </c>
      <c r="F1633" s="14">
        <v>7</v>
      </c>
      <c r="G1633" s="28">
        <v>1</v>
      </c>
      <c r="DS1633" s="7" t="s">
        <v>2171</v>
      </c>
    </row>
    <row r="1634" spans="1:182" x14ac:dyDescent="0.25">
      <c r="A1634" s="1">
        <v>1747</v>
      </c>
      <c r="B1634" t="s">
        <v>1441</v>
      </c>
      <c r="C1634" t="s">
        <v>11</v>
      </c>
      <c r="D1634" s="27" t="s">
        <v>2213</v>
      </c>
      <c r="E1634" s="14">
        <v>1</v>
      </c>
      <c r="F1634" s="14">
        <v>17</v>
      </c>
      <c r="G1634" s="28">
        <v>4</v>
      </c>
      <c r="DT1634" s="7" t="s">
        <v>2171</v>
      </c>
    </row>
    <row r="1635" spans="1:182" x14ac:dyDescent="0.25">
      <c r="A1635" s="1">
        <v>1748</v>
      </c>
      <c r="B1635" t="s">
        <v>175</v>
      </c>
      <c r="C1635" t="s">
        <v>9</v>
      </c>
      <c r="D1635" s="27">
        <v>1431</v>
      </c>
      <c r="E1635" s="21">
        <v>2</v>
      </c>
      <c r="F1635" s="14">
        <v>2</v>
      </c>
      <c r="G1635" s="28">
        <v>1</v>
      </c>
      <c r="I1635" s="49"/>
      <c r="J1635" s="49"/>
      <c r="K1635" s="49"/>
      <c r="L1635" s="49"/>
      <c r="M1635" s="49"/>
      <c r="N1635" s="49"/>
      <c r="O1635" s="49"/>
      <c r="P1635" s="49"/>
      <c r="Q1635" s="49"/>
      <c r="R1635" s="49"/>
      <c r="S1635" s="49"/>
      <c r="T1635" s="49"/>
      <c r="U1635" s="49"/>
      <c r="V1635" s="49"/>
      <c r="W1635" s="49"/>
      <c r="X1635" s="49"/>
      <c r="Y1635" s="49"/>
      <c r="Z1635" s="49"/>
      <c r="AA1635" s="49"/>
      <c r="AB1635" s="49"/>
      <c r="AC1635" s="49"/>
      <c r="AD1635" s="49"/>
      <c r="AE1635" s="49"/>
      <c r="AF1635" s="49"/>
      <c r="AG1635" s="49"/>
      <c r="AH1635" s="49"/>
      <c r="AI1635" s="49"/>
      <c r="AJ1635" s="49"/>
      <c r="AK1635" s="49"/>
      <c r="AL1635" s="49"/>
      <c r="AM1635" s="49"/>
      <c r="AN1635" s="49"/>
      <c r="AO1635" s="49"/>
      <c r="AP1635" s="49"/>
      <c r="AQ1635" s="49"/>
      <c r="AR1635" s="49"/>
      <c r="AS1635" s="49"/>
      <c r="AT1635" s="49"/>
      <c r="AU1635" s="49"/>
      <c r="AV1635" s="49"/>
      <c r="AW1635" s="49"/>
      <c r="AX1635" s="49"/>
      <c r="AY1635" s="49"/>
      <c r="AZ1635" s="49"/>
      <c r="BA1635" s="49"/>
      <c r="BB1635" s="49"/>
      <c r="BC1635" s="49"/>
      <c r="BD1635" s="49"/>
      <c r="BE1635" s="49"/>
      <c r="BF1635" s="49"/>
      <c r="BG1635" s="49"/>
      <c r="BH1635" s="49"/>
      <c r="BI1635" s="49"/>
      <c r="BJ1635" s="49"/>
      <c r="BK1635" s="49"/>
      <c r="BL1635" s="49"/>
      <c r="BM1635" s="49"/>
      <c r="BN1635" s="49"/>
      <c r="BO1635" s="49"/>
      <c r="BP1635" s="49"/>
      <c r="BQ1635" s="49"/>
      <c r="BR1635" s="49"/>
      <c r="BS1635" s="49"/>
      <c r="BT1635" s="49"/>
      <c r="BU1635" s="49"/>
      <c r="BV1635" s="49"/>
      <c r="BW1635" s="49"/>
      <c r="BX1635" s="49"/>
      <c r="BY1635" s="49"/>
      <c r="BZ1635" s="49"/>
      <c r="CA1635" s="49"/>
      <c r="CB1635" s="49"/>
      <c r="CC1635" s="49"/>
      <c r="CD1635" s="49"/>
      <c r="CE1635" s="49"/>
      <c r="CF1635" s="49"/>
      <c r="CG1635" s="49"/>
      <c r="CH1635" s="49"/>
      <c r="CI1635" s="49"/>
      <c r="CJ1635" s="49"/>
      <c r="CK1635" s="49"/>
      <c r="CL1635" s="49"/>
      <c r="CM1635" s="49"/>
      <c r="CN1635" s="49"/>
      <c r="CO1635" s="49"/>
      <c r="CP1635" s="49"/>
      <c r="CQ1635" s="49"/>
      <c r="CR1635" s="49"/>
      <c r="CS1635" s="49"/>
      <c r="CT1635" s="49"/>
      <c r="CU1635" s="49"/>
      <c r="CV1635" s="49"/>
      <c r="CW1635" s="49"/>
      <c r="CX1635" s="49"/>
      <c r="CY1635" s="49"/>
      <c r="CZ1635" s="49"/>
      <c r="DA1635" s="49"/>
      <c r="DB1635" s="49"/>
      <c r="DC1635" s="49"/>
      <c r="DD1635" s="49"/>
      <c r="DE1635" s="49"/>
      <c r="DF1635" s="49"/>
      <c r="DG1635" s="49"/>
      <c r="DH1635" s="49"/>
      <c r="DI1635" s="49"/>
      <c r="DJ1635" s="49"/>
      <c r="DK1635" s="49"/>
      <c r="DL1635" s="49"/>
      <c r="DM1635" s="49"/>
      <c r="DN1635" s="49"/>
      <c r="DO1635" s="49"/>
      <c r="DP1635" s="49"/>
      <c r="DQ1635" s="49"/>
      <c r="DR1635" s="49"/>
      <c r="DS1635" s="49"/>
      <c r="DT1635" s="49"/>
      <c r="DU1635" s="47" t="s">
        <v>2168</v>
      </c>
      <c r="DV1635" s="49"/>
      <c r="DW1635" s="49"/>
      <c r="DX1635" s="49"/>
      <c r="DY1635" s="49"/>
      <c r="DZ1635" s="49"/>
      <c r="EA1635" s="49"/>
      <c r="EB1635" s="49"/>
      <c r="EC1635" s="49"/>
      <c r="ED1635" s="49"/>
      <c r="EE1635" s="49"/>
      <c r="EF1635" s="49"/>
      <c r="EG1635" s="49"/>
      <c r="EH1635" s="49"/>
      <c r="EI1635" s="49"/>
      <c r="EJ1635" s="49"/>
      <c r="EK1635" s="49"/>
      <c r="EL1635" s="49"/>
      <c r="EM1635" s="49"/>
      <c r="EN1635" s="49"/>
      <c r="EO1635" s="49"/>
      <c r="EP1635" s="49"/>
      <c r="EQ1635" s="49"/>
      <c r="ER1635" s="49"/>
      <c r="ES1635" s="49"/>
      <c r="ET1635" s="49"/>
      <c r="EU1635" s="49"/>
      <c r="EV1635" s="49"/>
      <c r="EW1635" s="49"/>
      <c r="EX1635" s="49"/>
      <c r="EY1635" s="49"/>
      <c r="EZ1635" s="49"/>
      <c r="FA1635" s="49"/>
      <c r="FB1635" s="49"/>
      <c r="FC1635" s="49"/>
      <c r="FD1635" s="49"/>
      <c r="FE1635" s="49"/>
      <c r="FF1635" s="49"/>
      <c r="FG1635" s="49"/>
      <c r="FH1635" s="49"/>
      <c r="FI1635" s="49"/>
      <c r="FJ1635" s="49"/>
      <c r="FK1635" s="49"/>
      <c r="FL1635" s="49"/>
      <c r="FM1635" s="49"/>
      <c r="FN1635" s="49"/>
      <c r="FO1635" s="49"/>
      <c r="FP1635" s="49"/>
      <c r="FQ1635" s="49"/>
      <c r="FR1635" s="49"/>
      <c r="FS1635" s="49"/>
      <c r="FT1635" s="49"/>
      <c r="FU1635" s="49"/>
      <c r="FV1635" s="49"/>
      <c r="FW1635" s="49"/>
      <c r="FX1635" s="49"/>
      <c r="FY1635" s="49"/>
      <c r="FZ1635" s="49"/>
    </row>
    <row r="1636" spans="1:182" x14ac:dyDescent="0.25">
      <c r="A1636" s="1">
        <v>1749</v>
      </c>
      <c r="B1636" t="s">
        <v>1205</v>
      </c>
      <c r="C1636" t="s">
        <v>9</v>
      </c>
      <c r="D1636" s="27" t="s">
        <v>2213</v>
      </c>
      <c r="E1636" s="14">
        <v>1</v>
      </c>
      <c r="F1636" s="14">
        <v>4</v>
      </c>
      <c r="G1636" s="28">
        <v>1</v>
      </c>
      <c r="DV1636" s="7" t="s">
        <v>2171</v>
      </c>
    </row>
    <row r="1637" spans="1:182" x14ac:dyDescent="0.25">
      <c r="A1637" s="1">
        <v>1750</v>
      </c>
      <c r="B1637" t="s">
        <v>5</v>
      </c>
      <c r="C1637" t="s">
        <v>9</v>
      </c>
      <c r="D1637" s="27" t="s">
        <v>2213</v>
      </c>
      <c r="E1637" s="14">
        <v>1</v>
      </c>
      <c r="F1637" s="14">
        <v>15</v>
      </c>
      <c r="G1637" s="28">
        <v>4</v>
      </c>
      <c r="DV1637" s="2" t="s">
        <v>2160</v>
      </c>
    </row>
    <row r="1638" spans="1:182" x14ac:dyDescent="0.25">
      <c r="A1638" s="1">
        <v>1752</v>
      </c>
      <c r="B1638" t="s">
        <v>604</v>
      </c>
      <c r="C1638" t="s">
        <v>8</v>
      </c>
      <c r="D1638" s="27">
        <v>669</v>
      </c>
      <c r="E1638" s="21">
        <v>5</v>
      </c>
      <c r="F1638" s="14">
        <v>19</v>
      </c>
      <c r="G1638" s="28">
        <v>6</v>
      </c>
      <c r="DW1638" s="8" t="s">
        <v>2172</v>
      </c>
    </row>
    <row r="1639" spans="1:182" x14ac:dyDescent="0.25">
      <c r="A1639" s="1">
        <v>1753</v>
      </c>
      <c r="B1639" t="s">
        <v>1123</v>
      </c>
      <c r="C1639" t="s">
        <v>8</v>
      </c>
      <c r="D1639" s="27" t="s">
        <v>2213</v>
      </c>
      <c r="E1639" s="14">
        <v>1</v>
      </c>
      <c r="F1639" s="14">
        <v>1</v>
      </c>
      <c r="G1639" s="28">
        <v>1</v>
      </c>
      <c r="DX1639" s="5" t="s">
        <v>2169</v>
      </c>
    </row>
    <row r="1640" spans="1:182" x14ac:dyDescent="0.25">
      <c r="A1640" s="1">
        <v>1754</v>
      </c>
      <c r="B1640" t="s">
        <v>1340</v>
      </c>
      <c r="C1640" t="s">
        <v>8</v>
      </c>
      <c r="D1640" s="27" t="s">
        <v>2213</v>
      </c>
      <c r="E1640" s="14">
        <v>1</v>
      </c>
      <c r="F1640" s="14">
        <v>14</v>
      </c>
      <c r="G1640" s="28">
        <v>3</v>
      </c>
      <c r="DY1640" s="2" t="s">
        <v>2160</v>
      </c>
    </row>
    <row r="1641" spans="1:182" x14ac:dyDescent="0.25">
      <c r="A1641" s="1">
        <v>1755</v>
      </c>
      <c r="B1641" t="s">
        <v>6</v>
      </c>
      <c r="C1641" t="s">
        <v>8</v>
      </c>
      <c r="D1641" s="27" t="s">
        <v>2213</v>
      </c>
      <c r="E1641" s="14">
        <v>1</v>
      </c>
      <c r="F1641" s="14">
        <v>14</v>
      </c>
      <c r="G1641" s="28">
        <v>3</v>
      </c>
      <c r="DY1641" s="2" t="s">
        <v>2160</v>
      </c>
    </row>
    <row r="1642" spans="1:182" x14ac:dyDescent="0.25">
      <c r="A1642" s="1">
        <v>1756</v>
      </c>
      <c r="B1642" t="s">
        <v>1391</v>
      </c>
      <c r="C1642" t="s">
        <v>8</v>
      </c>
      <c r="D1642" s="27" t="s">
        <v>2213</v>
      </c>
      <c r="E1642" s="14">
        <v>1</v>
      </c>
      <c r="F1642" s="14">
        <v>2</v>
      </c>
      <c r="G1642" s="28">
        <v>2</v>
      </c>
      <c r="DZ1642" s="7" t="s">
        <v>2171</v>
      </c>
    </row>
    <row r="1643" spans="1:182" x14ac:dyDescent="0.25">
      <c r="A1643" s="1">
        <v>1757</v>
      </c>
      <c r="B1643" t="s">
        <v>7</v>
      </c>
      <c r="C1643" t="s">
        <v>8</v>
      </c>
      <c r="D1643" s="27" t="s">
        <v>2213</v>
      </c>
      <c r="E1643" s="14">
        <v>1</v>
      </c>
      <c r="F1643" s="14">
        <v>14</v>
      </c>
      <c r="G1643" s="28">
        <v>3</v>
      </c>
      <c r="DZ1643" s="7" t="s">
        <v>2171</v>
      </c>
    </row>
    <row r="1644" spans="1:182" x14ac:dyDescent="0.25">
      <c r="A1644" s="1">
        <v>1758</v>
      </c>
      <c r="B1644" t="s">
        <v>673</v>
      </c>
      <c r="C1644" t="s">
        <v>9</v>
      </c>
      <c r="D1644" s="27">
        <v>850</v>
      </c>
      <c r="E1644" s="21">
        <v>6</v>
      </c>
      <c r="F1644" s="14">
        <v>5</v>
      </c>
      <c r="G1644" s="28">
        <v>1</v>
      </c>
      <c r="EA1644" s="7" t="s">
        <v>2171</v>
      </c>
    </row>
    <row r="1645" spans="1:182" x14ac:dyDescent="0.25">
      <c r="A1645" s="1">
        <v>1759</v>
      </c>
      <c r="B1645" t="s">
        <v>1431</v>
      </c>
      <c r="C1645" t="s">
        <v>9</v>
      </c>
      <c r="D1645" s="27" t="s">
        <v>2213</v>
      </c>
      <c r="E1645" s="14">
        <v>1</v>
      </c>
      <c r="F1645" s="14">
        <v>5</v>
      </c>
      <c r="G1645" s="28">
        <v>1</v>
      </c>
      <c r="EA1645" s="7" t="s">
        <v>2171</v>
      </c>
    </row>
    <row r="1646" spans="1:182" x14ac:dyDescent="0.25">
      <c r="A1646" s="1">
        <v>1760</v>
      </c>
      <c r="B1646" t="s">
        <v>1330</v>
      </c>
      <c r="C1646" t="s">
        <v>9</v>
      </c>
      <c r="D1646" s="27" t="s">
        <v>2213</v>
      </c>
      <c r="E1646" s="14">
        <v>1</v>
      </c>
      <c r="F1646" s="14">
        <v>6</v>
      </c>
      <c r="G1646" s="28">
        <v>1</v>
      </c>
      <c r="EA1646" s="7" t="s">
        <v>2171</v>
      </c>
    </row>
    <row r="1647" spans="1:182" x14ac:dyDescent="0.25">
      <c r="A1647" s="1">
        <v>1761</v>
      </c>
      <c r="B1647" t="s">
        <v>1206</v>
      </c>
      <c r="C1647" t="s">
        <v>9</v>
      </c>
      <c r="D1647" s="27" t="s">
        <v>2213</v>
      </c>
      <c r="E1647" s="14">
        <v>1</v>
      </c>
      <c r="F1647" s="14">
        <v>7</v>
      </c>
      <c r="G1647" s="28">
        <v>1</v>
      </c>
      <c r="EA1647" s="7" t="s">
        <v>2171</v>
      </c>
    </row>
    <row r="1648" spans="1:182" x14ac:dyDescent="0.25">
      <c r="A1648" s="1">
        <v>1762</v>
      </c>
      <c r="B1648" t="s">
        <v>567</v>
      </c>
      <c r="C1648" t="s">
        <v>9</v>
      </c>
      <c r="D1648" s="27">
        <v>31</v>
      </c>
      <c r="E1648" s="21">
        <v>3</v>
      </c>
      <c r="F1648" s="14">
        <v>10</v>
      </c>
      <c r="G1648" s="28">
        <v>1</v>
      </c>
      <c r="EA1648" s="7" t="s">
        <v>2171</v>
      </c>
    </row>
    <row r="1649" spans="1:182" x14ac:dyDescent="0.25">
      <c r="A1649" s="1">
        <v>1763</v>
      </c>
      <c r="B1649" t="s">
        <v>1402</v>
      </c>
      <c r="C1649" t="s">
        <v>9</v>
      </c>
      <c r="D1649" s="27" t="s">
        <v>2213</v>
      </c>
      <c r="E1649" s="14">
        <v>1</v>
      </c>
      <c r="F1649" s="14">
        <v>6</v>
      </c>
      <c r="G1649" s="28">
        <v>1</v>
      </c>
      <c r="EA1649" s="7" t="s">
        <v>2171</v>
      </c>
    </row>
    <row r="1650" spans="1:182" x14ac:dyDescent="0.25">
      <c r="A1650" s="1">
        <v>1764</v>
      </c>
      <c r="B1650" t="s">
        <v>1365</v>
      </c>
      <c r="C1650" t="s">
        <v>9</v>
      </c>
      <c r="D1650" s="27" t="s">
        <v>2213</v>
      </c>
      <c r="E1650" s="14">
        <v>1</v>
      </c>
      <c r="F1650" s="14">
        <v>11</v>
      </c>
      <c r="G1650" s="28">
        <v>1</v>
      </c>
      <c r="EA1650" s="7" t="s">
        <v>2171</v>
      </c>
    </row>
    <row r="1651" spans="1:182" x14ac:dyDescent="0.25">
      <c r="A1651" s="1">
        <v>1765</v>
      </c>
      <c r="B1651" t="s">
        <v>911</v>
      </c>
      <c r="C1651" t="s">
        <v>9</v>
      </c>
      <c r="D1651" s="27" t="s">
        <v>2213</v>
      </c>
      <c r="E1651" s="14">
        <v>1</v>
      </c>
      <c r="F1651" s="14">
        <v>11</v>
      </c>
      <c r="G1651" s="28">
        <v>1</v>
      </c>
      <c r="EA1651" s="7" t="s">
        <v>2171</v>
      </c>
    </row>
    <row r="1652" spans="1:182" x14ac:dyDescent="0.25">
      <c r="A1652" s="1">
        <v>1766</v>
      </c>
      <c r="B1652" t="s">
        <v>672</v>
      </c>
      <c r="C1652" t="s">
        <v>9</v>
      </c>
      <c r="D1652" s="27">
        <v>847</v>
      </c>
      <c r="E1652" s="21">
        <v>8</v>
      </c>
      <c r="F1652" s="14">
        <v>4</v>
      </c>
      <c r="G1652" s="28">
        <v>1</v>
      </c>
      <c r="EA1652" s="7" t="s">
        <v>2171</v>
      </c>
    </row>
    <row r="1653" spans="1:182" x14ac:dyDescent="0.25">
      <c r="A1653" s="1">
        <v>1767</v>
      </c>
      <c r="B1653" t="s">
        <v>2229</v>
      </c>
      <c r="C1653" t="s">
        <v>9</v>
      </c>
      <c r="D1653" s="27" t="s">
        <v>2213</v>
      </c>
      <c r="E1653" s="14">
        <v>1</v>
      </c>
      <c r="F1653" s="14">
        <v>12</v>
      </c>
      <c r="G1653" s="28">
        <v>2</v>
      </c>
      <c r="EA1653" s="2" t="s">
        <v>2160</v>
      </c>
    </row>
    <row r="1654" spans="1:182" x14ac:dyDescent="0.25">
      <c r="A1654" s="1">
        <v>1768</v>
      </c>
      <c r="B1654" t="s">
        <v>329</v>
      </c>
      <c r="C1654" t="s">
        <v>9</v>
      </c>
      <c r="D1654" s="27">
        <v>1687</v>
      </c>
      <c r="E1654" s="21">
        <v>2</v>
      </c>
      <c r="F1654" s="14">
        <v>14</v>
      </c>
      <c r="G1654" s="28">
        <v>4</v>
      </c>
      <c r="EA1654" s="2" t="s">
        <v>2160</v>
      </c>
    </row>
    <row r="1655" spans="1:182" x14ac:dyDescent="0.25">
      <c r="A1655" s="1">
        <v>1769</v>
      </c>
      <c r="B1655" t="s">
        <v>328</v>
      </c>
      <c r="C1655" t="s">
        <v>9</v>
      </c>
      <c r="D1655" s="27">
        <v>1686</v>
      </c>
      <c r="E1655" s="21">
        <v>4</v>
      </c>
      <c r="F1655" s="14">
        <v>13</v>
      </c>
      <c r="G1655" s="28">
        <v>3</v>
      </c>
      <c r="EA1655" s="2" t="s">
        <v>2160</v>
      </c>
    </row>
    <row r="1656" spans="1:182" x14ac:dyDescent="0.25">
      <c r="A1656" s="1">
        <v>1770</v>
      </c>
      <c r="B1656" t="s">
        <v>912</v>
      </c>
      <c r="C1656" t="s">
        <v>9</v>
      </c>
      <c r="D1656" s="27" t="s">
        <v>2213</v>
      </c>
      <c r="E1656" s="14">
        <v>1</v>
      </c>
      <c r="F1656" s="14">
        <v>12</v>
      </c>
      <c r="G1656" s="28">
        <v>2</v>
      </c>
      <c r="EA1656" s="2" t="s">
        <v>2160</v>
      </c>
    </row>
    <row r="1657" spans="1:182" x14ac:dyDescent="0.25">
      <c r="A1657" s="1">
        <v>1771</v>
      </c>
      <c r="B1657" t="s">
        <v>913</v>
      </c>
      <c r="C1657" t="s">
        <v>9</v>
      </c>
      <c r="D1657" s="27" t="s">
        <v>2213</v>
      </c>
      <c r="E1657" s="14">
        <v>1</v>
      </c>
      <c r="F1657" s="14">
        <v>12</v>
      </c>
      <c r="G1657" s="28">
        <v>2</v>
      </c>
      <c r="EA1657" s="2" t="s">
        <v>2160</v>
      </c>
    </row>
    <row r="1658" spans="1:182" x14ac:dyDescent="0.25">
      <c r="A1658" s="1">
        <v>1772</v>
      </c>
      <c r="B1658" t="s">
        <v>671</v>
      </c>
      <c r="C1658" t="s">
        <v>9</v>
      </c>
      <c r="D1658" s="27">
        <v>846</v>
      </c>
      <c r="E1658" s="21">
        <v>6</v>
      </c>
      <c r="F1658" s="14">
        <v>15</v>
      </c>
      <c r="G1658" s="28">
        <v>4</v>
      </c>
      <c r="EA1658" s="2" t="s">
        <v>2160</v>
      </c>
    </row>
    <row r="1659" spans="1:182" x14ac:dyDescent="0.25">
      <c r="A1659" s="1">
        <v>1773</v>
      </c>
      <c r="B1659" t="s">
        <v>327</v>
      </c>
      <c r="C1659" t="s">
        <v>9</v>
      </c>
      <c r="D1659" s="27">
        <v>1684</v>
      </c>
      <c r="E1659" s="21">
        <v>4</v>
      </c>
      <c r="F1659" s="14">
        <v>5</v>
      </c>
      <c r="G1659" s="28">
        <v>1</v>
      </c>
      <c r="EA1659" s="7" t="s">
        <v>2171</v>
      </c>
    </row>
    <row r="1660" spans="1:182" x14ac:dyDescent="0.25">
      <c r="A1660" s="1">
        <v>1774</v>
      </c>
      <c r="B1660" t="s">
        <v>1676</v>
      </c>
      <c r="C1660" t="s">
        <v>9</v>
      </c>
      <c r="D1660" s="27" t="s">
        <v>2213</v>
      </c>
      <c r="E1660" s="14">
        <v>1</v>
      </c>
      <c r="F1660" s="14">
        <v>11</v>
      </c>
      <c r="G1660" s="28">
        <v>1</v>
      </c>
      <c r="EA1660" s="7" t="s">
        <v>2171</v>
      </c>
    </row>
    <row r="1661" spans="1:182" x14ac:dyDescent="0.25">
      <c r="A1661" s="1">
        <v>1775</v>
      </c>
      <c r="B1661" t="s">
        <v>330</v>
      </c>
      <c r="C1661" t="s">
        <v>9</v>
      </c>
      <c r="D1661" s="27">
        <v>1688</v>
      </c>
      <c r="E1661" s="21">
        <v>2</v>
      </c>
      <c r="F1661" s="14">
        <v>14</v>
      </c>
      <c r="G1661" s="28">
        <v>4</v>
      </c>
      <c r="EA1661" s="2" t="s">
        <v>2160</v>
      </c>
    </row>
    <row r="1662" spans="1:182" x14ac:dyDescent="0.25">
      <c r="A1662" s="1">
        <v>1776</v>
      </c>
      <c r="B1662" t="s">
        <v>2228</v>
      </c>
      <c r="C1662" t="s">
        <v>9</v>
      </c>
      <c r="D1662" s="27" t="s">
        <v>2213</v>
      </c>
      <c r="E1662" s="14">
        <v>1</v>
      </c>
      <c r="F1662" s="14">
        <v>11</v>
      </c>
      <c r="G1662" s="28">
        <v>1</v>
      </c>
      <c r="EA1662" s="7" t="s">
        <v>2171</v>
      </c>
    </row>
    <row r="1663" spans="1:182" x14ac:dyDescent="0.25">
      <c r="A1663" s="1">
        <v>1777</v>
      </c>
      <c r="B1663" t="s">
        <v>1583</v>
      </c>
      <c r="C1663" t="s">
        <v>9</v>
      </c>
      <c r="D1663" s="27" t="s">
        <v>2213</v>
      </c>
      <c r="E1663" s="14">
        <v>1</v>
      </c>
      <c r="F1663" s="14">
        <v>1</v>
      </c>
      <c r="G1663" s="28">
        <v>1</v>
      </c>
      <c r="I1663" s="49"/>
      <c r="J1663" s="49"/>
      <c r="K1663" s="49"/>
      <c r="L1663" s="49"/>
      <c r="M1663" s="49"/>
      <c r="N1663" s="49"/>
      <c r="O1663" s="49"/>
      <c r="P1663" s="49"/>
      <c r="Q1663" s="49"/>
      <c r="R1663" s="49"/>
      <c r="S1663" s="49"/>
      <c r="T1663" s="49"/>
      <c r="U1663" s="49"/>
      <c r="V1663" s="49"/>
      <c r="W1663" s="49"/>
      <c r="X1663" s="49"/>
      <c r="Y1663" s="49"/>
      <c r="Z1663" s="49"/>
      <c r="AA1663" s="49"/>
      <c r="AB1663" s="49"/>
      <c r="AC1663" s="49"/>
      <c r="AD1663" s="49"/>
      <c r="AE1663" s="49"/>
      <c r="AF1663" s="49"/>
      <c r="AG1663" s="49"/>
      <c r="AH1663" s="49"/>
      <c r="AI1663" s="49"/>
      <c r="AJ1663" s="49"/>
      <c r="AK1663" s="49"/>
      <c r="AL1663" s="49"/>
      <c r="AM1663" s="49"/>
      <c r="AN1663" s="49"/>
      <c r="AO1663" s="49"/>
      <c r="AP1663" s="49"/>
      <c r="AQ1663" s="49"/>
      <c r="AR1663" s="49"/>
      <c r="AS1663" s="49"/>
      <c r="AT1663" s="49"/>
      <c r="AU1663" s="49"/>
      <c r="AV1663" s="49"/>
      <c r="AW1663" s="49"/>
      <c r="AX1663" s="49"/>
      <c r="AY1663" s="49"/>
      <c r="AZ1663" s="49"/>
      <c r="BA1663" s="49"/>
      <c r="BB1663" s="49"/>
      <c r="BC1663" s="49"/>
      <c r="BD1663" s="49"/>
      <c r="BE1663" s="49"/>
      <c r="BF1663" s="49"/>
      <c r="BG1663" s="49"/>
      <c r="BH1663" s="49"/>
      <c r="BI1663" s="49"/>
      <c r="BJ1663" s="49"/>
      <c r="BK1663" s="49"/>
      <c r="BL1663" s="49"/>
      <c r="BM1663" s="49"/>
      <c r="BN1663" s="49"/>
      <c r="BO1663" s="49"/>
      <c r="BP1663" s="49"/>
      <c r="BQ1663" s="49"/>
      <c r="BR1663" s="49"/>
      <c r="BS1663" s="49"/>
      <c r="BT1663" s="49"/>
      <c r="BU1663" s="49"/>
      <c r="BV1663" s="49"/>
      <c r="BW1663" s="49"/>
      <c r="BX1663" s="49"/>
      <c r="BY1663" s="49"/>
      <c r="BZ1663" s="49"/>
      <c r="CA1663" s="49"/>
      <c r="CB1663" s="49"/>
      <c r="CC1663" s="49"/>
      <c r="CD1663" s="49"/>
      <c r="CE1663" s="49"/>
      <c r="CF1663" s="49"/>
      <c r="CG1663" s="49"/>
      <c r="CH1663" s="49"/>
      <c r="CI1663" s="49"/>
      <c r="CJ1663" s="49"/>
      <c r="CK1663" s="49"/>
      <c r="CL1663" s="49"/>
      <c r="CM1663" s="49"/>
      <c r="CN1663" s="49"/>
      <c r="CO1663" s="49"/>
      <c r="CP1663" s="49"/>
      <c r="CQ1663" s="49"/>
      <c r="CR1663" s="49"/>
      <c r="CS1663" s="49"/>
      <c r="CT1663" s="49"/>
      <c r="CU1663" s="49"/>
      <c r="CV1663" s="49"/>
      <c r="CW1663" s="49"/>
      <c r="CX1663" s="49"/>
      <c r="CY1663" s="49"/>
      <c r="CZ1663" s="49"/>
      <c r="DA1663" s="49"/>
      <c r="DB1663" s="49"/>
      <c r="DC1663" s="49"/>
      <c r="DD1663" s="49"/>
      <c r="DE1663" s="49"/>
      <c r="DF1663" s="49"/>
      <c r="DG1663" s="49"/>
      <c r="DH1663" s="49"/>
      <c r="DI1663" s="49"/>
      <c r="DJ1663" s="49"/>
      <c r="DK1663" s="49"/>
      <c r="DL1663" s="49"/>
      <c r="DM1663" s="49"/>
      <c r="DN1663" s="49"/>
      <c r="DO1663" s="49"/>
      <c r="DP1663" s="49"/>
      <c r="DQ1663" s="49"/>
      <c r="DR1663" s="49"/>
      <c r="DS1663" s="49"/>
      <c r="DT1663" s="49"/>
      <c r="DU1663" s="49"/>
      <c r="DV1663" s="49"/>
      <c r="DW1663" s="49"/>
      <c r="DX1663" s="49"/>
      <c r="DY1663" s="49"/>
      <c r="DZ1663" s="49"/>
      <c r="EA1663" s="49"/>
      <c r="EB1663" s="50" t="s">
        <v>2168</v>
      </c>
      <c r="EC1663" s="49"/>
      <c r="ED1663" s="49"/>
      <c r="EE1663" s="49"/>
      <c r="EF1663" s="49"/>
      <c r="EG1663" s="49"/>
      <c r="EH1663" s="49"/>
      <c r="EI1663" s="49"/>
      <c r="EJ1663" s="49"/>
      <c r="EK1663" s="49"/>
      <c r="EL1663" s="49"/>
      <c r="EM1663" s="49"/>
      <c r="EN1663" s="49"/>
      <c r="EO1663" s="49"/>
      <c r="EP1663" s="49"/>
      <c r="EQ1663" s="49"/>
      <c r="ER1663" s="49"/>
      <c r="ES1663" s="49"/>
      <c r="ET1663" s="49"/>
      <c r="EU1663" s="49"/>
      <c r="EV1663" s="49"/>
      <c r="EW1663" s="49"/>
      <c r="EX1663" s="49"/>
      <c r="EY1663" s="49"/>
      <c r="EZ1663" s="49"/>
      <c r="FA1663" s="49"/>
      <c r="FB1663" s="49"/>
      <c r="FC1663" s="49"/>
      <c r="FD1663" s="49"/>
      <c r="FE1663" s="49"/>
      <c r="FF1663" s="49"/>
      <c r="FG1663" s="49"/>
      <c r="FH1663" s="49"/>
      <c r="FI1663" s="49"/>
      <c r="FJ1663" s="49"/>
      <c r="FK1663" s="49"/>
      <c r="FL1663" s="49"/>
      <c r="FM1663" s="49"/>
      <c r="FN1663" s="49"/>
      <c r="FO1663" s="49"/>
      <c r="FP1663" s="49"/>
      <c r="FQ1663" s="49"/>
      <c r="FR1663" s="49"/>
      <c r="FS1663" s="49"/>
      <c r="FT1663" s="49"/>
      <c r="FU1663" s="49"/>
      <c r="FV1663" s="49"/>
      <c r="FW1663" s="49"/>
      <c r="FX1663" s="49"/>
      <c r="FY1663" s="49"/>
      <c r="FZ1663" s="49"/>
    </row>
    <row r="1664" spans="1:182" x14ac:dyDescent="0.25">
      <c r="A1664" s="1">
        <v>1778</v>
      </c>
      <c r="B1664" t="s">
        <v>1872</v>
      </c>
      <c r="C1664" t="s">
        <v>9</v>
      </c>
      <c r="D1664" s="27" t="s">
        <v>2213</v>
      </c>
      <c r="E1664" s="14">
        <v>1</v>
      </c>
      <c r="F1664" s="14">
        <v>2</v>
      </c>
      <c r="G1664" s="28">
        <v>2</v>
      </c>
      <c r="EB1664" s="52" t="s">
        <v>1981</v>
      </c>
    </row>
    <row r="1665" spans="1:136" x14ac:dyDescent="0.25">
      <c r="A1665" s="1">
        <v>1779</v>
      </c>
      <c r="B1665" t="s">
        <v>1873</v>
      </c>
      <c r="C1665" t="s">
        <v>9</v>
      </c>
      <c r="D1665" s="27" t="s">
        <v>2213</v>
      </c>
      <c r="E1665" s="14">
        <v>1</v>
      </c>
      <c r="F1665" s="14">
        <v>1</v>
      </c>
      <c r="G1665" s="28">
        <v>1</v>
      </c>
      <c r="EB1665" s="44" t="s">
        <v>2173</v>
      </c>
    </row>
    <row r="1666" spans="1:136" x14ac:dyDescent="0.25">
      <c r="A1666" s="1">
        <v>1782</v>
      </c>
      <c r="B1666" t="s">
        <v>1632</v>
      </c>
      <c r="C1666" t="s">
        <v>9</v>
      </c>
      <c r="D1666" s="27" t="s">
        <v>2213</v>
      </c>
      <c r="E1666" s="14">
        <v>1</v>
      </c>
      <c r="F1666" s="14">
        <v>2</v>
      </c>
      <c r="G1666" s="28">
        <v>2</v>
      </c>
      <c r="EB1666" s="52" t="s">
        <v>1981</v>
      </c>
    </row>
    <row r="1667" spans="1:136" x14ac:dyDescent="0.25">
      <c r="A1667" s="1">
        <v>1783</v>
      </c>
      <c r="B1667" t="s">
        <v>227</v>
      </c>
      <c r="C1667" t="s">
        <v>9</v>
      </c>
      <c r="D1667" s="27">
        <v>1530</v>
      </c>
      <c r="E1667" s="21">
        <v>4</v>
      </c>
      <c r="F1667" s="14">
        <v>11</v>
      </c>
      <c r="G1667" s="28">
        <v>2</v>
      </c>
      <c r="EC1667" s="7" t="s">
        <v>2171</v>
      </c>
    </row>
    <row r="1668" spans="1:136" x14ac:dyDescent="0.25">
      <c r="A1668" s="1">
        <v>1788</v>
      </c>
      <c r="B1668" t="s">
        <v>1612</v>
      </c>
      <c r="C1668" t="s">
        <v>8</v>
      </c>
      <c r="D1668" s="27" t="s">
        <v>2213</v>
      </c>
      <c r="E1668" s="14">
        <v>1</v>
      </c>
      <c r="F1668" s="14">
        <v>2</v>
      </c>
      <c r="G1668" s="28">
        <v>2</v>
      </c>
      <c r="ED1668" s="52" t="s">
        <v>1981</v>
      </c>
    </row>
    <row r="1669" spans="1:136" x14ac:dyDescent="0.25">
      <c r="A1669" s="1">
        <v>1789</v>
      </c>
      <c r="B1669" t="s">
        <v>611</v>
      </c>
      <c r="C1669" t="s">
        <v>8</v>
      </c>
      <c r="D1669" s="27">
        <v>699</v>
      </c>
      <c r="E1669" s="21">
        <v>4</v>
      </c>
      <c r="F1669" s="14">
        <v>4</v>
      </c>
      <c r="G1669" s="28">
        <v>4</v>
      </c>
      <c r="ED1669" s="2" t="s">
        <v>2160</v>
      </c>
    </row>
    <row r="1670" spans="1:136" x14ac:dyDescent="0.25">
      <c r="A1670" s="1">
        <v>1790</v>
      </c>
      <c r="B1670" t="s">
        <v>1686</v>
      </c>
      <c r="C1670" t="s">
        <v>8</v>
      </c>
      <c r="D1670" s="27" t="s">
        <v>2213</v>
      </c>
      <c r="E1670" s="14">
        <v>1</v>
      </c>
      <c r="F1670" s="14">
        <v>3</v>
      </c>
      <c r="G1670" s="28">
        <v>3</v>
      </c>
      <c r="ED1670" s="2" t="s">
        <v>2160</v>
      </c>
    </row>
    <row r="1671" spans="1:136" x14ac:dyDescent="0.25">
      <c r="A1671" s="1">
        <v>1791</v>
      </c>
      <c r="B1671" t="s">
        <v>1613</v>
      </c>
      <c r="C1671" t="s">
        <v>8</v>
      </c>
      <c r="D1671" s="27" t="s">
        <v>2213</v>
      </c>
      <c r="E1671" s="14">
        <v>1</v>
      </c>
      <c r="F1671" s="14">
        <v>20</v>
      </c>
      <c r="G1671" s="28">
        <v>6</v>
      </c>
      <c r="ED1671" s="2" t="s">
        <v>2160</v>
      </c>
    </row>
    <row r="1672" spans="1:136" x14ac:dyDescent="0.25">
      <c r="A1672" s="1">
        <v>1792</v>
      </c>
      <c r="B1672" t="s">
        <v>267</v>
      </c>
      <c r="C1672" t="s">
        <v>8</v>
      </c>
      <c r="D1672" s="27">
        <v>1594</v>
      </c>
      <c r="E1672" s="21">
        <v>2</v>
      </c>
      <c r="F1672" s="14">
        <v>13</v>
      </c>
      <c r="G1672" s="28">
        <v>3</v>
      </c>
      <c r="ED1672" s="2" t="s">
        <v>2160</v>
      </c>
    </row>
    <row r="1673" spans="1:136" x14ac:dyDescent="0.25">
      <c r="A1673" s="1">
        <v>1793</v>
      </c>
      <c r="B1673" t="s">
        <v>609</v>
      </c>
      <c r="C1673" t="s">
        <v>8</v>
      </c>
      <c r="D1673" s="27">
        <v>695</v>
      </c>
      <c r="E1673" s="21">
        <v>4</v>
      </c>
      <c r="F1673" s="14">
        <v>21</v>
      </c>
      <c r="G1673" s="28">
        <v>6</v>
      </c>
      <c r="ED1673" s="2" t="s">
        <v>2160</v>
      </c>
    </row>
    <row r="1674" spans="1:136" x14ac:dyDescent="0.25">
      <c r="A1674" s="1">
        <v>1794</v>
      </c>
      <c r="B1674" t="s">
        <v>610</v>
      </c>
      <c r="C1674" t="s">
        <v>8</v>
      </c>
      <c r="D1674" s="27">
        <v>698</v>
      </c>
      <c r="E1674" s="21">
        <v>3</v>
      </c>
      <c r="F1674" s="14">
        <v>12</v>
      </c>
      <c r="G1674" s="28">
        <v>3</v>
      </c>
      <c r="ED1674" s="2" t="s">
        <v>2160</v>
      </c>
    </row>
    <row r="1675" spans="1:136" x14ac:dyDescent="0.25">
      <c r="A1675" s="1">
        <v>1795</v>
      </c>
      <c r="B1675" t="s">
        <v>1843</v>
      </c>
      <c r="C1675" t="s">
        <v>8</v>
      </c>
      <c r="D1675" s="27" t="s">
        <v>2213</v>
      </c>
      <c r="E1675" s="14">
        <v>1</v>
      </c>
      <c r="F1675" s="14">
        <v>2</v>
      </c>
      <c r="G1675" s="28">
        <v>2</v>
      </c>
      <c r="ED1675" s="52" t="s">
        <v>1981</v>
      </c>
    </row>
    <row r="1676" spans="1:136" x14ac:dyDescent="0.25">
      <c r="A1676" s="1">
        <v>1796</v>
      </c>
      <c r="B1676" t="s">
        <v>1614</v>
      </c>
      <c r="C1676" t="s">
        <v>8</v>
      </c>
      <c r="D1676" s="27" t="s">
        <v>2213</v>
      </c>
      <c r="E1676" s="14">
        <v>1</v>
      </c>
      <c r="F1676" s="14">
        <v>2</v>
      </c>
      <c r="G1676" s="28">
        <v>2</v>
      </c>
      <c r="ED1676" s="52" t="s">
        <v>1981</v>
      </c>
    </row>
    <row r="1677" spans="1:136" x14ac:dyDescent="0.25">
      <c r="A1677" s="1">
        <v>1797</v>
      </c>
      <c r="B1677" t="s">
        <v>1137</v>
      </c>
      <c r="C1677" t="s">
        <v>9</v>
      </c>
      <c r="D1677" s="27" t="s">
        <v>2213</v>
      </c>
      <c r="E1677" s="14">
        <v>1</v>
      </c>
      <c r="F1677" s="14">
        <v>8</v>
      </c>
      <c r="G1677" s="28">
        <v>4</v>
      </c>
      <c r="EE1677" s="23" t="s">
        <v>2169</v>
      </c>
    </row>
    <row r="1678" spans="1:136" x14ac:dyDescent="0.25">
      <c r="A1678" s="1">
        <v>1798</v>
      </c>
      <c r="B1678" t="s">
        <v>225</v>
      </c>
      <c r="C1678" t="s">
        <v>9</v>
      </c>
      <c r="D1678" s="27">
        <v>1529</v>
      </c>
      <c r="E1678" s="21">
        <v>4</v>
      </c>
      <c r="F1678" s="14">
        <v>13</v>
      </c>
      <c r="G1678" s="28">
        <v>3</v>
      </c>
      <c r="EF1678" s="2" t="s">
        <v>2160</v>
      </c>
    </row>
    <row r="1679" spans="1:136" x14ac:dyDescent="0.25">
      <c r="A1679" s="1">
        <v>1799</v>
      </c>
      <c r="B1679" t="s">
        <v>914</v>
      </c>
      <c r="C1679" t="s">
        <v>9</v>
      </c>
      <c r="D1679" s="27" t="s">
        <v>2213</v>
      </c>
      <c r="E1679" s="14">
        <v>1</v>
      </c>
      <c r="F1679" s="14">
        <v>12</v>
      </c>
      <c r="G1679" s="28">
        <v>2</v>
      </c>
      <c r="EF1679" s="2" t="s">
        <v>2160</v>
      </c>
    </row>
    <row r="1680" spans="1:136" x14ac:dyDescent="0.25">
      <c r="A1680" s="1">
        <v>1800</v>
      </c>
      <c r="B1680" t="s">
        <v>915</v>
      </c>
      <c r="C1680" t="s">
        <v>9</v>
      </c>
      <c r="D1680" s="27" t="s">
        <v>2213</v>
      </c>
      <c r="E1680" s="14">
        <v>1</v>
      </c>
      <c r="F1680" s="14">
        <v>13</v>
      </c>
      <c r="G1680" s="28">
        <v>3</v>
      </c>
      <c r="EF1680" s="2" t="s">
        <v>2160</v>
      </c>
    </row>
    <row r="1681" spans="1:138" x14ac:dyDescent="0.25">
      <c r="A1681" s="1">
        <v>1801</v>
      </c>
      <c r="B1681" t="s">
        <v>916</v>
      </c>
      <c r="C1681" t="s">
        <v>9</v>
      </c>
      <c r="D1681" s="27" t="s">
        <v>2213</v>
      </c>
      <c r="E1681" s="14">
        <v>1</v>
      </c>
      <c r="F1681" s="14">
        <v>13</v>
      </c>
      <c r="G1681" s="28">
        <v>3</v>
      </c>
      <c r="EF1681" s="2" t="s">
        <v>2160</v>
      </c>
    </row>
    <row r="1682" spans="1:138" x14ac:dyDescent="0.25">
      <c r="A1682" s="1">
        <v>1802</v>
      </c>
      <c r="B1682" t="s">
        <v>917</v>
      </c>
      <c r="C1682" t="s">
        <v>9</v>
      </c>
      <c r="D1682" s="27" t="s">
        <v>2213</v>
      </c>
      <c r="E1682" s="14">
        <v>1</v>
      </c>
      <c r="F1682" s="14">
        <v>13</v>
      </c>
      <c r="G1682" s="28">
        <v>3</v>
      </c>
      <c r="EF1682" s="2" t="s">
        <v>2160</v>
      </c>
    </row>
    <row r="1683" spans="1:138" x14ac:dyDescent="0.25">
      <c r="A1683" s="1">
        <v>1803</v>
      </c>
      <c r="B1683" t="s">
        <v>918</v>
      </c>
      <c r="C1683" t="s">
        <v>9</v>
      </c>
      <c r="D1683" s="27" t="s">
        <v>2213</v>
      </c>
      <c r="E1683" s="14">
        <v>1</v>
      </c>
      <c r="F1683" s="14">
        <v>12</v>
      </c>
      <c r="G1683" s="28">
        <v>2</v>
      </c>
      <c r="EF1683" s="2" t="s">
        <v>2160</v>
      </c>
    </row>
    <row r="1684" spans="1:138" x14ac:dyDescent="0.25">
      <c r="A1684" s="1">
        <v>1804</v>
      </c>
      <c r="B1684" t="s">
        <v>1842</v>
      </c>
      <c r="C1684" t="s">
        <v>8</v>
      </c>
      <c r="D1684" s="27" t="s">
        <v>2213</v>
      </c>
      <c r="E1684" s="14">
        <v>1</v>
      </c>
      <c r="F1684" s="14">
        <v>1</v>
      </c>
      <c r="G1684" s="28">
        <v>1</v>
      </c>
      <c r="EG1684" s="44" t="s">
        <v>2173</v>
      </c>
    </row>
    <row r="1685" spans="1:138" x14ac:dyDescent="0.25">
      <c r="A1685" s="1">
        <v>1805</v>
      </c>
      <c r="B1685" t="s">
        <v>339</v>
      </c>
      <c r="C1685" t="s">
        <v>9</v>
      </c>
      <c r="D1685" s="27">
        <v>1699</v>
      </c>
      <c r="E1685" s="21">
        <v>4</v>
      </c>
      <c r="F1685" s="14">
        <v>11</v>
      </c>
      <c r="G1685" s="28">
        <v>2</v>
      </c>
      <c r="EH1685" s="2" t="s">
        <v>2160</v>
      </c>
    </row>
    <row r="1686" spans="1:138" x14ac:dyDescent="0.25">
      <c r="A1686" s="1">
        <v>1806</v>
      </c>
      <c r="B1686" t="s">
        <v>342</v>
      </c>
      <c r="C1686" t="s">
        <v>9</v>
      </c>
      <c r="D1686" s="27">
        <v>1700</v>
      </c>
      <c r="E1686" s="21">
        <v>5</v>
      </c>
      <c r="F1686" s="14">
        <v>21</v>
      </c>
      <c r="G1686" s="28">
        <v>6</v>
      </c>
      <c r="EH1686" s="2" t="s">
        <v>2160</v>
      </c>
    </row>
    <row r="1687" spans="1:138" x14ac:dyDescent="0.25">
      <c r="A1687" s="1">
        <v>1807</v>
      </c>
      <c r="B1687" t="s">
        <v>343</v>
      </c>
      <c r="C1687" t="s">
        <v>9</v>
      </c>
      <c r="D1687" s="27">
        <v>1702</v>
      </c>
      <c r="E1687" s="21">
        <v>5</v>
      </c>
      <c r="F1687" s="14">
        <v>4</v>
      </c>
      <c r="G1687" s="28">
        <v>1</v>
      </c>
      <c r="EH1687" s="54" t="s">
        <v>2172</v>
      </c>
    </row>
    <row r="1688" spans="1:138" x14ac:dyDescent="0.25">
      <c r="A1688" s="1">
        <v>1808</v>
      </c>
      <c r="B1688" t="s">
        <v>344</v>
      </c>
      <c r="C1688" t="s">
        <v>9</v>
      </c>
      <c r="D1688" s="27">
        <v>1705</v>
      </c>
      <c r="E1688" s="21">
        <v>2</v>
      </c>
      <c r="F1688" s="14">
        <v>8</v>
      </c>
      <c r="G1688" s="28">
        <v>4</v>
      </c>
      <c r="EH1688" s="2" t="s">
        <v>2160</v>
      </c>
    </row>
    <row r="1689" spans="1:138" x14ac:dyDescent="0.25">
      <c r="A1689" s="1">
        <v>1809</v>
      </c>
      <c r="B1689" t="s">
        <v>345</v>
      </c>
      <c r="C1689" t="s">
        <v>9</v>
      </c>
      <c r="D1689" s="27">
        <v>1706</v>
      </c>
      <c r="E1689" s="21">
        <v>2</v>
      </c>
      <c r="F1689" s="14">
        <v>15</v>
      </c>
      <c r="G1689" s="28">
        <v>3</v>
      </c>
      <c r="EH1689" s="2" t="s">
        <v>2160</v>
      </c>
    </row>
    <row r="1690" spans="1:138" x14ac:dyDescent="0.25">
      <c r="A1690" s="1">
        <v>1810</v>
      </c>
      <c r="B1690" t="s">
        <v>346</v>
      </c>
      <c r="C1690" t="s">
        <v>9</v>
      </c>
      <c r="D1690" s="27">
        <v>1707</v>
      </c>
      <c r="E1690" s="21">
        <v>2</v>
      </c>
      <c r="F1690" s="14">
        <v>7</v>
      </c>
      <c r="G1690" s="28">
        <v>4</v>
      </c>
      <c r="EH1690" s="2" t="s">
        <v>2160</v>
      </c>
    </row>
    <row r="1691" spans="1:138" x14ac:dyDescent="0.25">
      <c r="A1691" s="1">
        <v>1811</v>
      </c>
      <c r="B1691" t="s">
        <v>347</v>
      </c>
      <c r="C1691" t="s">
        <v>9</v>
      </c>
      <c r="D1691" s="27">
        <v>1708</v>
      </c>
      <c r="E1691" s="21">
        <v>2</v>
      </c>
      <c r="F1691" s="14">
        <v>15</v>
      </c>
      <c r="G1691" s="28">
        <v>4</v>
      </c>
      <c r="EH1691" s="2" t="s">
        <v>2160</v>
      </c>
    </row>
    <row r="1692" spans="1:138" x14ac:dyDescent="0.25">
      <c r="A1692" s="1">
        <v>1812</v>
      </c>
      <c r="B1692" t="s">
        <v>348</v>
      </c>
      <c r="C1692" t="s">
        <v>9</v>
      </c>
      <c r="D1692" s="27">
        <v>1709</v>
      </c>
      <c r="E1692" s="21">
        <v>3</v>
      </c>
      <c r="F1692" s="14">
        <v>10</v>
      </c>
      <c r="G1692" s="28">
        <v>4</v>
      </c>
      <c r="EH1692" s="2" t="s">
        <v>2160</v>
      </c>
    </row>
    <row r="1693" spans="1:138" x14ac:dyDescent="0.25">
      <c r="A1693" s="1">
        <v>1813</v>
      </c>
      <c r="B1693" t="s">
        <v>349</v>
      </c>
      <c r="C1693" t="s">
        <v>9</v>
      </c>
      <c r="D1693" s="27">
        <v>1710</v>
      </c>
      <c r="E1693" s="21">
        <v>2</v>
      </c>
      <c r="F1693" s="14">
        <v>18</v>
      </c>
      <c r="G1693" s="28">
        <v>4</v>
      </c>
      <c r="EH1693" s="2" t="s">
        <v>2160</v>
      </c>
    </row>
    <row r="1694" spans="1:138" x14ac:dyDescent="0.25">
      <c r="A1694" s="1">
        <v>1814</v>
      </c>
      <c r="B1694" t="s">
        <v>350</v>
      </c>
      <c r="C1694" t="s">
        <v>9</v>
      </c>
      <c r="D1694" s="27">
        <v>1711</v>
      </c>
      <c r="E1694" s="21">
        <v>2</v>
      </c>
      <c r="F1694" s="14">
        <v>22</v>
      </c>
      <c r="G1694" s="28">
        <v>6</v>
      </c>
      <c r="EH1694" s="2" t="s">
        <v>2160</v>
      </c>
    </row>
    <row r="1695" spans="1:138" x14ac:dyDescent="0.25">
      <c r="A1695" s="1">
        <v>1815</v>
      </c>
      <c r="B1695" t="s">
        <v>351</v>
      </c>
      <c r="C1695" t="s">
        <v>9</v>
      </c>
      <c r="D1695" s="27">
        <v>1713</v>
      </c>
      <c r="E1695" s="21">
        <v>2</v>
      </c>
      <c r="F1695" s="14">
        <v>4</v>
      </c>
      <c r="G1695" s="28">
        <v>2</v>
      </c>
      <c r="EH1695" s="53" t="s">
        <v>2167</v>
      </c>
    </row>
    <row r="1696" spans="1:138" x14ac:dyDescent="0.25">
      <c r="A1696" s="1">
        <v>1816</v>
      </c>
      <c r="B1696" t="s">
        <v>373</v>
      </c>
      <c r="C1696" t="s">
        <v>9</v>
      </c>
      <c r="D1696" s="27">
        <v>1740</v>
      </c>
      <c r="E1696" s="21">
        <v>3</v>
      </c>
      <c r="F1696" s="14">
        <v>20</v>
      </c>
      <c r="G1696" s="28">
        <v>5</v>
      </c>
      <c r="EH1696" s="2" t="s">
        <v>2160</v>
      </c>
    </row>
    <row r="1697" spans="1:138" x14ac:dyDescent="0.25">
      <c r="A1697" s="1">
        <v>1817</v>
      </c>
      <c r="B1697" t="s">
        <v>374</v>
      </c>
      <c r="C1697" t="s">
        <v>9</v>
      </c>
      <c r="D1697" s="27">
        <v>1741</v>
      </c>
      <c r="E1697" s="21">
        <v>4</v>
      </c>
      <c r="F1697" s="14">
        <v>13</v>
      </c>
      <c r="G1697" s="28">
        <v>5</v>
      </c>
      <c r="EH1697" s="2" t="s">
        <v>2160</v>
      </c>
    </row>
    <row r="1698" spans="1:138" x14ac:dyDescent="0.25">
      <c r="A1698" s="1">
        <v>1818</v>
      </c>
      <c r="B1698" t="s">
        <v>375</v>
      </c>
      <c r="C1698" t="s">
        <v>9</v>
      </c>
      <c r="D1698" s="27">
        <v>1742</v>
      </c>
      <c r="E1698" s="21">
        <v>2</v>
      </c>
      <c r="F1698" s="14">
        <v>20</v>
      </c>
      <c r="G1698" s="28">
        <v>5</v>
      </c>
      <c r="EH1698" s="2" t="s">
        <v>2160</v>
      </c>
    </row>
    <row r="1699" spans="1:138" x14ac:dyDescent="0.25">
      <c r="A1699" s="1">
        <v>1819</v>
      </c>
      <c r="B1699" t="s">
        <v>376</v>
      </c>
      <c r="C1699" t="s">
        <v>9</v>
      </c>
      <c r="D1699" s="27">
        <v>1743</v>
      </c>
      <c r="E1699" s="21">
        <v>4</v>
      </c>
      <c r="F1699" s="14">
        <v>21</v>
      </c>
      <c r="G1699" s="28">
        <v>5</v>
      </c>
      <c r="EH1699" s="2" t="s">
        <v>2160</v>
      </c>
    </row>
    <row r="1700" spans="1:138" x14ac:dyDescent="0.25">
      <c r="A1700" s="1">
        <v>1820</v>
      </c>
      <c r="B1700" t="s">
        <v>377</v>
      </c>
      <c r="C1700" t="s">
        <v>9</v>
      </c>
      <c r="D1700" s="27">
        <v>1744</v>
      </c>
      <c r="E1700" s="21">
        <v>2</v>
      </c>
      <c r="F1700" s="14">
        <v>11</v>
      </c>
      <c r="G1700" s="28">
        <v>5</v>
      </c>
      <c r="EH1700" s="2" t="s">
        <v>2160</v>
      </c>
    </row>
    <row r="1701" spans="1:138" x14ac:dyDescent="0.25">
      <c r="A1701" s="1">
        <v>1821</v>
      </c>
      <c r="B1701" t="s">
        <v>538</v>
      </c>
      <c r="C1701" t="s">
        <v>9</v>
      </c>
      <c r="D1701" s="27">
        <v>1943</v>
      </c>
      <c r="E1701" s="21">
        <v>2</v>
      </c>
      <c r="F1701" s="14">
        <v>6</v>
      </c>
      <c r="G1701" s="28">
        <v>3</v>
      </c>
      <c r="EH1701" s="2" t="s">
        <v>2160</v>
      </c>
    </row>
    <row r="1702" spans="1:138" x14ac:dyDescent="0.25">
      <c r="A1702" s="1">
        <v>1822</v>
      </c>
      <c r="B1702" t="s">
        <v>714</v>
      </c>
      <c r="C1702" t="s">
        <v>9</v>
      </c>
      <c r="D1702" s="27">
        <v>937</v>
      </c>
      <c r="E1702" s="21">
        <v>2</v>
      </c>
      <c r="F1702" s="14">
        <v>18</v>
      </c>
      <c r="G1702" s="28">
        <v>5</v>
      </c>
      <c r="EH1702" s="2" t="s">
        <v>2160</v>
      </c>
    </row>
    <row r="1703" spans="1:138" x14ac:dyDescent="0.25">
      <c r="A1703" s="1">
        <v>1823</v>
      </c>
      <c r="B1703" t="s">
        <v>1002</v>
      </c>
      <c r="C1703" t="s">
        <v>9</v>
      </c>
      <c r="D1703" s="27" t="s">
        <v>2213</v>
      </c>
      <c r="E1703" s="14">
        <v>1</v>
      </c>
      <c r="F1703" s="14">
        <v>11</v>
      </c>
      <c r="G1703" s="28">
        <v>1</v>
      </c>
      <c r="EH1703" s="7" t="s">
        <v>2171</v>
      </c>
    </row>
    <row r="1704" spans="1:138" x14ac:dyDescent="0.25">
      <c r="A1704" s="1">
        <v>1824</v>
      </c>
      <c r="B1704" t="s">
        <v>1075</v>
      </c>
      <c r="C1704" t="s">
        <v>9</v>
      </c>
      <c r="D1704" s="27" t="s">
        <v>2213</v>
      </c>
      <c r="E1704" s="14">
        <v>1</v>
      </c>
      <c r="F1704" s="14">
        <v>5</v>
      </c>
      <c r="G1704" s="28">
        <v>2</v>
      </c>
      <c r="EH1704" s="2" t="s">
        <v>2160</v>
      </c>
    </row>
    <row r="1705" spans="1:138" x14ac:dyDescent="0.25">
      <c r="A1705" s="1">
        <v>1825</v>
      </c>
      <c r="B1705" t="s">
        <v>1103</v>
      </c>
      <c r="C1705" t="s">
        <v>9</v>
      </c>
      <c r="D1705" s="27" t="s">
        <v>2213</v>
      </c>
      <c r="E1705" s="14">
        <v>1</v>
      </c>
      <c r="F1705" s="14">
        <v>10</v>
      </c>
      <c r="G1705" s="28">
        <v>1</v>
      </c>
      <c r="EH1705" s="7" t="s">
        <v>2171</v>
      </c>
    </row>
    <row r="1706" spans="1:138" x14ac:dyDescent="0.25">
      <c r="A1706" s="1">
        <v>1826</v>
      </c>
      <c r="B1706" t="s">
        <v>1267</v>
      </c>
      <c r="C1706" t="s">
        <v>9</v>
      </c>
      <c r="D1706" s="27" t="s">
        <v>2213</v>
      </c>
      <c r="E1706" s="14">
        <v>1</v>
      </c>
      <c r="F1706" s="14">
        <v>1</v>
      </c>
      <c r="G1706" s="28">
        <v>1</v>
      </c>
      <c r="EH1706" s="6" t="s">
        <v>2170</v>
      </c>
    </row>
    <row r="1707" spans="1:138" x14ac:dyDescent="0.25">
      <c r="A1707" s="1">
        <v>1827</v>
      </c>
      <c r="B1707" t="s">
        <v>1331</v>
      </c>
      <c r="C1707" t="s">
        <v>9</v>
      </c>
      <c r="D1707" s="27" t="s">
        <v>2213</v>
      </c>
      <c r="E1707" s="14">
        <v>1</v>
      </c>
      <c r="F1707" s="14">
        <v>9</v>
      </c>
      <c r="G1707" s="28">
        <v>1</v>
      </c>
      <c r="EH1707" s="7" t="s">
        <v>2171</v>
      </c>
    </row>
    <row r="1708" spans="1:138" x14ac:dyDescent="0.25">
      <c r="A1708" s="1">
        <v>1828</v>
      </c>
      <c r="B1708" t="s">
        <v>1584</v>
      </c>
      <c r="C1708" t="s">
        <v>9</v>
      </c>
      <c r="D1708" s="27" t="s">
        <v>2213</v>
      </c>
      <c r="E1708" s="14">
        <v>1</v>
      </c>
      <c r="F1708" s="14">
        <v>15</v>
      </c>
      <c r="G1708" s="28">
        <v>5</v>
      </c>
      <c r="EH1708" s="2" t="s">
        <v>2160</v>
      </c>
    </row>
    <row r="1709" spans="1:138" x14ac:dyDescent="0.25">
      <c r="A1709" s="1">
        <v>1829</v>
      </c>
      <c r="B1709" t="s">
        <v>1585</v>
      </c>
      <c r="C1709" t="s">
        <v>9</v>
      </c>
      <c r="D1709" s="27" t="s">
        <v>2213</v>
      </c>
      <c r="E1709" s="14">
        <v>1</v>
      </c>
      <c r="F1709" s="14">
        <v>6</v>
      </c>
      <c r="G1709" s="28">
        <v>5</v>
      </c>
      <c r="EH1709" s="2" t="s">
        <v>2160</v>
      </c>
    </row>
    <row r="1710" spans="1:138" x14ac:dyDescent="0.25">
      <c r="A1710" s="1">
        <v>1830</v>
      </c>
      <c r="B1710" t="s">
        <v>1677</v>
      </c>
      <c r="C1710" t="s">
        <v>9</v>
      </c>
      <c r="D1710" s="27" t="s">
        <v>2213</v>
      </c>
      <c r="E1710" s="14">
        <v>1</v>
      </c>
      <c r="F1710" s="14">
        <v>1</v>
      </c>
      <c r="G1710" s="28">
        <v>1</v>
      </c>
      <c r="EH1710" s="54" t="s">
        <v>2172</v>
      </c>
    </row>
    <row r="1711" spans="1:138" x14ac:dyDescent="0.25">
      <c r="A1711" s="1">
        <v>1831</v>
      </c>
      <c r="B1711" t="s">
        <v>1789</v>
      </c>
      <c r="C1711" t="s">
        <v>9</v>
      </c>
      <c r="D1711" s="27" t="s">
        <v>2213</v>
      </c>
      <c r="E1711" s="14">
        <v>1</v>
      </c>
      <c r="F1711" s="14">
        <v>13</v>
      </c>
      <c r="G1711" s="28">
        <v>5</v>
      </c>
      <c r="EH1711" s="2" t="s">
        <v>2160</v>
      </c>
    </row>
    <row r="1712" spans="1:138" x14ac:dyDescent="0.25">
      <c r="A1712" s="1">
        <v>1832</v>
      </c>
      <c r="B1712" t="s">
        <v>1790</v>
      </c>
      <c r="C1712" t="s">
        <v>9</v>
      </c>
      <c r="D1712" s="27" t="s">
        <v>2213</v>
      </c>
      <c r="E1712" s="14">
        <v>1</v>
      </c>
      <c r="F1712" s="14">
        <v>13</v>
      </c>
      <c r="G1712" s="28">
        <v>4</v>
      </c>
      <c r="EH1712" s="2" t="s">
        <v>2160</v>
      </c>
    </row>
    <row r="1713" spans="1:138" x14ac:dyDescent="0.25">
      <c r="A1713" s="1">
        <v>1833</v>
      </c>
      <c r="B1713" t="s">
        <v>1791</v>
      </c>
      <c r="C1713" t="s">
        <v>9</v>
      </c>
      <c r="D1713" s="27" t="s">
        <v>2213</v>
      </c>
      <c r="E1713" s="14">
        <v>1</v>
      </c>
      <c r="F1713" s="14">
        <v>9</v>
      </c>
      <c r="G1713" s="28">
        <v>5</v>
      </c>
      <c r="EH1713" s="2" t="s">
        <v>2160</v>
      </c>
    </row>
    <row r="1714" spans="1:138" x14ac:dyDescent="0.25">
      <c r="A1714" s="1">
        <v>1834</v>
      </c>
      <c r="B1714" t="s">
        <v>1792</v>
      </c>
      <c r="C1714" t="s">
        <v>9</v>
      </c>
      <c r="D1714" s="27" t="s">
        <v>2213</v>
      </c>
      <c r="E1714" s="14">
        <v>1</v>
      </c>
      <c r="F1714" s="14">
        <v>15</v>
      </c>
      <c r="G1714" s="28">
        <v>5</v>
      </c>
      <c r="EH1714" s="2" t="s">
        <v>2160</v>
      </c>
    </row>
    <row r="1715" spans="1:138" x14ac:dyDescent="0.25">
      <c r="A1715" s="1">
        <v>1835</v>
      </c>
      <c r="B1715" t="s">
        <v>1793</v>
      </c>
      <c r="C1715" t="s">
        <v>9</v>
      </c>
      <c r="D1715" s="27" t="s">
        <v>2213</v>
      </c>
      <c r="E1715" s="14">
        <v>1</v>
      </c>
      <c r="F1715" s="14">
        <v>16</v>
      </c>
      <c r="G1715" s="28">
        <v>5</v>
      </c>
      <c r="EH1715" s="2" t="s">
        <v>2160</v>
      </c>
    </row>
    <row r="1716" spans="1:138" x14ac:dyDescent="0.25">
      <c r="A1716" s="1">
        <v>1836</v>
      </c>
      <c r="B1716" t="s">
        <v>1794</v>
      </c>
      <c r="C1716" t="s">
        <v>9</v>
      </c>
      <c r="D1716" s="27" t="s">
        <v>2213</v>
      </c>
      <c r="E1716" s="14">
        <v>1</v>
      </c>
      <c r="F1716" s="14">
        <v>18</v>
      </c>
      <c r="G1716" s="28">
        <v>5</v>
      </c>
      <c r="EH1716" s="2" t="s">
        <v>2160</v>
      </c>
    </row>
    <row r="1717" spans="1:138" x14ac:dyDescent="0.25">
      <c r="A1717" s="1">
        <v>1837</v>
      </c>
      <c r="B1717" t="s">
        <v>1795</v>
      </c>
      <c r="C1717" t="s">
        <v>9</v>
      </c>
      <c r="D1717" s="27" t="s">
        <v>2213</v>
      </c>
      <c r="E1717" s="14">
        <v>1</v>
      </c>
      <c r="F1717" s="14">
        <v>7</v>
      </c>
      <c r="G1717" s="28">
        <v>4</v>
      </c>
      <c r="EH1717" s="2" t="s">
        <v>2160</v>
      </c>
    </row>
    <row r="1718" spans="1:138" x14ac:dyDescent="0.25">
      <c r="A1718" s="1">
        <v>1838</v>
      </c>
      <c r="B1718" t="s">
        <v>1796</v>
      </c>
      <c r="C1718" t="s">
        <v>9</v>
      </c>
      <c r="D1718" s="27" t="s">
        <v>2213</v>
      </c>
      <c r="E1718" s="14">
        <v>1</v>
      </c>
      <c r="F1718" s="14">
        <v>5</v>
      </c>
      <c r="G1718" s="28">
        <v>3</v>
      </c>
      <c r="EH1718" s="2" t="s">
        <v>2160</v>
      </c>
    </row>
    <row r="1719" spans="1:138" x14ac:dyDescent="0.25">
      <c r="A1719" s="1">
        <v>1839</v>
      </c>
      <c r="B1719" t="s">
        <v>1797</v>
      </c>
      <c r="C1719" t="s">
        <v>9</v>
      </c>
      <c r="D1719" s="27" t="s">
        <v>2213</v>
      </c>
      <c r="E1719" s="14">
        <v>1</v>
      </c>
      <c r="F1719" s="14">
        <v>19</v>
      </c>
      <c r="G1719" s="28">
        <v>4</v>
      </c>
      <c r="EH1719" s="2" t="s">
        <v>2160</v>
      </c>
    </row>
    <row r="1720" spans="1:138" x14ac:dyDescent="0.25">
      <c r="A1720" s="1">
        <v>1840</v>
      </c>
      <c r="B1720" t="s">
        <v>1798</v>
      </c>
      <c r="C1720" t="s">
        <v>9</v>
      </c>
      <c r="D1720" s="27" t="s">
        <v>2213</v>
      </c>
      <c r="E1720" s="14">
        <v>1</v>
      </c>
      <c r="F1720" s="14">
        <v>19</v>
      </c>
      <c r="G1720" s="28">
        <v>5</v>
      </c>
      <c r="EH1720" s="2" t="s">
        <v>2160</v>
      </c>
    </row>
    <row r="1721" spans="1:138" x14ac:dyDescent="0.25">
      <c r="A1721" s="1">
        <v>1841</v>
      </c>
      <c r="B1721" t="s">
        <v>1799</v>
      </c>
      <c r="C1721" t="s">
        <v>9</v>
      </c>
      <c r="D1721" s="27" t="s">
        <v>2213</v>
      </c>
      <c r="E1721" s="14">
        <v>1</v>
      </c>
      <c r="F1721" s="14">
        <v>2</v>
      </c>
      <c r="G1721" s="28">
        <v>1</v>
      </c>
      <c r="EH1721" s="51" t="s">
        <v>2243</v>
      </c>
    </row>
    <row r="1722" spans="1:138" x14ac:dyDescent="0.25">
      <c r="A1722" s="1">
        <v>1842</v>
      </c>
      <c r="B1722" t="s">
        <v>1800</v>
      </c>
      <c r="C1722" t="s">
        <v>9</v>
      </c>
      <c r="D1722" s="27" t="s">
        <v>2213</v>
      </c>
      <c r="E1722" s="14">
        <v>1</v>
      </c>
      <c r="F1722" s="14">
        <v>3</v>
      </c>
      <c r="G1722" s="28">
        <v>1</v>
      </c>
      <c r="EH1722" s="51" t="s">
        <v>2243</v>
      </c>
    </row>
    <row r="1723" spans="1:138" x14ac:dyDescent="0.25">
      <c r="A1723" s="1">
        <v>1843</v>
      </c>
      <c r="B1723" t="s">
        <v>1967</v>
      </c>
      <c r="C1723" t="s">
        <v>9</v>
      </c>
      <c r="D1723" s="27" t="s">
        <v>2213</v>
      </c>
      <c r="E1723" s="14">
        <v>1</v>
      </c>
      <c r="F1723" s="14">
        <v>12</v>
      </c>
      <c r="G1723" s="28">
        <v>4</v>
      </c>
      <c r="EH1723" s="2" t="s">
        <v>2160</v>
      </c>
    </row>
    <row r="1724" spans="1:138" x14ac:dyDescent="0.25">
      <c r="A1724" s="1">
        <v>1844</v>
      </c>
      <c r="B1724" t="s">
        <v>1968</v>
      </c>
      <c r="C1724" t="s">
        <v>9</v>
      </c>
      <c r="D1724" s="27" t="s">
        <v>2213</v>
      </c>
      <c r="E1724" s="14">
        <v>1</v>
      </c>
      <c r="F1724" s="14">
        <v>3</v>
      </c>
      <c r="G1724" s="28">
        <v>1</v>
      </c>
      <c r="EH1724" s="51" t="s">
        <v>2243</v>
      </c>
    </row>
    <row r="1725" spans="1:138" x14ac:dyDescent="0.25">
      <c r="A1725" s="1">
        <v>1845</v>
      </c>
      <c r="B1725" t="s">
        <v>919</v>
      </c>
      <c r="C1725" t="s">
        <v>9</v>
      </c>
      <c r="D1725" s="27" t="s">
        <v>2213</v>
      </c>
      <c r="E1725" s="14">
        <v>1</v>
      </c>
      <c r="F1725" s="14">
        <v>14</v>
      </c>
      <c r="G1725" s="28">
        <v>3</v>
      </c>
      <c r="EH1725" s="2" t="s">
        <v>2160</v>
      </c>
    </row>
    <row r="1726" spans="1:138" x14ac:dyDescent="0.25">
      <c r="A1726" s="1">
        <v>1846</v>
      </c>
      <c r="B1726" t="s">
        <v>920</v>
      </c>
      <c r="C1726" t="s">
        <v>9</v>
      </c>
      <c r="D1726" s="27" t="s">
        <v>2213</v>
      </c>
      <c r="E1726" s="14">
        <v>1</v>
      </c>
      <c r="F1726" s="14">
        <v>16</v>
      </c>
      <c r="G1726" s="28">
        <v>4</v>
      </c>
      <c r="EH1726" s="2" t="s">
        <v>2160</v>
      </c>
    </row>
    <row r="1727" spans="1:138" x14ac:dyDescent="0.25">
      <c r="A1727" s="1">
        <v>1847</v>
      </c>
      <c r="B1727" t="s">
        <v>921</v>
      </c>
      <c r="C1727" t="s">
        <v>9</v>
      </c>
      <c r="D1727" s="27" t="s">
        <v>2213</v>
      </c>
      <c r="E1727" s="14">
        <v>1</v>
      </c>
      <c r="F1727" s="14">
        <v>20</v>
      </c>
      <c r="G1727" s="28">
        <v>5</v>
      </c>
      <c r="EH1727" s="2" t="s">
        <v>2160</v>
      </c>
    </row>
    <row r="1728" spans="1:138" x14ac:dyDescent="0.25">
      <c r="A1728" s="1">
        <v>1848</v>
      </c>
      <c r="B1728" t="s">
        <v>922</v>
      </c>
      <c r="C1728" t="s">
        <v>9</v>
      </c>
      <c r="D1728" s="27" t="s">
        <v>2213</v>
      </c>
      <c r="E1728" s="14">
        <v>1</v>
      </c>
      <c r="F1728" s="14">
        <v>20</v>
      </c>
      <c r="G1728" s="28">
        <v>5</v>
      </c>
      <c r="EH1728" s="2" t="s">
        <v>2160</v>
      </c>
    </row>
    <row r="1729" spans="1:139" x14ac:dyDescent="0.25">
      <c r="A1729" s="1">
        <v>1849</v>
      </c>
      <c r="B1729" t="s">
        <v>923</v>
      </c>
      <c r="C1729" t="s">
        <v>9</v>
      </c>
      <c r="D1729" s="27" t="s">
        <v>2213</v>
      </c>
      <c r="E1729" s="14">
        <v>1</v>
      </c>
      <c r="F1729" s="14">
        <v>21</v>
      </c>
      <c r="G1729" s="28">
        <v>5</v>
      </c>
      <c r="EH1729" s="2" t="s">
        <v>2160</v>
      </c>
    </row>
    <row r="1730" spans="1:139" x14ac:dyDescent="0.25">
      <c r="A1730" s="1">
        <v>1850</v>
      </c>
      <c r="B1730" t="s">
        <v>924</v>
      </c>
      <c r="C1730" t="s">
        <v>9</v>
      </c>
      <c r="D1730" s="27" t="s">
        <v>2213</v>
      </c>
      <c r="E1730" s="14">
        <v>1</v>
      </c>
      <c r="F1730" s="14">
        <v>16</v>
      </c>
      <c r="G1730" s="28">
        <v>4</v>
      </c>
      <c r="EH1730" s="2" t="s">
        <v>2160</v>
      </c>
    </row>
    <row r="1731" spans="1:139" x14ac:dyDescent="0.25">
      <c r="A1731" s="1">
        <v>1851</v>
      </c>
      <c r="B1731" t="s">
        <v>925</v>
      </c>
      <c r="C1731" t="s">
        <v>9</v>
      </c>
      <c r="D1731" s="27" t="s">
        <v>2213</v>
      </c>
      <c r="E1731" s="14">
        <v>1</v>
      </c>
      <c r="F1731" s="14">
        <v>20</v>
      </c>
      <c r="G1731" s="28">
        <v>5</v>
      </c>
      <c r="EH1731" s="2" t="s">
        <v>2160</v>
      </c>
    </row>
    <row r="1732" spans="1:139" x14ac:dyDescent="0.25">
      <c r="A1732" s="1">
        <v>1852</v>
      </c>
      <c r="B1732" t="s">
        <v>1801</v>
      </c>
      <c r="C1732" t="s">
        <v>9</v>
      </c>
      <c r="D1732" s="27" t="s">
        <v>2213</v>
      </c>
      <c r="E1732" s="14">
        <v>1</v>
      </c>
      <c r="F1732" s="14">
        <v>20</v>
      </c>
      <c r="G1732" s="28">
        <v>5</v>
      </c>
      <c r="EH1732" s="2" t="s">
        <v>2160</v>
      </c>
    </row>
    <row r="1733" spans="1:139" x14ac:dyDescent="0.25">
      <c r="A1733" s="1">
        <v>1853</v>
      </c>
      <c r="B1733" t="s">
        <v>1802</v>
      </c>
      <c r="C1733" t="s">
        <v>9</v>
      </c>
      <c r="D1733" s="27" t="s">
        <v>2213</v>
      </c>
      <c r="E1733" s="14">
        <v>1</v>
      </c>
      <c r="F1733" s="14">
        <v>13</v>
      </c>
      <c r="G1733" s="28">
        <v>5</v>
      </c>
      <c r="EH1733" s="2" t="s">
        <v>2160</v>
      </c>
    </row>
    <row r="1734" spans="1:139" x14ac:dyDescent="0.25">
      <c r="A1734" s="1">
        <v>1854</v>
      </c>
      <c r="B1734" t="s">
        <v>666</v>
      </c>
      <c r="C1734" t="s">
        <v>9</v>
      </c>
      <c r="D1734" s="27">
        <v>838</v>
      </c>
      <c r="E1734" s="21">
        <v>3</v>
      </c>
      <c r="F1734" s="14">
        <v>12</v>
      </c>
      <c r="G1734" s="28">
        <v>2</v>
      </c>
      <c r="EH1734" s="2" t="s">
        <v>2160</v>
      </c>
    </row>
    <row r="1735" spans="1:139" x14ac:dyDescent="0.25">
      <c r="A1735" s="1">
        <v>1855</v>
      </c>
      <c r="B1735" t="s">
        <v>1268</v>
      </c>
      <c r="C1735" t="s">
        <v>9</v>
      </c>
      <c r="D1735" s="27" t="s">
        <v>2213</v>
      </c>
      <c r="E1735" s="14">
        <v>1</v>
      </c>
      <c r="F1735" s="14">
        <v>6</v>
      </c>
      <c r="G1735" s="28">
        <v>4</v>
      </c>
      <c r="EH1735" s="2" t="s">
        <v>2160</v>
      </c>
    </row>
    <row r="1736" spans="1:139" x14ac:dyDescent="0.25">
      <c r="A1736" s="1">
        <v>1856</v>
      </c>
      <c r="B1736" t="s">
        <v>1803</v>
      </c>
      <c r="C1736" t="s">
        <v>9</v>
      </c>
      <c r="D1736" s="27" t="s">
        <v>2213</v>
      </c>
      <c r="E1736" s="14">
        <v>1</v>
      </c>
      <c r="F1736" s="14">
        <v>18</v>
      </c>
      <c r="G1736" s="28">
        <v>4</v>
      </c>
      <c r="EH1736" s="2" t="s">
        <v>2160</v>
      </c>
    </row>
    <row r="1737" spans="1:139" x14ac:dyDescent="0.25">
      <c r="A1737" s="1">
        <v>1857</v>
      </c>
      <c r="B1737" t="s">
        <v>1432</v>
      </c>
      <c r="C1737" t="s">
        <v>9</v>
      </c>
      <c r="D1737" s="27" t="s">
        <v>2213</v>
      </c>
      <c r="E1737" s="14">
        <v>1</v>
      </c>
      <c r="F1737" s="14">
        <v>9</v>
      </c>
      <c r="G1737" s="28">
        <v>1</v>
      </c>
      <c r="EH1737" s="7" t="s">
        <v>2171</v>
      </c>
    </row>
    <row r="1738" spans="1:139" x14ac:dyDescent="0.25">
      <c r="A1738" s="1">
        <v>1858</v>
      </c>
      <c r="B1738" t="s">
        <v>1207</v>
      </c>
      <c r="C1738" t="s">
        <v>9</v>
      </c>
      <c r="D1738" s="27" t="s">
        <v>2213</v>
      </c>
      <c r="E1738" s="14">
        <v>1</v>
      </c>
      <c r="F1738" s="14">
        <v>9</v>
      </c>
      <c r="G1738" s="28">
        <v>1</v>
      </c>
      <c r="EH1738" s="7" t="s">
        <v>2171</v>
      </c>
    </row>
    <row r="1739" spans="1:139" x14ac:dyDescent="0.25">
      <c r="A1739" s="1">
        <v>1859</v>
      </c>
      <c r="B1739" t="s">
        <v>1852</v>
      </c>
      <c r="C1739" t="s">
        <v>9</v>
      </c>
      <c r="D1739" s="27" t="s">
        <v>2213</v>
      </c>
      <c r="E1739" s="14">
        <v>1</v>
      </c>
      <c r="F1739" s="14">
        <v>2</v>
      </c>
      <c r="G1739" s="28">
        <v>2</v>
      </c>
      <c r="EI1739" s="52" t="s">
        <v>1981</v>
      </c>
    </row>
    <row r="1740" spans="1:139" x14ac:dyDescent="0.25">
      <c r="A1740" s="1">
        <v>1860</v>
      </c>
      <c r="B1740" t="s">
        <v>1853</v>
      </c>
      <c r="C1740" t="s">
        <v>9</v>
      </c>
      <c r="D1740" s="27" t="s">
        <v>2213</v>
      </c>
      <c r="E1740" s="14">
        <v>1</v>
      </c>
      <c r="F1740" s="14">
        <v>1</v>
      </c>
      <c r="G1740" s="28">
        <v>1</v>
      </c>
      <c r="EI1740" s="44" t="s">
        <v>2173</v>
      </c>
    </row>
    <row r="1741" spans="1:139" x14ac:dyDescent="0.25">
      <c r="A1741" s="1">
        <v>1861</v>
      </c>
      <c r="B1741" t="s">
        <v>1854</v>
      </c>
      <c r="C1741" t="s">
        <v>9</v>
      </c>
      <c r="D1741" s="27" t="s">
        <v>2213</v>
      </c>
      <c r="E1741" s="14">
        <v>1</v>
      </c>
      <c r="F1741" s="14">
        <v>1</v>
      </c>
      <c r="G1741" s="28">
        <v>1</v>
      </c>
      <c r="EI1741" s="44" t="s">
        <v>2173</v>
      </c>
    </row>
    <row r="1742" spans="1:139" x14ac:dyDescent="0.25">
      <c r="A1742" s="1">
        <v>1862</v>
      </c>
      <c r="B1742" t="s">
        <v>1620</v>
      </c>
      <c r="C1742" t="s">
        <v>9</v>
      </c>
      <c r="D1742" s="27" t="s">
        <v>2213</v>
      </c>
      <c r="E1742" s="14">
        <v>1</v>
      </c>
      <c r="F1742" s="14">
        <v>3</v>
      </c>
      <c r="G1742" s="28">
        <v>3</v>
      </c>
      <c r="EI1742" s="2" t="s">
        <v>2160</v>
      </c>
    </row>
    <row r="1743" spans="1:139" x14ac:dyDescent="0.25">
      <c r="A1743" s="1">
        <v>1863</v>
      </c>
      <c r="B1743" t="s">
        <v>1129</v>
      </c>
      <c r="C1743" t="s">
        <v>9</v>
      </c>
      <c r="D1743" s="27" t="s">
        <v>2213</v>
      </c>
      <c r="E1743" s="14">
        <v>1</v>
      </c>
      <c r="F1743" s="14">
        <v>8</v>
      </c>
      <c r="G1743" s="28">
        <v>3</v>
      </c>
      <c r="EI1743" s="2" t="s">
        <v>2160</v>
      </c>
    </row>
    <row r="1744" spans="1:139" x14ac:dyDescent="0.25">
      <c r="A1744" s="1">
        <v>1864</v>
      </c>
      <c r="B1744" t="s">
        <v>1689</v>
      </c>
      <c r="C1744" t="s">
        <v>9</v>
      </c>
      <c r="D1744" s="27" t="s">
        <v>2213</v>
      </c>
      <c r="E1744" s="14">
        <v>1</v>
      </c>
      <c r="F1744" s="14">
        <v>9</v>
      </c>
      <c r="G1744" s="28">
        <v>3</v>
      </c>
      <c r="EI1744" s="2" t="s">
        <v>2160</v>
      </c>
    </row>
    <row r="1745" spans="1:145" x14ac:dyDescent="0.25">
      <c r="A1745" s="1">
        <v>1865</v>
      </c>
      <c r="B1745" t="s">
        <v>187</v>
      </c>
      <c r="C1745" t="s">
        <v>9</v>
      </c>
      <c r="D1745" s="27">
        <v>1451</v>
      </c>
      <c r="E1745" s="21">
        <v>2</v>
      </c>
      <c r="F1745" s="14">
        <v>2</v>
      </c>
      <c r="G1745" s="28">
        <v>2</v>
      </c>
      <c r="EJ1745" s="52" t="s">
        <v>1981</v>
      </c>
    </row>
    <row r="1746" spans="1:145" x14ac:dyDescent="0.25">
      <c r="A1746" s="1">
        <v>1866</v>
      </c>
      <c r="B1746" t="s">
        <v>157</v>
      </c>
      <c r="C1746" t="s">
        <v>9</v>
      </c>
      <c r="D1746" s="27">
        <v>1392</v>
      </c>
      <c r="E1746" s="21">
        <v>2</v>
      </c>
      <c r="F1746" s="14">
        <v>19</v>
      </c>
      <c r="G1746" s="28">
        <v>5</v>
      </c>
      <c r="EJ1746" s="2" t="s">
        <v>2160</v>
      </c>
    </row>
    <row r="1747" spans="1:145" x14ac:dyDescent="0.25">
      <c r="A1747" s="1">
        <v>1867</v>
      </c>
      <c r="B1747" t="s">
        <v>517</v>
      </c>
      <c r="C1747" t="s">
        <v>9</v>
      </c>
      <c r="D1747" s="27">
        <v>1921</v>
      </c>
      <c r="E1747" s="21">
        <v>2</v>
      </c>
      <c r="F1747" s="14">
        <v>2</v>
      </c>
      <c r="G1747" s="28">
        <v>2</v>
      </c>
      <c r="EJ1747" s="52" t="s">
        <v>1981</v>
      </c>
    </row>
    <row r="1748" spans="1:145" x14ac:dyDescent="0.25">
      <c r="A1748" s="1">
        <v>1868</v>
      </c>
      <c r="B1748" t="s">
        <v>516</v>
      </c>
      <c r="C1748" t="s">
        <v>9</v>
      </c>
      <c r="D1748" s="27">
        <v>1920</v>
      </c>
      <c r="E1748" s="21">
        <v>2</v>
      </c>
      <c r="F1748" s="14">
        <v>2</v>
      </c>
      <c r="G1748" s="28">
        <v>2</v>
      </c>
      <c r="EJ1748" s="52" t="s">
        <v>1981</v>
      </c>
    </row>
    <row r="1749" spans="1:145" x14ac:dyDescent="0.25">
      <c r="A1749" s="1">
        <v>1869</v>
      </c>
      <c r="B1749" t="s">
        <v>1261</v>
      </c>
      <c r="C1749" t="s">
        <v>9</v>
      </c>
      <c r="D1749" s="27" t="s">
        <v>2213</v>
      </c>
      <c r="E1749" s="14">
        <v>1</v>
      </c>
      <c r="F1749" s="14">
        <v>3</v>
      </c>
      <c r="G1749" s="28">
        <v>2</v>
      </c>
      <c r="EK1749" s="3" t="s">
        <v>1981</v>
      </c>
    </row>
    <row r="1750" spans="1:145" x14ac:dyDescent="0.25">
      <c r="A1750" s="1">
        <v>1870</v>
      </c>
      <c r="B1750" t="s">
        <v>589</v>
      </c>
      <c r="C1750" t="s">
        <v>9</v>
      </c>
      <c r="D1750" s="27">
        <v>605</v>
      </c>
      <c r="E1750" s="21">
        <v>9</v>
      </c>
      <c r="F1750" s="14">
        <v>13</v>
      </c>
      <c r="G1750" s="28">
        <v>3</v>
      </c>
      <c r="EL1750" s="2" t="s">
        <v>2160</v>
      </c>
    </row>
    <row r="1751" spans="1:145" x14ac:dyDescent="0.25">
      <c r="A1751" s="1">
        <v>1871</v>
      </c>
      <c r="B1751" t="s">
        <v>1238</v>
      </c>
      <c r="C1751" t="s">
        <v>9</v>
      </c>
      <c r="D1751" s="27" t="s">
        <v>2213</v>
      </c>
      <c r="E1751" s="14">
        <v>1</v>
      </c>
      <c r="F1751" s="14">
        <v>2</v>
      </c>
      <c r="G1751" s="28">
        <v>2</v>
      </c>
      <c r="EL1751" s="2" t="s">
        <v>2160</v>
      </c>
    </row>
    <row r="1752" spans="1:145" x14ac:dyDescent="0.25">
      <c r="A1752" s="1">
        <v>1872</v>
      </c>
      <c r="B1752" t="s">
        <v>244</v>
      </c>
      <c r="C1752" t="s">
        <v>9</v>
      </c>
      <c r="D1752" s="27">
        <v>1567</v>
      </c>
      <c r="E1752" s="21">
        <v>7</v>
      </c>
      <c r="F1752" s="14">
        <v>9</v>
      </c>
      <c r="G1752" s="28">
        <v>1</v>
      </c>
      <c r="EL1752" s="7" t="s">
        <v>2171</v>
      </c>
    </row>
    <row r="1753" spans="1:145" x14ac:dyDescent="0.25">
      <c r="A1753" s="1">
        <v>1873</v>
      </c>
      <c r="B1753" t="s">
        <v>1239</v>
      </c>
      <c r="C1753" t="s">
        <v>9</v>
      </c>
      <c r="D1753" s="27" t="s">
        <v>2213</v>
      </c>
      <c r="E1753" s="14">
        <v>1</v>
      </c>
      <c r="F1753" s="14">
        <v>1</v>
      </c>
      <c r="G1753" s="28">
        <v>1</v>
      </c>
      <c r="EL1753" s="6" t="s">
        <v>2170</v>
      </c>
    </row>
    <row r="1754" spans="1:145" x14ac:dyDescent="0.25">
      <c r="A1754" s="1">
        <v>1874</v>
      </c>
      <c r="B1754" t="s">
        <v>1332</v>
      </c>
      <c r="C1754" t="s">
        <v>9</v>
      </c>
      <c r="D1754" s="27" t="s">
        <v>2213</v>
      </c>
      <c r="E1754" s="14">
        <v>1</v>
      </c>
      <c r="F1754" s="14">
        <v>10</v>
      </c>
      <c r="G1754" s="28">
        <v>1</v>
      </c>
      <c r="EL1754" s="7" t="s">
        <v>2171</v>
      </c>
    </row>
    <row r="1755" spans="1:145" x14ac:dyDescent="0.25">
      <c r="A1755" s="1">
        <v>1875</v>
      </c>
      <c r="B1755" t="s">
        <v>1085</v>
      </c>
      <c r="C1755" t="s">
        <v>8</v>
      </c>
      <c r="D1755" s="27" t="s">
        <v>2213</v>
      </c>
      <c r="E1755" s="14">
        <v>1</v>
      </c>
      <c r="F1755" s="14">
        <v>6</v>
      </c>
      <c r="G1755" s="28">
        <v>2</v>
      </c>
      <c r="EM1755" s="4" t="s">
        <v>2167</v>
      </c>
    </row>
    <row r="1756" spans="1:145" x14ac:dyDescent="0.25">
      <c r="A1756" s="1">
        <v>1876</v>
      </c>
      <c r="B1756" t="s">
        <v>1287</v>
      </c>
      <c r="C1756" t="s">
        <v>8</v>
      </c>
      <c r="D1756" s="27" t="s">
        <v>2213</v>
      </c>
      <c r="E1756" s="14">
        <v>1</v>
      </c>
      <c r="F1756" s="14">
        <v>3</v>
      </c>
      <c r="G1756" s="28">
        <v>3</v>
      </c>
      <c r="EN1756" s="2" t="s">
        <v>2160</v>
      </c>
    </row>
    <row r="1757" spans="1:145" x14ac:dyDescent="0.25">
      <c r="A1757" s="1">
        <v>1877</v>
      </c>
      <c r="B1757" t="s">
        <v>2204</v>
      </c>
      <c r="C1757" t="s">
        <v>8</v>
      </c>
      <c r="D1757" s="27">
        <v>65</v>
      </c>
      <c r="E1757" s="21">
        <v>5</v>
      </c>
      <c r="F1757" s="14">
        <v>20</v>
      </c>
      <c r="G1757" s="28">
        <v>5</v>
      </c>
      <c r="EN1757" s="2" t="s">
        <v>2160</v>
      </c>
    </row>
    <row r="1758" spans="1:145" x14ac:dyDescent="0.25">
      <c r="A1758" s="1">
        <v>1878</v>
      </c>
      <c r="B1758" t="s">
        <v>230</v>
      </c>
      <c r="C1758" t="s">
        <v>8</v>
      </c>
      <c r="D1758" s="27">
        <v>1539</v>
      </c>
      <c r="E1758" s="21">
        <v>3</v>
      </c>
      <c r="F1758" s="14">
        <v>15</v>
      </c>
      <c r="G1758" s="28">
        <v>4</v>
      </c>
      <c r="EN1758" s="2" t="s">
        <v>2160</v>
      </c>
    </row>
    <row r="1759" spans="1:145" x14ac:dyDescent="0.25">
      <c r="A1759" s="1">
        <v>1879</v>
      </c>
      <c r="B1759" t="s">
        <v>229</v>
      </c>
      <c r="C1759" t="s">
        <v>8</v>
      </c>
      <c r="D1759" s="27">
        <v>1537</v>
      </c>
      <c r="E1759" s="21">
        <v>2</v>
      </c>
      <c r="F1759" s="14">
        <v>20</v>
      </c>
      <c r="G1759" s="28">
        <v>5</v>
      </c>
      <c r="EN1759" s="2" t="s">
        <v>2160</v>
      </c>
    </row>
    <row r="1760" spans="1:145" x14ac:dyDescent="0.25">
      <c r="A1760" s="1">
        <v>1880</v>
      </c>
      <c r="B1760" t="s">
        <v>1392</v>
      </c>
      <c r="C1760" t="s">
        <v>8</v>
      </c>
      <c r="D1760" s="27" t="s">
        <v>2213</v>
      </c>
      <c r="E1760" s="14">
        <v>1</v>
      </c>
      <c r="F1760" s="14">
        <v>22</v>
      </c>
      <c r="G1760" s="28">
        <v>7</v>
      </c>
      <c r="EO1760" s="2" t="s">
        <v>2160</v>
      </c>
    </row>
    <row r="1761" spans="1:145" x14ac:dyDescent="0.25">
      <c r="A1761" s="1">
        <v>1881</v>
      </c>
      <c r="B1761" t="s">
        <v>1086</v>
      </c>
      <c r="C1761" t="s">
        <v>8</v>
      </c>
      <c r="D1761" s="27" t="s">
        <v>2213</v>
      </c>
      <c r="E1761" s="14">
        <v>1</v>
      </c>
      <c r="F1761" s="14">
        <v>18</v>
      </c>
      <c r="G1761" s="28">
        <v>6</v>
      </c>
      <c r="EO1761" s="2" t="s">
        <v>2160</v>
      </c>
    </row>
    <row r="1762" spans="1:145" x14ac:dyDescent="0.25">
      <c r="A1762" s="1">
        <v>1882</v>
      </c>
      <c r="B1762" t="s">
        <v>1019</v>
      </c>
      <c r="C1762" t="s">
        <v>8</v>
      </c>
      <c r="D1762" s="27" t="s">
        <v>2213</v>
      </c>
      <c r="E1762" s="14">
        <v>1</v>
      </c>
      <c r="F1762" s="14">
        <v>18</v>
      </c>
      <c r="G1762" s="28">
        <v>5</v>
      </c>
      <c r="EO1762" s="2" t="s">
        <v>2160</v>
      </c>
    </row>
    <row r="1763" spans="1:145" x14ac:dyDescent="0.25">
      <c r="A1763" s="1">
        <v>1883</v>
      </c>
      <c r="B1763" t="s">
        <v>1562</v>
      </c>
      <c r="C1763" t="s">
        <v>8</v>
      </c>
      <c r="D1763" s="27" t="s">
        <v>2213</v>
      </c>
      <c r="E1763" s="14">
        <v>1</v>
      </c>
      <c r="F1763" s="14">
        <v>10</v>
      </c>
      <c r="G1763" s="28">
        <v>3</v>
      </c>
      <c r="EO1763" s="2" t="s">
        <v>2160</v>
      </c>
    </row>
    <row r="1764" spans="1:145" x14ac:dyDescent="0.25">
      <c r="A1764" s="1">
        <v>1884</v>
      </c>
      <c r="B1764" t="s">
        <v>628</v>
      </c>
      <c r="C1764" t="s">
        <v>8</v>
      </c>
      <c r="D1764" s="27">
        <v>75</v>
      </c>
      <c r="E1764" s="21">
        <v>4</v>
      </c>
      <c r="F1764" s="14">
        <v>26</v>
      </c>
      <c r="G1764" s="28">
        <v>7</v>
      </c>
      <c r="EO1764" s="2" t="s">
        <v>2160</v>
      </c>
    </row>
    <row r="1765" spans="1:145" x14ac:dyDescent="0.25">
      <c r="A1765" s="1">
        <v>1885</v>
      </c>
      <c r="B1765" t="s">
        <v>190</v>
      </c>
      <c r="C1765" t="s">
        <v>8</v>
      </c>
      <c r="D1765" s="27">
        <v>1454</v>
      </c>
      <c r="E1765" s="21">
        <v>2</v>
      </c>
      <c r="F1765" s="14">
        <v>9</v>
      </c>
      <c r="G1765" s="28">
        <v>4</v>
      </c>
      <c r="EO1765" s="2" t="s">
        <v>2160</v>
      </c>
    </row>
    <row r="1766" spans="1:145" x14ac:dyDescent="0.25">
      <c r="A1766" s="1">
        <v>1886</v>
      </c>
      <c r="B1766" t="s">
        <v>2234</v>
      </c>
      <c r="C1766" t="s">
        <v>8</v>
      </c>
      <c r="D1766" s="27" t="s">
        <v>2213</v>
      </c>
      <c r="E1766" s="14">
        <v>1</v>
      </c>
      <c r="F1766" s="14">
        <v>15</v>
      </c>
      <c r="G1766" s="28">
        <v>3</v>
      </c>
      <c r="EO1766" s="2" t="s">
        <v>2160</v>
      </c>
    </row>
    <row r="1767" spans="1:145" x14ac:dyDescent="0.25">
      <c r="A1767" s="1">
        <v>1887</v>
      </c>
      <c r="B1767" t="s">
        <v>189</v>
      </c>
      <c r="C1767" t="s">
        <v>8</v>
      </c>
      <c r="D1767" s="27">
        <v>1453</v>
      </c>
      <c r="E1767" s="21">
        <v>3</v>
      </c>
      <c r="F1767" s="14">
        <v>16</v>
      </c>
      <c r="G1767" s="28">
        <v>5</v>
      </c>
      <c r="EO1767" s="2" t="s">
        <v>2160</v>
      </c>
    </row>
    <row r="1768" spans="1:145" x14ac:dyDescent="0.25">
      <c r="A1768" s="1">
        <v>1888</v>
      </c>
      <c r="B1768" t="s">
        <v>557</v>
      </c>
      <c r="C1768" t="s">
        <v>8</v>
      </c>
      <c r="D1768" s="27">
        <v>21</v>
      </c>
      <c r="E1768" s="21">
        <v>4</v>
      </c>
      <c r="F1768" s="14">
        <v>15</v>
      </c>
      <c r="G1768" s="28">
        <v>7</v>
      </c>
      <c r="EO1768" s="2" t="s">
        <v>2160</v>
      </c>
    </row>
    <row r="1769" spans="1:145" x14ac:dyDescent="0.25">
      <c r="A1769" s="1">
        <v>1889</v>
      </c>
      <c r="B1769" t="s">
        <v>1288</v>
      </c>
      <c r="C1769" t="s">
        <v>8</v>
      </c>
      <c r="D1769" s="27" t="s">
        <v>2213</v>
      </c>
      <c r="E1769" s="14">
        <v>1</v>
      </c>
      <c r="F1769" s="14">
        <v>6</v>
      </c>
      <c r="G1769" s="28">
        <v>3</v>
      </c>
      <c r="EO1769" s="2" t="s">
        <v>2160</v>
      </c>
    </row>
    <row r="1770" spans="1:145" x14ac:dyDescent="0.25">
      <c r="A1770" s="1">
        <v>1890</v>
      </c>
      <c r="B1770" t="s">
        <v>1289</v>
      </c>
      <c r="C1770" t="s">
        <v>8</v>
      </c>
      <c r="D1770" s="27" t="s">
        <v>2213</v>
      </c>
      <c r="E1770" s="14">
        <v>1</v>
      </c>
      <c r="F1770" s="14">
        <v>18</v>
      </c>
      <c r="G1770" s="28">
        <v>4</v>
      </c>
      <c r="EO1770" s="2" t="s">
        <v>2160</v>
      </c>
    </row>
    <row r="1771" spans="1:145" x14ac:dyDescent="0.25">
      <c r="A1771" s="1">
        <v>1891</v>
      </c>
      <c r="B1771" t="s">
        <v>1563</v>
      </c>
      <c r="C1771" t="s">
        <v>8</v>
      </c>
      <c r="D1771" s="27" t="s">
        <v>2213</v>
      </c>
      <c r="E1771" s="14">
        <v>1</v>
      </c>
      <c r="F1771" s="14">
        <v>9</v>
      </c>
      <c r="G1771" s="28">
        <v>5</v>
      </c>
      <c r="EO1771" s="2" t="s">
        <v>2160</v>
      </c>
    </row>
    <row r="1772" spans="1:145" x14ac:dyDescent="0.25">
      <c r="A1772" s="1">
        <v>1892</v>
      </c>
      <c r="B1772" t="s">
        <v>58</v>
      </c>
      <c r="C1772" t="s">
        <v>8</v>
      </c>
      <c r="D1772" s="27">
        <v>1111</v>
      </c>
      <c r="E1772" s="21">
        <v>2</v>
      </c>
      <c r="F1772" s="14">
        <v>24</v>
      </c>
      <c r="G1772" s="28">
        <v>7</v>
      </c>
      <c r="EO1772" s="2" t="s">
        <v>2160</v>
      </c>
    </row>
    <row r="1773" spans="1:145" x14ac:dyDescent="0.25">
      <c r="A1773" s="1">
        <v>1893</v>
      </c>
      <c r="B1773" t="s">
        <v>839</v>
      </c>
      <c r="C1773" t="s">
        <v>8</v>
      </c>
      <c r="D1773" s="27" t="s">
        <v>2213</v>
      </c>
      <c r="E1773" s="14">
        <v>1</v>
      </c>
      <c r="F1773" s="14">
        <v>25</v>
      </c>
      <c r="G1773" s="28">
        <v>6</v>
      </c>
      <c r="EO1773" s="2" t="s">
        <v>2160</v>
      </c>
    </row>
    <row r="1774" spans="1:145" x14ac:dyDescent="0.25">
      <c r="A1774" s="1">
        <v>1894</v>
      </c>
      <c r="B1774" t="s">
        <v>57</v>
      </c>
      <c r="C1774" t="s">
        <v>8</v>
      </c>
      <c r="D1774" s="27">
        <v>1104</v>
      </c>
      <c r="E1774" s="21">
        <v>3</v>
      </c>
      <c r="F1774" s="14">
        <v>24</v>
      </c>
      <c r="G1774" s="28">
        <v>6</v>
      </c>
      <c r="EO1774" s="2" t="s">
        <v>2160</v>
      </c>
    </row>
    <row r="1775" spans="1:145" x14ac:dyDescent="0.25">
      <c r="A1775" s="1">
        <v>1895</v>
      </c>
      <c r="B1775" t="s">
        <v>1251</v>
      </c>
      <c r="C1775" t="s">
        <v>8</v>
      </c>
      <c r="D1775" s="27" t="s">
        <v>2213</v>
      </c>
      <c r="E1775" s="14">
        <v>1</v>
      </c>
      <c r="F1775" s="14">
        <v>15</v>
      </c>
      <c r="G1775" s="28">
        <v>4</v>
      </c>
      <c r="EO1775" s="2" t="s">
        <v>2160</v>
      </c>
    </row>
    <row r="1776" spans="1:145" x14ac:dyDescent="0.25">
      <c r="A1776" s="1">
        <v>1896</v>
      </c>
      <c r="B1776" t="s">
        <v>2241</v>
      </c>
      <c r="C1776" t="s">
        <v>8</v>
      </c>
      <c r="D1776" s="27" t="s">
        <v>2213</v>
      </c>
      <c r="E1776" s="14">
        <v>1</v>
      </c>
      <c r="F1776" s="14">
        <v>28</v>
      </c>
      <c r="G1776" s="28">
        <v>7</v>
      </c>
      <c r="EO1776" s="2" t="s">
        <v>2160</v>
      </c>
    </row>
    <row r="1777" spans="1:147" x14ac:dyDescent="0.25">
      <c r="A1777" s="1">
        <v>1897</v>
      </c>
      <c r="B1777" t="s">
        <v>2181</v>
      </c>
      <c r="C1777" t="s">
        <v>8</v>
      </c>
      <c r="D1777" s="27">
        <v>1108</v>
      </c>
      <c r="E1777" s="21">
        <v>2</v>
      </c>
      <c r="F1777" s="14">
        <v>28</v>
      </c>
      <c r="G1777" s="28">
        <v>7</v>
      </c>
      <c r="EO1777" s="2" t="s">
        <v>2160</v>
      </c>
    </row>
    <row r="1778" spans="1:147" x14ac:dyDescent="0.25">
      <c r="A1778" s="1">
        <v>1898</v>
      </c>
      <c r="B1778" t="s">
        <v>1844</v>
      </c>
      <c r="C1778" t="s">
        <v>8</v>
      </c>
      <c r="D1778" s="27" t="s">
        <v>2213</v>
      </c>
      <c r="E1778" s="14">
        <v>1</v>
      </c>
      <c r="F1778" s="14">
        <v>4</v>
      </c>
      <c r="G1778" s="28">
        <v>4</v>
      </c>
      <c r="EO1778" s="2" t="s">
        <v>2160</v>
      </c>
    </row>
    <row r="1779" spans="1:147" x14ac:dyDescent="0.25">
      <c r="A1779" s="1">
        <v>1899</v>
      </c>
      <c r="B1779" t="s">
        <v>2242</v>
      </c>
      <c r="C1779" t="s">
        <v>8</v>
      </c>
      <c r="D1779" s="27" t="s">
        <v>2213</v>
      </c>
      <c r="E1779" s="14">
        <v>1</v>
      </c>
      <c r="F1779" s="14">
        <v>28</v>
      </c>
      <c r="G1779" s="28">
        <v>7</v>
      </c>
      <c r="EO1779" s="2" t="s">
        <v>2160</v>
      </c>
    </row>
    <row r="1780" spans="1:147" x14ac:dyDescent="0.25">
      <c r="A1780" s="1">
        <v>1900</v>
      </c>
      <c r="B1780" t="s">
        <v>2214</v>
      </c>
      <c r="C1780" t="s">
        <v>8</v>
      </c>
      <c r="D1780" s="27" t="s">
        <v>2213</v>
      </c>
      <c r="E1780" s="14">
        <v>1</v>
      </c>
      <c r="F1780" s="14">
        <v>27</v>
      </c>
      <c r="G1780" s="28">
        <v>6</v>
      </c>
      <c r="EO1780" s="2" t="s">
        <v>2160</v>
      </c>
    </row>
    <row r="1781" spans="1:147" x14ac:dyDescent="0.25">
      <c r="A1781" s="1">
        <v>1901</v>
      </c>
      <c r="B1781" t="s">
        <v>204</v>
      </c>
      <c r="C1781" t="s">
        <v>8</v>
      </c>
      <c r="D1781" s="27">
        <v>1479</v>
      </c>
      <c r="E1781" s="21">
        <v>6</v>
      </c>
      <c r="F1781" s="14">
        <v>24</v>
      </c>
      <c r="G1781" s="28">
        <v>7</v>
      </c>
      <c r="EP1781" s="2" t="s">
        <v>2160</v>
      </c>
    </row>
    <row r="1782" spans="1:147" x14ac:dyDescent="0.25">
      <c r="A1782" s="1">
        <v>1902</v>
      </c>
      <c r="B1782" t="s">
        <v>358</v>
      </c>
      <c r="C1782" t="s">
        <v>8</v>
      </c>
      <c r="D1782" s="27">
        <v>1720</v>
      </c>
      <c r="E1782" s="21">
        <v>3</v>
      </c>
      <c r="F1782" s="14">
        <v>27</v>
      </c>
      <c r="G1782" s="28">
        <v>7</v>
      </c>
      <c r="EP1782" s="2" t="s">
        <v>2160</v>
      </c>
    </row>
    <row r="1783" spans="1:147" x14ac:dyDescent="0.25">
      <c r="A1783" s="1">
        <v>1903</v>
      </c>
      <c r="B1783" t="s">
        <v>657</v>
      </c>
      <c r="C1783" t="s">
        <v>8</v>
      </c>
      <c r="D1783" s="27">
        <v>816</v>
      </c>
      <c r="E1783" s="21">
        <v>7</v>
      </c>
      <c r="F1783" s="14">
        <v>26</v>
      </c>
      <c r="G1783" s="28">
        <v>7</v>
      </c>
      <c r="EP1783" s="2" t="s">
        <v>2160</v>
      </c>
    </row>
    <row r="1784" spans="1:147" x14ac:dyDescent="0.25">
      <c r="A1784" s="1">
        <v>1904</v>
      </c>
      <c r="B1784" t="s">
        <v>205</v>
      </c>
      <c r="C1784" t="s">
        <v>8</v>
      </c>
      <c r="D1784" s="27">
        <v>1480</v>
      </c>
      <c r="E1784" s="21">
        <v>4</v>
      </c>
      <c r="F1784" s="14">
        <v>28</v>
      </c>
      <c r="G1784" s="28">
        <v>7</v>
      </c>
      <c r="EP1784" s="2" t="s">
        <v>2160</v>
      </c>
    </row>
    <row r="1785" spans="1:147" x14ac:dyDescent="0.25">
      <c r="A1785" s="1">
        <v>1905</v>
      </c>
      <c r="B1785" t="s">
        <v>840</v>
      </c>
      <c r="C1785" t="s">
        <v>8</v>
      </c>
      <c r="D1785" s="27" t="s">
        <v>2213</v>
      </c>
      <c r="E1785" s="14">
        <v>1</v>
      </c>
      <c r="F1785" s="14">
        <v>27</v>
      </c>
      <c r="G1785" s="28">
        <v>7</v>
      </c>
      <c r="EP1785" s="2" t="s">
        <v>2160</v>
      </c>
    </row>
    <row r="1786" spans="1:147" x14ac:dyDescent="0.25">
      <c r="A1786" s="1">
        <v>1906</v>
      </c>
      <c r="B1786" t="s">
        <v>569</v>
      </c>
      <c r="C1786" t="s">
        <v>8</v>
      </c>
      <c r="D1786" s="27">
        <v>35</v>
      </c>
      <c r="E1786" s="21">
        <v>6</v>
      </c>
      <c r="F1786" s="14">
        <v>23</v>
      </c>
      <c r="G1786" s="28">
        <v>6</v>
      </c>
      <c r="EP1786" s="2" t="s">
        <v>2160</v>
      </c>
    </row>
    <row r="1787" spans="1:147" x14ac:dyDescent="0.25">
      <c r="A1787" s="1">
        <v>1907</v>
      </c>
      <c r="B1787" t="s">
        <v>1740</v>
      </c>
      <c r="C1787" t="s">
        <v>8</v>
      </c>
      <c r="D1787" s="27" t="s">
        <v>2213</v>
      </c>
      <c r="E1787" s="14">
        <v>1</v>
      </c>
      <c r="F1787" s="14">
        <v>20</v>
      </c>
      <c r="G1787" s="28">
        <v>6</v>
      </c>
      <c r="EP1787" s="2" t="s">
        <v>2160</v>
      </c>
    </row>
    <row r="1788" spans="1:147" x14ac:dyDescent="0.25">
      <c r="A1788" s="1">
        <v>1908</v>
      </c>
      <c r="B1788" t="s">
        <v>357</v>
      </c>
      <c r="C1788" t="s">
        <v>8</v>
      </c>
      <c r="D1788" s="27">
        <v>1719</v>
      </c>
      <c r="E1788" s="21">
        <v>2</v>
      </c>
      <c r="F1788" s="14">
        <v>28</v>
      </c>
      <c r="G1788" s="28">
        <v>7</v>
      </c>
      <c r="EP1788" s="2" t="s">
        <v>2160</v>
      </c>
    </row>
    <row r="1789" spans="1:147" x14ac:dyDescent="0.25">
      <c r="A1789" s="1">
        <v>1909</v>
      </c>
      <c r="B1789" t="s">
        <v>1741</v>
      </c>
      <c r="C1789" t="s">
        <v>8</v>
      </c>
      <c r="D1789" s="27" t="s">
        <v>2213</v>
      </c>
      <c r="E1789" s="14">
        <v>1</v>
      </c>
      <c r="F1789" s="14">
        <v>28</v>
      </c>
      <c r="G1789" s="28">
        <v>7</v>
      </c>
      <c r="EP1789" s="2" t="s">
        <v>2160</v>
      </c>
    </row>
    <row r="1790" spans="1:147" x14ac:dyDescent="0.25">
      <c r="A1790" s="1">
        <v>1910</v>
      </c>
      <c r="B1790" t="s">
        <v>1599</v>
      </c>
      <c r="C1790" t="s">
        <v>8</v>
      </c>
      <c r="D1790" s="27" t="s">
        <v>2213</v>
      </c>
      <c r="E1790" s="14">
        <v>1</v>
      </c>
      <c r="F1790" s="14">
        <v>18</v>
      </c>
      <c r="G1790" s="28">
        <v>5</v>
      </c>
      <c r="EP1790" s="2" t="s">
        <v>2160</v>
      </c>
    </row>
    <row r="1791" spans="1:147" x14ac:dyDescent="0.25">
      <c r="A1791" s="1">
        <v>1911</v>
      </c>
      <c r="B1791" t="s">
        <v>1453</v>
      </c>
      <c r="C1791" t="s">
        <v>8</v>
      </c>
      <c r="D1791" s="27" t="s">
        <v>2213</v>
      </c>
      <c r="E1791" s="14">
        <v>1</v>
      </c>
      <c r="F1791" s="14">
        <v>7</v>
      </c>
      <c r="G1791" s="28">
        <v>5</v>
      </c>
      <c r="EP1791" s="2" t="s">
        <v>2160</v>
      </c>
    </row>
    <row r="1792" spans="1:147" x14ac:dyDescent="0.25">
      <c r="A1792" s="1">
        <v>1912</v>
      </c>
      <c r="B1792" t="s">
        <v>841</v>
      </c>
      <c r="C1792" t="s">
        <v>8</v>
      </c>
      <c r="D1792" s="27" t="s">
        <v>2213</v>
      </c>
      <c r="E1792" s="14">
        <v>1</v>
      </c>
      <c r="F1792" s="14">
        <v>18</v>
      </c>
      <c r="G1792" s="28">
        <v>5</v>
      </c>
      <c r="EQ1792" s="2" t="s">
        <v>2160</v>
      </c>
    </row>
    <row r="1793" spans="1:148" x14ac:dyDescent="0.25">
      <c r="A1793" s="1">
        <v>1913</v>
      </c>
      <c r="B1793" t="s">
        <v>599</v>
      </c>
      <c r="C1793" t="s">
        <v>8</v>
      </c>
      <c r="D1793" s="27">
        <v>653</v>
      </c>
      <c r="E1793" s="21">
        <v>2</v>
      </c>
      <c r="F1793" s="14">
        <v>15</v>
      </c>
      <c r="G1793" s="28">
        <v>4</v>
      </c>
      <c r="EQ1793" s="2" t="s">
        <v>2160</v>
      </c>
    </row>
    <row r="1794" spans="1:148" x14ac:dyDescent="0.25">
      <c r="A1794" s="1">
        <v>1914</v>
      </c>
      <c r="B1794" t="s">
        <v>842</v>
      </c>
      <c r="C1794" t="s">
        <v>8</v>
      </c>
      <c r="D1794" s="27" t="s">
        <v>2213</v>
      </c>
      <c r="E1794" s="14">
        <v>1</v>
      </c>
      <c r="F1794" s="14">
        <v>14</v>
      </c>
      <c r="G1794" s="28">
        <v>4</v>
      </c>
      <c r="EQ1794" s="2" t="s">
        <v>2160</v>
      </c>
    </row>
    <row r="1795" spans="1:148" x14ac:dyDescent="0.25">
      <c r="A1795" s="1">
        <v>1915</v>
      </c>
      <c r="B1795" t="s">
        <v>222</v>
      </c>
      <c r="C1795" t="s">
        <v>8</v>
      </c>
      <c r="D1795" s="27">
        <v>1524</v>
      </c>
      <c r="E1795" s="21">
        <v>2</v>
      </c>
      <c r="F1795" s="14">
        <v>14</v>
      </c>
      <c r="G1795" s="28">
        <v>3</v>
      </c>
      <c r="EQ1795" s="2" t="s">
        <v>2160</v>
      </c>
    </row>
    <row r="1796" spans="1:148" x14ac:dyDescent="0.25">
      <c r="A1796" s="1">
        <v>1916</v>
      </c>
      <c r="B1796" t="s">
        <v>221</v>
      </c>
      <c r="C1796" t="s">
        <v>8</v>
      </c>
      <c r="D1796" s="27">
        <v>1523</v>
      </c>
      <c r="E1796" s="21">
        <v>2</v>
      </c>
      <c r="F1796" s="14">
        <v>11</v>
      </c>
      <c r="G1796" s="28">
        <v>1</v>
      </c>
      <c r="EQ1796" s="7" t="s">
        <v>2171</v>
      </c>
    </row>
    <row r="1797" spans="1:148" x14ac:dyDescent="0.25">
      <c r="A1797" s="1">
        <v>1917</v>
      </c>
      <c r="B1797" t="s">
        <v>621</v>
      </c>
      <c r="C1797" t="s">
        <v>8</v>
      </c>
      <c r="D1797" s="27">
        <v>72</v>
      </c>
      <c r="E1797" s="21">
        <v>6</v>
      </c>
      <c r="F1797" s="14">
        <v>16</v>
      </c>
      <c r="G1797" s="28">
        <v>5</v>
      </c>
      <c r="EQ1797" s="2" t="s">
        <v>2160</v>
      </c>
    </row>
    <row r="1798" spans="1:148" x14ac:dyDescent="0.25">
      <c r="A1798" s="1">
        <v>1918</v>
      </c>
      <c r="B1798" t="s">
        <v>843</v>
      </c>
      <c r="C1798" t="s">
        <v>8</v>
      </c>
      <c r="D1798" s="27" t="s">
        <v>2213</v>
      </c>
      <c r="E1798" s="14">
        <v>1</v>
      </c>
      <c r="F1798" s="14">
        <v>13</v>
      </c>
      <c r="G1798" s="28">
        <v>3</v>
      </c>
      <c r="EQ1798" s="2" t="s">
        <v>2160</v>
      </c>
    </row>
    <row r="1799" spans="1:148" x14ac:dyDescent="0.25">
      <c r="A1799" s="1">
        <v>1919</v>
      </c>
      <c r="B1799" t="s">
        <v>1323</v>
      </c>
      <c r="C1799" t="s">
        <v>8</v>
      </c>
      <c r="D1799" s="27" t="s">
        <v>2213</v>
      </c>
      <c r="E1799" s="14">
        <v>1</v>
      </c>
      <c r="F1799" s="14">
        <v>11</v>
      </c>
      <c r="G1799" s="28">
        <v>1</v>
      </c>
      <c r="EQ1799" s="7" t="s">
        <v>2171</v>
      </c>
    </row>
    <row r="1800" spans="1:148" x14ac:dyDescent="0.25">
      <c r="A1800" s="1">
        <v>1920</v>
      </c>
      <c r="B1800" t="s">
        <v>844</v>
      </c>
      <c r="C1800" t="s">
        <v>8</v>
      </c>
      <c r="D1800" s="27" t="s">
        <v>2213</v>
      </c>
      <c r="E1800" s="14">
        <v>1</v>
      </c>
      <c r="F1800" s="14">
        <v>16</v>
      </c>
      <c r="G1800" s="28">
        <v>5</v>
      </c>
      <c r="EQ1800" s="2" t="s">
        <v>2160</v>
      </c>
    </row>
    <row r="1801" spans="1:148" x14ac:dyDescent="0.25">
      <c r="A1801" s="1">
        <v>1921</v>
      </c>
      <c r="B1801" t="s">
        <v>845</v>
      </c>
      <c r="C1801" t="s">
        <v>8</v>
      </c>
      <c r="D1801" s="27" t="s">
        <v>2213</v>
      </c>
      <c r="E1801" s="14">
        <v>1</v>
      </c>
      <c r="F1801" s="14">
        <v>15</v>
      </c>
      <c r="G1801" s="28">
        <v>4</v>
      </c>
      <c r="ER1801" s="2" t="s">
        <v>2160</v>
      </c>
    </row>
    <row r="1802" spans="1:148" x14ac:dyDescent="0.25">
      <c r="A1802" s="1">
        <v>1922</v>
      </c>
      <c r="B1802" t="s">
        <v>294</v>
      </c>
      <c r="C1802" t="s">
        <v>8</v>
      </c>
      <c r="D1802" s="27">
        <v>1632</v>
      </c>
      <c r="E1802" s="21">
        <v>2</v>
      </c>
      <c r="F1802" s="14">
        <v>16</v>
      </c>
      <c r="G1802" s="28">
        <v>4</v>
      </c>
      <c r="ER1802" s="2" t="s">
        <v>2160</v>
      </c>
    </row>
    <row r="1803" spans="1:148" x14ac:dyDescent="0.25">
      <c r="A1803" s="1">
        <v>1923</v>
      </c>
      <c r="B1803" t="s">
        <v>573</v>
      </c>
      <c r="C1803" t="s">
        <v>8</v>
      </c>
      <c r="D1803" s="27">
        <v>42</v>
      </c>
      <c r="E1803" s="21">
        <v>5</v>
      </c>
      <c r="F1803" s="14">
        <v>13</v>
      </c>
      <c r="G1803" s="28">
        <v>3</v>
      </c>
      <c r="ER1803" s="2" t="s">
        <v>2160</v>
      </c>
    </row>
    <row r="1804" spans="1:148" x14ac:dyDescent="0.25">
      <c r="A1804" s="1">
        <v>1924</v>
      </c>
      <c r="B1804" t="s">
        <v>1357</v>
      </c>
      <c r="C1804" t="s">
        <v>8</v>
      </c>
      <c r="D1804" s="27" t="s">
        <v>2213</v>
      </c>
      <c r="E1804" s="14">
        <v>1</v>
      </c>
      <c r="F1804" s="14">
        <v>12</v>
      </c>
      <c r="G1804" s="28">
        <v>2</v>
      </c>
      <c r="ER1804" s="2" t="s">
        <v>2160</v>
      </c>
    </row>
    <row r="1805" spans="1:148" x14ac:dyDescent="0.25">
      <c r="A1805" s="1">
        <v>1925</v>
      </c>
      <c r="B1805" t="s">
        <v>846</v>
      </c>
      <c r="C1805" t="s">
        <v>8</v>
      </c>
      <c r="D1805" s="27" t="s">
        <v>2213</v>
      </c>
      <c r="E1805" s="14">
        <v>1</v>
      </c>
      <c r="F1805" s="14">
        <v>14</v>
      </c>
      <c r="G1805" s="28">
        <v>4</v>
      </c>
      <c r="ER1805" s="2" t="s">
        <v>2160</v>
      </c>
    </row>
    <row r="1806" spans="1:148" x14ac:dyDescent="0.25">
      <c r="A1806" s="1">
        <v>1926</v>
      </c>
      <c r="B1806" t="s">
        <v>210</v>
      </c>
      <c r="C1806" t="s">
        <v>8</v>
      </c>
      <c r="D1806" s="27">
        <v>1487</v>
      </c>
      <c r="E1806" s="21">
        <v>5</v>
      </c>
      <c r="F1806" s="14">
        <v>16</v>
      </c>
      <c r="G1806" s="28">
        <v>5</v>
      </c>
      <c r="ER1806" s="2" t="s">
        <v>2160</v>
      </c>
    </row>
    <row r="1807" spans="1:148" x14ac:dyDescent="0.25">
      <c r="A1807" s="1">
        <v>1927</v>
      </c>
      <c r="B1807" t="s">
        <v>636</v>
      </c>
      <c r="C1807" t="s">
        <v>8</v>
      </c>
      <c r="D1807" s="27">
        <v>766</v>
      </c>
      <c r="E1807" s="21">
        <v>2</v>
      </c>
      <c r="F1807" s="14">
        <v>13</v>
      </c>
      <c r="G1807" s="28">
        <v>3</v>
      </c>
      <c r="ER1807" s="2" t="s">
        <v>2160</v>
      </c>
    </row>
    <row r="1808" spans="1:148" x14ac:dyDescent="0.25">
      <c r="A1808" s="1">
        <v>1928</v>
      </c>
      <c r="B1808" t="s">
        <v>847</v>
      </c>
      <c r="C1808" t="s">
        <v>8</v>
      </c>
      <c r="D1808" s="27" t="s">
        <v>2213</v>
      </c>
      <c r="E1808" s="14">
        <v>1</v>
      </c>
      <c r="F1808" s="14">
        <v>14</v>
      </c>
      <c r="G1808" s="28">
        <v>3</v>
      </c>
      <c r="ER1808" s="2" t="s">
        <v>2160</v>
      </c>
    </row>
    <row r="1809" spans="1:149" x14ac:dyDescent="0.25">
      <c r="A1809" s="1">
        <v>1929</v>
      </c>
      <c r="B1809" t="s">
        <v>848</v>
      </c>
      <c r="C1809" t="s">
        <v>8</v>
      </c>
      <c r="D1809" s="27" t="s">
        <v>2213</v>
      </c>
      <c r="E1809" s="14">
        <v>1</v>
      </c>
      <c r="F1809" s="14">
        <v>15</v>
      </c>
      <c r="G1809" s="28">
        <v>4</v>
      </c>
      <c r="ER1809" s="2" t="s">
        <v>2160</v>
      </c>
    </row>
    <row r="1810" spans="1:149" x14ac:dyDescent="0.25">
      <c r="A1810" s="1">
        <v>1930</v>
      </c>
      <c r="B1810" t="s">
        <v>292</v>
      </c>
      <c r="C1810" t="s">
        <v>8</v>
      </c>
      <c r="D1810" s="27">
        <v>1630</v>
      </c>
      <c r="E1810" s="21">
        <v>2</v>
      </c>
      <c r="F1810" s="14">
        <v>16</v>
      </c>
      <c r="G1810" s="28">
        <v>4</v>
      </c>
      <c r="ER1810" s="2" t="s">
        <v>2160</v>
      </c>
    </row>
    <row r="1811" spans="1:149" x14ac:dyDescent="0.25">
      <c r="A1811" s="1">
        <v>1931</v>
      </c>
      <c r="B1811" t="s">
        <v>293</v>
      </c>
      <c r="C1811" t="s">
        <v>8</v>
      </c>
      <c r="D1811" s="27">
        <v>1631</v>
      </c>
      <c r="E1811" s="21">
        <v>2</v>
      </c>
      <c r="F1811" s="14">
        <v>17</v>
      </c>
      <c r="G1811" s="28">
        <v>6</v>
      </c>
      <c r="ER1811" s="2" t="s">
        <v>2160</v>
      </c>
    </row>
    <row r="1812" spans="1:149" x14ac:dyDescent="0.25">
      <c r="A1812" s="1">
        <v>1932</v>
      </c>
      <c r="B1812" t="s">
        <v>634</v>
      </c>
      <c r="C1812" t="s">
        <v>8</v>
      </c>
      <c r="D1812" s="27">
        <v>761</v>
      </c>
      <c r="E1812" s="21">
        <v>10</v>
      </c>
      <c r="F1812" s="14">
        <v>16</v>
      </c>
      <c r="G1812" s="28">
        <v>5</v>
      </c>
      <c r="ER1812" s="2" t="s">
        <v>2160</v>
      </c>
    </row>
    <row r="1813" spans="1:149" x14ac:dyDescent="0.25">
      <c r="A1813" s="1">
        <v>1933</v>
      </c>
      <c r="B1813" t="s">
        <v>1454</v>
      </c>
      <c r="C1813" t="s">
        <v>8</v>
      </c>
      <c r="D1813" s="27" t="s">
        <v>2213</v>
      </c>
      <c r="E1813" s="14">
        <v>1</v>
      </c>
      <c r="F1813" s="14">
        <v>4</v>
      </c>
      <c r="G1813" s="28">
        <v>1</v>
      </c>
      <c r="ER1813" s="7" t="s">
        <v>2171</v>
      </c>
    </row>
    <row r="1814" spans="1:149" x14ac:dyDescent="0.25">
      <c r="A1814" s="1">
        <v>1934</v>
      </c>
      <c r="B1814" t="s">
        <v>849</v>
      </c>
      <c r="C1814" t="s">
        <v>8</v>
      </c>
      <c r="D1814" s="27" t="s">
        <v>2213</v>
      </c>
      <c r="E1814" s="14">
        <v>1</v>
      </c>
      <c r="F1814" s="14">
        <v>12</v>
      </c>
      <c r="G1814" s="28">
        <v>2</v>
      </c>
      <c r="ER1814" s="2" t="s">
        <v>2160</v>
      </c>
    </row>
    <row r="1815" spans="1:149" x14ac:dyDescent="0.25">
      <c r="A1815" s="1">
        <v>1935</v>
      </c>
      <c r="B1815" t="s">
        <v>850</v>
      </c>
      <c r="C1815" t="s">
        <v>8</v>
      </c>
      <c r="D1815" s="27" t="s">
        <v>2213</v>
      </c>
      <c r="E1815" s="14">
        <v>1</v>
      </c>
      <c r="F1815" s="14">
        <v>13</v>
      </c>
      <c r="G1815" s="28">
        <v>3</v>
      </c>
      <c r="ER1815" s="2" t="s">
        <v>2160</v>
      </c>
    </row>
    <row r="1816" spans="1:149" x14ac:dyDescent="0.25">
      <c r="A1816" s="1">
        <v>1936</v>
      </c>
      <c r="B1816" t="s">
        <v>851</v>
      </c>
      <c r="C1816" t="s">
        <v>8</v>
      </c>
      <c r="D1816" s="27" t="s">
        <v>2213</v>
      </c>
      <c r="E1816" s="14">
        <v>1</v>
      </c>
      <c r="F1816" s="14">
        <v>16</v>
      </c>
      <c r="G1816" s="28">
        <v>4</v>
      </c>
      <c r="ER1816" s="2" t="s">
        <v>2160</v>
      </c>
    </row>
    <row r="1817" spans="1:149" x14ac:dyDescent="0.25">
      <c r="A1817" s="1">
        <v>1937</v>
      </c>
      <c r="B1817" t="s">
        <v>291</v>
      </c>
      <c r="C1817" t="s">
        <v>8</v>
      </c>
      <c r="D1817" s="27">
        <v>1629</v>
      </c>
      <c r="E1817" s="21">
        <v>3</v>
      </c>
      <c r="F1817" s="14">
        <v>13</v>
      </c>
      <c r="G1817" s="28">
        <v>3</v>
      </c>
      <c r="ER1817" s="2" t="s">
        <v>2160</v>
      </c>
    </row>
    <row r="1818" spans="1:149" x14ac:dyDescent="0.25">
      <c r="A1818" s="1">
        <v>1938</v>
      </c>
      <c r="B1818" t="s">
        <v>290</v>
      </c>
      <c r="C1818" t="s">
        <v>8</v>
      </c>
      <c r="D1818" s="27">
        <v>1628</v>
      </c>
      <c r="E1818" s="21">
        <v>4</v>
      </c>
      <c r="F1818" s="14">
        <v>9</v>
      </c>
      <c r="G1818" s="28">
        <v>1</v>
      </c>
      <c r="ER1818" s="7" t="s">
        <v>2171</v>
      </c>
    </row>
    <row r="1819" spans="1:149" x14ac:dyDescent="0.25">
      <c r="A1819" s="1">
        <v>1939</v>
      </c>
      <c r="B1819" t="s">
        <v>852</v>
      </c>
      <c r="C1819" t="s">
        <v>8</v>
      </c>
      <c r="D1819" s="27" t="s">
        <v>2213</v>
      </c>
      <c r="E1819" s="14">
        <v>1</v>
      </c>
      <c r="F1819" s="14">
        <v>15</v>
      </c>
      <c r="G1819" s="28">
        <v>4</v>
      </c>
      <c r="ER1819" s="2" t="s">
        <v>2160</v>
      </c>
    </row>
    <row r="1820" spans="1:149" x14ac:dyDescent="0.25">
      <c r="A1820" s="1">
        <v>1940</v>
      </c>
      <c r="B1820" t="s">
        <v>1393</v>
      </c>
      <c r="C1820" t="s">
        <v>8</v>
      </c>
      <c r="D1820" s="27" t="s">
        <v>2213</v>
      </c>
      <c r="E1820" s="14">
        <v>1</v>
      </c>
      <c r="F1820" s="14">
        <v>8</v>
      </c>
      <c r="G1820" s="28">
        <v>1</v>
      </c>
      <c r="ER1820" s="7" t="s">
        <v>2171</v>
      </c>
    </row>
    <row r="1821" spans="1:149" x14ac:dyDescent="0.25">
      <c r="A1821" s="1">
        <v>1941</v>
      </c>
      <c r="B1821" t="s">
        <v>1845</v>
      </c>
      <c r="C1821" t="s">
        <v>8</v>
      </c>
      <c r="D1821" s="27" t="s">
        <v>2213</v>
      </c>
      <c r="E1821" s="14">
        <v>1</v>
      </c>
      <c r="F1821" s="14">
        <v>12</v>
      </c>
      <c r="G1821" s="28">
        <v>3</v>
      </c>
      <c r="ER1821" s="2" t="s">
        <v>2160</v>
      </c>
    </row>
    <row r="1822" spans="1:149" x14ac:dyDescent="0.25">
      <c r="A1822" s="1">
        <v>1942</v>
      </c>
      <c r="B1822" t="s">
        <v>853</v>
      </c>
      <c r="C1822" t="s">
        <v>8</v>
      </c>
      <c r="D1822" s="27" t="s">
        <v>2213</v>
      </c>
      <c r="E1822" s="14">
        <v>1</v>
      </c>
      <c r="F1822" s="14">
        <v>14</v>
      </c>
      <c r="G1822" s="28">
        <v>3</v>
      </c>
      <c r="ER1822" s="2" t="s">
        <v>2160</v>
      </c>
    </row>
    <row r="1823" spans="1:149" x14ac:dyDescent="0.25">
      <c r="A1823" s="1">
        <v>1943</v>
      </c>
      <c r="B1823" t="s">
        <v>13</v>
      </c>
      <c r="C1823" t="s">
        <v>8</v>
      </c>
      <c r="D1823" s="27" t="s">
        <v>2213</v>
      </c>
      <c r="E1823" s="14">
        <v>1</v>
      </c>
      <c r="F1823" s="14">
        <v>16</v>
      </c>
      <c r="G1823" s="28">
        <v>4</v>
      </c>
      <c r="ER1823" s="2" t="s">
        <v>2160</v>
      </c>
    </row>
    <row r="1824" spans="1:149" x14ac:dyDescent="0.25">
      <c r="A1824" s="1">
        <v>1944</v>
      </c>
      <c r="B1824" t="s">
        <v>1252</v>
      </c>
      <c r="C1824" t="s">
        <v>8</v>
      </c>
      <c r="D1824" s="27" t="s">
        <v>2213</v>
      </c>
      <c r="E1824" s="14">
        <v>1</v>
      </c>
      <c r="F1824" s="14">
        <v>14</v>
      </c>
      <c r="G1824" s="28">
        <v>4</v>
      </c>
      <c r="ES1824" s="2" t="s">
        <v>2160</v>
      </c>
    </row>
    <row r="1825" spans="1:151" x14ac:dyDescent="0.25">
      <c r="A1825" s="1">
        <v>1945</v>
      </c>
      <c r="B1825" t="s">
        <v>1846</v>
      </c>
      <c r="C1825" t="s">
        <v>8</v>
      </c>
      <c r="D1825" s="27" t="s">
        <v>2213</v>
      </c>
      <c r="E1825" s="14">
        <v>1</v>
      </c>
      <c r="F1825" s="14">
        <v>2</v>
      </c>
      <c r="G1825" s="28">
        <v>2</v>
      </c>
      <c r="ES1825" s="52" t="s">
        <v>1981</v>
      </c>
    </row>
    <row r="1826" spans="1:151" x14ac:dyDescent="0.25">
      <c r="A1826" s="1">
        <v>1946</v>
      </c>
      <c r="B1826" t="s">
        <v>587</v>
      </c>
      <c r="C1826" t="s">
        <v>8</v>
      </c>
      <c r="D1826" s="27">
        <v>58</v>
      </c>
      <c r="E1826" s="21">
        <v>6</v>
      </c>
      <c r="F1826" s="14">
        <v>11</v>
      </c>
      <c r="G1826" s="28">
        <v>3</v>
      </c>
      <c r="ES1826" s="2" t="s">
        <v>2160</v>
      </c>
    </row>
    <row r="1827" spans="1:151" x14ac:dyDescent="0.25">
      <c r="A1827" s="1">
        <v>1947</v>
      </c>
      <c r="B1827" t="s">
        <v>236</v>
      </c>
      <c r="C1827" t="s">
        <v>8</v>
      </c>
      <c r="D1827" s="27">
        <v>1549</v>
      </c>
      <c r="E1827" s="21">
        <v>2</v>
      </c>
      <c r="F1827" s="14">
        <v>15</v>
      </c>
      <c r="G1827" s="28">
        <v>5</v>
      </c>
      <c r="ES1827" s="2" t="s">
        <v>2160</v>
      </c>
    </row>
    <row r="1828" spans="1:151" x14ac:dyDescent="0.25">
      <c r="A1828" s="1">
        <v>1948</v>
      </c>
      <c r="B1828" t="s">
        <v>608</v>
      </c>
      <c r="C1828" t="s">
        <v>8</v>
      </c>
      <c r="D1828" s="27">
        <v>683</v>
      </c>
      <c r="E1828" s="21">
        <v>10</v>
      </c>
      <c r="F1828" s="14">
        <v>17</v>
      </c>
      <c r="G1828" s="28">
        <v>5</v>
      </c>
      <c r="ES1828" s="2" t="s">
        <v>2160</v>
      </c>
    </row>
    <row r="1829" spans="1:151" x14ac:dyDescent="0.25">
      <c r="A1829" s="1">
        <v>1949</v>
      </c>
      <c r="B1829" t="s">
        <v>1477</v>
      </c>
      <c r="C1829" t="s">
        <v>8</v>
      </c>
      <c r="D1829" s="27" t="s">
        <v>2213</v>
      </c>
      <c r="E1829" s="14">
        <v>1</v>
      </c>
      <c r="F1829" s="14">
        <v>13</v>
      </c>
      <c r="G1829" s="28">
        <v>4</v>
      </c>
      <c r="ES1829" s="2" t="s">
        <v>2160</v>
      </c>
    </row>
    <row r="1830" spans="1:151" x14ac:dyDescent="0.25">
      <c r="A1830" s="1">
        <v>1950</v>
      </c>
      <c r="B1830" t="s">
        <v>268</v>
      </c>
      <c r="C1830" t="s">
        <v>8</v>
      </c>
      <c r="D1830" s="27">
        <v>1596</v>
      </c>
      <c r="E1830" s="21">
        <v>7</v>
      </c>
      <c r="F1830" s="14">
        <v>18</v>
      </c>
      <c r="G1830" s="28">
        <v>6</v>
      </c>
      <c r="ES1830" s="2" t="s">
        <v>2160</v>
      </c>
    </row>
    <row r="1831" spans="1:151" x14ac:dyDescent="0.25">
      <c r="A1831" s="1">
        <v>1951</v>
      </c>
      <c r="B1831" t="s">
        <v>635</v>
      </c>
      <c r="C1831" t="s">
        <v>8</v>
      </c>
      <c r="D1831" s="27">
        <v>762</v>
      </c>
      <c r="E1831" s="21">
        <v>3</v>
      </c>
      <c r="F1831" s="14">
        <v>14</v>
      </c>
      <c r="G1831" s="28">
        <v>4</v>
      </c>
      <c r="ET1831" s="2" t="s">
        <v>2160</v>
      </c>
    </row>
    <row r="1832" spans="1:151" x14ac:dyDescent="0.25">
      <c r="A1832" s="1">
        <v>1952</v>
      </c>
      <c r="B1832" t="s">
        <v>289</v>
      </c>
      <c r="C1832" t="s">
        <v>8</v>
      </c>
      <c r="D1832" s="27">
        <v>1626</v>
      </c>
      <c r="E1832" s="21">
        <v>2</v>
      </c>
      <c r="F1832" s="14">
        <v>14</v>
      </c>
      <c r="G1832" s="28">
        <v>3</v>
      </c>
      <c r="ET1832" s="2" t="s">
        <v>2160</v>
      </c>
    </row>
    <row r="1833" spans="1:151" x14ac:dyDescent="0.25">
      <c r="A1833" s="1">
        <v>1953</v>
      </c>
      <c r="B1833" t="s">
        <v>854</v>
      </c>
      <c r="C1833" t="s">
        <v>8</v>
      </c>
      <c r="D1833" s="27" t="s">
        <v>2213</v>
      </c>
      <c r="E1833" s="14">
        <v>1</v>
      </c>
      <c r="F1833" s="14">
        <v>14</v>
      </c>
      <c r="G1833" s="28">
        <v>3</v>
      </c>
      <c r="ET1833" s="2" t="s">
        <v>2160</v>
      </c>
    </row>
    <row r="1834" spans="1:151" x14ac:dyDescent="0.25">
      <c r="A1834" s="1">
        <v>1954</v>
      </c>
      <c r="B1834" t="s">
        <v>855</v>
      </c>
      <c r="C1834" t="s">
        <v>8</v>
      </c>
      <c r="D1834" s="27" t="s">
        <v>2213</v>
      </c>
      <c r="E1834" s="14">
        <v>1</v>
      </c>
      <c r="F1834" s="14">
        <v>12</v>
      </c>
      <c r="G1834" s="28">
        <v>2</v>
      </c>
      <c r="ET1834" s="2" t="s">
        <v>2160</v>
      </c>
    </row>
    <row r="1835" spans="1:151" x14ac:dyDescent="0.25">
      <c r="A1835" s="1">
        <v>1955</v>
      </c>
      <c r="B1835" t="s">
        <v>856</v>
      </c>
      <c r="C1835" t="s">
        <v>8</v>
      </c>
      <c r="D1835" s="27" t="s">
        <v>2213</v>
      </c>
      <c r="E1835" s="14">
        <v>1</v>
      </c>
      <c r="F1835" s="14">
        <v>13</v>
      </c>
      <c r="G1835" s="28">
        <v>3</v>
      </c>
      <c r="ET1835" s="2" t="s">
        <v>2160</v>
      </c>
    </row>
    <row r="1836" spans="1:151" x14ac:dyDescent="0.25">
      <c r="A1836" s="1">
        <v>1956</v>
      </c>
      <c r="B1836" t="s">
        <v>857</v>
      </c>
      <c r="C1836" t="s">
        <v>8</v>
      </c>
      <c r="D1836" s="27" t="s">
        <v>2213</v>
      </c>
      <c r="E1836" s="14">
        <v>1</v>
      </c>
      <c r="F1836" s="14">
        <v>12</v>
      </c>
      <c r="G1836" s="28">
        <v>2</v>
      </c>
      <c r="ET1836" s="2" t="s">
        <v>2160</v>
      </c>
    </row>
    <row r="1837" spans="1:151" x14ac:dyDescent="0.25">
      <c r="A1837" s="1">
        <v>1957</v>
      </c>
      <c r="B1837" t="s">
        <v>614</v>
      </c>
      <c r="C1837" t="s">
        <v>8</v>
      </c>
      <c r="D1837" s="27">
        <v>706</v>
      </c>
      <c r="E1837" s="21">
        <v>5</v>
      </c>
      <c r="F1837" s="14">
        <v>11</v>
      </c>
      <c r="G1837" s="28">
        <v>2</v>
      </c>
      <c r="EU1837" s="2" t="s">
        <v>2160</v>
      </c>
    </row>
    <row r="1838" spans="1:151" x14ac:dyDescent="0.25">
      <c r="A1838" s="1">
        <v>1958</v>
      </c>
      <c r="B1838" t="s">
        <v>266</v>
      </c>
      <c r="C1838" t="s">
        <v>8</v>
      </c>
      <c r="D1838" s="27">
        <v>1593</v>
      </c>
      <c r="E1838" s="21">
        <v>3</v>
      </c>
      <c r="F1838" s="14">
        <v>18</v>
      </c>
      <c r="G1838" s="28">
        <v>5</v>
      </c>
      <c r="EU1838" s="2" t="s">
        <v>2160</v>
      </c>
    </row>
    <row r="1839" spans="1:151" x14ac:dyDescent="0.25">
      <c r="A1839" s="1">
        <v>1959</v>
      </c>
      <c r="B1839" t="s">
        <v>613</v>
      </c>
      <c r="C1839" t="s">
        <v>8</v>
      </c>
      <c r="D1839" s="27">
        <v>701</v>
      </c>
      <c r="E1839" s="21">
        <v>3</v>
      </c>
      <c r="F1839" s="14">
        <v>6</v>
      </c>
      <c r="G1839" s="28">
        <v>1</v>
      </c>
      <c r="EU1839" s="7" t="s">
        <v>2171</v>
      </c>
    </row>
    <row r="1840" spans="1:151" x14ac:dyDescent="0.25">
      <c r="A1840" s="1">
        <v>1960</v>
      </c>
      <c r="B1840" t="s">
        <v>583</v>
      </c>
      <c r="C1840" t="s">
        <v>8</v>
      </c>
      <c r="D1840" s="27">
        <v>52</v>
      </c>
      <c r="E1840" s="21">
        <v>3</v>
      </c>
      <c r="F1840" s="14">
        <v>18</v>
      </c>
      <c r="G1840" s="28">
        <v>5</v>
      </c>
      <c r="EU1840" s="2" t="s">
        <v>2160</v>
      </c>
    </row>
    <row r="1841" spans="1:152" x14ac:dyDescent="0.25">
      <c r="A1841" s="1">
        <v>1961</v>
      </c>
      <c r="B1841" t="s">
        <v>1124</v>
      </c>
      <c r="C1841" t="s">
        <v>8</v>
      </c>
      <c r="D1841" s="27" t="s">
        <v>2213</v>
      </c>
      <c r="E1841" s="14">
        <v>1</v>
      </c>
      <c r="F1841" s="14">
        <v>1</v>
      </c>
      <c r="G1841" s="28">
        <v>1</v>
      </c>
      <c r="EU1841" s="23" t="s">
        <v>2169</v>
      </c>
    </row>
    <row r="1842" spans="1:152" x14ac:dyDescent="0.25">
      <c r="A1842" s="1">
        <v>1962</v>
      </c>
      <c r="B1842" t="s">
        <v>1358</v>
      </c>
      <c r="C1842" t="s">
        <v>8</v>
      </c>
      <c r="D1842" s="27" t="s">
        <v>2213</v>
      </c>
      <c r="E1842" s="14">
        <v>1</v>
      </c>
      <c r="F1842" s="14">
        <v>7</v>
      </c>
      <c r="G1842" s="28">
        <v>1</v>
      </c>
      <c r="EU1842" s="7" t="s">
        <v>2171</v>
      </c>
    </row>
    <row r="1843" spans="1:152" x14ac:dyDescent="0.25">
      <c r="A1843" s="1">
        <v>1963</v>
      </c>
      <c r="B1843" t="s">
        <v>858</v>
      </c>
      <c r="C1843" t="s">
        <v>8</v>
      </c>
      <c r="D1843" s="27" t="s">
        <v>2213</v>
      </c>
      <c r="E1843" s="14">
        <v>1</v>
      </c>
      <c r="F1843" s="14">
        <v>14</v>
      </c>
      <c r="G1843" s="28">
        <v>3</v>
      </c>
      <c r="EU1843" s="2" t="s">
        <v>2160</v>
      </c>
    </row>
    <row r="1844" spans="1:152" x14ac:dyDescent="0.25">
      <c r="A1844" s="1">
        <v>1964</v>
      </c>
      <c r="B1844" t="s">
        <v>1290</v>
      </c>
      <c r="C1844" t="s">
        <v>8</v>
      </c>
      <c r="D1844" s="27" t="s">
        <v>2213</v>
      </c>
      <c r="E1844" s="14">
        <v>1</v>
      </c>
      <c r="F1844" s="14">
        <v>7</v>
      </c>
      <c r="G1844" s="28">
        <v>4</v>
      </c>
      <c r="EU1844" s="2" t="s">
        <v>2160</v>
      </c>
    </row>
    <row r="1845" spans="1:152" x14ac:dyDescent="0.25">
      <c r="A1845" s="1">
        <v>1965</v>
      </c>
      <c r="B1845" t="s">
        <v>265</v>
      </c>
      <c r="C1845" t="s">
        <v>8</v>
      </c>
      <c r="D1845" s="27">
        <v>1592</v>
      </c>
      <c r="E1845" s="21">
        <v>2</v>
      </c>
      <c r="F1845" s="14">
        <v>9</v>
      </c>
      <c r="G1845" s="28">
        <v>2</v>
      </c>
      <c r="EU1845" s="2" t="s">
        <v>2160</v>
      </c>
    </row>
    <row r="1846" spans="1:152" x14ac:dyDescent="0.25">
      <c r="A1846" s="1">
        <v>1966</v>
      </c>
      <c r="B1846" t="s">
        <v>859</v>
      </c>
      <c r="C1846" t="s">
        <v>8</v>
      </c>
      <c r="D1846" s="27" t="s">
        <v>2213</v>
      </c>
      <c r="E1846" s="14">
        <v>1</v>
      </c>
      <c r="F1846" s="14">
        <v>11</v>
      </c>
      <c r="G1846" s="28">
        <v>1</v>
      </c>
      <c r="EV1846" s="7" t="s">
        <v>2171</v>
      </c>
    </row>
    <row r="1847" spans="1:152" x14ac:dyDescent="0.25">
      <c r="A1847" s="1">
        <v>1967</v>
      </c>
      <c r="B1847" t="s">
        <v>860</v>
      </c>
      <c r="C1847" t="s">
        <v>8</v>
      </c>
      <c r="D1847" s="27" t="s">
        <v>2213</v>
      </c>
      <c r="E1847" s="14">
        <v>1</v>
      </c>
      <c r="F1847" s="14">
        <v>12</v>
      </c>
      <c r="G1847" s="28">
        <v>2</v>
      </c>
      <c r="EV1847" s="2" t="s">
        <v>2160</v>
      </c>
    </row>
    <row r="1848" spans="1:152" x14ac:dyDescent="0.25">
      <c r="A1848" s="1">
        <v>1968</v>
      </c>
      <c r="B1848" t="s">
        <v>588</v>
      </c>
      <c r="C1848" t="s">
        <v>8</v>
      </c>
      <c r="D1848" s="27">
        <v>6</v>
      </c>
      <c r="E1848" s="21">
        <v>2</v>
      </c>
      <c r="F1848" s="14">
        <v>1</v>
      </c>
      <c r="G1848" s="28">
        <v>1</v>
      </c>
      <c r="EV1848" s="7" t="s">
        <v>2171</v>
      </c>
    </row>
    <row r="1849" spans="1:152" x14ac:dyDescent="0.25">
      <c r="A1849" s="1">
        <v>1969</v>
      </c>
      <c r="B1849" t="s">
        <v>1174</v>
      </c>
      <c r="C1849" t="s">
        <v>8</v>
      </c>
      <c r="D1849" s="27" t="s">
        <v>2213</v>
      </c>
      <c r="E1849" s="14">
        <v>1</v>
      </c>
      <c r="F1849" s="14">
        <v>6</v>
      </c>
      <c r="G1849" s="28">
        <v>1</v>
      </c>
      <c r="EV1849" s="7" t="s">
        <v>2171</v>
      </c>
    </row>
    <row r="1850" spans="1:152" x14ac:dyDescent="0.25">
      <c r="A1850" s="1">
        <v>1970</v>
      </c>
      <c r="B1850" t="s">
        <v>1175</v>
      </c>
      <c r="C1850" t="s">
        <v>8</v>
      </c>
      <c r="D1850" s="27" t="s">
        <v>2213</v>
      </c>
      <c r="E1850" s="14">
        <v>1</v>
      </c>
      <c r="F1850" s="14">
        <v>3</v>
      </c>
      <c r="G1850" s="28">
        <v>1</v>
      </c>
      <c r="EV1850" s="7" t="s">
        <v>2171</v>
      </c>
    </row>
    <row r="1851" spans="1:152" x14ac:dyDescent="0.25">
      <c r="A1851" s="1">
        <v>1971</v>
      </c>
      <c r="B1851" t="s">
        <v>462</v>
      </c>
      <c r="C1851" t="s">
        <v>8</v>
      </c>
      <c r="D1851" s="27">
        <v>1854</v>
      </c>
      <c r="E1851" s="21">
        <v>2</v>
      </c>
      <c r="F1851" s="14">
        <v>10</v>
      </c>
      <c r="G1851" s="28">
        <v>1</v>
      </c>
      <c r="EV1851" s="7" t="s">
        <v>2171</v>
      </c>
    </row>
    <row r="1852" spans="1:152" x14ac:dyDescent="0.25">
      <c r="A1852" s="1">
        <v>1972</v>
      </c>
      <c r="B1852" t="s">
        <v>180</v>
      </c>
      <c r="C1852" t="s">
        <v>8</v>
      </c>
      <c r="D1852" s="27">
        <v>1439</v>
      </c>
      <c r="E1852" s="21">
        <v>2</v>
      </c>
      <c r="F1852" s="14">
        <v>8</v>
      </c>
      <c r="G1852" s="28">
        <v>1</v>
      </c>
      <c r="EV1852" s="7" t="s">
        <v>2171</v>
      </c>
    </row>
    <row r="1853" spans="1:152" x14ac:dyDescent="0.25">
      <c r="A1853" s="1">
        <v>1973</v>
      </c>
      <c r="B1853" t="s">
        <v>60</v>
      </c>
      <c r="C1853" t="s">
        <v>8</v>
      </c>
      <c r="D1853" s="27">
        <v>1131</v>
      </c>
      <c r="E1853" s="21">
        <v>4</v>
      </c>
      <c r="F1853" s="14">
        <v>11</v>
      </c>
      <c r="G1853" s="28">
        <v>1</v>
      </c>
      <c r="EV1853" s="7" t="s">
        <v>2171</v>
      </c>
    </row>
    <row r="1854" spans="1:152" x14ac:dyDescent="0.25">
      <c r="A1854" s="1">
        <v>1974</v>
      </c>
      <c r="B1854" t="s">
        <v>861</v>
      </c>
      <c r="C1854" t="s">
        <v>8</v>
      </c>
      <c r="D1854" s="27" t="s">
        <v>2213</v>
      </c>
      <c r="E1854" s="14">
        <v>1</v>
      </c>
      <c r="F1854" s="14">
        <v>11</v>
      </c>
      <c r="G1854" s="28">
        <v>1</v>
      </c>
      <c r="EV1854" s="7" t="s">
        <v>2171</v>
      </c>
    </row>
    <row r="1855" spans="1:152" x14ac:dyDescent="0.25">
      <c r="A1855" s="1">
        <v>1975</v>
      </c>
      <c r="B1855" t="s">
        <v>1020</v>
      </c>
      <c r="C1855" t="s">
        <v>8</v>
      </c>
      <c r="D1855" s="27" t="s">
        <v>2213</v>
      </c>
      <c r="E1855" s="14">
        <v>1</v>
      </c>
      <c r="F1855" s="14">
        <v>1</v>
      </c>
      <c r="G1855" s="28">
        <v>1</v>
      </c>
      <c r="EV1855" s="7" t="s">
        <v>2171</v>
      </c>
    </row>
    <row r="1856" spans="1:152" x14ac:dyDescent="0.25">
      <c r="A1856" s="1">
        <v>1976</v>
      </c>
      <c r="B1856" t="s">
        <v>1324</v>
      </c>
      <c r="C1856" t="s">
        <v>8</v>
      </c>
      <c r="D1856" s="27" t="s">
        <v>2213</v>
      </c>
      <c r="E1856" s="14">
        <v>1</v>
      </c>
      <c r="F1856" s="14">
        <v>7</v>
      </c>
      <c r="G1856" s="28">
        <v>1</v>
      </c>
      <c r="EV1856" s="7" t="s">
        <v>2171</v>
      </c>
    </row>
    <row r="1857" spans="1:152" x14ac:dyDescent="0.25">
      <c r="A1857" s="1">
        <v>1977</v>
      </c>
      <c r="B1857" t="s">
        <v>1394</v>
      </c>
      <c r="C1857" t="s">
        <v>8</v>
      </c>
      <c r="D1857" s="27" t="s">
        <v>2213</v>
      </c>
      <c r="E1857" s="14">
        <v>1</v>
      </c>
      <c r="F1857" s="14">
        <v>3</v>
      </c>
      <c r="G1857" s="28">
        <v>1</v>
      </c>
      <c r="EV1857" s="7" t="s">
        <v>2171</v>
      </c>
    </row>
    <row r="1858" spans="1:152" x14ac:dyDescent="0.25">
      <c r="A1858" s="1">
        <v>1978</v>
      </c>
      <c r="B1858" t="s">
        <v>1341</v>
      </c>
      <c r="C1858" t="s">
        <v>8</v>
      </c>
      <c r="D1858" s="27" t="s">
        <v>2213</v>
      </c>
      <c r="E1858" s="14">
        <v>1</v>
      </c>
      <c r="F1858" s="14">
        <v>7</v>
      </c>
      <c r="G1858" s="28">
        <v>1</v>
      </c>
      <c r="EV1858" s="7" t="s">
        <v>2171</v>
      </c>
    </row>
    <row r="1859" spans="1:152" x14ac:dyDescent="0.25">
      <c r="A1859" s="1">
        <v>1979</v>
      </c>
      <c r="B1859" t="s">
        <v>862</v>
      </c>
      <c r="C1859" t="s">
        <v>8</v>
      </c>
      <c r="D1859" s="27" t="s">
        <v>2213</v>
      </c>
      <c r="E1859" s="14">
        <v>1</v>
      </c>
      <c r="F1859" s="14">
        <v>9</v>
      </c>
      <c r="G1859" s="28">
        <v>1</v>
      </c>
      <c r="EV1859" s="7" t="s">
        <v>2171</v>
      </c>
    </row>
    <row r="1860" spans="1:152" x14ac:dyDescent="0.25">
      <c r="A1860" s="1">
        <v>1980</v>
      </c>
      <c r="B1860" t="s">
        <v>463</v>
      </c>
      <c r="C1860" t="s">
        <v>8</v>
      </c>
      <c r="D1860" s="27">
        <v>1855</v>
      </c>
      <c r="E1860" s="21">
        <v>2</v>
      </c>
      <c r="F1860" s="14">
        <v>4</v>
      </c>
      <c r="G1860" s="28">
        <v>1</v>
      </c>
      <c r="EV1860" s="7" t="s">
        <v>2171</v>
      </c>
    </row>
    <row r="1861" spans="1:152" x14ac:dyDescent="0.25">
      <c r="A1861" s="1">
        <v>1981</v>
      </c>
      <c r="B1861" t="s">
        <v>464</v>
      </c>
      <c r="C1861" t="s">
        <v>8</v>
      </c>
      <c r="D1861" s="27">
        <v>1856</v>
      </c>
      <c r="E1861" s="21">
        <v>4</v>
      </c>
      <c r="F1861" s="14">
        <v>9</v>
      </c>
      <c r="G1861" s="28">
        <v>1</v>
      </c>
      <c r="EV1861" s="7" t="s">
        <v>2171</v>
      </c>
    </row>
    <row r="1862" spans="1:152" x14ac:dyDescent="0.25">
      <c r="A1862" s="1">
        <v>1982</v>
      </c>
      <c r="B1862" t="s">
        <v>64</v>
      </c>
      <c r="C1862" t="s">
        <v>8</v>
      </c>
      <c r="D1862" s="27">
        <v>1144</v>
      </c>
      <c r="E1862" s="21">
        <v>7</v>
      </c>
      <c r="F1862" s="14">
        <v>11</v>
      </c>
      <c r="G1862" s="28">
        <v>1</v>
      </c>
      <c r="EV1862" s="7" t="s">
        <v>2171</v>
      </c>
    </row>
    <row r="1863" spans="1:152" x14ac:dyDescent="0.25">
      <c r="A1863" s="1">
        <v>1983</v>
      </c>
      <c r="B1863" t="s">
        <v>63</v>
      </c>
      <c r="C1863" t="s">
        <v>8</v>
      </c>
      <c r="D1863" s="27">
        <v>1143</v>
      </c>
      <c r="E1863" s="21">
        <v>4</v>
      </c>
      <c r="F1863" s="14">
        <v>11</v>
      </c>
      <c r="G1863" s="28">
        <v>1</v>
      </c>
      <c r="EV1863" s="7" t="s">
        <v>2171</v>
      </c>
    </row>
    <row r="1864" spans="1:152" x14ac:dyDescent="0.25">
      <c r="A1864" s="1">
        <v>1984</v>
      </c>
      <c r="B1864" t="s">
        <v>2225</v>
      </c>
      <c r="C1864" t="s">
        <v>8</v>
      </c>
      <c r="D1864" s="27" t="s">
        <v>2213</v>
      </c>
      <c r="E1864" s="14">
        <v>1</v>
      </c>
      <c r="F1864" s="14">
        <v>12</v>
      </c>
      <c r="G1864" s="28">
        <v>2</v>
      </c>
      <c r="EV1864" s="2" t="s">
        <v>2160</v>
      </c>
    </row>
    <row r="1865" spans="1:152" x14ac:dyDescent="0.25">
      <c r="A1865" s="1">
        <v>1985</v>
      </c>
      <c r="B1865" t="s">
        <v>465</v>
      </c>
      <c r="C1865" t="s">
        <v>8</v>
      </c>
      <c r="D1865" s="27">
        <v>1857</v>
      </c>
      <c r="E1865" s="21">
        <v>2</v>
      </c>
      <c r="F1865" s="14">
        <v>11</v>
      </c>
      <c r="G1865" s="28">
        <v>1</v>
      </c>
      <c r="EV1865" s="7" t="s">
        <v>2171</v>
      </c>
    </row>
    <row r="1866" spans="1:152" x14ac:dyDescent="0.25">
      <c r="A1866" s="1">
        <v>1986</v>
      </c>
      <c r="B1866" t="s">
        <v>62</v>
      </c>
      <c r="C1866" t="s">
        <v>8</v>
      </c>
      <c r="D1866" s="27">
        <v>1140</v>
      </c>
      <c r="E1866" s="21">
        <v>5</v>
      </c>
      <c r="F1866" s="14">
        <v>11</v>
      </c>
      <c r="G1866" s="28">
        <v>1</v>
      </c>
      <c r="EV1866" s="7" t="s">
        <v>2171</v>
      </c>
    </row>
    <row r="1867" spans="1:152" x14ac:dyDescent="0.25">
      <c r="A1867" s="1">
        <v>1987</v>
      </c>
      <c r="B1867" t="s">
        <v>1195</v>
      </c>
      <c r="C1867" t="s">
        <v>8</v>
      </c>
      <c r="D1867" s="27" t="s">
        <v>2213</v>
      </c>
      <c r="E1867" s="14">
        <v>1</v>
      </c>
      <c r="F1867" s="14">
        <v>11</v>
      </c>
      <c r="G1867" s="28">
        <v>1</v>
      </c>
      <c r="EV1867" s="7" t="s">
        <v>2171</v>
      </c>
    </row>
    <row r="1868" spans="1:152" x14ac:dyDescent="0.25">
      <c r="A1868" s="1">
        <v>1988</v>
      </c>
      <c r="B1868" t="s">
        <v>1043</v>
      </c>
      <c r="C1868" t="s">
        <v>8</v>
      </c>
      <c r="D1868" s="27" t="s">
        <v>2213</v>
      </c>
      <c r="E1868" s="14">
        <v>1</v>
      </c>
      <c r="F1868" s="14">
        <v>8</v>
      </c>
      <c r="G1868" s="28">
        <v>2</v>
      </c>
      <c r="EV1868" s="2" t="s">
        <v>2160</v>
      </c>
    </row>
    <row r="1869" spans="1:152" x14ac:dyDescent="0.25">
      <c r="A1869" s="1">
        <v>1989</v>
      </c>
      <c r="B1869" t="s">
        <v>1359</v>
      </c>
      <c r="C1869" t="s">
        <v>8</v>
      </c>
      <c r="D1869" s="27" t="s">
        <v>2213</v>
      </c>
      <c r="E1869" s="14">
        <v>1</v>
      </c>
      <c r="F1869" s="14">
        <v>10</v>
      </c>
      <c r="G1869" s="28">
        <v>1</v>
      </c>
      <c r="EV1869" s="7" t="s">
        <v>2171</v>
      </c>
    </row>
    <row r="1870" spans="1:152" x14ac:dyDescent="0.25">
      <c r="A1870" s="1">
        <v>1990</v>
      </c>
      <c r="B1870" t="s">
        <v>469</v>
      </c>
      <c r="C1870" t="s">
        <v>8</v>
      </c>
      <c r="D1870" s="27">
        <v>1863</v>
      </c>
      <c r="E1870" s="21">
        <v>7</v>
      </c>
      <c r="F1870" s="14">
        <v>5</v>
      </c>
      <c r="G1870" s="28">
        <v>1</v>
      </c>
      <c r="EV1870" s="7" t="s">
        <v>2171</v>
      </c>
    </row>
    <row r="1871" spans="1:152" x14ac:dyDescent="0.25">
      <c r="A1871" s="1">
        <v>1991</v>
      </c>
      <c r="B1871" t="s">
        <v>1395</v>
      </c>
      <c r="C1871" t="s">
        <v>8</v>
      </c>
      <c r="D1871" s="27" t="s">
        <v>2213</v>
      </c>
      <c r="E1871" s="14">
        <v>1</v>
      </c>
      <c r="F1871" s="14">
        <v>7</v>
      </c>
      <c r="G1871" s="28">
        <v>1</v>
      </c>
      <c r="EV1871" s="7" t="s">
        <v>2171</v>
      </c>
    </row>
    <row r="1872" spans="1:152" x14ac:dyDescent="0.25">
      <c r="A1872" s="1">
        <v>1992</v>
      </c>
      <c r="B1872" t="s">
        <v>59</v>
      </c>
      <c r="C1872" t="s">
        <v>8</v>
      </c>
      <c r="D1872" s="27">
        <v>1130</v>
      </c>
      <c r="E1872" s="21">
        <v>5</v>
      </c>
      <c r="F1872" s="14">
        <v>4</v>
      </c>
      <c r="G1872" s="28">
        <v>1</v>
      </c>
      <c r="EV1872" s="7" t="s">
        <v>2171</v>
      </c>
    </row>
    <row r="1873" spans="1:153" x14ac:dyDescent="0.25">
      <c r="A1873" s="1">
        <v>1993</v>
      </c>
      <c r="B1873" t="s">
        <v>1196</v>
      </c>
      <c r="C1873" t="s">
        <v>8</v>
      </c>
      <c r="D1873" s="27" t="s">
        <v>2213</v>
      </c>
      <c r="E1873" s="14">
        <v>1</v>
      </c>
      <c r="F1873" s="14">
        <v>5</v>
      </c>
      <c r="G1873" s="28">
        <v>1</v>
      </c>
      <c r="EV1873" s="7" t="s">
        <v>2171</v>
      </c>
    </row>
    <row r="1874" spans="1:153" x14ac:dyDescent="0.25">
      <c r="A1874" s="1">
        <v>1994</v>
      </c>
      <c r="B1874" t="s">
        <v>999</v>
      </c>
      <c r="C1874" t="s">
        <v>8</v>
      </c>
      <c r="D1874" s="27" t="s">
        <v>2213</v>
      </c>
      <c r="E1874" s="14">
        <v>1</v>
      </c>
      <c r="F1874" s="14">
        <v>4</v>
      </c>
      <c r="G1874" s="28">
        <v>1</v>
      </c>
      <c r="EV1874" s="7" t="s">
        <v>2171</v>
      </c>
    </row>
    <row r="1875" spans="1:153" x14ac:dyDescent="0.25">
      <c r="A1875" s="1">
        <v>1995</v>
      </c>
      <c r="B1875" t="s">
        <v>2224</v>
      </c>
      <c r="C1875" t="s">
        <v>8</v>
      </c>
      <c r="D1875" s="27" t="s">
        <v>2213</v>
      </c>
      <c r="E1875" s="14">
        <v>1</v>
      </c>
      <c r="F1875" s="14">
        <v>12</v>
      </c>
      <c r="G1875" s="28">
        <v>2</v>
      </c>
      <c r="EV1875" s="2" t="s">
        <v>2160</v>
      </c>
    </row>
    <row r="1876" spans="1:153" x14ac:dyDescent="0.25">
      <c r="A1876" s="1">
        <v>1996</v>
      </c>
      <c r="B1876" t="s">
        <v>1342</v>
      </c>
      <c r="C1876" t="s">
        <v>8</v>
      </c>
      <c r="D1876" s="27" t="s">
        <v>2213</v>
      </c>
      <c r="E1876" s="14">
        <v>1</v>
      </c>
      <c r="F1876" s="14">
        <v>12</v>
      </c>
      <c r="G1876" s="28">
        <v>2</v>
      </c>
      <c r="EV1876" s="2" t="s">
        <v>2160</v>
      </c>
    </row>
    <row r="1877" spans="1:153" x14ac:dyDescent="0.25">
      <c r="A1877" s="1">
        <v>1997</v>
      </c>
      <c r="B1877" t="s">
        <v>1325</v>
      </c>
      <c r="C1877" t="s">
        <v>8</v>
      </c>
      <c r="D1877" s="27" t="s">
        <v>2213</v>
      </c>
      <c r="E1877" s="14">
        <v>1</v>
      </c>
      <c r="F1877" s="14">
        <v>2</v>
      </c>
      <c r="G1877" s="28">
        <v>1</v>
      </c>
      <c r="EV1877" s="7" t="s">
        <v>2171</v>
      </c>
    </row>
    <row r="1878" spans="1:153" x14ac:dyDescent="0.25">
      <c r="A1878" s="1">
        <v>1998</v>
      </c>
      <c r="B1878" t="s">
        <v>1427</v>
      </c>
      <c r="C1878" t="s">
        <v>8</v>
      </c>
      <c r="D1878" s="27" t="s">
        <v>2213</v>
      </c>
      <c r="E1878" s="14">
        <v>1</v>
      </c>
      <c r="F1878" s="14">
        <v>1</v>
      </c>
      <c r="G1878" s="28">
        <v>1</v>
      </c>
      <c r="EV1878" s="7" t="s">
        <v>2171</v>
      </c>
    </row>
    <row r="1879" spans="1:153" x14ac:dyDescent="0.25">
      <c r="A1879" s="1">
        <v>1999</v>
      </c>
      <c r="B1879" t="s">
        <v>1155</v>
      </c>
      <c r="C1879" t="s">
        <v>8</v>
      </c>
      <c r="D1879" s="27" t="s">
        <v>2213</v>
      </c>
      <c r="E1879" s="14">
        <v>1</v>
      </c>
      <c r="F1879" s="14">
        <v>2</v>
      </c>
      <c r="G1879" s="28">
        <v>1</v>
      </c>
      <c r="EV1879" s="7" t="s">
        <v>2171</v>
      </c>
    </row>
    <row r="1880" spans="1:153" x14ac:dyDescent="0.25">
      <c r="A1880" s="1">
        <v>2000</v>
      </c>
      <c r="B1880" t="s">
        <v>1176</v>
      </c>
      <c r="C1880" t="s">
        <v>8</v>
      </c>
      <c r="D1880" s="27" t="s">
        <v>2213</v>
      </c>
      <c r="E1880" s="14">
        <v>1</v>
      </c>
      <c r="F1880" s="14">
        <v>7</v>
      </c>
      <c r="G1880" s="28">
        <v>1</v>
      </c>
      <c r="EV1880" s="7" t="s">
        <v>2171</v>
      </c>
    </row>
    <row r="1881" spans="1:153" x14ac:dyDescent="0.25">
      <c r="A1881" s="1">
        <v>2001</v>
      </c>
      <c r="B1881" t="s">
        <v>1742</v>
      </c>
      <c r="C1881" t="s">
        <v>8</v>
      </c>
      <c r="D1881" s="27" t="s">
        <v>2213</v>
      </c>
      <c r="E1881" s="14">
        <v>1</v>
      </c>
      <c r="F1881" s="14">
        <v>25</v>
      </c>
      <c r="G1881" s="28">
        <v>7</v>
      </c>
      <c r="EW1881" s="2" t="s">
        <v>2160</v>
      </c>
    </row>
    <row r="1882" spans="1:153" x14ac:dyDescent="0.25">
      <c r="A1882" s="1">
        <v>2002</v>
      </c>
      <c r="B1882" t="s">
        <v>1743</v>
      </c>
      <c r="C1882" t="s">
        <v>8</v>
      </c>
      <c r="D1882" s="27" t="s">
        <v>2213</v>
      </c>
      <c r="E1882" s="14">
        <v>1</v>
      </c>
      <c r="F1882" s="14">
        <v>10</v>
      </c>
      <c r="G1882" s="28">
        <v>4</v>
      </c>
      <c r="EW1882" s="2" t="s">
        <v>2160</v>
      </c>
    </row>
    <row r="1883" spans="1:153" x14ac:dyDescent="0.25">
      <c r="A1883" s="1">
        <v>2003</v>
      </c>
      <c r="B1883" t="s">
        <v>224</v>
      </c>
      <c r="C1883" t="s">
        <v>8</v>
      </c>
      <c r="D1883" s="27">
        <v>1526</v>
      </c>
      <c r="E1883" s="21">
        <v>2</v>
      </c>
      <c r="F1883" s="14">
        <v>26</v>
      </c>
      <c r="G1883" s="28">
        <v>7</v>
      </c>
      <c r="EW1883" s="2" t="s">
        <v>2160</v>
      </c>
    </row>
    <row r="1884" spans="1:153" x14ac:dyDescent="0.25">
      <c r="A1884" s="1">
        <v>2004</v>
      </c>
      <c r="B1884" t="s">
        <v>1396</v>
      </c>
      <c r="C1884" t="s">
        <v>8</v>
      </c>
      <c r="D1884" s="27" t="s">
        <v>2213</v>
      </c>
      <c r="E1884" s="14">
        <v>1</v>
      </c>
      <c r="F1884" s="14">
        <v>26</v>
      </c>
      <c r="G1884" s="28">
        <v>7</v>
      </c>
      <c r="EW1884" s="2" t="s">
        <v>2160</v>
      </c>
    </row>
    <row r="1885" spans="1:153" x14ac:dyDescent="0.25">
      <c r="A1885" s="1">
        <v>2005</v>
      </c>
      <c r="B1885" t="s">
        <v>863</v>
      </c>
      <c r="C1885" t="s">
        <v>8</v>
      </c>
      <c r="D1885" s="27" t="s">
        <v>2213</v>
      </c>
      <c r="E1885" s="14">
        <v>1</v>
      </c>
      <c r="F1885" s="14">
        <v>27</v>
      </c>
      <c r="G1885" s="28">
        <v>7</v>
      </c>
      <c r="EW1885" s="2" t="s">
        <v>2160</v>
      </c>
    </row>
    <row r="1886" spans="1:153" x14ac:dyDescent="0.25">
      <c r="A1886" s="1">
        <v>2006</v>
      </c>
      <c r="B1886" t="s">
        <v>1087</v>
      </c>
      <c r="C1886" t="s">
        <v>8</v>
      </c>
      <c r="D1886" s="27" t="s">
        <v>2213</v>
      </c>
      <c r="E1886" s="14">
        <v>1</v>
      </c>
      <c r="F1886" s="14">
        <v>2</v>
      </c>
      <c r="G1886" s="28">
        <v>1</v>
      </c>
      <c r="EW1886" s="54" t="s">
        <v>2172</v>
      </c>
    </row>
    <row r="1887" spans="1:153" x14ac:dyDescent="0.25">
      <c r="A1887" s="1">
        <v>2007</v>
      </c>
      <c r="B1887" t="s">
        <v>1088</v>
      </c>
      <c r="C1887" t="s">
        <v>8</v>
      </c>
      <c r="D1887" s="27" t="s">
        <v>2213</v>
      </c>
      <c r="E1887" s="14">
        <v>1</v>
      </c>
      <c r="F1887" s="14">
        <v>3</v>
      </c>
      <c r="G1887" s="28">
        <v>2</v>
      </c>
      <c r="EW1887" s="53" t="s">
        <v>2167</v>
      </c>
    </row>
    <row r="1888" spans="1:153" x14ac:dyDescent="0.25">
      <c r="A1888" s="1">
        <v>2008</v>
      </c>
      <c r="B1888" t="s">
        <v>1847</v>
      </c>
      <c r="C1888" t="s">
        <v>8</v>
      </c>
      <c r="D1888" s="27" t="s">
        <v>2213</v>
      </c>
      <c r="E1888" s="14">
        <v>1</v>
      </c>
      <c r="F1888" s="14">
        <v>13</v>
      </c>
      <c r="G1888" s="28">
        <v>5</v>
      </c>
      <c r="EW1888" s="2" t="s">
        <v>2160</v>
      </c>
    </row>
    <row r="1889" spans="1:182" x14ac:dyDescent="0.25">
      <c r="A1889" s="1">
        <v>2009</v>
      </c>
      <c r="B1889" t="s">
        <v>1615</v>
      </c>
      <c r="C1889" t="s">
        <v>8</v>
      </c>
      <c r="D1889" s="27" t="s">
        <v>2213</v>
      </c>
      <c r="E1889" s="14">
        <v>1</v>
      </c>
      <c r="F1889" s="14">
        <v>20</v>
      </c>
      <c r="G1889" s="28">
        <v>5</v>
      </c>
      <c r="EW1889" s="2" t="s">
        <v>2160</v>
      </c>
    </row>
    <row r="1890" spans="1:182" x14ac:dyDescent="0.25">
      <c r="A1890" s="1">
        <v>2010</v>
      </c>
      <c r="B1890" t="s">
        <v>864</v>
      </c>
      <c r="C1890" t="s">
        <v>8</v>
      </c>
      <c r="D1890" s="27" t="s">
        <v>2213</v>
      </c>
      <c r="E1890" s="14">
        <v>1</v>
      </c>
      <c r="F1890" s="14">
        <v>28</v>
      </c>
      <c r="G1890" s="28">
        <v>7</v>
      </c>
      <c r="EW1890" s="2" t="s">
        <v>2160</v>
      </c>
    </row>
    <row r="1891" spans="1:182" x14ac:dyDescent="0.25">
      <c r="A1891" s="1">
        <v>2011</v>
      </c>
      <c r="B1891" t="s">
        <v>1564</v>
      </c>
      <c r="C1891" t="s">
        <v>8</v>
      </c>
      <c r="D1891" s="27" t="s">
        <v>2213</v>
      </c>
      <c r="E1891" s="14">
        <v>1</v>
      </c>
      <c r="F1891" s="14">
        <v>25</v>
      </c>
      <c r="G1891" s="28">
        <v>7</v>
      </c>
      <c r="EW1891" s="2" t="s">
        <v>2160</v>
      </c>
    </row>
    <row r="1892" spans="1:182" x14ac:dyDescent="0.25">
      <c r="A1892" s="1">
        <v>2012</v>
      </c>
      <c r="B1892" t="s">
        <v>1478</v>
      </c>
      <c r="C1892" t="s">
        <v>8</v>
      </c>
      <c r="D1892" s="27" t="s">
        <v>2213</v>
      </c>
      <c r="E1892" s="14">
        <v>1</v>
      </c>
      <c r="F1892" s="14">
        <v>20</v>
      </c>
      <c r="G1892" s="28">
        <v>5</v>
      </c>
      <c r="EW1892" s="2" t="s">
        <v>2160</v>
      </c>
    </row>
    <row r="1893" spans="1:182" x14ac:dyDescent="0.25">
      <c r="A1893" s="1">
        <v>2013</v>
      </c>
      <c r="B1893" t="s">
        <v>605</v>
      </c>
      <c r="C1893" t="s">
        <v>8</v>
      </c>
      <c r="D1893" s="27">
        <v>67</v>
      </c>
      <c r="E1893" s="21">
        <v>4</v>
      </c>
      <c r="F1893" s="14">
        <v>16</v>
      </c>
      <c r="G1893" s="28">
        <v>5</v>
      </c>
      <c r="EW1893" s="2" t="s">
        <v>2160</v>
      </c>
    </row>
    <row r="1894" spans="1:182" x14ac:dyDescent="0.25">
      <c r="A1894" s="1">
        <v>2014</v>
      </c>
      <c r="B1894" t="s">
        <v>1253</v>
      </c>
      <c r="C1894" t="s">
        <v>8</v>
      </c>
      <c r="D1894" s="27" t="s">
        <v>2213</v>
      </c>
      <c r="E1894" s="14">
        <v>1</v>
      </c>
      <c r="F1894" s="14">
        <v>18</v>
      </c>
      <c r="G1894" s="28">
        <v>7</v>
      </c>
      <c r="EW1894" s="2" t="s">
        <v>2160</v>
      </c>
    </row>
    <row r="1895" spans="1:182" x14ac:dyDescent="0.25">
      <c r="A1895" s="1">
        <v>2015</v>
      </c>
      <c r="B1895" t="s">
        <v>1479</v>
      </c>
      <c r="C1895" t="s">
        <v>8</v>
      </c>
      <c r="D1895" s="27" t="s">
        <v>2213</v>
      </c>
      <c r="E1895" s="14">
        <v>1</v>
      </c>
      <c r="F1895" s="14">
        <v>19</v>
      </c>
      <c r="G1895" s="28">
        <v>5</v>
      </c>
      <c r="EW1895" s="2" t="s">
        <v>2160</v>
      </c>
    </row>
    <row r="1896" spans="1:182" x14ac:dyDescent="0.25">
      <c r="A1896" s="1">
        <v>2016</v>
      </c>
      <c r="B1896" t="s">
        <v>595</v>
      </c>
      <c r="C1896" t="s">
        <v>8</v>
      </c>
      <c r="D1896" s="27">
        <v>634</v>
      </c>
      <c r="E1896" s="21">
        <v>6</v>
      </c>
      <c r="F1896" s="14">
        <v>10</v>
      </c>
      <c r="G1896" s="28">
        <v>2</v>
      </c>
      <c r="EX1896" s="2" t="s">
        <v>2160</v>
      </c>
    </row>
    <row r="1897" spans="1:182" x14ac:dyDescent="0.25">
      <c r="A1897" s="1">
        <v>2017</v>
      </c>
      <c r="B1897" t="s">
        <v>1744</v>
      </c>
      <c r="C1897" t="s">
        <v>8</v>
      </c>
      <c r="D1897" s="27" t="s">
        <v>2213</v>
      </c>
      <c r="E1897" s="14">
        <v>1</v>
      </c>
      <c r="F1897" s="14">
        <v>13</v>
      </c>
      <c r="G1897" s="28">
        <v>5</v>
      </c>
      <c r="EX1897" s="2" t="s">
        <v>2160</v>
      </c>
    </row>
    <row r="1898" spans="1:182" x14ac:dyDescent="0.25">
      <c r="A1898" s="1">
        <v>2018</v>
      </c>
      <c r="B1898" t="s">
        <v>1745</v>
      </c>
      <c r="C1898" t="s">
        <v>8</v>
      </c>
      <c r="D1898" s="27" t="s">
        <v>2213</v>
      </c>
      <c r="E1898" s="14">
        <v>1</v>
      </c>
      <c r="F1898" s="14">
        <v>18</v>
      </c>
      <c r="G1898" s="28">
        <v>6</v>
      </c>
      <c r="EX1898" s="2" t="s">
        <v>2160</v>
      </c>
    </row>
    <row r="1899" spans="1:182" x14ac:dyDescent="0.25">
      <c r="A1899" s="1">
        <v>2019</v>
      </c>
      <c r="B1899" t="s">
        <v>1946</v>
      </c>
      <c r="C1899" t="s">
        <v>8</v>
      </c>
      <c r="D1899" s="27" t="s">
        <v>2213</v>
      </c>
      <c r="E1899" s="14">
        <v>1</v>
      </c>
      <c r="F1899" s="14">
        <v>7</v>
      </c>
      <c r="G1899" s="28">
        <v>2</v>
      </c>
      <c r="EX1899" s="53" t="s">
        <v>2167</v>
      </c>
    </row>
    <row r="1900" spans="1:182" x14ac:dyDescent="0.25">
      <c r="A1900" s="1">
        <v>2020</v>
      </c>
      <c r="B1900" t="s">
        <v>1125</v>
      </c>
      <c r="C1900" t="s">
        <v>8</v>
      </c>
      <c r="D1900" s="27" t="s">
        <v>2213</v>
      </c>
      <c r="E1900" s="14">
        <v>1</v>
      </c>
      <c r="F1900" s="14">
        <v>7</v>
      </c>
      <c r="G1900" s="28">
        <v>3</v>
      </c>
      <c r="EX1900" s="2" t="s">
        <v>2160</v>
      </c>
    </row>
    <row r="1901" spans="1:182" x14ac:dyDescent="0.25">
      <c r="A1901" s="1">
        <v>2021</v>
      </c>
      <c r="B1901" t="s">
        <v>1565</v>
      </c>
      <c r="C1901" t="s">
        <v>8</v>
      </c>
      <c r="D1901" s="27" t="s">
        <v>2213</v>
      </c>
      <c r="E1901" s="14">
        <v>1</v>
      </c>
      <c r="F1901" s="14">
        <v>1</v>
      </c>
      <c r="G1901" s="28">
        <v>1</v>
      </c>
      <c r="I1901" s="49"/>
      <c r="J1901" s="49"/>
      <c r="K1901" s="49"/>
      <c r="L1901" s="49"/>
      <c r="M1901" s="49"/>
      <c r="N1901" s="49"/>
      <c r="O1901" s="49"/>
      <c r="P1901" s="49"/>
      <c r="Q1901" s="49"/>
      <c r="R1901" s="49"/>
      <c r="S1901" s="49"/>
      <c r="T1901" s="49"/>
      <c r="U1901" s="49"/>
      <c r="V1901" s="49"/>
      <c r="W1901" s="49"/>
      <c r="X1901" s="49"/>
      <c r="Y1901" s="49"/>
      <c r="Z1901" s="49"/>
      <c r="AA1901" s="49"/>
      <c r="AB1901" s="49"/>
      <c r="AC1901" s="49"/>
      <c r="AD1901" s="49"/>
      <c r="AE1901" s="49"/>
      <c r="AF1901" s="49"/>
      <c r="AG1901" s="49"/>
      <c r="AH1901" s="49"/>
      <c r="AI1901" s="49"/>
      <c r="AJ1901" s="49"/>
      <c r="AK1901" s="49"/>
      <c r="AL1901" s="49"/>
      <c r="AM1901" s="49"/>
      <c r="AN1901" s="49"/>
      <c r="AO1901" s="49"/>
      <c r="AP1901" s="49"/>
      <c r="AQ1901" s="49"/>
      <c r="AR1901" s="49"/>
      <c r="AS1901" s="49"/>
      <c r="AT1901" s="49"/>
      <c r="AU1901" s="49"/>
      <c r="AV1901" s="49"/>
      <c r="AW1901" s="49"/>
      <c r="AX1901" s="49"/>
      <c r="AY1901" s="49"/>
      <c r="AZ1901" s="49"/>
      <c r="BA1901" s="49"/>
      <c r="BB1901" s="49"/>
      <c r="BC1901" s="49"/>
      <c r="BD1901" s="49"/>
      <c r="BE1901" s="49"/>
      <c r="BF1901" s="49"/>
      <c r="BG1901" s="49"/>
      <c r="BH1901" s="49"/>
      <c r="BI1901" s="49"/>
      <c r="BJ1901" s="49"/>
      <c r="BK1901" s="49"/>
      <c r="BL1901" s="49"/>
      <c r="BM1901" s="49"/>
      <c r="BN1901" s="49"/>
      <c r="BO1901" s="49"/>
      <c r="BP1901" s="49"/>
      <c r="BQ1901" s="49"/>
      <c r="BR1901" s="49"/>
      <c r="BS1901" s="49"/>
      <c r="BT1901" s="49"/>
      <c r="BU1901" s="49"/>
      <c r="BV1901" s="49"/>
      <c r="BW1901" s="49"/>
      <c r="BX1901" s="49"/>
      <c r="BY1901" s="49"/>
      <c r="BZ1901" s="49"/>
      <c r="CA1901" s="49"/>
      <c r="CB1901" s="49"/>
      <c r="CC1901" s="49"/>
      <c r="CD1901" s="49"/>
      <c r="CE1901" s="49"/>
      <c r="CF1901" s="49"/>
      <c r="CG1901" s="49"/>
      <c r="CH1901" s="49"/>
      <c r="CI1901" s="49"/>
      <c r="CJ1901" s="49"/>
      <c r="CK1901" s="49"/>
      <c r="CL1901" s="49"/>
      <c r="CM1901" s="49"/>
      <c r="CN1901" s="49"/>
      <c r="CO1901" s="49"/>
      <c r="CP1901" s="49"/>
      <c r="CQ1901" s="49"/>
      <c r="CR1901" s="49"/>
      <c r="CS1901" s="49"/>
      <c r="CT1901" s="49"/>
      <c r="CU1901" s="49"/>
      <c r="CV1901" s="49"/>
      <c r="CW1901" s="49"/>
      <c r="CX1901" s="49"/>
      <c r="CY1901" s="49"/>
      <c r="CZ1901" s="49"/>
      <c r="DA1901" s="49"/>
      <c r="DB1901" s="49"/>
      <c r="DC1901" s="49"/>
      <c r="DD1901" s="49"/>
      <c r="DE1901" s="49"/>
      <c r="DF1901" s="49"/>
      <c r="DG1901" s="49"/>
      <c r="DH1901" s="49"/>
      <c r="DI1901" s="49"/>
      <c r="DJ1901" s="49"/>
      <c r="DK1901" s="49"/>
      <c r="DL1901" s="49"/>
      <c r="DM1901" s="49"/>
      <c r="DN1901" s="49"/>
      <c r="DO1901" s="49"/>
      <c r="DP1901" s="49"/>
      <c r="DQ1901" s="49"/>
      <c r="DR1901" s="49"/>
      <c r="DS1901" s="49"/>
      <c r="DT1901" s="49"/>
      <c r="DU1901" s="49"/>
      <c r="DV1901" s="49"/>
      <c r="DW1901" s="49"/>
      <c r="DX1901" s="49"/>
      <c r="DY1901" s="49"/>
      <c r="DZ1901" s="49"/>
      <c r="EA1901" s="49"/>
      <c r="EB1901" s="49"/>
      <c r="EC1901" s="49"/>
      <c r="ED1901" s="49"/>
      <c r="EE1901" s="49"/>
      <c r="EF1901" s="49"/>
      <c r="EG1901" s="49"/>
      <c r="EH1901" s="49"/>
      <c r="EI1901" s="49"/>
      <c r="EJ1901" s="49"/>
      <c r="EK1901" s="49"/>
      <c r="EL1901" s="49"/>
      <c r="EM1901" s="49"/>
      <c r="EN1901" s="49"/>
      <c r="EO1901" s="49"/>
      <c r="EP1901" s="49"/>
      <c r="EQ1901" s="49"/>
      <c r="ER1901" s="49"/>
      <c r="ES1901" s="49"/>
      <c r="ET1901" s="49"/>
      <c r="EU1901" s="49"/>
      <c r="EV1901" s="49"/>
      <c r="EW1901" s="49"/>
      <c r="EX1901" s="50" t="s">
        <v>2168</v>
      </c>
      <c r="EY1901" s="49"/>
      <c r="EZ1901" s="49"/>
      <c r="FA1901" s="49"/>
      <c r="FB1901" s="49"/>
      <c r="FC1901" s="49"/>
      <c r="FD1901" s="49"/>
      <c r="FE1901" s="49"/>
      <c r="FF1901" s="49"/>
      <c r="FG1901" s="49"/>
      <c r="FH1901" s="49"/>
      <c r="FI1901" s="49"/>
      <c r="FJ1901" s="49"/>
      <c r="FK1901" s="49"/>
      <c r="FL1901" s="49"/>
      <c r="FM1901" s="49"/>
      <c r="FN1901" s="49"/>
      <c r="FO1901" s="49"/>
      <c r="FP1901" s="49"/>
      <c r="FQ1901" s="49"/>
      <c r="FR1901" s="49"/>
      <c r="FS1901" s="49"/>
      <c r="FT1901" s="49"/>
      <c r="FU1901" s="49"/>
      <c r="FV1901" s="49"/>
      <c r="FW1901" s="49"/>
      <c r="FX1901" s="49"/>
      <c r="FY1901" s="49"/>
      <c r="FZ1901" s="49"/>
    </row>
    <row r="1902" spans="1:182" x14ac:dyDescent="0.25">
      <c r="A1902" s="1">
        <v>2022</v>
      </c>
      <c r="B1902" t="s">
        <v>250</v>
      </c>
      <c r="C1902" t="s">
        <v>8</v>
      </c>
      <c r="D1902" s="27">
        <v>1573</v>
      </c>
      <c r="E1902" s="21">
        <v>4</v>
      </c>
      <c r="F1902" s="14">
        <v>23</v>
      </c>
      <c r="G1902" s="28">
        <v>6</v>
      </c>
      <c r="EX1902" s="2" t="s">
        <v>2160</v>
      </c>
    </row>
    <row r="1903" spans="1:182" x14ac:dyDescent="0.25">
      <c r="A1903" s="1">
        <v>2023</v>
      </c>
      <c r="B1903" t="s">
        <v>644</v>
      </c>
      <c r="C1903" t="s">
        <v>8</v>
      </c>
      <c r="D1903" s="27">
        <v>78</v>
      </c>
      <c r="E1903" s="21">
        <v>3</v>
      </c>
      <c r="F1903" s="14">
        <v>23</v>
      </c>
      <c r="G1903" s="28">
        <v>6</v>
      </c>
      <c r="EX1903" s="2" t="s">
        <v>2160</v>
      </c>
    </row>
    <row r="1904" spans="1:182" x14ac:dyDescent="0.25">
      <c r="A1904" s="1">
        <v>2024</v>
      </c>
      <c r="B1904" t="s">
        <v>865</v>
      </c>
      <c r="C1904" t="s">
        <v>8</v>
      </c>
      <c r="D1904" s="27" t="s">
        <v>2213</v>
      </c>
      <c r="E1904" s="14">
        <v>1</v>
      </c>
      <c r="F1904" s="14">
        <v>21</v>
      </c>
      <c r="G1904" s="28">
        <v>6</v>
      </c>
      <c r="EX1904" s="2" t="s">
        <v>2160</v>
      </c>
    </row>
    <row r="1905" spans="1:155" x14ac:dyDescent="0.25">
      <c r="A1905" s="1">
        <v>2025</v>
      </c>
      <c r="B1905" t="s">
        <v>866</v>
      </c>
      <c r="C1905" t="s">
        <v>8</v>
      </c>
      <c r="D1905" s="27" t="s">
        <v>2213</v>
      </c>
      <c r="E1905" s="14">
        <v>1</v>
      </c>
      <c r="F1905" s="14">
        <v>23</v>
      </c>
      <c r="G1905" s="28">
        <v>6</v>
      </c>
      <c r="EX1905" s="2" t="s">
        <v>2160</v>
      </c>
    </row>
    <row r="1906" spans="1:155" x14ac:dyDescent="0.25">
      <c r="A1906" s="1">
        <v>2026</v>
      </c>
      <c r="B1906" t="s">
        <v>1687</v>
      </c>
      <c r="C1906" t="s">
        <v>8</v>
      </c>
      <c r="D1906" s="27" t="s">
        <v>2213</v>
      </c>
      <c r="E1906" s="14">
        <v>1</v>
      </c>
      <c r="F1906" s="14">
        <v>10</v>
      </c>
      <c r="G1906" s="28">
        <v>6</v>
      </c>
      <c r="EX1906" s="2" t="s">
        <v>2160</v>
      </c>
    </row>
    <row r="1907" spans="1:155" x14ac:dyDescent="0.25">
      <c r="A1907" s="1">
        <v>2027</v>
      </c>
      <c r="B1907" t="s">
        <v>1746</v>
      </c>
      <c r="C1907" t="s">
        <v>8</v>
      </c>
      <c r="D1907" s="27" t="s">
        <v>2213</v>
      </c>
      <c r="E1907" s="14">
        <v>1</v>
      </c>
      <c r="F1907" s="14">
        <v>10</v>
      </c>
      <c r="G1907" s="28">
        <v>3</v>
      </c>
      <c r="EX1907" s="2" t="s">
        <v>2160</v>
      </c>
    </row>
    <row r="1908" spans="1:155" x14ac:dyDescent="0.25">
      <c r="A1908" s="1">
        <v>2028</v>
      </c>
      <c r="B1908" t="s">
        <v>1455</v>
      </c>
      <c r="C1908" t="s">
        <v>8</v>
      </c>
      <c r="D1908" s="27" t="s">
        <v>2213</v>
      </c>
      <c r="E1908" s="14">
        <v>1</v>
      </c>
      <c r="F1908" s="14">
        <v>6</v>
      </c>
      <c r="G1908" s="28">
        <v>4</v>
      </c>
      <c r="EY1908" s="2" t="s">
        <v>2160</v>
      </c>
    </row>
    <row r="1909" spans="1:155" x14ac:dyDescent="0.25">
      <c r="A1909" s="1">
        <v>2029</v>
      </c>
      <c r="B1909" t="s">
        <v>1616</v>
      </c>
      <c r="C1909" t="s">
        <v>8</v>
      </c>
      <c r="D1909" s="27" t="s">
        <v>2213</v>
      </c>
      <c r="E1909" s="14">
        <v>1</v>
      </c>
      <c r="F1909" s="14">
        <v>8</v>
      </c>
      <c r="G1909" s="28">
        <v>4</v>
      </c>
      <c r="EY1909" s="2" t="s">
        <v>2160</v>
      </c>
    </row>
    <row r="1910" spans="1:155" x14ac:dyDescent="0.25">
      <c r="A1910" s="1">
        <v>2030</v>
      </c>
      <c r="B1910" t="s">
        <v>1617</v>
      </c>
      <c r="C1910" t="s">
        <v>8</v>
      </c>
      <c r="D1910" s="27" t="s">
        <v>2213</v>
      </c>
      <c r="E1910" s="14">
        <v>1</v>
      </c>
      <c r="F1910" s="14">
        <v>5</v>
      </c>
      <c r="G1910" s="28">
        <v>3</v>
      </c>
      <c r="EY1910" s="2" t="s">
        <v>2160</v>
      </c>
    </row>
    <row r="1911" spans="1:155" x14ac:dyDescent="0.25">
      <c r="A1911" s="1">
        <v>2031</v>
      </c>
      <c r="B1911" t="s">
        <v>468</v>
      </c>
      <c r="C1911" t="s">
        <v>8</v>
      </c>
      <c r="D1911" s="27">
        <v>1862</v>
      </c>
      <c r="E1911" s="21">
        <v>2</v>
      </c>
      <c r="F1911" s="14">
        <v>5</v>
      </c>
      <c r="G1911" s="28">
        <v>4</v>
      </c>
      <c r="EY1911" s="2" t="s">
        <v>2160</v>
      </c>
    </row>
    <row r="1912" spans="1:155" x14ac:dyDescent="0.25">
      <c r="A1912" s="1">
        <v>2032</v>
      </c>
      <c r="B1912" t="s">
        <v>1618</v>
      </c>
      <c r="C1912" t="s">
        <v>8</v>
      </c>
      <c r="D1912" s="27" t="s">
        <v>2213</v>
      </c>
      <c r="E1912" s="14">
        <v>1</v>
      </c>
      <c r="F1912" s="14">
        <v>9</v>
      </c>
      <c r="G1912" s="28">
        <v>4</v>
      </c>
      <c r="EY1912" s="2" t="s">
        <v>2160</v>
      </c>
    </row>
    <row r="1913" spans="1:155" x14ac:dyDescent="0.25">
      <c r="A1913" s="1">
        <v>2033</v>
      </c>
      <c r="B1913" t="s">
        <v>1947</v>
      </c>
      <c r="C1913" t="s">
        <v>8</v>
      </c>
      <c r="D1913" s="27" t="s">
        <v>2213</v>
      </c>
      <c r="E1913" s="14">
        <v>1</v>
      </c>
      <c r="F1913" s="14">
        <v>3</v>
      </c>
      <c r="G1913" s="28">
        <v>2</v>
      </c>
      <c r="EY1913" s="53" t="s">
        <v>2167</v>
      </c>
    </row>
    <row r="1914" spans="1:155" x14ac:dyDescent="0.25">
      <c r="A1914" s="1">
        <v>2034</v>
      </c>
      <c r="B1914" t="s">
        <v>1948</v>
      </c>
      <c r="C1914" t="s">
        <v>8</v>
      </c>
      <c r="D1914" s="27" t="s">
        <v>2213</v>
      </c>
      <c r="E1914" s="14">
        <v>1</v>
      </c>
      <c r="F1914" s="14">
        <v>7</v>
      </c>
      <c r="G1914" s="28">
        <v>3</v>
      </c>
      <c r="EY1914" s="2" t="s">
        <v>2160</v>
      </c>
    </row>
    <row r="1915" spans="1:155" x14ac:dyDescent="0.25">
      <c r="A1915" s="1">
        <v>2035</v>
      </c>
      <c r="B1915" t="s">
        <v>467</v>
      </c>
      <c r="C1915" t="s">
        <v>8</v>
      </c>
      <c r="D1915" s="27">
        <v>1861</v>
      </c>
      <c r="E1915" s="21">
        <v>2</v>
      </c>
      <c r="F1915" s="14">
        <v>10</v>
      </c>
      <c r="G1915" s="28">
        <v>4</v>
      </c>
      <c r="EY1915" s="2" t="s">
        <v>2160</v>
      </c>
    </row>
    <row r="1916" spans="1:155" x14ac:dyDescent="0.25">
      <c r="A1916" s="1">
        <v>2036</v>
      </c>
      <c r="B1916" t="s">
        <v>1848</v>
      </c>
      <c r="C1916" t="s">
        <v>8</v>
      </c>
      <c r="D1916" s="27" t="s">
        <v>2213</v>
      </c>
      <c r="E1916" s="14">
        <v>1</v>
      </c>
      <c r="F1916" s="14">
        <v>8</v>
      </c>
      <c r="G1916" s="28">
        <v>4</v>
      </c>
      <c r="EY1916" s="2" t="s">
        <v>2160</v>
      </c>
    </row>
    <row r="1917" spans="1:155" x14ac:dyDescent="0.25">
      <c r="A1917" s="1">
        <v>2037</v>
      </c>
      <c r="B1917" t="s">
        <v>1524</v>
      </c>
      <c r="C1917" t="s">
        <v>8</v>
      </c>
      <c r="D1917" s="27" t="s">
        <v>2213</v>
      </c>
      <c r="E1917" s="14">
        <v>1</v>
      </c>
      <c r="F1917" s="14">
        <v>8</v>
      </c>
      <c r="G1917" s="28">
        <v>4</v>
      </c>
      <c r="EY1917" s="2" t="s">
        <v>2160</v>
      </c>
    </row>
    <row r="1918" spans="1:155" x14ac:dyDescent="0.25">
      <c r="A1918" s="1">
        <v>2038</v>
      </c>
      <c r="B1918" t="s">
        <v>1949</v>
      </c>
      <c r="C1918" t="s">
        <v>8</v>
      </c>
      <c r="D1918" s="27" t="s">
        <v>2213</v>
      </c>
      <c r="E1918" s="14">
        <v>1</v>
      </c>
      <c r="F1918" s="14">
        <v>6</v>
      </c>
      <c r="G1918" s="28">
        <v>2</v>
      </c>
      <c r="EY1918" s="53" t="s">
        <v>2167</v>
      </c>
    </row>
    <row r="1919" spans="1:155" x14ac:dyDescent="0.25">
      <c r="A1919" s="1">
        <v>2039</v>
      </c>
      <c r="B1919" t="s">
        <v>61</v>
      </c>
      <c r="C1919" t="s">
        <v>8</v>
      </c>
      <c r="D1919" s="27">
        <v>1133</v>
      </c>
      <c r="E1919" s="21">
        <v>2</v>
      </c>
      <c r="F1919" s="14">
        <v>4</v>
      </c>
      <c r="G1919" s="28">
        <v>2</v>
      </c>
      <c r="EY1919" s="2" t="s">
        <v>2160</v>
      </c>
    </row>
    <row r="1920" spans="1:155" x14ac:dyDescent="0.25">
      <c r="A1920" s="1">
        <v>2040</v>
      </c>
      <c r="B1920" t="s">
        <v>466</v>
      </c>
      <c r="C1920" t="s">
        <v>8</v>
      </c>
      <c r="D1920" s="27">
        <v>1858</v>
      </c>
      <c r="E1920" s="21">
        <v>2</v>
      </c>
      <c r="F1920" s="14">
        <v>6</v>
      </c>
      <c r="G1920" s="28">
        <v>3</v>
      </c>
      <c r="EY1920" s="2" t="s">
        <v>2160</v>
      </c>
    </row>
    <row r="1921" spans="1:158" x14ac:dyDescent="0.25">
      <c r="A1921" s="1">
        <v>2041</v>
      </c>
      <c r="B1921" t="s">
        <v>67</v>
      </c>
      <c r="C1921" t="s">
        <v>8</v>
      </c>
      <c r="D1921" s="27">
        <v>1148</v>
      </c>
      <c r="E1921" s="21">
        <v>2</v>
      </c>
      <c r="F1921" s="14">
        <v>9</v>
      </c>
      <c r="G1921" s="28">
        <v>4</v>
      </c>
      <c r="EY1921" s="2" t="s">
        <v>2160</v>
      </c>
    </row>
    <row r="1922" spans="1:158" x14ac:dyDescent="0.25">
      <c r="A1922" s="1">
        <v>2042</v>
      </c>
      <c r="B1922" t="s">
        <v>1950</v>
      </c>
      <c r="C1922" t="s">
        <v>8</v>
      </c>
      <c r="D1922" s="27" t="s">
        <v>2213</v>
      </c>
      <c r="E1922" s="14">
        <v>1</v>
      </c>
      <c r="F1922" s="14">
        <v>10</v>
      </c>
      <c r="G1922" s="28">
        <v>4</v>
      </c>
      <c r="EY1922" s="2" t="s">
        <v>2160</v>
      </c>
    </row>
    <row r="1923" spans="1:158" x14ac:dyDescent="0.25">
      <c r="A1923" s="1">
        <v>2043</v>
      </c>
      <c r="B1923" t="s">
        <v>69</v>
      </c>
      <c r="C1923" t="s">
        <v>8</v>
      </c>
      <c r="D1923" s="27">
        <v>1152</v>
      </c>
      <c r="E1923" s="21">
        <v>2</v>
      </c>
      <c r="F1923" s="14">
        <v>6</v>
      </c>
      <c r="G1923" s="28">
        <v>3</v>
      </c>
      <c r="EY1923" s="2" t="s">
        <v>2160</v>
      </c>
    </row>
    <row r="1924" spans="1:158" x14ac:dyDescent="0.25">
      <c r="A1924" s="1">
        <v>2045</v>
      </c>
      <c r="B1924" t="s">
        <v>1066</v>
      </c>
      <c r="C1924" t="s">
        <v>8</v>
      </c>
      <c r="D1924" s="27" t="s">
        <v>2213</v>
      </c>
      <c r="E1924" s="14">
        <v>1</v>
      </c>
      <c r="F1924" s="14">
        <v>7</v>
      </c>
      <c r="G1924" s="28">
        <v>3</v>
      </c>
      <c r="EY1924" s="2" t="s">
        <v>2160</v>
      </c>
    </row>
    <row r="1925" spans="1:158" x14ac:dyDescent="0.25">
      <c r="A1925" s="1">
        <v>2046</v>
      </c>
      <c r="B1925" t="s">
        <v>1951</v>
      </c>
      <c r="C1925" t="s">
        <v>8</v>
      </c>
      <c r="D1925" s="27" t="s">
        <v>2213</v>
      </c>
      <c r="E1925" s="14">
        <v>1</v>
      </c>
      <c r="F1925" s="14">
        <v>8</v>
      </c>
      <c r="G1925" s="28">
        <v>4</v>
      </c>
      <c r="EY1925" s="2" t="s">
        <v>2160</v>
      </c>
    </row>
    <row r="1926" spans="1:158" x14ac:dyDescent="0.25">
      <c r="A1926" s="1">
        <v>2047</v>
      </c>
      <c r="B1926" t="s">
        <v>1849</v>
      </c>
      <c r="C1926" t="s">
        <v>8</v>
      </c>
      <c r="D1926" s="27" t="s">
        <v>2213</v>
      </c>
      <c r="E1926" s="14">
        <v>1</v>
      </c>
      <c r="F1926" s="14">
        <v>10</v>
      </c>
      <c r="G1926" s="28">
        <v>4</v>
      </c>
      <c r="EY1926" s="2" t="s">
        <v>2160</v>
      </c>
    </row>
    <row r="1927" spans="1:158" x14ac:dyDescent="0.25">
      <c r="A1927" s="1">
        <v>2048</v>
      </c>
      <c r="B1927" t="s">
        <v>1952</v>
      </c>
      <c r="C1927" t="s">
        <v>8</v>
      </c>
      <c r="D1927" s="27" t="s">
        <v>2213</v>
      </c>
      <c r="E1927" s="14">
        <v>1</v>
      </c>
      <c r="F1927" s="14">
        <v>7</v>
      </c>
      <c r="G1927" s="28">
        <v>3</v>
      </c>
      <c r="EZ1927" s="2" t="s">
        <v>2160</v>
      </c>
    </row>
    <row r="1928" spans="1:158" x14ac:dyDescent="0.25">
      <c r="A1928" s="1">
        <v>2049</v>
      </c>
      <c r="B1928" t="s">
        <v>1480</v>
      </c>
      <c r="C1928" t="s">
        <v>8</v>
      </c>
      <c r="D1928" s="27" t="s">
        <v>2213</v>
      </c>
      <c r="E1928" s="14">
        <v>1</v>
      </c>
      <c r="F1928" s="14">
        <v>8</v>
      </c>
      <c r="G1928" s="28">
        <v>3</v>
      </c>
      <c r="EZ1928" s="2" t="s">
        <v>2160</v>
      </c>
    </row>
    <row r="1929" spans="1:158" x14ac:dyDescent="0.25">
      <c r="A1929" s="1">
        <v>2050</v>
      </c>
      <c r="B1929" t="s">
        <v>68</v>
      </c>
      <c r="C1929" t="s">
        <v>8</v>
      </c>
      <c r="D1929" s="27">
        <v>1149</v>
      </c>
      <c r="E1929" s="21">
        <v>2</v>
      </c>
      <c r="F1929" s="14">
        <v>9</v>
      </c>
      <c r="G1929" s="28">
        <v>3</v>
      </c>
      <c r="EZ1929" s="2" t="s">
        <v>2160</v>
      </c>
    </row>
    <row r="1930" spans="1:158" x14ac:dyDescent="0.25">
      <c r="A1930" s="1">
        <v>2051</v>
      </c>
      <c r="B1930" t="s">
        <v>1173</v>
      </c>
      <c r="C1930" t="s">
        <v>8</v>
      </c>
      <c r="D1930" s="27" t="s">
        <v>2213</v>
      </c>
      <c r="E1930" s="14">
        <v>1</v>
      </c>
      <c r="F1930" s="14">
        <v>12</v>
      </c>
      <c r="G1930" s="28">
        <v>2</v>
      </c>
      <c r="FA1930" s="7" t="s">
        <v>2171</v>
      </c>
    </row>
    <row r="1931" spans="1:158" x14ac:dyDescent="0.25">
      <c r="A1931" s="1">
        <v>2052</v>
      </c>
      <c r="B1931" t="s">
        <v>1850</v>
      </c>
      <c r="C1931" t="s">
        <v>8</v>
      </c>
      <c r="D1931" s="27" t="s">
        <v>2213</v>
      </c>
      <c r="E1931" s="14">
        <v>1</v>
      </c>
      <c r="F1931" s="14">
        <v>12</v>
      </c>
      <c r="G1931" s="28">
        <v>5</v>
      </c>
      <c r="FB1931" s="2" t="s">
        <v>2160</v>
      </c>
    </row>
    <row r="1932" spans="1:158" x14ac:dyDescent="0.25">
      <c r="A1932" s="1">
        <v>2053</v>
      </c>
      <c r="B1932" t="s">
        <v>461</v>
      </c>
      <c r="C1932" t="s">
        <v>8</v>
      </c>
      <c r="D1932" s="27">
        <v>1853</v>
      </c>
      <c r="E1932" s="21">
        <v>2</v>
      </c>
      <c r="F1932" s="14">
        <v>11</v>
      </c>
      <c r="G1932" s="28">
        <v>6</v>
      </c>
      <c r="FB1932" s="2" t="s">
        <v>2160</v>
      </c>
    </row>
    <row r="1933" spans="1:158" x14ac:dyDescent="0.25">
      <c r="A1933" s="1">
        <v>2054</v>
      </c>
      <c r="B1933" t="s">
        <v>1619</v>
      </c>
      <c r="C1933" t="s">
        <v>8</v>
      </c>
      <c r="D1933" s="27" t="s">
        <v>2213</v>
      </c>
      <c r="E1933" s="14">
        <v>1</v>
      </c>
      <c r="F1933" s="14">
        <v>13</v>
      </c>
      <c r="G1933" s="28">
        <v>5</v>
      </c>
      <c r="FB1933" s="2" t="s">
        <v>2160</v>
      </c>
    </row>
    <row r="1934" spans="1:158" x14ac:dyDescent="0.25">
      <c r="A1934" s="1">
        <v>2055</v>
      </c>
      <c r="B1934" t="s">
        <v>65</v>
      </c>
      <c r="C1934" t="s">
        <v>8</v>
      </c>
      <c r="D1934" s="27">
        <v>1146</v>
      </c>
      <c r="E1934" s="21">
        <v>2</v>
      </c>
      <c r="F1934" s="14">
        <v>8</v>
      </c>
      <c r="G1934" s="28">
        <v>4</v>
      </c>
      <c r="FB1934" s="2" t="s">
        <v>2160</v>
      </c>
    </row>
    <row r="1935" spans="1:158" x14ac:dyDescent="0.25">
      <c r="A1935" s="1">
        <v>2056</v>
      </c>
      <c r="B1935" t="s">
        <v>1953</v>
      </c>
      <c r="C1935" t="s">
        <v>8</v>
      </c>
      <c r="D1935" s="27" t="s">
        <v>2213</v>
      </c>
      <c r="E1935" s="14">
        <v>1</v>
      </c>
      <c r="F1935" s="14">
        <v>4</v>
      </c>
      <c r="G1935" s="28">
        <v>2</v>
      </c>
      <c r="FB1935" s="53" t="s">
        <v>2167</v>
      </c>
    </row>
    <row r="1936" spans="1:158" x14ac:dyDescent="0.25">
      <c r="A1936" s="1">
        <v>2057</v>
      </c>
      <c r="B1936" t="s">
        <v>1954</v>
      </c>
      <c r="C1936" t="s">
        <v>8</v>
      </c>
      <c r="D1936" s="27" t="s">
        <v>2213</v>
      </c>
      <c r="E1936" s="14">
        <v>1</v>
      </c>
      <c r="F1936" s="14">
        <v>13</v>
      </c>
      <c r="G1936" s="28">
        <v>5</v>
      </c>
      <c r="FB1936" s="2" t="s">
        <v>2160</v>
      </c>
    </row>
    <row r="1937" spans="1:160" x14ac:dyDescent="0.25">
      <c r="A1937" s="1">
        <v>2058</v>
      </c>
      <c r="B1937" t="s">
        <v>1851</v>
      </c>
      <c r="C1937" t="s">
        <v>8</v>
      </c>
      <c r="D1937" s="27" t="s">
        <v>2213</v>
      </c>
      <c r="E1937" s="14">
        <v>1</v>
      </c>
      <c r="F1937" s="14">
        <v>12</v>
      </c>
      <c r="G1937" s="28">
        <v>5</v>
      </c>
      <c r="FB1937" s="2" t="s">
        <v>2160</v>
      </c>
    </row>
    <row r="1938" spans="1:160" x14ac:dyDescent="0.25">
      <c r="A1938" s="1">
        <v>2059</v>
      </c>
      <c r="B1938" t="s">
        <v>460</v>
      </c>
      <c r="C1938" t="s">
        <v>8</v>
      </c>
      <c r="D1938" s="27">
        <v>1852</v>
      </c>
      <c r="E1938" s="21">
        <v>2</v>
      </c>
      <c r="F1938" s="14">
        <v>2</v>
      </c>
      <c r="G1938" s="28">
        <v>1</v>
      </c>
      <c r="FC1938" s="4" t="s">
        <v>2167</v>
      </c>
    </row>
    <row r="1939" spans="1:160" x14ac:dyDescent="0.25">
      <c r="A1939" s="1">
        <v>2060</v>
      </c>
      <c r="B1939" t="s">
        <v>1525</v>
      </c>
      <c r="C1939" t="s">
        <v>8</v>
      </c>
      <c r="D1939" s="27" t="s">
        <v>2213</v>
      </c>
      <c r="E1939" s="14">
        <v>1</v>
      </c>
      <c r="F1939" s="14">
        <v>6</v>
      </c>
      <c r="G1939" s="28">
        <v>2</v>
      </c>
      <c r="FC1939" s="4" t="s">
        <v>2167</v>
      </c>
    </row>
    <row r="1940" spans="1:160" x14ac:dyDescent="0.25">
      <c r="A1940" s="1">
        <v>2061</v>
      </c>
      <c r="B1940" t="s">
        <v>66</v>
      </c>
      <c r="C1940" t="s">
        <v>8</v>
      </c>
      <c r="D1940" s="27">
        <v>1147</v>
      </c>
      <c r="E1940" s="21">
        <v>3</v>
      </c>
      <c r="F1940" s="14">
        <v>2</v>
      </c>
      <c r="G1940" s="28">
        <v>1</v>
      </c>
      <c r="FC1940" s="4" t="s">
        <v>2167</v>
      </c>
    </row>
    <row r="1941" spans="1:160" x14ac:dyDescent="0.25">
      <c r="A1941" s="1">
        <v>2062</v>
      </c>
      <c r="B1941" t="s">
        <v>1664</v>
      </c>
      <c r="C1941" t="s">
        <v>8</v>
      </c>
      <c r="D1941" s="27" t="s">
        <v>2213</v>
      </c>
      <c r="E1941" s="14">
        <v>1</v>
      </c>
      <c r="F1941" s="14">
        <v>5</v>
      </c>
      <c r="G1941" s="28">
        <v>2</v>
      </c>
      <c r="FC1941" s="4" t="s">
        <v>2167</v>
      </c>
    </row>
    <row r="1942" spans="1:160" x14ac:dyDescent="0.25">
      <c r="A1942" s="1">
        <v>2063</v>
      </c>
      <c r="B1942" t="s">
        <v>1254</v>
      </c>
      <c r="C1942" t="s">
        <v>8</v>
      </c>
      <c r="D1942" s="27" t="s">
        <v>2213</v>
      </c>
      <c r="E1942" s="14">
        <v>1</v>
      </c>
      <c r="F1942" s="14">
        <v>3</v>
      </c>
      <c r="G1942" s="28">
        <v>2</v>
      </c>
      <c r="FD1942" s="3" t="s">
        <v>1981</v>
      </c>
    </row>
    <row r="1943" spans="1:160" x14ac:dyDescent="0.25">
      <c r="A1943" s="1">
        <v>2064</v>
      </c>
      <c r="B1943" t="s">
        <v>1291</v>
      </c>
      <c r="C1943" t="s">
        <v>8</v>
      </c>
      <c r="D1943" s="27" t="s">
        <v>2213</v>
      </c>
      <c r="E1943" s="14">
        <v>1</v>
      </c>
      <c r="F1943" s="14">
        <v>4</v>
      </c>
      <c r="G1943" s="28">
        <v>2</v>
      </c>
      <c r="FD1943" s="3" t="s">
        <v>1981</v>
      </c>
    </row>
    <row r="1944" spans="1:160" x14ac:dyDescent="0.25">
      <c r="A1944" s="1">
        <v>2065</v>
      </c>
      <c r="B1944" t="s">
        <v>437</v>
      </c>
      <c r="C1944" t="s">
        <v>8</v>
      </c>
      <c r="D1944" s="27">
        <v>1815</v>
      </c>
      <c r="E1944" s="21">
        <v>4</v>
      </c>
      <c r="F1944" s="14">
        <v>5</v>
      </c>
      <c r="G1944" s="28">
        <v>3</v>
      </c>
      <c r="FD1944" s="3" t="s">
        <v>1981</v>
      </c>
    </row>
    <row r="1945" spans="1:160" x14ac:dyDescent="0.25">
      <c r="A1945" s="1">
        <v>2066</v>
      </c>
      <c r="B1945" t="s">
        <v>1255</v>
      </c>
      <c r="C1945" t="s">
        <v>8</v>
      </c>
      <c r="D1945" s="27" t="s">
        <v>2213</v>
      </c>
      <c r="E1945" s="14">
        <v>1</v>
      </c>
      <c r="F1945" s="14">
        <v>3</v>
      </c>
      <c r="G1945" s="28">
        <v>2</v>
      </c>
      <c r="FD1945" s="3" t="s">
        <v>1981</v>
      </c>
    </row>
    <row r="1946" spans="1:160" x14ac:dyDescent="0.25">
      <c r="A1946" s="1">
        <v>2067</v>
      </c>
      <c r="B1946" t="s">
        <v>1566</v>
      </c>
      <c r="C1946" t="s">
        <v>8</v>
      </c>
      <c r="D1946" s="27" t="s">
        <v>2213</v>
      </c>
      <c r="E1946" s="14">
        <v>1</v>
      </c>
      <c r="F1946" s="14">
        <v>2</v>
      </c>
      <c r="G1946" s="28">
        <v>1</v>
      </c>
      <c r="FD1946" s="6" t="s">
        <v>2170</v>
      </c>
    </row>
    <row r="1947" spans="1:160" x14ac:dyDescent="0.25">
      <c r="A1947" s="1">
        <v>2068</v>
      </c>
      <c r="B1947" t="s">
        <v>436</v>
      </c>
      <c r="C1947" t="s">
        <v>8</v>
      </c>
      <c r="D1947" s="27">
        <v>1814</v>
      </c>
      <c r="E1947" s="21">
        <v>3</v>
      </c>
      <c r="F1947" s="14">
        <v>5</v>
      </c>
      <c r="G1947" s="28">
        <v>3</v>
      </c>
      <c r="FD1947" s="3" t="s">
        <v>1981</v>
      </c>
    </row>
    <row r="1948" spans="1:160" x14ac:dyDescent="0.25">
      <c r="A1948" s="1">
        <v>2069</v>
      </c>
      <c r="B1948" t="s">
        <v>1481</v>
      </c>
      <c r="C1948" t="s">
        <v>8</v>
      </c>
      <c r="D1948" s="27" t="s">
        <v>2213</v>
      </c>
      <c r="E1948" s="14">
        <v>1</v>
      </c>
      <c r="F1948" s="14">
        <v>4</v>
      </c>
      <c r="G1948" s="28">
        <v>2</v>
      </c>
      <c r="FD1948" s="3" t="s">
        <v>1981</v>
      </c>
    </row>
    <row r="1949" spans="1:160" x14ac:dyDescent="0.25">
      <c r="A1949" s="1">
        <v>2070</v>
      </c>
      <c r="B1949" t="s">
        <v>47</v>
      </c>
      <c r="C1949" t="s">
        <v>8</v>
      </c>
      <c r="D1949" s="27">
        <v>1076</v>
      </c>
      <c r="E1949" s="21">
        <v>2</v>
      </c>
      <c r="F1949" s="14">
        <v>2</v>
      </c>
      <c r="G1949" s="28">
        <v>1</v>
      </c>
      <c r="FD1949" s="6" t="s">
        <v>2170</v>
      </c>
    </row>
    <row r="1950" spans="1:160" x14ac:dyDescent="0.25">
      <c r="A1950" s="1">
        <v>2071</v>
      </c>
      <c r="B1950" t="s">
        <v>1567</v>
      </c>
      <c r="C1950" t="s">
        <v>8</v>
      </c>
      <c r="D1950" s="27" t="s">
        <v>2213</v>
      </c>
      <c r="E1950" s="14">
        <v>1</v>
      </c>
      <c r="F1950" s="14">
        <v>4</v>
      </c>
      <c r="G1950" s="28">
        <v>3</v>
      </c>
      <c r="FD1950" s="3" t="s">
        <v>1981</v>
      </c>
    </row>
    <row r="1951" spans="1:160" x14ac:dyDescent="0.25">
      <c r="A1951" s="1">
        <v>2072</v>
      </c>
      <c r="B1951" t="s">
        <v>50</v>
      </c>
      <c r="C1951" t="s">
        <v>8</v>
      </c>
      <c r="D1951" s="27">
        <v>1079</v>
      </c>
      <c r="E1951" s="21">
        <v>2</v>
      </c>
      <c r="F1951" s="14">
        <v>7</v>
      </c>
      <c r="G1951" s="28">
        <v>3</v>
      </c>
      <c r="FD1951" s="3" t="s">
        <v>1981</v>
      </c>
    </row>
    <row r="1952" spans="1:160" x14ac:dyDescent="0.25">
      <c r="A1952" s="1">
        <v>2073</v>
      </c>
      <c r="B1952" t="s">
        <v>48</v>
      </c>
      <c r="C1952" t="s">
        <v>8</v>
      </c>
      <c r="D1952" s="27">
        <v>1077</v>
      </c>
      <c r="E1952" s="21">
        <v>3</v>
      </c>
      <c r="F1952" s="14">
        <v>4</v>
      </c>
      <c r="G1952" s="28">
        <v>2</v>
      </c>
      <c r="FD1952" s="3" t="s">
        <v>1981</v>
      </c>
    </row>
    <row r="1953" spans="1:160" x14ac:dyDescent="0.25">
      <c r="A1953" s="1">
        <v>2074</v>
      </c>
      <c r="B1953" t="s">
        <v>1256</v>
      </c>
      <c r="C1953" t="s">
        <v>8</v>
      </c>
      <c r="D1953" s="27" t="s">
        <v>2213</v>
      </c>
      <c r="E1953" s="14">
        <v>1</v>
      </c>
      <c r="F1953" s="14">
        <v>7</v>
      </c>
      <c r="G1953" s="28">
        <v>3</v>
      </c>
      <c r="FD1953" s="3" t="s">
        <v>1981</v>
      </c>
    </row>
    <row r="1954" spans="1:160" x14ac:dyDescent="0.25">
      <c r="A1954" s="1">
        <v>2075</v>
      </c>
      <c r="B1954" t="s">
        <v>46</v>
      </c>
      <c r="C1954" t="s">
        <v>8</v>
      </c>
      <c r="D1954" s="27">
        <v>1075</v>
      </c>
      <c r="E1954" s="21">
        <v>2</v>
      </c>
      <c r="F1954" s="14">
        <v>7</v>
      </c>
      <c r="G1954" s="28">
        <v>3</v>
      </c>
      <c r="FD1954" s="3" t="s">
        <v>1981</v>
      </c>
    </row>
    <row r="1955" spans="1:160" x14ac:dyDescent="0.25">
      <c r="A1955" s="1">
        <v>2076</v>
      </c>
      <c r="B1955" t="s">
        <v>1126</v>
      </c>
      <c r="C1955" t="s">
        <v>8</v>
      </c>
      <c r="D1955" s="27" t="s">
        <v>2213</v>
      </c>
      <c r="E1955" s="14">
        <v>1</v>
      </c>
      <c r="F1955" s="14">
        <v>1</v>
      </c>
      <c r="G1955" s="28">
        <v>1</v>
      </c>
      <c r="FD1955" s="23" t="s">
        <v>2169</v>
      </c>
    </row>
    <row r="1956" spans="1:160" x14ac:dyDescent="0.25">
      <c r="A1956" s="1">
        <v>2077</v>
      </c>
      <c r="B1956" t="s">
        <v>1257</v>
      </c>
      <c r="C1956" t="s">
        <v>8</v>
      </c>
      <c r="D1956" s="27" t="s">
        <v>2213</v>
      </c>
      <c r="E1956" s="14">
        <v>1</v>
      </c>
      <c r="F1956" s="14">
        <v>2</v>
      </c>
      <c r="G1956" s="28">
        <v>1</v>
      </c>
      <c r="FD1956" s="6" t="s">
        <v>2170</v>
      </c>
    </row>
    <row r="1957" spans="1:160" x14ac:dyDescent="0.25">
      <c r="A1957" s="1">
        <v>2078</v>
      </c>
      <c r="B1957" t="s">
        <v>1258</v>
      </c>
      <c r="C1957" t="s">
        <v>8</v>
      </c>
      <c r="D1957" s="27" t="s">
        <v>2213</v>
      </c>
      <c r="E1957" s="14">
        <v>1</v>
      </c>
      <c r="F1957" s="14">
        <v>3</v>
      </c>
      <c r="G1957" s="28">
        <v>2</v>
      </c>
      <c r="FD1957" s="3" t="s">
        <v>1981</v>
      </c>
    </row>
    <row r="1958" spans="1:160" x14ac:dyDescent="0.25">
      <c r="A1958" s="1">
        <v>2079</v>
      </c>
      <c r="B1958" t="s">
        <v>1292</v>
      </c>
      <c r="C1958" t="s">
        <v>8</v>
      </c>
      <c r="D1958" s="27" t="s">
        <v>2213</v>
      </c>
      <c r="E1958" s="14">
        <v>1</v>
      </c>
      <c r="F1958" s="14">
        <v>3</v>
      </c>
      <c r="G1958" s="28">
        <v>2</v>
      </c>
      <c r="FD1958" s="3" t="s">
        <v>1981</v>
      </c>
    </row>
    <row r="1959" spans="1:160" x14ac:dyDescent="0.25">
      <c r="A1959" s="1">
        <v>2080</v>
      </c>
      <c r="B1959" t="s">
        <v>439</v>
      </c>
      <c r="C1959" t="s">
        <v>8</v>
      </c>
      <c r="D1959" s="27">
        <v>1817</v>
      </c>
      <c r="E1959" s="21">
        <v>2</v>
      </c>
      <c r="F1959" s="14">
        <v>6</v>
      </c>
      <c r="G1959" s="28">
        <v>3</v>
      </c>
      <c r="FD1959" s="3" t="s">
        <v>1981</v>
      </c>
    </row>
    <row r="1960" spans="1:160" x14ac:dyDescent="0.25">
      <c r="A1960" s="1">
        <v>2081</v>
      </c>
      <c r="B1960" t="s">
        <v>1293</v>
      </c>
      <c r="C1960" t="s">
        <v>8</v>
      </c>
      <c r="D1960" s="27" t="s">
        <v>2213</v>
      </c>
      <c r="E1960" s="14">
        <v>1</v>
      </c>
      <c r="F1960" s="14">
        <v>4</v>
      </c>
      <c r="G1960" s="28">
        <v>2</v>
      </c>
      <c r="FD1960" s="3" t="s">
        <v>1981</v>
      </c>
    </row>
    <row r="1961" spans="1:160" x14ac:dyDescent="0.25">
      <c r="A1961" s="1">
        <v>2082</v>
      </c>
      <c r="B1961" t="s">
        <v>1688</v>
      </c>
      <c r="C1961" t="s">
        <v>8</v>
      </c>
      <c r="D1961" s="27" t="s">
        <v>2213</v>
      </c>
      <c r="E1961" s="14">
        <v>1</v>
      </c>
      <c r="F1961" s="14">
        <v>4</v>
      </c>
      <c r="G1961" s="28">
        <v>2</v>
      </c>
      <c r="FD1961" s="3" t="s">
        <v>1981</v>
      </c>
    </row>
    <row r="1962" spans="1:160" x14ac:dyDescent="0.25">
      <c r="A1962" s="1">
        <v>2083</v>
      </c>
      <c r="B1962" t="s">
        <v>1568</v>
      </c>
      <c r="C1962" t="s">
        <v>8</v>
      </c>
      <c r="D1962" s="27" t="s">
        <v>2213</v>
      </c>
      <c r="E1962" s="14">
        <v>1</v>
      </c>
      <c r="F1962" s="14">
        <v>8</v>
      </c>
      <c r="G1962" s="28">
        <v>3</v>
      </c>
      <c r="FD1962" s="3" t="s">
        <v>1981</v>
      </c>
    </row>
    <row r="1963" spans="1:160" x14ac:dyDescent="0.25">
      <c r="A1963" s="1">
        <v>2084</v>
      </c>
      <c r="B1963" t="s">
        <v>1569</v>
      </c>
      <c r="C1963" t="s">
        <v>8</v>
      </c>
      <c r="D1963" s="27" t="s">
        <v>2213</v>
      </c>
      <c r="E1963" s="14">
        <v>1</v>
      </c>
      <c r="F1963" s="14">
        <v>5</v>
      </c>
      <c r="G1963" s="28">
        <v>2</v>
      </c>
      <c r="FD1963" s="3" t="s">
        <v>1981</v>
      </c>
    </row>
    <row r="1964" spans="1:160" x14ac:dyDescent="0.25">
      <c r="A1964" s="1">
        <v>2085</v>
      </c>
      <c r="B1964" t="s">
        <v>1570</v>
      </c>
      <c r="C1964" t="s">
        <v>8</v>
      </c>
      <c r="D1964" s="27" t="s">
        <v>2213</v>
      </c>
      <c r="E1964" s="14">
        <v>1</v>
      </c>
      <c r="F1964" s="14">
        <v>7</v>
      </c>
      <c r="G1964" s="28">
        <v>3</v>
      </c>
      <c r="FD1964" s="3" t="s">
        <v>1981</v>
      </c>
    </row>
    <row r="1965" spans="1:160" x14ac:dyDescent="0.25">
      <c r="A1965" s="1">
        <v>2086</v>
      </c>
      <c r="B1965" t="s">
        <v>438</v>
      </c>
      <c r="C1965" t="s">
        <v>8</v>
      </c>
      <c r="D1965" s="27">
        <v>1816</v>
      </c>
      <c r="E1965" s="21">
        <v>2</v>
      </c>
      <c r="F1965" s="14">
        <v>8</v>
      </c>
      <c r="G1965" s="28">
        <v>3</v>
      </c>
      <c r="FD1965" s="3" t="s">
        <v>1981</v>
      </c>
    </row>
    <row r="1966" spans="1:160" x14ac:dyDescent="0.25">
      <c r="A1966" s="1">
        <v>2087</v>
      </c>
      <c r="B1966" t="s">
        <v>1571</v>
      </c>
      <c r="C1966" t="s">
        <v>8</v>
      </c>
      <c r="D1966" s="27" t="s">
        <v>2213</v>
      </c>
      <c r="E1966" s="14">
        <v>1</v>
      </c>
      <c r="F1966" s="14">
        <v>6</v>
      </c>
      <c r="G1966" s="28">
        <v>2</v>
      </c>
      <c r="FD1966" s="3" t="s">
        <v>1981</v>
      </c>
    </row>
    <row r="1967" spans="1:160" x14ac:dyDescent="0.25">
      <c r="A1967" s="1">
        <v>2088</v>
      </c>
      <c r="B1967" t="s">
        <v>1259</v>
      </c>
      <c r="C1967" t="s">
        <v>8</v>
      </c>
      <c r="D1967" s="27" t="s">
        <v>2213</v>
      </c>
      <c r="E1967" s="14">
        <v>1</v>
      </c>
      <c r="F1967" s="14">
        <v>6</v>
      </c>
      <c r="G1967" s="28">
        <v>3</v>
      </c>
      <c r="FD1967" s="3" t="s">
        <v>1981</v>
      </c>
    </row>
    <row r="1968" spans="1:160" x14ac:dyDescent="0.25">
      <c r="A1968" s="1">
        <v>2089</v>
      </c>
      <c r="B1968" t="s">
        <v>1233</v>
      </c>
      <c r="C1968" t="s">
        <v>8</v>
      </c>
      <c r="D1968" s="27" t="s">
        <v>2213</v>
      </c>
      <c r="E1968" s="14">
        <v>1</v>
      </c>
      <c r="F1968" s="14">
        <v>3</v>
      </c>
      <c r="G1968" s="28">
        <v>1</v>
      </c>
      <c r="FD1968" s="6" t="s">
        <v>2170</v>
      </c>
    </row>
    <row r="1969" spans="1:166" x14ac:dyDescent="0.25">
      <c r="A1969" s="1">
        <v>2090</v>
      </c>
      <c r="B1969" t="s">
        <v>1482</v>
      </c>
      <c r="C1969" t="s">
        <v>8</v>
      </c>
      <c r="D1969" s="27" t="s">
        <v>2213</v>
      </c>
      <c r="E1969" s="14">
        <v>1</v>
      </c>
      <c r="F1969" s="14">
        <v>6</v>
      </c>
      <c r="G1969" s="28">
        <v>3</v>
      </c>
      <c r="FD1969" s="3" t="s">
        <v>1981</v>
      </c>
    </row>
    <row r="1970" spans="1:166" x14ac:dyDescent="0.25">
      <c r="A1970" s="1">
        <v>2091</v>
      </c>
      <c r="B1970" t="s">
        <v>1483</v>
      </c>
      <c r="C1970" t="s">
        <v>8</v>
      </c>
      <c r="D1970" s="27" t="s">
        <v>2213</v>
      </c>
      <c r="E1970" s="14">
        <v>1</v>
      </c>
      <c r="F1970" s="14">
        <v>4</v>
      </c>
      <c r="G1970" s="28">
        <v>2</v>
      </c>
      <c r="FD1970" s="3" t="s">
        <v>1981</v>
      </c>
    </row>
    <row r="1971" spans="1:166" x14ac:dyDescent="0.25">
      <c r="A1971" s="1">
        <v>2092</v>
      </c>
      <c r="B1971" t="s">
        <v>379</v>
      </c>
      <c r="C1971" t="s">
        <v>9</v>
      </c>
      <c r="D1971" s="27">
        <v>1746</v>
      </c>
      <c r="E1971" s="21">
        <v>4</v>
      </c>
      <c r="F1971" s="14">
        <v>14</v>
      </c>
      <c r="G1971" s="28">
        <v>3</v>
      </c>
      <c r="FE1971" s="2" t="s">
        <v>2160</v>
      </c>
    </row>
    <row r="1972" spans="1:166" x14ac:dyDescent="0.25">
      <c r="A1972" s="1">
        <v>2093</v>
      </c>
      <c r="B1972" t="s">
        <v>708</v>
      </c>
      <c r="C1972" t="s">
        <v>9</v>
      </c>
      <c r="D1972" s="27">
        <v>917</v>
      </c>
      <c r="E1972" s="21">
        <v>6</v>
      </c>
      <c r="F1972" s="14">
        <v>14</v>
      </c>
      <c r="G1972" s="28">
        <v>3</v>
      </c>
      <c r="FE1972" s="2" t="s">
        <v>2160</v>
      </c>
    </row>
    <row r="1973" spans="1:166" x14ac:dyDescent="0.25">
      <c r="A1973" s="1">
        <v>2094</v>
      </c>
      <c r="B1973" t="s">
        <v>926</v>
      </c>
      <c r="C1973" t="s">
        <v>9</v>
      </c>
      <c r="D1973" s="27" t="s">
        <v>2213</v>
      </c>
      <c r="E1973" s="14">
        <v>1</v>
      </c>
      <c r="F1973" s="14">
        <v>14</v>
      </c>
      <c r="G1973" s="28">
        <v>3</v>
      </c>
      <c r="FE1973" s="2" t="s">
        <v>2160</v>
      </c>
    </row>
    <row r="1974" spans="1:166" x14ac:dyDescent="0.25">
      <c r="A1974" s="1">
        <v>2095</v>
      </c>
      <c r="B1974" t="s">
        <v>1366</v>
      </c>
      <c r="C1974" t="s">
        <v>9</v>
      </c>
      <c r="D1974" s="27" t="s">
        <v>2213</v>
      </c>
      <c r="E1974" s="14">
        <v>1</v>
      </c>
      <c r="F1974" s="14">
        <v>14</v>
      </c>
      <c r="G1974" s="28">
        <v>3</v>
      </c>
      <c r="FE1974" s="2" t="s">
        <v>2160</v>
      </c>
    </row>
    <row r="1975" spans="1:166" x14ac:dyDescent="0.25">
      <c r="A1975" s="1">
        <v>2096</v>
      </c>
      <c r="B1975" t="s">
        <v>1240</v>
      </c>
      <c r="C1975" t="s">
        <v>9</v>
      </c>
      <c r="D1975" s="27" t="s">
        <v>2213</v>
      </c>
      <c r="E1975" s="14">
        <v>1</v>
      </c>
      <c r="F1975" s="14">
        <v>14</v>
      </c>
      <c r="G1975" s="28">
        <v>3</v>
      </c>
      <c r="FE1975" s="2" t="s">
        <v>2160</v>
      </c>
    </row>
    <row r="1976" spans="1:166" x14ac:dyDescent="0.25">
      <c r="A1976" s="1">
        <v>2097</v>
      </c>
      <c r="B1976" t="s">
        <v>712</v>
      </c>
      <c r="C1976" t="s">
        <v>9</v>
      </c>
      <c r="D1976" s="27">
        <v>925</v>
      </c>
      <c r="E1976" s="21">
        <v>3</v>
      </c>
      <c r="F1976" s="14">
        <v>10</v>
      </c>
      <c r="G1976" s="28">
        <v>2</v>
      </c>
      <c r="FE1976" s="2" t="s">
        <v>2160</v>
      </c>
    </row>
    <row r="1977" spans="1:166" x14ac:dyDescent="0.25">
      <c r="A1977" s="1">
        <v>2098</v>
      </c>
      <c r="B1977" t="s">
        <v>341</v>
      </c>
      <c r="C1977" t="s">
        <v>8</v>
      </c>
      <c r="D1977" s="27">
        <v>170</v>
      </c>
      <c r="E1977" s="21">
        <v>2</v>
      </c>
      <c r="F1977" s="14">
        <v>3</v>
      </c>
      <c r="G1977" s="28">
        <v>2</v>
      </c>
      <c r="FF1977" s="3" t="s">
        <v>1981</v>
      </c>
    </row>
    <row r="1978" spans="1:166" x14ac:dyDescent="0.25">
      <c r="A1978" s="1">
        <v>2099</v>
      </c>
      <c r="B1978" t="s">
        <v>1260</v>
      </c>
      <c r="C1978" t="s">
        <v>8</v>
      </c>
      <c r="D1978" s="27" t="s">
        <v>2213</v>
      </c>
      <c r="E1978" s="14">
        <v>1</v>
      </c>
      <c r="F1978" s="14">
        <v>1</v>
      </c>
      <c r="G1978" s="28">
        <v>1</v>
      </c>
      <c r="FF1978" s="3" t="s">
        <v>1981</v>
      </c>
    </row>
    <row r="1979" spans="1:166" x14ac:dyDescent="0.25">
      <c r="A1979" s="1">
        <v>2100</v>
      </c>
      <c r="B1979" t="s">
        <v>577</v>
      </c>
      <c r="C1979" t="s">
        <v>8</v>
      </c>
      <c r="D1979" s="27">
        <v>478</v>
      </c>
      <c r="E1979" s="21">
        <v>2</v>
      </c>
      <c r="F1979" s="14">
        <v>7</v>
      </c>
      <c r="G1979" s="28">
        <v>4</v>
      </c>
      <c r="FG1979" s="2" t="s">
        <v>2160</v>
      </c>
    </row>
    <row r="1980" spans="1:166" x14ac:dyDescent="0.25">
      <c r="A1980" s="1">
        <v>2101</v>
      </c>
      <c r="B1980" t="s">
        <v>246</v>
      </c>
      <c r="C1980" t="s">
        <v>8</v>
      </c>
      <c r="D1980" s="27">
        <v>1569</v>
      </c>
      <c r="E1980" s="21">
        <v>2</v>
      </c>
      <c r="F1980" s="14">
        <v>7</v>
      </c>
      <c r="G1980" s="28">
        <v>4</v>
      </c>
      <c r="FG1980" s="2" t="s">
        <v>2160</v>
      </c>
    </row>
    <row r="1981" spans="1:166" x14ac:dyDescent="0.25">
      <c r="A1981" s="1">
        <v>2102</v>
      </c>
      <c r="B1981" t="s">
        <v>1127</v>
      </c>
      <c r="C1981" t="s">
        <v>8</v>
      </c>
      <c r="D1981" s="27" t="s">
        <v>2213</v>
      </c>
      <c r="E1981" s="14">
        <v>1</v>
      </c>
      <c r="F1981" s="14">
        <v>10</v>
      </c>
      <c r="G1981" s="28">
        <v>5</v>
      </c>
      <c r="FH1981" s="23" t="s">
        <v>2169</v>
      </c>
    </row>
    <row r="1982" spans="1:166" x14ac:dyDescent="0.25">
      <c r="A1982" s="1">
        <v>2103</v>
      </c>
      <c r="B1982" t="s">
        <v>1572</v>
      </c>
      <c r="C1982" t="s">
        <v>8</v>
      </c>
      <c r="D1982" s="27" t="s">
        <v>2213</v>
      </c>
      <c r="E1982" s="14">
        <v>1</v>
      </c>
      <c r="F1982" s="14">
        <v>3</v>
      </c>
      <c r="G1982" s="28">
        <v>2</v>
      </c>
      <c r="FI1982" s="3" t="s">
        <v>1981</v>
      </c>
    </row>
    <row r="1983" spans="1:166" x14ac:dyDescent="0.25">
      <c r="A1983" s="1">
        <v>2104</v>
      </c>
      <c r="B1983" t="s">
        <v>1573</v>
      </c>
      <c r="C1983" t="s">
        <v>8</v>
      </c>
      <c r="D1983" s="27" t="s">
        <v>2213</v>
      </c>
      <c r="E1983" s="14">
        <v>1</v>
      </c>
      <c r="F1983" s="14">
        <v>4</v>
      </c>
      <c r="G1983" s="28">
        <v>2</v>
      </c>
      <c r="FI1983" s="3" t="s">
        <v>1981</v>
      </c>
    </row>
    <row r="1984" spans="1:166" x14ac:dyDescent="0.25">
      <c r="A1984" s="1">
        <v>2105</v>
      </c>
      <c r="B1984" t="s">
        <v>56</v>
      </c>
      <c r="C1984" t="s">
        <v>11</v>
      </c>
      <c r="D1984" s="27">
        <v>1102</v>
      </c>
      <c r="E1984" s="21">
        <v>2</v>
      </c>
      <c r="F1984" s="14">
        <v>2</v>
      </c>
      <c r="G1984" s="28">
        <v>2</v>
      </c>
      <c r="FJ1984" s="52" t="s">
        <v>1981</v>
      </c>
    </row>
    <row r="1985" spans="1:182" x14ac:dyDescent="0.25">
      <c r="A1985" s="1">
        <v>2106</v>
      </c>
      <c r="B1985" t="s">
        <v>1878</v>
      </c>
      <c r="C1985" t="s">
        <v>11</v>
      </c>
      <c r="D1985" s="27" t="s">
        <v>2213</v>
      </c>
      <c r="E1985" s="14">
        <v>1</v>
      </c>
      <c r="F1985" s="14">
        <v>1</v>
      </c>
      <c r="G1985" s="28">
        <v>1</v>
      </c>
      <c r="FJ1985" s="44" t="s">
        <v>2173</v>
      </c>
    </row>
    <row r="1986" spans="1:182" x14ac:dyDescent="0.25">
      <c r="A1986" s="1">
        <v>2107</v>
      </c>
      <c r="B1986" t="s">
        <v>1879</v>
      </c>
      <c r="C1986" t="s">
        <v>11</v>
      </c>
      <c r="D1986" s="27" t="s">
        <v>2213</v>
      </c>
      <c r="E1986" s="14">
        <v>1</v>
      </c>
      <c r="F1986" s="14">
        <v>2</v>
      </c>
      <c r="G1986" s="28">
        <v>2</v>
      </c>
      <c r="FJ1986" s="52" t="s">
        <v>1981</v>
      </c>
    </row>
    <row r="1987" spans="1:182" x14ac:dyDescent="0.25">
      <c r="A1987" s="1">
        <v>2108</v>
      </c>
      <c r="B1987" t="s">
        <v>1880</v>
      </c>
      <c r="C1987" t="s">
        <v>11</v>
      </c>
      <c r="D1987" s="27" t="s">
        <v>2213</v>
      </c>
      <c r="E1987" s="14">
        <v>1</v>
      </c>
      <c r="F1987" s="14">
        <v>2</v>
      </c>
      <c r="G1987" s="28">
        <v>2</v>
      </c>
      <c r="FJ1987" s="52" t="s">
        <v>1981</v>
      </c>
    </row>
    <row r="1988" spans="1:182" x14ac:dyDescent="0.25">
      <c r="A1988" s="1">
        <v>2109</v>
      </c>
      <c r="B1988" t="s">
        <v>1273</v>
      </c>
      <c r="C1988" t="s">
        <v>11</v>
      </c>
      <c r="D1988" s="27" t="s">
        <v>2213</v>
      </c>
      <c r="E1988" s="14">
        <v>1</v>
      </c>
      <c r="F1988" s="14">
        <v>17</v>
      </c>
      <c r="G1988" s="28">
        <v>4</v>
      </c>
      <c r="FJ1988" s="2" t="s">
        <v>2160</v>
      </c>
    </row>
    <row r="1989" spans="1:182" x14ac:dyDescent="0.25">
      <c r="A1989" s="1">
        <v>2110</v>
      </c>
      <c r="B1989" t="s">
        <v>1122</v>
      </c>
      <c r="C1989" t="s">
        <v>8</v>
      </c>
      <c r="D1989" s="27" t="s">
        <v>2213</v>
      </c>
      <c r="E1989" s="14">
        <v>1</v>
      </c>
      <c r="F1989" s="14">
        <v>8</v>
      </c>
      <c r="G1989" s="28">
        <v>4</v>
      </c>
      <c r="FK1989" s="2" t="s">
        <v>2160</v>
      </c>
    </row>
    <row r="1990" spans="1:182" x14ac:dyDescent="0.25">
      <c r="A1990" s="1">
        <v>2111</v>
      </c>
      <c r="B1990" t="s">
        <v>1523</v>
      </c>
      <c r="C1990" t="s">
        <v>8</v>
      </c>
      <c r="D1990" s="27" t="s">
        <v>2213</v>
      </c>
      <c r="E1990" s="14">
        <v>1</v>
      </c>
      <c r="F1990" s="14">
        <v>8</v>
      </c>
      <c r="G1990" s="28">
        <v>4</v>
      </c>
      <c r="FK1990" s="2" t="s">
        <v>2160</v>
      </c>
    </row>
    <row r="1991" spans="1:182" x14ac:dyDescent="0.25">
      <c r="A1991" s="1">
        <v>2112</v>
      </c>
      <c r="B1991" t="s">
        <v>188</v>
      </c>
      <c r="C1991" t="s">
        <v>8</v>
      </c>
      <c r="D1991" s="27">
        <v>1452</v>
      </c>
      <c r="E1991" s="21">
        <v>2</v>
      </c>
      <c r="F1991" s="14">
        <v>21</v>
      </c>
      <c r="G1991" s="28">
        <v>6</v>
      </c>
      <c r="FL1991" s="6" t="s">
        <v>2170</v>
      </c>
    </row>
    <row r="1992" spans="1:182" x14ac:dyDescent="0.25">
      <c r="A1992" s="1">
        <v>2113</v>
      </c>
      <c r="B1992" t="s">
        <v>556</v>
      </c>
      <c r="C1992" t="s">
        <v>8</v>
      </c>
      <c r="D1992" s="27">
        <v>20</v>
      </c>
      <c r="E1992" s="21">
        <v>2</v>
      </c>
      <c r="F1992" s="14">
        <v>26</v>
      </c>
      <c r="G1992" s="28">
        <v>7</v>
      </c>
      <c r="FM1992" s="2" t="s">
        <v>2160</v>
      </c>
    </row>
    <row r="1993" spans="1:182" x14ac:dyDescent="0.25">
      <c r="A1993" s="1">
        <v>2114</v>
      </c>
      <c r="B1993" t="s">
        <v>1170</v>
      </c>
      <c r="C1993" t="s">
        <v>8</v>
      </c>
      <c r="D1993" s="27" t="s">
        <v>2213</v>
      </c>
      <c r="E1993" s="14">
        <v>1</v>
      </c>
      <c r="F1993" s="14">
        <v>17</v>
      </c>
      <c r="G1993" s="28">
        <v>5</v>
      </c>
      <c r="FM1993" s="2" t="s">
        <v>2160</v>
      </c>
    </row>
    <row r="1994" spans="1:182" x14ac:dyDescent="0.25">
      <c r="A1994" s="1">
        <v>2115</v>
      </c>
      <c r="B1994" t="s">
        <v>1834</v>
      </c>
      <c r="C1994" t="s">
        <v>8</v>
      </c>
      <c r="D1994" s="27" t="s">
        <v>2213</v>
      </c>
      <c r="E1994" s="14">
        <v>1</v>
      </c>
      <c r="F1994" s="14">
        <v>21</v>
      </c>
      <c r="G1994" s="28">
        <v>6</v>
      </c>
      <c r="FM1994" s="2" t="s">
        <v>2160</v>
      </c>
    </row>
    <row r="1995" spans="1:182" x14ac:dyDescent="0.25">
      <c r="A1995" s="1">
        <v>2116</v>
      </c>
      <c r="B1995" t="s">
        <v>1835</v>
      </c>
      <c r="C1995" t="s">
        <v>8</v>
      </c>
      <c r="D1995" s="27" t="s">
        <v>2213</v>
      </c>
      <c r="E1995" s="14">
        <v>1</v>
      </c>
      <c r="F1995" s="14">
        <v>1</v>
      </c>
      <c r="G1995" s="28">
        <v>1</v>
      </c>
      <c r="FM1995" s="44" t="s">
        <v>2173</v>
      </c>
    </row>
    <row r="1996" spans="1:182" x14ac:dyDescent="0.25">
      <c r="A1996" s="1">
        <v>2117</v>
      </c>
      <c r="B1996" t="s">
        <v>1840</v>
      </c>
      <c r="C1996" t="s">
        <v>8</v>
      </c>
      <c r="D1996" s="27" t="s">
        <v>2213</v>
      </c>
      <c r="E1996" s="14">
        <v>1</v>
      </c>
      <c r="F1996" s="14">
        <v>2</v>
      </c>
      <c r="G1996" s="28">
        <v>2</v>
      </c>
      <c r="FN1996" s="3" t="s">
        <v>1981</v>
      </c>
    </row>
    <row r="1997" spans="1:182" x14ac:dyDescent="0.25">
      <c r="A1997" s="1">
        <v>2118</v>
      </c>
      <c r="B1997" t="s">
        <v>836</v>
      </c>
      <c r="C1997" t="s">
        <v>8</v>
      </c>
      <c r="D1997" s="27" t="s">
        <v>2213</v>
      </c>
      <c r="E1997" s="14">
        <v>1</v>
      </c>
      <c r="F1997" s="14">
        <v>11</v>
      </c>
      <c r="G1997" s="28">
        <v>1</v>
      </c>
      <c r="FO1997" s="46" t="s">
        <v>2171</v>
      </c>
    </row>
    <row r="1998" spans="1:182" x14ac:dyDescent="0.25">
      <c r="A1998" s="1">
        <v>2119</v>
      </c>
      <c r="B1998" t="s">
        <v>1631</v>
      </c>
      <c r="C1998" t="s">
        <v>9</v>
      </c>
      <c r="D1998" s="27" t="s">
        <v>2213</v>
      </c>
      <c r="E1998" s="14">
        <v>1</v>
      </c>
      <c r="F1998" s="14">
        <v>1</v>
      </c>
      <c r="G1998" s="28">
        <v>1</v>
      </c>
      <c r="I1998" s="49"/>
      <c r="J1998" s="49"/>
      <c r="K1998" s="49"/>
      <c r="L1998" s="49"/>
      <c r="M1998" s="49"/>
      <c r="N1998" s="49"/>
      <c r="O1998" s="49"/>
      <c r="P1998" s="49"/>
      <c r="Q1998" s="49"/>
      <c r="R1998" s="49"/>
      <c r="S1998" s="49"/>
      <c r="T1998" s="49"/>
      <c r="U1998" s="49"/>
      <c r="V1998" s="49"/>
      <c r="W1998" s="49"/>
      <c r="X1998" s="49"/>
      <c r="Y1998" s="49"/>
      <c r="Z1998" s="49"/>
      <c r="AA1998" s="49"/>
      <c r="AB1998" s="49"/>
      <c r="AC1998" s="49"/>
      <c r="AD1998" s="49"/>
      <c r="AE1998" s="49"/>
      <c r="AF1998" s="49"/>
      <c r="AG1998" s="49"/>
      <c r="AH1998" s="49"/>
      <c r="AI1998" s="49"/>
      <c r="AJ1998" s="49"/>
      <c r="AK1998" s="49"/>
      <c r="AL1998" s="49"/>
      <c r="AM1998" s="49"/>
      <c r="AN1998" s="49"/>
      <c r="AO1998" s="49"/>
      <c r="AP1998" s="49"/>
      <c r="AQ1998" s="49"/>
      <c r="AR1998" s="49"/>
      <c r="AS1998" s="49"/>
      <c r="AT1998" s="49"/>
      <c r="AU1998" s="49"/>
      <c r="AV1998" s="49"/>
      <c r="AW1998" s="49"/>
      <c r="AX1998" s="49"/>
      <c r="AY1998" s="49"/>
      <c r="AZ1998" s="49"/>
      <c r="BA1998" s="49"/>
      <c r="BB1998" s="49"/>
      <c r="BC1998" s="49"/>
      <c r="BD1998" s="49"/>
      <c r="BE1998" s="49"/>
      <c r="BF1998" s="49"/>
      <c r="BG1998" s="49"/>
      <c r="BH1998" s="49"/>
      <c r="BI1998" s="49"/>
      <c r="BJ1998" s="49"/>
      <c r="BK1998" s="49"/>
      <c r="BL1998" s="49"/>
      <c r="BM1998" s="49"/>
      <c r="BN1998" s="49"/>
      <c r="BO1998" s="49"/>
      <c r="BP1998" s="49"/>
      <c r="BQ1998" s="49"/>
      <c r="BR1998" s="49"/>
      <c r="BS1998" s="49"/>
      <c r="BT1998" s="49"/>
      <c r="BU1998" s="49"/>
      <c r="BV1998" s="49"/>
      <c r="BW1998" s="49"/>
      <c r="BX1998" s="49"/>
      <c r="BY1998" s="49"/>
      <c r="BZ1998" s="49"/>
      <c r="CA1998" s="49"/>
      <c r="CB1998" s="49"/>
      <c r="CC1998" s="49"/>
      <c r="CD1998" s="49"/>
      <c r="CE1998" s="49"/>
      <c r="CF1998" s="49"/>
      <c r="CG1998" s="49"/>
      <c r="CH1998" s="49"/>
      <c r="CI1998" s="49"/>
      <c r="CJ1998" s="49"/>
      <c r="CK1998" s="49"/>
      <c r="CL1998" s="49"/>
      <c r="CM1998" s="49"/>
      <c r="CN1998" s="49"/>
      <c r="CO1998" s="49"/>
      <c r="CP1998" s="49"/>
      <c r="CQ1998" s="49"/>
      <c r="CR1998" s="49"/>
      <c r="CS1998" s="49"/>
      <c r="CT1998" s="49"/>
      <c r="CU1998" s="49"/>
      <c r="CV1998" s="49"/>
      <c r="CW1998" s="49"/>
      <c r="CX1998" s="49"/>
      <c r="CY1998" s="49"/>
      <c r="CZ1998" s="49"/>
      <c r="DA1998" s="49"/>
      <c r="DB1998" s="49"/>
      <c r="DC1998" s="49"/>
      <c r="DD1998" s="49"/>
      <c r="DE1998" s="49"/>
      <c r="DF1998" s="49"/>
      <c r="DG1998" s="49"/>
      <c r="DH1998" s="49"/>
      <c r="DI1998" s="49"/>
      <c r="DJ1998" s="49"/>
      <c r="DK1998" s="49"/>
      <c r="DL1998" s="49"/>
      <c r="DM1998" s="49"/>
      <c r="DN1998" s="49"/>
      <c r="DO1998" s="49"/>
      <c r="DP1998" s="49"/>
      <c r="DQ1998" s="49"/>
      <c r="DR1998" s="49"/>
      <c r="DS1998" s="49"/>
      <c r="DT1998" s="49"/>
      <c r="DU1998" s="49"/>
      <c r="DV1998" s="49"/>
      <c r="DW1998" s="49"/>
      <c r="DX1998" s="49"/>
      <c r="DY1998" s="49"/>
      <c r="DZ1998" s="49"/>
      <c r="EA1998" s="49"/>
      <c r="EB1998" s="49"/>
      <c r="EC1998" s="49"/>
      <c r="ED1998" s="49"/>
      <c r="EE1998" s="49"/>
      <c r="EF1998" s="49"/>
      <c r="EG1998" s="49"/>
      <c r="EH1998" s="49"/>
      <c r="EI1998" s="49"/>
      <c r="EJ1998" s="49"/>
      <c r="EK1998" s="49"/>
      <c r="EL1998" s="49"/>
      <c r="EM1998" s="49"/>
      <c r="EN1998" s="49"/>
      <c r="EO1998" s="49"/>
      <c r="EP1998" s="49"/>
      <c r="EQ1998" s="49"/>
      <c r="ER1998" s="49"/>
      <c r="ES1998" s="49"/>
      <c r="ET1998" s="49"/>
      <c r="EU1998" s="49"/>
      <c r="EV1998" s="49"/>
      <c r="EW1998" s="49"/>
      <c r="EX1998" s="49"/>
      <c r="EY1998" s="49"/>
      <c r="EZ1998" s="49"/>
      <c r="FA1998" s="49"/>
      <c r="FB1998" s="49"/>
      <c r="FC1998" s="49"/>
      <c r="FD1998" s="49"/>
      <c r="FE1998" s="49"/>
      <c r="FF1998" s="49"/>
      <c r="FG1998" s="49"/>
      <c r="FH1998" s="49"/>
      <c r="FI1998" s="49"/>
      <c r="FJ1998" s="49"/>
      <c r="FK1998" s="49"/>
      <c r="FL1998" s="49"/>
      <c r="FM1998" s="49"/>
      <c r="FN1998" s="49"/>
      <c r="FO1998" s="49"/>
      <c r="FP1998" s="47" t="s">
        <v>2168</v>
      </c>
      <c r="FQ1998" s="49"/>
      <c r="FR1998" s="49"/>
      <c r="FS1998" s="49"/>
      <c r="FT1998" s="49"/>
      <c r="FU1998" s="49"/>
      <c r="FV1998" s="49"/>
      <c r="FW1998" s="49"/>
      <c r="FX1998" s="49"/>
      <c r="FY1998" s="49"/>
      <c r="FZ1998" s="49"/>
    </row>
    <row r="1999" spans="1:182" x14ac:dyDescent="0.25">
      <c r="A1999" s="1">
        <v>2120</v>
      </c>
      <c r="B1999" t="s">
        <v>1874</v>
      </c>
      <c r="C1999" t="s">
        <v>9</v>
      </c>
      <c r="D1999" s="27" t="s">
        <v>2213</v>
      </c>
      <c r="E1999" s="14">
        <v>1</v>
      </c>
      <c r="F1999" s="14">
        <v>1</v>
      </c>
      <c r="G1999" s="28">
        <v>1</v>
      </c>
      <c r="FP1999" s="44" t="s">
        <v>2173</v>
      </c>
    </row>
    <row r="2000" spans="1:182" x14ac:dyDescent="0.25">
      <c r="A2000" s="1">
        <v>2121</v>
      </c>
      <c r="B2000" t="s">
        <v>1189</v>
      </c>
      <c r="C2000" t="s">
        <v>8</v>
      </c>
      <c r="D2000" s="27" t="s">
        <v>2213</v>
      </c>
      <c r="E2000" s="14">
        <v>1</v>
      </c>
      <c r="F2000" s="14">
        <v>6</v>
      </c>
      <c r="G2000" s="28">
        <v>1</v>
      </c>
      <c r="FQ2000" s="7" t="s">
        <v>2171</v>
      </c>
    </row>
    <row r="2001" spans="1:174" x14ac:dyDescent="0.25">
      <c r="A2001" s="1">
        <v>2122</v>
      </c>
      <c r="B2001" t="s">
        <v>133</v>
      </c>
      <c r="C2001" t="s">
        <v>8</v>
      </c>
      <c r="D2001" s="27">
        <v>1335</v>
      </c>
      <c r="E2001" s="21">
        <v>2</v>
      </c>
      <c r="F2001" s="14">
        <v>19</v>
      </c>
      <c r="G2001" s="28">
        <v>4</v>
      </c>
      <c r="FR2001" s="2" t="s">
        <v>2160</v>
      </c>
    </row>
    <row r="2002" spans="1:174" x14ac:dyDescent="0.25">
      <c r="A2002" s="1">
        <v>2123</v>
      </c>
      <c r="B2002" t="s">
        <v>1919</v>
      </c>
      <c r="C2002" t="s">
        <v>8</v>
      </c>
      <c r="D2002" s="27" t="s">
        <v>2213</v>
      </c>
      <c r="E2002" s="14">
        <v>1</v>
      </c>
      <c r="F2002" s="14">
        <v>8</v>
      </c>
      <c r="G2002" s="28">
        <v>4</v>
      </c>
      <c r="FR2002" s="2" t="s">
        <v>2160</v>
      </c>
    </row>
    <row r="2003" spans="1:174" x14ac:dyDescent="0.25">
      <c r="A2003" s="1">
        <v>2124</v>
      </c>
      <c r="B2003" t="s">
        <v>127</v>
      </c>
      <c r="C2003" t="s">
        <v>8</v>
      </c>
      <c r="D2003" s="27">
        <v>1325</v>
      </c>
      <c r="E2003" s="21">
        <v>3</v>
      </c>
      <c r="F2003" s="14">
        <v>10</v>
      </c>
      <c r="G2003" s="28">
        <v>3</v>
      </c>
      <c r="FR2003" s="2" t="s">
        <v>2160</v>
      </c>
    </row>
    <row r="2004" spans="1:174" x14ac:dyDescent="0.25">
      <c r="A2004" s="1">
        <v>2125</v>
      </c>
      <c r="B2004" t="s">
        <v>1383</v>
      </c>
      <c r="C2004" t="s">
        <v>8</v>
      </c>
      <c r="D2004" s="27" t="s">
        <v>2213</v>
      </c>
      <c r="E2004" s="14">
        <v>1</v>
      </c>
      <c r="F2004" s="14">
        <v>15</v>
      </c>
      <c r="G2004" s="28">
        <v>4</v>
      </c>
      <c r="FR2004" s="2" t="s">
        <v>2160</v>
      </c>
    </row>
    <row r="2005" spans="1:174" x14ac:dyDescent="0.25">
      <c r="A2005" s="1">
        <v>2126</v>
      </c>
      <c r="B2005" t="s">
        <v>1713</v>
      </c>
      <c r="C2005" t="s">
        <v>8</v>
      </c>
      <c r="D2005" s="27" t="s">
        <v>2213</v>
      </c>
      <c r="E2005" s="14">
        <v>1</v>
      </c>
      <c r="F2005" s="14">
        <v>5</v>
      </c>
      <c r="G2005" s="28">
        <v>3</v>
      </c>
      <c r="FR2005" s="2" t="s">
        <v>2160</v>
      </c>
    </row>
    <row r="2006" spans="1:174" x14ac:dyDescent="0.25">
      <c r="A2006" s="1">
        <v>2127</v>
      </c>
      <c r="B2006" t="s">
        <v>473</v>
      </c>
      <c r="C2006" t="s">
        <v>8</v>
      </c>
      <c r="D2006" s="27">
        <v>1872</v>
      </c>
      <c r="E2006" s="21">
        <v>2</v>
      </c>
      <c r="F2006" s="14">
        <v>11</v>
      </c>
      <c r="G2006" s="28">
        <v>2</v>
      </c>
      <c r="FR2006" s="2" t="s">
        <v>2160</v>
      </c>
    </row>
    <row r="2007" spans="1:174" x14ac:dyDescent="0.25">
      <c r="A2007" s="1">
        <v>2128</v>
      </c>
      <c r="B2007" t="s">
        <v>775</v>
      </c>
      <c r="C2007" t="s">
        <v>8</v>
      </c>
      <c r="D2007" s="27" t="s">
        <v>2213</v>
      </c>
      <c r="E2007" s="14">
        <v>1</v>
      </c>
      <c r="F2007" s="14">
        <v>20</v>
      </c>
      <c r="G2007" s="28">
        <v>5</v>
      </c>
      <c r="FR2007" s="2" t="s">
        <v>2160</v>
      </c>
    </row>
    <row r="2008" spans="1:174" x14ac:dyDescent="0.25">
      <c r="A2008" s="1">
        <v>2129</v>
      </c>
      <c r="B2008" t="s">
        <v>1712</v>
      </c>
      <c r="C2008" t="s">
        <v>8</v>
      </c>
      <c r="D2008" s="27" t="s">
        <v>2213</v>
      </c>
      <c r="E2008" s="14">
        <v>1</v>
      </c>
      <c r="F2008" s="14">
        <v>5</v>
      </c>
      <c r="G2008" s="28">
        <v>3</v>
      </c>
      <c r="FR2008" s="2" t="s">
        <v>2160</v>
      </c>
    </row>
    <row r="2009" spans="1:174" x14ac:dyDescent="0.25">
      <c r="A2009" s="1">
        <v>2130</v>
      </c>
      <c r="B2009" t="s">
        <v>134</v>
      </c>
      <c r="C2009" t="s">
        <v>8</v>
      </c>
      <c r="D2009" s="27">
        <v>1336</v>
      </c>
      <c r="E2009" s="21">
        <v>2</v>
      </c>
      <c r="F2009" s="14">
        <v>19</v>
      </c>
      <c r="G2009" s="28">
        <v>5</v>
      </c>
      <c r="FR2009" s="2" t="s">
        <v>2160</v>
      </c>
    </row>
    <row r="2010" spans="1:174" x14ac:dyDescent="0.25">
      <c r="A2010" s="1">
        <v>2131</v>
      </c>
      <c r="B2010" t="s">
        <v>1711</v>
      </c>
      <c r="C2010" t="s">
        <v>8</v>
      </c>
      <c r="D2010" s="27" t="s">
        <v>2213</v>
      </c>
      <c r="E2010" s="14">
        <v>1</v>
      </c>
      <c r="F2010" s="14">
        <v>7</v>
      </c>
      <c r="G2010" s="28">
        <v>3</v>
      </c>
      <c r="FR2010" s="2" t="s">
        <v>2160</v>
      </c>
    </row>
    <row r="2011" spans="1:174" x14ac:dyDescent="0.25">
      <c r="A2011" s="1">
        <v>2132</v>
      </c>
      <c r="B2011" t="s">
        <v>1246</v>
      </c>
      <c r="C2011" t="s">
        <v>8</v>
      </c>
      <c r="D2011" s="27" t="s">
        <v>2213</v>
      </c>
      <c r="E2011" s="14">
        <v>1</v>
      </c>
      <c r="F2011" s="14">
        <v>3</v>
      </c>
      <c r="G2011" s="28">
        <v>3</v>
      </c>
      <c r="FR2011" s="2" t="s">
        <v>2160</v>
      </c>
    </row>
    <row r="2012" spans="1:174" x14ac:dyDescent="0.25">
      <c r="A2012" s="1">
        <v>2133</v>
      </c>
      <c r="B2012" t="s">
        <v>1337</v>
      </c>
      <c r="C2012" t="s">
        <v>8</v>
      </c>
      <c r="D2012" s="27" t="s">
        <v>2213</v>
      </c>
      <c r="E2012" s="14">
        <v>1</v>
      </c>
      <c r="F2012" s="14">
        <v>15</v>
      </c>
      <c r="G2012" s="28">
        <v>3</v>
      </c>
      <c r="FR2012" s="2" t="s">
        <v>2160</v>
      </c>
    </row>
    <row r="2013" spans="1:174" x14ac:dyDescent="0.25">
      <c r="A2013" s="1">
        <v>2134</v>
      </c>
      <c r="B2013" t="s">
        <v>1929</v>
      </c>
      <c r="C2013" t="s">
        <v>8</v>
      </c>
      <c r="D2013" s="27" t="s">
        <v>2213</v>
      </c>
      <c r="E2013" s="14">
        <v>1</v>
      </c>
      <c r="F2013" s="14">
        <v>14</v>
      </c>
      <c r="G2013" s="28">
        <v>4</v>
      </c>
      <c r="FR2013" s="2" t="s">
        <v>2160</v>
      </c>
    </row>
    <row r="2014" spans="1:174" x14ac:dyDescent="0.25">
      <c r="A2014" s="1">
        <v>2135</v>
      </c>
      <c r="B2014" t="s">
        <v>1039</v>
      </c>
      <c r="C2014" t="s">
        <v>8</v>
      </c>
      <c r="D2014" s="27" t="s">
        <v>2213</v>
      </c>
      <c r="E2014" s="14">
        <v>1</v>
      </c>
      <c r="F2014" s="14">
        <v>5</v>
      </c>
      <c r="G2014" s="28">
        <v>4</v>
      </c>
      <c r="FR2014" s="2" t="s">
        <v>2160</v>
      </c>
    </row>
    <row r="2015" spans="1:174" x14ac:dyDescent="0.25">
      <c r="A2015" s="1">
        <v>2136</v>
      </c>
      <c r="B2015" t="s">
        <v>128</v>
      </c>
      <c r="C2015" t="s">
        <v>8</v>
      </c>
      <c r="D2015" s="27">
        <v>1326</v>
      </c>
      <c r="E2015" s="21">
        <v>4</v>
      </c>
      <c r="F2015" s="14">
        <v>13</v>
      </c>
      <c r="G2015" s="28">
        <v>3</v>
      </c>
      <c r="FR2015" s="2" t="s">
        <v>2160</v>
      </c>
    </row>
    <row r="2016" spans="1:174" x14ac:dyDescent="0.25">
      <c r="A2016" s="1">
        <v>2137</v>
      </c>
      <c r="B2016" t="s">
        <v>1916</v>
      </c>
      <c r="C2016" t="s">
        <v>8</v>
      </c>
      <c r="D2016" s="27" t="s">
        <v>2213</v>
      </c>
      <c r="E2016" s="14">
        <v>1</v>
      </c>
      <c r="F2016" s="14">
        <v>4</v>
      </c>
      <c r="G2016" s="28">
        <v>2</v>
      </c>
      <c r="FR2016" s="53" t="s">
        <v>2167</v>
      </c>
    </row>
    <row r="2017" spans="1:175" x14ac:dyDescent="0.25">
      <c r="A2017" s="1">
        <v>2138</v>
      </c>
      <c r="B2017" t="s">
        <v>1549</v>
      </c>
      <c r="C2017" t="s">
        <v>8</v>
      </c>
      <c r="D2017" s="27" t="s">
        <v>2213</v>
      </c>
      <c r="E2017" s="14">
        <v>1</v>
      </c>
      <c r="F2017" s="14">
        <v>6</v>
      </c>
      <c r="G2017" s="28">
        <v>4</v>
      </c>
      <c r="FR2017" s="2" t="s">
        <v>2160</v>
      </c>
    </row>
    <row r="2018" spans="1:175" x14ac:dyDescent="0.25">
      <c r="A2018" s="1">
        <v>2139</v>
      </c>
      <c r="B2018" t="s">
        <v>123</v>
      </c>
      <c r="C2018" t="s">
        <v>8</v>
      </c>
      <c r="D2018" s="27">
        <v>1320</v>
      </c>
      <c r="E2018" s="21">
        <v>2</v>
      </c>
      <c r="F2018" s="14">
        <v>2</v>
      </c>
      <c r="G2018" s="28">
        <v>1</v>
      </c>
      <c r="FR2018" s="54" t="s">
        <v>2172</v>
      </c>
    </row>
    <row r="2019" spans="1:175" x14ac:dyDescent="0.25">
      <c r="A2019" s="1">
        <v>2140</v>
      </c>
      <c r="B2019" t="s">
        <v>477</v>
      </c>
      <c r="C2019" t="s">
        <v>8</v>
      </c>
      <c r="D2019" s="27">
        <v>1876</v>
      </c>
      <c r="E2019" s="21">
        <v>2</v>
      </c>
      <c r="F2019" s="14">
        <v>3</v>
      </c>
      <c r="G2019" s="28">
        <v>1</v>
      </c>
      <c r="FR2019" s="54" t="s">
        <v>2172</v>
      </c>
    </row>
    <row r="2020" spans="1:175" x14ac:dyDescent="0.25">
      <c r="A2020" s="1">
        <v>2141</v>
      </c>
      <c r="B2020" t="s">
        <v>480</v>
      </c>
      <c r="C2020" t="s">
        <v>8</v>
      </c>
      <c r="D2020" s="27">
        <v>1880</v>
      </c>
      <c r="E2020" s="21">
        <v>2</v>
      </c>
      <c r="F2020" s="14">
        <v>6</v>
      </c>
      <c r="G2020" s="28">
        <v>3</v>
      </c>
      <c r="FS2020" s="2" t="s">
        <v>2160</v>
      </c>
    </row>
    <row r="2021" spans="1:175" x14ac:dyDescent="0.25">
      <c r="A2021" s="1">
        <v>2142</v>
      </c>
      <c r="B2021" t="s">
        <v>478</v>
      </c>
      <c r="C2021" t="s">
        <v>8</v>
      </c>
      <c r="D2021" s="27">
        <v>1878</v>
      </c>
      <c r="E2021" s="21">
        <v>2</v>
      </c>
      <c r="F2021" s="14">
        <v>6</v>
      </c>
      <c r="G2021" s="28">
        <v>2</v>
      </c>
      <c r="FS2021" s="53" t="s">
        <v>2167</v>
      </c>
    </row>
    <row r="2022" spans="1:175" x14ac:dyDescent="0.25">
      <c r="A2022" s="1">
        <v>2143</v>
      </c>
      <c r="B2022" t="s">
        <v>1917</v>
      </c>
      <c r="C2022" t="s">
        <v>8</v>
      </c>
      <c r="D2022" s="27" t="s">
        <v>2213</v>
      </c>
      <c r="E2022" s="14">
        <v>1</v>
      </c>
      <c r="F2022" s="14">
        <v>2</v>
      </c>
      <c r="G2022" s="28">
        <v>1</v>
      </c>
      <c r="FS2022" s="51" t="s">
        <v>2243</v>
      </c>
    </row>
    <row r="2023" spans="1:175" x14ac:dyDescent="0.25">
      <c r="A2023" s="1">
        <v>2144</v>
      </c>
      <c r="B2023" t="s">
        <v>131</v>
      </c>
      <c r="C2023" t="s">
        <v>8</v>
      </c>
      <c r="D2023" s="27">
        <v>1331</v>
      </c>
      <c r="E2023" s="21">
        <v>2</v>
      </c>
      <c r="F2023" s="14">
        <v>2</v>
      </c>
      <c r="G2023" s="28">
        <v>1</v>
      </c>
      <c r="FS2023" s="54" t="s">
        <v>2172</v>
      </c>
    </row>
    <row r="2024" spans="1:175" x14ac:dyDescent="0.25">
      <c r="A2024" s="1">
        <v>2145</v>
      </c>
      <c r="B2024" t="s">
        <v>1037</v>
      </c>
      <c r="C2024" t="s">
        <v>8</v>
      </c>
      <c r="D2024" s="27" t="s">
        <v>2213</v>
      </c>
      <c r="E2024" s="14">
        <v>1</v>
      </c>
      <c r="F2024" s="14">
        <v>8</v>
      </c>
      <c r="G2024" s="28">
        <v>3</v>
      </c>
      <c r="FS2024" s="2" t="s">
        <v>2160</v>
      </c>
    </row>
    <row r="2025" spans="1:175" x14ac:dyDescent="0.25">
      <c r="A2025" s="1">
        <v>2146</v>
      </c>
      <c r="B2025" t="s">
        <v>481</v>
      </c>
      <c r="C2025" t="s">
        <v>8</v>
      </c>
      <c r="D2025" s="27">
        <v>1881</v>
      </c>
      <c r="E2025" s="21">
        <v>2</v>
      </c>
      <c r="F2025" s="14">
        <v>2</v>
      </c>
      <c r="G2025" s="28">
        <v>1</v>
      </c>
      <c r="FS2025" s="54" t="s">
        <v>2172</v>
      </c>
    </row>
    <row r="2026" spans="1:175" x14ac:dyDescent="0.25">
      <c r="A2026" s="1">
        <v>2147</v>
      </c>
      <c r="B2026" t="s">
        <v>121</v>
      </c>
      <c r="C2026" t="s">
        <v>8</v>
      </c>
      <c r="D2026" s="27">
        <v>1315</v>
      </c>
      <c r="E2026" s="21">
        <v>4</v>
      </c>
      <c r="F2026" s="14">
        <v>6</v>
      </c>
      <c r="G2026" s="28">
        <v>3</v>
      </c>
      <c r="FS2026" s="2" t="s">
        <v>2160</v>
      </c>
    </row>
    <row r="2027" spans="1:175" x14ac:dyDescent="0.25">
      <c r="A2027" s="1">
        <v>2148</v>
      </c>
      <c r="B2027" t="s">
        <v>1517</v>
      </c>
      <c r="C2027" t="s">
        <v>8</v>
      </c>
      <c r="D2027" s="27" t="s">
        <v>2213</v>
      </c>
      <c r="E2027" s="14">
        <v>1</v>
      </c>
      <c r="F2027" s="14">
        <v>9</v>
      </c>
      <c r="G2027" s="28">
        <v>4</v>
      </c>
      <c r="FS2027" s="2" t="s">
        <v>2160</v>
      </c>
    </row>
    <row r="2028" spans="1:175" x14ac:dyDescent="0.25">
      <c r="A2028" s="1">
        <v>2149</v>
      </c>
      <c r="B2028" t="s">
        <v>1516</v>
      </c>
      <c r="C2028" t="s">
        <v>8</v>
      </c>
      <c r="D2028" s="27" t="s">
        <v>2213</v>
      </c>
      <c r="E2028" s="14">
        <v>1</v>
      </c>
      <c r="F2028" s="14">
        <v>10</v>
      </c>
      <c r="G2028" s="28">
        <v>4</v>
      </c>
      <c r="FS2028" s="2" t="s">
        <v>2160</v>
      </c>
    </row>
    <row r="2029" spans="1:175" x14ac:dyDescent="0.25">
      <c r="A2029" s="1">
        <v>2150</v>
      </c>
      <c r="B2029" t="s">
        <v>1036</v>
      </c>
      <c r="C2029" t="s">
        <v>8</v>
      </c>
      <c r="D2029" s="27" t="s">
        <v>2213</v>
      </c>
      <c r="E2029" s="14">
        <v>1</v>
      </c>
      <c r="F2029" s="14">
        <v>4</v>
      </c>
      <c r="G2029" s="28">
        <v>2</v>
      </c>
      <c r="FS2029" s="53" t="s">
        <v>2167</v>
      </c>
    </row>
    <row r="2030" spans="1:175" x14ac:dyDescent="0.25">
      <c r="A2030" s="1">
        <v>2151</v>
      </c>
      <c r="B2030" t="s">
        <v>479</v>
      </c>
      <c r="C2030" t="s">
        <v>8</v>
      </c>
      <c r="D2030" s="27">
        <v>1879</v>
      </c>
      <c r="E2030" s="21">
        <v>3</v>
      </c>
      <c r="F2030" s="14">
        <v>3</v>
      </c>
      <c r="G2030" s="28">
        <v>2</v>
      </c>
      <c r="FS2030" s="53" t="s">
        <v>2167</v>
      </c>
    </row>
    <row r="2031" spans="1:175" x14ac:dyDescent="0.25">
      <c r="A2031" s="1">
        <v>2152</v>
      </c>
      <c r="B2031" t="s">
        <v>1040</v>
      </c>
      <c r="C2031" t="s">
        <v>8</v>
      </c>
      <c r="D2031" s="27" t="s">
        <v>2213</v>
      </c>
      <c r="E2031" s="14">
        <v>1</v>
      </c>
      <c r="F2031" s="14">
        <v>5</v>
      </c>
      <c r="G2031" s="28">
        <v>3</v>
      </c>
      <c r="FS2031" s="2" t="s">
        <v>2160</v>
      </c>
    </row>
    <row r="2032" spans="1:175" x14ac:dyDescent="0.25">
      <c r="A2032" s="1">
        <v>2153</v>
      </c>
      <c r="B2032" t="s">
        <v>1922</v>
      </c>
      <c r="C2032" t="s">
        <v>8</v>
      </c>
      <c r="D2032" s="27" t="s">
        <v>2213</v>
      </c>
      <c r="E2032" s="14">
        <v>1</v>
      </c>
      <c r="F2032" s="14">
        <v>5</v>
      </c>
      <c r="G2032" s="28">
        <v>2</v>
      </c>
      <c r="FS2032" s="53" t="s">
        <v>2167</v>
      </c>
    </row>
    <row r="2033" spans="1:182" x14ac:dyDescent="0.25">
      <c r="A2033" s="1">
        <v>2154</v>
      </c>
      <c r="B2033" t="s">
        <v>1925</v>
      </c>
      <c r="C2033" t="s">
        <v>8</v>
      </c>
      <c r="D2033" s="27" t="s">
        <v>2213</v>
      </c>
      <c r="E2033" s="14">
        <v>1</v>
      </c>
      <c r="F2033" s="14">
        <v>1</v>
      </c>
      <c r="G2033" s="28">
        <v>1</v>
      </c>
      <c r="FS2033" s="51" t="s">
        <v>2243</v>
      </c>
    </row>
    <row r="2034" spans="1:182" x14ac:dyDescent="0.25">
      <c r="A2034" s="1">
        <v>2155</v>
      </c>
      <c r="B2034" t="s">
        <v>1057</v>
      </c>
      <c r="C2034" t="s">
        <v>8</v>
      </c>
      <c r="D2034" s="27" t="s">
        <v>2213</v>
      </c>
      <c r="E2034" s="14">
        <v>1</v>
      </c>
      <c r="F2034" s="14">
        <v>7</v>
      </c>
      <c r="G2034" s="28">
        <v>4</v>
      </c>
      <c r="FS2034" s="2" t="s">
        <v>2160</v>
      </c>
    </row>
    <row r="2035" spans="1:182" x14ac:dyDescent="0.25">
      <c r="A2035" s="1">
        <v>2156</v>
      </c>
      <c r="B2035" t="s">
        <v>1681</v>
      </c>
      <c r="C2035" t="s">
        <v>8</v>
      </c>
      <c r="D2035" s="27" t="s">
        <v>2213</v>
      </c>
      <c r="E2035" s="14">
        <v>1</v>
      </c>
      <c r="F2035" s="14">
        <v>7</v>
      </c>
      <c r="G2035" s="28">
        <v>3</v>
      </c>
      <c r="FS2035" s="2" t="s">
        <v>2160</v>
      </c>
    </row>
    <row r="2036" spans="1:182" x14ac:dyDescent="0.25">
      <c r="A2036" s="1">
        <v>2157</v>
      </c>
      <c r="B2036" t="s">
        <v>1920</v>
      </c>
      <c r="C2036" t="s">
        <v>8</v>
      </c>
      <c r="D2036" s="27" t="s">
        <v>2213</v>
      </c>
      <c r="E2036" s="14">
        <v>1</v>
      </c>
      <c r="F2036" s="14">
        <v>6</v>
      </c>
      <c r="G2036" s="28">
        <v>3</v>
      </c>
      <c r="FS2036" s="2" t="s">
        <v>2160</v>
      </c>
    </row>
    <row r="2037" spans="1:182" x14ac:dyDescent="0.25">
      <c r="A2037" s="1">
        <v>2158</v>
      </c>
      <c r="B2037" t="s">
        <v>1682</v>
      </c>
      <c r="C2037" t="s">
        <v>8</v>
      </c>
      <c r="D2037" s="27" t="s">
        <v>2213</v>
      </c>
      <c r="E2037" s="14">
        <v>1</v>
      </c>
      <c r="F2037" s="14">
        <v>6</v>
      </c>
      <c r="G2037" s="28">
        <v>3</v>
      </c>
      <c r="FS2037" s="2" t="s">
        <v>2160</v>
      </c>
    </row>
    <row r="2038" spans="1:182" x14ac:dyDescent="0.25">
      <c r="A2038" s="1">
        <v>2159</v>
      </c>
      <c r="B2038" t="s">
        <v>1923</v>
      </c>
      <c r="C2038" t="s">
        <v>8</v>
      </c>
      <c r="D2038" s="27" t="s">
        <v>2213</v>
      </c>
      <c r="E2038" s="14">
        <v>1</v>
      </c>
      <c r="F2038" s="14">
        <v>7</v>
      </c>
      <c r="G2038" s="28">
        <v>4</v>
      </c>
      <c r="FS2038" s="2" t="s">
        <v>2160</v>
      </c>
    </row>
    <row r="2039" spans="1:182" x14ac:dyDescent="0.25">
      <c r="A2039" s="1">
        <v>2160</v>
      </c>
      <c r="B2039" t="s">
        <v>136</v>
      </c>
      <c r="C2039" t="s">
        <v>11</v>
      </c>
      <c r="D2039" s="27">
        <v>1345</v>
      </c>
      <c r="E2039" s="21">
        <v>7</v>
      </c>
      <c r="F2039" s="14">
        <v>11</v>
      </c>
      <c r="G2039" s="28">
        <v>1</v>
      </c>
      <c r="FT2039" s="7" t="s">
        <v>2171</v>
      </c>
    </row>
    <row r="2040" spans="1:182" x14ac:dyDescent="0.25">
      <c r="A2040" s="1">
        <v>2161</v>
      </c>
      <c r="B2040" t="s">
        <v>554</v>
      </c>
      <c r="C2040" t="s">
        <v>11</v>
      </c>
      <c r="D2040" s="27">
        <v>1960</v>
      </c>
      <c r="E2040" s="21">
        <v>9</v>
      </c>
      <c r="F2040" s="14">
        <v>11</v>
      </c>
      <c r="G2040" s="28">
        <v>1</v>
      </c>
      <c r="FT2040" s="7" t="s">
        <v>2171</v>
      </c>
    </row>
    <row r="2041" spans="1:182" x14ac:dyDescent="0.25">
      <c r="A2041" s="1">
        <v>2162</v>
      </c>
      <c r="B2041" t="s">
        <v>726</v>
      </c>
      <c r="C2041" t="s">
        <v>11</v>
      </c>
      <c r="D2041" s="27">
        <v>975</v>
      </c>
      <c r="E2041" s="21">
        <v>3</v>
      </c>
      <c r="F2041" s="14">
        <v>14</v>
      </c>
      <c r="G2041" s="28">
        <v>4</v>
      </c>
      <c r="FU2041" s="7" t="s">
        <v>2171</v>
      </c>
    </row>
    <row r="2042" spans="1:182" x14ac:dyDescent="0.25">
      <c r="A2042" s="1">
        <v>2163</v>
      </c>
      <c r="B2042" t="s">
        <v>537</v>
      </c>
      <c r="C2042" t="s">
        <v>11</v>
      </c>
      <c r="D2042" s="27">
        <v>1942</v>
      </c>
      <c r="E2042" s="21">
        <v>2</v>
      </c>
      <c r="F2042" s="14">
        <v>13</v>
      </c>
      <c r="G2042" s="28">
        <v>3</v>
      </c>
      <c r="FV2042" s="2" t="s">
        <v>2160</v>
      </c>
    </row>
    <row r="2043" spans="1:182" x14ac:dyDescent="0.25">
      <c r="A2043" s="1">
        <v>2164</v>
      </c>
      <c r="B2043" t="s">
        <v>137</v>
      </c>
      <c r="C2043" t="s">
        <v>11</v>
      </c>
      <c r="D2043" s="27">
        <v>1347</v>
      </c>
      <c r="E2043" s="21">
        <v>4</v>
      </c>
      <c r="F2043" s="14">
        <v>11</v>
      </c>
      <c r="G2043" s="28">
        <v>1</v>
      </c>
      <c r="FV2043" s="7" t="s">
        <v>2171</v>
      </c>
    </row>
    <row r="2044" spans="1:182" x14ac:dyDescent="0.25">
      <c r="A2044" s="1">
        <v>2165</v>
      </c>
      <c r="B2044" t="s">
        <v>1064</v>
      </c>
      <c r="C2044" t="s">
        <v>8</v>
      </c>
      <c r="D2044" s="27" t="s">
        <v>2213</v>
      </c>
      <c r="E2044" s="14">
        <v>1</v>
      </c>
      <c r="F2044" s="14">
        <v>2</v>
      </c>
      <c r="G2044" s="28">
        <v>1</v>
      </c>
      <c r="FW2044" s="8" t="s">
        <v>2172</v>
      </c>
    </row>
    <row r="2045" spans="1:182" x14ac:dyDescent="0.25">
      <c r="A2045" s="1">
        <v>2166</v>
      </c>
      <c r="B2045" s="1" t="s">
        <v>1983</v>
      </c>
      <c r="C2045" t="s">
        <v>9</v>
      </c>
      <c r="D2045" s="27" t="s">
        <v>2213</v>
      </c>
      <c r="E2045" s="14">
        <v>1</v>
      </c>
      <c r="F2045" s="14">
        <v>20</v>
      </c>
      <c r="G2045" s="28">
        <v>6</v>
      </c>
      <c r="FX2045" s="2" t="s">
        <v>2160</v>
      </c>
    </row>
    <row r="2046" spans="1:182" x14ac:dyDescent="0.25">
      <c r="A2046" s="1">
        <v>2167</v>
      </c>
      <c r="B2046" s="1" t="s">
        <v>1984</v>
      </c>
      <c r="C2046" t="s">
        <v>9</v>
      </c>
      <c r="D2046" s="27" t="s">
        <v>2213</v>
      </c>
      <c r="E2046" s="14">
        <v>1</v>
      </c>
      <c r="F2046" s="14">
        <v>19</v>
      </c>
      <c r="G2046" s="28">
        <v>5</v>
      </c>
      <c r="FX2046" s="2" t="s">
        <v>2160</v>
      </c>
    </row>
    <row r="2047" spans="1:182" x14ac:dyDescent="0.25">
      <c r="A2047" s="1">
        <v>2169</v>
      </c>
      <c r="B2047" s="1" t="s">
        <v>1982</v>
      </c>
      <c r="C2047" t="s">
        <v>8</v>
      </c>
      <c r="D2047" s="27" t="s">
        <v>2213</v>
      </c>
      <c r="E2047" s="14">
        <v>1</v>
      </c>
      <c r="F2047" s="14">
        <v>25</v>
      </c>
      <c r="G2047" s="28">
        <v>7</v>
      </c>
      <c r="FY2047" s="2" t="s">
        <v>2160</v>
      </c>
    </row>
    <row r="2048" spans="1:182" x14ac:dyDescent="0.25">
      <c r="A2048" s="1">
        <v>2170</v>
      </c>
      <c r="B2048" t="s">
        <v>1092</v>
      </c>
      <c r="C2048" t="s">
        <v>11</v>
      </c>
      <c r="D2048" s="27" t="s">
        <v>2213</v>
      </c>
      <c r="E2048" s="14">
        <v>1</v>
      </c>
      <c r="F2048" s="14">
        <v>4</v>
      </c>
      <c r="G2048" s="28">
        <v>2</v>
      </c>
      <c r="FZ2048" s="2" t="s">
        <v>2160</v>
      </c>
    </row>
    <row r="2049" spans="1:182" x14ac:dyDescent="0.25">
      <c r="A2049" s="1">
        <v>2171</v>
      </c>
      <c r="B2049" t="s">
        <v>1805</v>
      </c>
      <c r="C2049" t="s">
        <v>11</v>
      </c>
      <c r="D2049" s="27" t="s">
        <v>2213</v>
      </c>
      <c r="E2049" s="14">
        <v>1</v>
      </c>
      <c r="F2049" s="14">
        <v>23</v>
      </c>
      <c r="G2049" s="28">
        <v>5</v>
      </c>
      <c r="FZ2049" s="2" t="s">
        <v>2160</v>
      </c>
    </row>
  </sheetData>
  <autoFilter ref="A10:GA10">
    <sortState ref="A10:GA2048">
      <sortCondition ref="A9"/>
    </sortState>
  </autoFilter>
  <sortState ref="A3:FZ2173">
    <sortCondition sortBy="cellColor" ref="B3:B2173" dxfId="179"/>
  </sortState>
  <mergeCells count="1">
    <mergeCell ref="A2:AL2"/>
  </mergeCells>
  <conditionalFormatting sqref="B3:B1048576 B1">
    <cfRule type="duplicateValues" dxfId="178" priority="8"/>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96"/>
  <sheetViews>
    <sheetView workbookViewId="0">
      <selection activeCell="F6" sqref="F6"/>
    </sheetView>
  </sheetViews>
  <sheetFormatPr defaultColWidth="8.85546875" defaultRowHeight="15" x14ac:dyDescent="0.25"/>
  <cols>
    <col min="1" max="1" width="16.5703125" style="9" bestFit="1" customWidth="1"/>
    <col min="2" max="2" width="10.5703125" style="57" bestFit="1" customWidth="1"/>
    <col min="3" max="3" width="12.28515625" style="9" bestFit="1" customWidth="1"/>
    <col min="4" max="4" width="9.42578125" style="15" bestFit="1" customWidth="1"/>
    <col min="5" max="16384" width="8.85546875" style="9"/>
  </cols>
  <sheetData>
    <row r="1" spans="1:4" x14ac:dyDescent="0.25">
      <c r="A1" s="18" t="s">
        <v>2244</v>
      </c>
      <c r="B1" s="55" t="s">
        <v>2245</v>
      </c>
      <c r="C1" s="18" t="s">
        <v>2212</v>
      </c>
      <c r="D1" s="56" t="s">
        <v>0</v>
      </c>
    </row>
    <row r="2" spans="1:4" x14ac:dyDescent="0.25">
      <c r="A2" s="9" t="s">
        <v>1696</v>
      </c>
      <c r="B2" s="9" t="s">
        <v>8</v>
      </c>
      <c r="C2" s="9">
        <v>1</v>
      </c>
      <c r="D2" s="15" t="s">
        <v>2213</v>
      </c>
    </row>
    <row r="3" spans="1:4" x14ac:dyDescent="0.25">
      <c r="A3" s="9" t="s">
        <v>1912</v>
      </c>
      <c r="B3" s="9" t="s">
        <v>8</v>
      </c>
      <c r="C3" s="9">
        <v>1</v>
      </c>
      <c r="D3" s="15" t="s">
        <v>2213</v>
      </c>
    </row>
    <row r="4" spans="1:4" x14ac:dyDescent="0.25">
      <c r="A4" s="9" t="s">
        <v>1030</v>
      </c>
      <c r="B4" s="9" t="s">
        <v>8</v>
      </c>
      <c r="C4" s="9">
        <v>1</v>
      </c>
      <c r="D4" s="15" t="s">
        <v>2213</v>
      </c>
    </row>
    <row r="5" spans="1:4" x14ac:dyDescent="0.25">
      <c r="A5" s="9" t="s">
        <v>565</v>
      </c>
      <c r="B5" s="9" t="s">
        <v>8</v>
      </c>
      <c r="C5" s="9">
        <v>1</v>
      </c>
      <c r="D5" s="15">
        <v>3</v>
      </c>
    </row>
    <row r="6" spans="1:4" x14ac:dyDescent="0.25">
      <c r="A6" s="9" t="s">
        <v>23</v>
      </c>
      <c r="B6" s="9" t="s">
        <v>8</v>
      </c>
      <c r="C6" s="9">
        <v>1</v>
      </c>
      <c r="D6" s="15">
        <v>1017</v>
      </c>
    </row>
    <row r="7" spans="1:4" x14ac:dyDescent="0.25">
      <c r="A7" s="9" t="s">
        <v>24</v>
      </c>
      <c r="B7" s="9" t="s">
        <v>8</v>
      </c>
      <c r="C7" s="9">
        <v>1</v>
      </c>
      <c r="D7" s="15">
        <v>1021</v>
      </c>
    </row>
    <row r="8" spans="1:4" x14ac:dyDescent="0.25">
      <c r="A8" s="9" t="s">
        <v>25</v>
      </c>
      <c r="B8" s="9" t="s">
        <v>8</v>
      </c>
      <c r="C8" s="9">
        <v>1</v>
      </c>
      <c r="D8" s="15">
        <v>1022</v>
      </c>
    </row>
    <row r="9" spans="1:4" x14ac:dyDescent="0.25">
      <c r="A9" s="9" t="s">
        <v>27</v>
      </c>
      <c r="B9" s="9" t="s">
        <v>8</v>
      </c>
      <c r="C9" s="9">
        <v>1</v>
      </c>
      <c r="D9" s="15">
        <v>1027</v>
      </c>
    </row>
    <row r="10" spans="1:4" x14ac:dyDescent="0.25">
      <c r="A10" s="9" t="s">
        <v>28</v>
      </c>
      <c r="B10" s="9" t="s">
        <v>8</v>
      </c>
      <c r="C10" s="9">
        <v>1</v>
      </c>
      <c r="D10" s="15">
        <v>1029</v>
      </c>
    </row>
    <row r="11" spans="1:4" x14ac:dyDescent="0.25">
      <c r="A11" s="9" t="s">
        <v>31</v>
      </c>
      <c r="B11" s="9" t="s">
        <v>8</v>
      </c>
      <c r="C11" s="9">
        <v>1</v>
      </c>
      <c r="D11" s="15">
        <v>1032</v>
      </c>
    </row>
    <row r="12" spans="1:4" x14ac:dyDescent="0.25">
      <c r="A12" s="9" t="s">
        <v>30</v>
      </c>
      <c r="B12" s="9" t="s">
        <v>8</v>
      </c>
      <c r="C12" s="9">
        <v>1</v>
      </c>
      <c r="D12" s="15">
        <v>1037</v>
      </c>
    </row>
    <row r="13" spans="1:4" x14ac:dyDescent="0.25">
      <c r="A13" s="9" t="s">
        <v>29</v>
      </c>
      <c r="B13" s="9" t="s">
        <v>8</v>
      </c>
      <c r="C13" s="9">
        <v>1</v>
      </c>
      <c r="D13" s="15">
        <v>1038</v>
      </c>
    </row>
    <row r="14" spans="1:4" x14ac:dyDescent="0.25">
      <c r="A14" s="9" t="s">
        <v>33</v>
      </c>
      <c r="B14" s="9" t="s">
        <v>8</v>
      </c>
      <c r="C14" s="9">
        <v>1</v>
      </c>
      <c r="D14" s="15">
        <v>1043</v>
      </c>
    </row>
    <row r="15" spans="1:4" x14ac:dyDescent="0.25">
      <c r="A15" s="9" t="s">
        <v>177</v>
      </c>
      <c r="B15" s="9" t="s">
        <v>8</v>
      </c>
      <c r="C15" s="9">
        <v>1</v>
      </c>
      <c r="D15" s="15">
        <v>1434</v>
      </c>
    </row>
    <row r="16" spans="1:4" x14ac:dyDescent="0.25">
      <c r="A16" s="9" t="s">
        <v>178</v>
      </c>
      <c r="B16" s="9" t="s">
        <v>8</v>
      </c>
      <c r="C16" s="9">
        <v>1</v>
      </c>
      <c r="D16" s="15">
        <v>1435</v>
      </c>
    </row>
    <row r="17" spans="1:4" x14ac:dyDescent="0.25">
      <c r="A17" s="9" t="s">
        <v>402</v>
      </c>
      <c r="B17" s="9" t="s">
        <v>8</v>
      </c>
      <c r="C17" s="9">
        <v>1</v>
      </c>
      <c r="D17" s="15">
        <v>1772</v>
      </c>
    </row>
    <row r="18" spans="1:4" x14ac:dyDescent="0.25">
      <c r="A18" s="9" t="s">
        <v>403</v>
      </c>
      <c r="B18" s="9" t="s">
        <v>8</v>
      </c>
      <c r="C18" s="9">
        <v>1</v>
      </c>
      <c r="D18" s="15">
        <v>1773</v>
      </c>
    </row>
    <row r="19" spans="1:4" x14ac:dyDescent="0.25">
      <c r="A19" s="9" t="s">
        <v>404</v>
      </c>
      <c r="B19" s="9" t="s">
        <v>8</v>
      </c>
      <c r="C19" s="9">
        <v>1</v>
      </c>
      <c r="D19" s="15">
        <v>1775</v>
      </c>
    </row>
    <row r="20" spans="1:4" x14ac:dyDescent="0.25">
      <c r="A20" s="9" t="s">
        <v>405</v>
      </c>
      <c r="B20" s="9" t="s">
        <v>8</v>
      </c>
      <c r="C20" s="9">
        <v>1</v>
      </c>
      <c r="D20" s="15">
        <v>1776</v>
      </c>
    </row>
    <row r="21" spans="1:4" x14ac:dyDescent="0.25">
      <c r="A21" s="9" t="s">
        <v>406</v>
      </c>
      <c r="B21" s="9" t="s">
        <v>8</v>
      </c>
      <c r="C21" s="9">
        <v>1</v>
      </c>
      <c r="D21" s="15">
        <v>1777</v>
      </c>
    </row>
    <row r="22" spans="1:4" x14ac:dyDescent="0.25">
      <c r="A22" s="9" t="s">
        <v>407</v>
      </c>
      <c r="B22" s="9" t="s">
        <v>8</v>
      </c>
      <c r="C22" s="9">
        <v>1</v>
      </c>
      <c r="D22" s="15">
        <v>1778</v>
      </c>
    </row>
    <row r="23" spans="1:4" x14ac:dyDescent="0.25">
      <c r="A23" s="9" t="s">
        <v>408</v>
      </c>
      <c r="B23" s="9" t="s">
        <v>8</v>
      </c>
      <c r="C23" s="9">
        <v>1</v>
      </c>
      <c r="D23" s="15">
        <v>1779</v>
      </c>
    </row>
    <row r="24" spans="1:4" x14ac:dyDescent="0.25">
      <c r="A24" s="9" t="s">
        <v>409</v>
      </c>
      <c r="B24" s="9" t="s">
        <v>8</v>
      </c>
      <c r="C24" s="9">
        <v>1</v>
      </c>
      <c r="D24" s="15">
        <v>1780</v>
      </c>
    </row>
    <row r="25" spans="1:4" x14ac:dyDescent="0.25">
      <c r="A25" s="9" t="s">
        <v>744</v>
      </c>
      <c r="B25" s="9" t="s">
        <v>8</v>
      </c>
      <c r="C25" s="9">
        <v>1</v>
      </c>
      <c r="D25" s="15" t="s">
        <v>2213</v>
      </c>
    </row>
    <row r="26" spans="1:4" x14ac:dyDescent="0.25">
      <c r="A26" s="9" t="s">
        <v>743</v>
      </c>
      <c r="B26" s="9" t="s">
        <v>8</v>
      </c>
      <c r="C26" s="9">
        <v>1</v>
      </c>
      <c r="D26" s="15" t="s">
        <v>2213</v>
      </c>
    </row>
    <row r="27" spans="1:4" x14ac:dyDescent="0.25">
      <c r="A27" s="9" t="s">
        <v>1221</v>
      </c>
      <c r="B27" s="9" t="s">
        <v>8</v>
      </c>
      <c r="C27" s="9">
        <v>1</v>
      </c>
      <c r="D27" s="15" t="s">
        <v>2213</v>
      </c>
    </row>
    <row r="28" spans="1:4" x14ac:dyDescent="0.25">
      <c r="A28" s="9" t="s">
        <v>1512</v>
      </c>
      <c r="B28" s="9" t="s">
        <v>8</v>
      </c>
      <c r="C28" s="9">
        <v>1</v>
      </c>
      <c r="D28" s="15" t="s">
        <v>2213</v>
      </c>
    </row>
    <row r="29" spans="1:4" x14ac:dyDescent="0.25">
      <c r="A29" s="9" t="s">
        <v>1539</v>
      </c>
      <c r="B29" s="9" t="s">
        <v>8</v>
      </c>
      <c r="C29" s="9">
        <v>1</v>
      </c>
      <c r="D29" s="15" t="s">
        <v>2213</v>
      </c>
    </row>
    <row r="30" spans="1:4" x14ac:dyDescent="0.25">
      <c r="A30" s="9" t="s">
        <v>1697</v>
      </c>
      <c r="B30" s="9" t="s">
        <v>8</v>
      </c>
      <c r="C30" s="9">
        <v>1</v>
      </c>
      <c r="D30" s="15" t="s">
        <v>2213</v>
      </c>
    </row>
    <row r="31" spans="1:4" x14ac:dyDescent="0.25">
      <c r="A31" s="9" t="s">
        <v>1698</v>
      </c>
      <c r="B31" s="9" t="s">
        <v>8</v>
      </c>
      <c r="C31" s="9">
        <v>1</v>
      </c>
      <c r="D31" s="15" t="s">
        <v>2213</v>
      </c>
    </row>
    <row r="32" spans="1:4" x14ac:dyDescent="0.25">
      <c r="A32" s="9" t="s">
        <v>1651</v>
      </c>
      <c r="B32" s="9" t="s">
        <v>8</v>
      </c>
      <c r="C32" s="9">
        <v>1</v>
      </c>
      <c r="D32" s="15" t="s">
        <v>2213</v>
      </c>
    </row>
    <row r="33" spans="1:4" x14ac:dyDescent="0.25">
      <c r="A33" s="9" t="s">
        <v>1700</v>
      </c>
      <c r="B33" s="9" t="s">
        <v>8</v>
      </c>
      <c r="C33" s="9">
        <v>1</v>
      </c>
      <c r="D33" s="15" t="s">
        <v>2213</v>
      </c>
    </row>
    <row r="34" spans="1:4" x14ac:dyDescent="0.25">
      <c r="A34" s="9" t="s">
        <v>742</v>
      </c>
      <c r="B34" s="9" t="s">
        <v>8</v>
      </c>
      <c r="C34" s="9">
        <v>1</v>
      </c>
      <c r="D34" s="15" t="s">
        <v>2213</v>
      </c>
    </row>
    <row r="35" spans="1:4" x14ac:dyDescent="0.25">
      <c r="A35" s="9" t="s">
        <v>741</v>
      </c>
      <c r="B35" s="9" t="s">
        <v>8</v>
      </c>
      <c r="C35" s="9">
        <v>1</v>
      </c>
      <c r="D35" s="15" t="s">
        <v>2213</v>
      </c>
    </row>
    <row r="36" spans="1:4" x14ac:dyDescent="0.25">
      <c r="A36" s="9" t="s">
        <v>994</v>
      </c>
      <c r="B36" s="9" t="s">
        <v>8</v>
      </c>
      <c r="C36" s="9">
        <v>1</v>
      </c>
      <c r="D36" s="15" t="s">
        <v>2213</v>
      </c>
    </row>
    <row r="37" spans="1:4" x14ac:dyDescent="0.25">
      <c r="A37" s="9" t="s">
        <v>1031</v>
      </c>
      <c r="B37" s="9" t="s">
        <v>8</v>
      </c>
      <c r="C37" s="9">
        <v>1</v>
      </c>
      <c r="D37" s="15" t="s">
        <v>2213</v>
      </c>
    </row>
    <row r="38" spans="1:4" x14ac:dyDescent="0.25">
      <c r="A38" s="9" t="s">
        <v>1316</v>
      </c>
      <c r="B38" s="9" t="s">
        <v>8</v>
      </c>
      <c r="C38" s="9">
        <v>1</v>
      </c>
      <c r="D38" s="15" t="s">
        <v>2213</v>
      </c>
    </row>
    <row r="39" spans="1:4" x14ac:dyDescent="0.25">
      <c r="A39" s="9" t="s">
        <v>1513</v>
      </c>
      <c r="B39" s="9" t="s">
        <v>8</v>
      </c>
      <c r="C39" s="9">
        <v>1</v>
      </c>
      <c r="D39" s="15" t="s">
        <v>2213</v>
      </c>
    </row>
    <row r="40" spans="1:4" x14ac:dyDescent="0.25">
      <c r="A40" s="9" t="s">
        <v>1650</v>
      </c>
      <c r="B40" s="9" t="s">
        <v>8</v>
      </c>
      <c r="C40" s="9">
        <v>1</v>
      </c>
      <c r="D40" s="15" t="s">
        <v>2213</v>
      </c>
    </row>
    <row r="41" spans="1:4" x14ac:dyDescent="0.25">
      <c r="A41" s="9" t="s">
        <v>1699</v>
      </c>
      <c r="B41" s="9" t="s">
        <v>8</v>
      </c>
      <c r="C41" s="9">
        <v>1</v>
      </c>
      <c r="D41" s="15" t="s">
        <v>2213</v>
      </c>
    </row>
    <row r="42" spans="1:4" x14ac:dyDescent="0.25">
      <c r="A42" s="9" t="s">
        <v>1913</v>
      </c>
      <c r="B42" s="9" t="s">
        <v>8</v>
      </c>
      <c r="C42" s="9">
        <v>1</v>
      </c>
      <c r="D42" s="15" t="s">
        <v>2213</v>
      </c>
    </row>
    <row r="43" spans="1:4" x14ac:dyDescent="0.25">
      <c r="A43" s="9" t="s">
        <v>1911</v>
      </c>
      <c r="B43" s="9" t="s">
        <v>8</v>
      </c>
      <c r="C43" s="9">
        <v>1</v>
      </c>
      <c r="D43" s="15" t="s">
        <v>2213</v>
      </c>
    </row>
    <row r="44" spans="1:4" x14ac:dyDescent="0.25">
      <c r="A44" s="9" t="s">
        <v>1012</v>
      </c>
      <c r="B44" s="9" t="s">
        <v>8</v>
      </c>
      <c r="C44" s="9">
        <v>1</v>
      </c>
      <c r="D44" s="15" t="s">
        <v>2213</v>
      </c>
    </row>
    <row r="45" spans="1:4" x14ac:dyDescent="0.25">
      <c r="A45" s="9" t="s">
        <v>1347</v>
      </c>
      <c r="B45" s="9" t="s">
        <v>8</v>
      </c>
      <c r="C45" s="9">
        <v>1</v>
      </c>
      <c r="D45" s="15" t="s">
        <v>2213</v>
      </c>
    </row>
    <row r="46" spans="1:4" x14ac:dyDescent="0.25">
      <c r="A46" s="9" t="s">
        <v>1653</v>
      </c>
      <c r="B46" s="9" t="s">
        <v>8</v>
      </c>
      <c r="C46" s="9">
        <v>1</v>
      </c>
      <c r="D46" s="15" t="s">
        <v>2213</v>
      </c>
    </row>
    <row r="47" spans="1:4" x14ac:dyDescent="0.25">
      <c r="A47" s="9" t="s">
        <v>1186</v>
      </c>
      <c r="B47" s="9" t="s">
        <v>8</v>
      </c>
      <c r="C47" s="9">
        <v>1</v>
      </c>
      <c r="D47" s="15" t="s">
        <v>2213</v>
      </c>
    </row>
    <row r="48" spans="1:4" x14ac:dyDescent="0.25">
      <c r="A48" s="9" t="s">
        <v>1416</v>
      </c>
      <c r="B48" s="9" t="s">
        <v>8</v>
      </c>
      <c r="C48" s="9">
        <v>1</v>
      </c>
      <c r="D48" s="15" t="s">
        <v>2213</v>
      </c>
    </row>
    <row r="49" spans="1:4" x14ac:dyDescent="0.25">
      <c r="A49" s="9" t="s">
        <v>26</v>
      </c>
      <c r="B49" s="9" t="s">
        <v>8</v>
      </c>
      <c r="C49" s="9">
        <v>1</v>
      </c>
      <c r="D49" s="15">
        <v>1025</v>
      </c>
    </row>
    <row r="50" spans="1:4" x14ac:dyDescent="0.25">
      <c r="A50" s="9" t="s">
        <v>32</v>
      </c>
      <c r="B50" s="9" t="s">
        <v>8</v>
      </c>
      <c r="C50" s="9">
        <v>1</v>
      </c>
      <c r="D50" s="15">
        <v>1040</v>
      </c>
    </row>
    <row r="51" spans="1:4" x14ac:dyDescent="0.25">
      <c r="A51" s="9" t="s">
        <v>401</v>
      </c>
      <c r="B51" s="9" t="s">
        <v>8</v>
      </c>
      <c r="C51" s="9">
        <v>1</v>
      </c>
      <c r="D51" s="15">
        <v>1771</v>
      </c>
    </row>
    <row r="52" spans="1:4" x14ac:dyDescent="0.25">
      <c r="A52" s="9" t="s">
        <v>1078</v>
      </c>
      <c r="B52" s="9" t="s">
        <v>8</v>
      </c>
      <c r="C52" s="9">
        <v>1</v>
      </c>
      <c r="D52" s="15" t="s">
        <v>2213</v>
      </c>
    </row>
    <row r="53" spans="1:4" x14ac:dyDescent="0.25">
      <c r="A53" s="9" t="s">
        <v>1652</v>
      </c>
      <c r="B53" s="9" t="s">
        <v>8</v>
      </c>
      <c r="C53" s="9">
        <v>1</v>
      </c>
      <c r="D53" s="15" t="s">
        <v>2213</v>
      </c>
    </row>
    <row r="54" spans="1:4" x14ac:dyDescent="0.25">
      <c r="A54" s="10" t="s">
        <v>34</v>
      </c>
      <c r="B54" s="10" t="s">
        <v>8</v>
      </c>
      <c r="C54" s="9">
        <v>2</v>
      </c>
      <c r="D54" s="15">
        <v>1052</v>
      </c>
    </row>
    <row r="55" spans="1:4" x14ac:dyDescent="0.25">
      <c r="A55" s="10" t="s">
        <v>35</v>
      </c>
      <c r="B55" s="10" t="s">
        <v>8</v>
      </c>
      <c r="C55" s="9">
        <v>2</v>
      </c>
      <c r="D55" s="15">
        <v>1053</v>
      </c>
    </row>
    <row r="56" spans="1:4" x14ac:dyDescent="0.25">
      <c r="A56" s="10" t="s">
        <v>36</v>
      </c>
      <c r="B56" s="10" t="s">
        <v>8</v>
      </c>
      <c r="C56" s="9">
        <v>2</v>
      </c>
      <c r="D56" s="15">
        <v>1056</v>
      </c>
    </row>
    <row r="57" spans="1:4" x14ac:dyDescent="0.25">
      <c r="A57" s="10" t="s">
        <v>37</v>
      </c>
      <c r="B57" s="10" t="s">
        <v>8</v>
      </c>
      <c r="C57" s="9">
        <v>2</v>
      </c>
      <c r="D57" s="15">
        <v>1058</v>
      </c>
    </row>
    <row r="58" spans="1:4" x14ac:dyDescent="0.25">
      <c r="A58" s="10" t="s">
        <v>38</v>
      </c>
      <c r="B58" s="10" t="s">
        <v>8</v>
      </c>
      <c r="C58" s="9">
        <v>2</v>
      </c>
      <c r="D58" s="15">
        <v>1059</v>
      </c>
    </row>
    <row r="59" spans="1:4" x14ac:dyDescent="0.25">
      <c r="A59" s="10" t="s">
        <v>43</v>
      </c>
      <c r="B59" s="10" t="s">
        <v>8</v>
      </c>
      <c r="C59" s="9">
        <v>2</v>
      </c>
      <c r="D59" s="15">
        <v>1063</v>
      </c>
    </row>
    <row r="60" spans="1:4" x14ac:dyDescent="0.25">
      <c r="A60" s="10" t="s">
        <v>179</v>
      </c>
      <c r="B60" s="10" t="s">
        <v>8</v>
      </c>
      <c r="C60" s="9">
        <v>2</v>
      </c>
      <c r="D60" s="15">
        <v>1436</v>
      </c>
    </row>
    <row r="61" spans="1:4" x14ac:dyDescent="0.25">
      <c r="A61" s="10" t="s">
        <v>444</v>
      </c>
      <c r="B61" s="10" t="s">
        <v>8</v>
      </c>
      <c r="C61" s="9">
        <v>2</v>
      </c>
      <c r="D61" s="15">
        <v>1824</v>
      </c>
    </row>
    <row r="62" spans="1:4" x14ac:dyDescent="0.25">
      <c r="A62" s="10" t="s">
        <v>445</v>
      </c>
      <c r="B62" s="10" t="s">
        <v>8</v>
      </c>
      <c r="C62" s="9">
        <v>2</v>
      </c>
      <c r="D62" s="15">
        <v>1825</v>
      </c>
    </row>
    <row r="63" spans="1:4" x14ac:dyDescent="0.25">
      <c r="A63" s="10" t="s">
        <v>446</v>
      </c>
      <c r="B63" s="10" t="s">
        <v>8</v>
      </c>
      <c r="C63" s="9">
        <v>2</v>
      </c>
      <c r="D63" s="15">
        <v>1827</v>
      </c>
    </row>
    <row r="64" spans="1:4" x14ac:dyDescent="0.25">
      <c r="A64" s="10" t="s">
        <v>447</v>
      </c>
      <c r="B64" s="10" t="s">
        <v>8</v>
      </c>
      <c r="C64" s="9">
        <v>2</v>
      </c>
      <c r="D64" s="15">
        <v>1828</v>
      </c>
    </row>
    <row r="65" spans="1:4" x14ac:dyDescent="0.25">
      <c r="A65" s="10" t="s">
        <v>448</v>
      </c>
      <c r="B65" s="10" t="s">
        <v>8</v>
      </c>
      <c r="C65" s="9">
        <v>2</v>
      </c>
      <c r="D65" s="15">
        <v>1829</v>
      </c>
    </row>
    <row r="66" spans="1:4" x14ac:dyDescent="0.25">
      <c r="A66" s="10" t="s">
        <v>449</v>
      </c>
      <c r="B66" s="10" t="s">
        <v>8</v>
      </c>
      <c r="C66" s="9">
        <v>2</v>
      </c>
      <c r="D66" s="15">
        <v>1830</v>
      </c>
    </row>
    <row r="67" spans="1:4" x14ac:dyDescent="0.25">
      <c r="A67" s="10" t="s">
        <v>39</v>
      </c>
      <c r="B67" s="10" t="s">
        <v>8</v>
      </c>
      <c r="C67" s="9">
        <v>2</v>
      </c>
      <c r="D67" s="15" t="s">
        <v>2161</v>
      </c>
    </row>
    <row r="68" spans="1:4" x14ac:dyDescent="0.25">
      <c r="A68" s="10" t="s">
        <v>40</v>
      </c>
      <c r="B68" s="10" t="s">
        <v>8</v>
      </c>
      <c r="C68" s="9">
        <v>2</v>
      </c>
      <c r="D68" s="15" t="s">
        <v>2163</v>
      </c>
    </row>
    <row r="69" spans="1:4" x14ac:dyDescent="0.25">
      <c r="A69" s="10" t="s">
        <v>41</v>
      </c>
      <c r="B69" s="10" t="s">
        <v>8</v>
      </c>
      <c r="C69" s="9">
        <v>2</v>
      </c>
      <c r="D69" s="15" t="s">
        <v>2162</v>
      </c>
    </row>
    <row r="70" spans="1:4" x14ac:dyDescent="0.25">
      <c r="A70" s="10" t="s">
        <v>42</v>
      </c>
      <c r="B70" s="10" t="s">
        <v>8</v>
      </c>
      <c r="C70" s="9">
        <v>2</v>
      </c>
      <c r="D70" s="15" t="s">
        <v>2164</v>
      </c>
    </row>
    <row r="71" spans="1:4" x14ac:dyDescent="0.25">
      <c r="A71" s="10" t="s">
        <v>2233</v>
      </c>
      <c r="B71" s="10" t="s">
        <v>8</v>
      </c>
      <c r="C71" s="9">
        <v>2</v>
      </c>
      <c r="D71" s="15" t="s">
        <v>2213</v>
      </c>
    </row>
    <row r="72" spans="1:4" x14ac:dyDescent="0.25">
      <c r="A72" s="10" t="s">
        <v>1464</v>
      </c>
      <c r="B72" s="10" t="s">
        <v>8</v>
      </c>
      <c r="C72" s="9">
        <v>2</v>
      </c>
      <c r="D72" s="15" t="s">
        <v>2213</v>
      </c>
    </row>
    <row r="73" spans="1:4" x14ac:dyDescent="0.25">
      <c r="A73" s="10" t="s">
        <v>1915</v>
      </c>
      <c r="B73" s="10" t="s">
        <v>8</v>
      </c>
      <c r="C73" s="9">
        <v>2</v>
      </c>
      <c r="D73" s="15" t="s">
        <v>2213</v>
      </c>
    </row>
    <row r="74" spans="1:4" x14ac:dyDescent="0.25">
      <c r="A74" s="10" t="s">
        <v>1095</v>
      </c>
      <c r="B74" s="10" t="s">
        <v>8</v>
      </c>
      <c r="C74" s="9">
        <v>2</v>
      </c>
      <c r="D74" s="15" t="s">
        <v>2213</v>
      </c>
    </row>
    <row r="75" spans="1:4" x14ac:dyDescent="0.25">
      <c r="A75" s="10" t="s">
        <v>1377</v>
      </c>
      <c r="B75" s="10" t="s">
        <v>8</v>
      </c>
      <c r="C75" s="9">
        <v>2</v>
      </c>
      <c r="D75" s="15" t="s">
        <v>2213</v>
      </c>
    </row>
    <row r="76" spans="1:4" x14ac:dyDescent="0.25">
      <c r="A76" s="10" t="s">
        <v>1826</v>
      </c>
      <c r="B76" s="10" t="s">
        <v>8</v>
      </c>
      <c r="C76" s="9">
        <v>2</v>
      </c>
      <c r="D76" s="15" t="s">
        <v>2213</v>
      </c>
    </row>
    <row r="77" spans="1:4" x14ac:dyDescent="0.25">
      <c r="A77" s="10" t="s">
        <v>1914</v>
      </c>
      <c r="B77" s="10" t="s">
        <v>8</v>
      </c>
      <c r="C77" s="9">
        <v>2</v>
      </c>
      <c r="D77" s="15" t="s">
        <v>2213</v>
      </c>
    </row>
    <row r="78" spans="1:4" x14ac:dyDescent="0.25">
      <c r="A78" s="10" t="s">
        <v>1079</v>
      </c>
      <c r="B78" s="10" t="s">
        <v>8</v>
      </c>
      <c r="C78" s="9">
        <v>2</v>
      </c>
      <c r="D78" s="15" t="s">
        <v>2213</v>
      </c>
    </row>
    <row r="79" spans="1:4" x14ac:dyDescent="0.25">
      <c r="A79" s="10" t="s">
        <v>1378</v>
      </c>
      <c r="B79" s="10" t="s">
        <v>8</v>
      </c>
      <c r="C79" s="9">
        <v>2</v>
      </c>
      <c r="D79" s="15" t="s">
        <v>2213</v>
      </c>
    </row>
    <row r="80" spans="1:4" x14ac:dyDescent="0.25">
      <c r="A80" s="10" t="s">
        <v>1417</v>
      </c>
      <c r="B80" s="10" t="s">
        <v>8</v>
      </c>
      <c r="C80" s="9">
        <v>2</v>
      </c>
      <c r="D80" s="15" t="s">
        <v>2213</v>
      </c>
    </row>
    <row r="81" spans="1:4" x14ac:dyDescent="0.25">
      <c r="A81" s="10" t="s">
        <v>1603</v>
      </c>
      <c r="B81" s="10" t="s">
        <v>8</v>
      </c>
      <c r="C81" s="9">
        <v>2</v>
      </c>
      <c r="D81" s="15" t="s">
        <v>2213</v>
      </c>
    </row>
    <row r="82" spans="1:4" x14ac:dyDescent="0.25">
      <c r="A82" s="10" t="s">
        <v>1187</v>
      </c>
      <c r="B82" s="10" t="s">
        <v>8</v>
      </c>
      <c r="C82" s="9">
        <v>2</v>
      </c>
      <c r="D82" s="15" t="s">
        <v>2213</v>
      </c>
    </row>
    <row r="83" spans="1:4" x14ac:dyDescent="0.25">
      <c r="A83" s="10" t="s">
        <v>1701</v>
      </c>
      <c r="B83" s="10" t="s">
        <v>8</v>
      </c>
      <c r="C83" s="9">
        <v>2</v>
      </c>
      <c r="D83" s="15" t="s">
        <v>2213</v>
      </c>
    </row>
    <row r="84" spans="1:4" x14ac:dyDescent="0.25">
      <c r="A84" s="10" t="s">
        <v>1827</v>
      </c>
      <c r="B84" s="10" t="s">
        <v>8</v>
      </c>
      <c r="C84" s="9">
        <v>2</v>
      </c>
      <c r="D84" s="15" t="s">
        <v>2213</v>
      </c>
    </row>
    <row r="85" spans="1:4" x14ac:dyDescent="0.25">
      <c r="A85" s="10" t="s">
        <v>1032</v>
      </c>
      <c r="B85" s="10" t="s">
        <v>8</v>
      </c>
      <c r="C85" s="9">
        <v>2</v>
      </c>
      <c r="D85" s="15" t="s">
        <v>2213</v>
      </c>
    </row>
    <row r="86" spans="1:4" x14ac:dyDescent="0.25">
      <c r="A86" s="10" t="s">
        <v>1152</v>
      </c>
      <c r="B86" s="10" t="s">
        <v>8</v>
      </c>
      <c r="C86" s="9">
        <v>2</v>
      </c>
      <c r="D86" s="15" t="s">
        <v>2213</v>
      </c>
    </row>
    <row r="87" spans="1:4" x14ac:dyDescent="0.25">
      <c r="A87" s="10" t="s">
        <v>1317</v>
      </c>
      <c r="B87" s="10" t="s">
        <v>8</v>
      </c>
      <c r="C87" s="9">
        <v>2</v>
      </c>
      <c r="D87" s="15" t="s">
        <v>2213</v>
      </c>
    </row>
    <row r="88" spans="1:4" x14ac:dyDescent="0.25">
      <c r="A88" s="10" t="s">
        <v>1379</v>
      </c>
      <c r="B88" s="10" t="s">
        <v>8</v>
      </c>
      <c r="C88" s="9">
        <v>2</v>
      </c>
      <c r="D88" s="15" t="s">
        <v>2213</v>
      </c>
    </row>
    <row r="89" spans="1:4" x14ac:dyDescent="0.25">
      <c r="A89" s="10" t="s">
        <v>53</v>
      </c>
      <c r="B89" s="10" t="s">
        <v>8</v>
      </c>
      <c r="C89" s="9">
        <v>3</v>
      </c>
      <c r="D89" s="15">
        <v>1088</v>
      </c>
    </row>
    <row r="90" spans="1:4" x14ac:dyDescent="0.25">
      <c r="A90" s="10" t="s">
        <v>580</v>
      </c>
      <c r="B90" s="10" t="s">
        <v>8</v>
      </c>
      <c r="C90" s="9">
        <v>3</v>
      </c>
      <c r="D90" s="15">
        <v>5</v>
      </c>
    </row>
    <row r="91" spans="1:4" x14ac:dyDescent="0.25">
      <c r="A91" s="10" t="s">
        <v>44</v>
      </c>
      <c r="B91" s="10" t="s">
        <v>8</v>
      </c>
      <c r="C91" s="9">
        <v>3</v>
      </c>
      <c r="D91" s="15">
        <v>1065</v>
      </c>
    </row>
    <row r="92" spans="1:4" x14ac:dyDescent="0.25">
      <c r="A92" s="10" t="s">
        <v>45</v>
      </c>
      <c r="B92" s="10" t="s">
        <v>8</v>
      </c>
      <c r="C92" s="9">
        <v>3</v>
      </c>
      <c r="D92" s="15">
        <v>1067</v>
      </c>
    </row>
    <row r="93" spans="1:4" x14ac:dyDescent="0.25">
      <c r="A93" s="10" t="s">
        <v>49</v>
      </c>
      <c r="B93" s="10" t="s">
        <v>8</v>
      </c>
      <c r="C93" s="9">
        <v>3</v>
      </c>
      <c r="D93" s="15">
        <v>1078</v>
      </c>
    </row>
    <row r="94" spans="1:4" x14ac:dyDescent="0.25">
      <c r="A94" s="10" t="s">
        <v>2179</v>
      </c>
      <c r="B94" s="10" t="s">
        <v>8</v>
      </c>
      <c r="C94" s="9">
        <v>3</v>
      </c>
      <c r="D94" s="15">
        <v>1080</v>
      </c>
    </row>
    <row r="95" spans="1:4" x14ac:dyDescent="0.25">
      <c r="A95" s="10" t="s">
        <v>51</v>
      </c>
      <c r="B95" s="10" t="s">
        <v>8</v>
      </c>
      <c r="C95" s="9">
        <v>3</v>
      </c>
      <c r="D95" s="15">
        <v>1082</v>
      </c>
    </row>
    <row r="96" spans="1:4" x14ac:dyDescent="0.25">
      <c r="A96" s="10" t="s">
        <v>52</v>
      </c>
      <c r="B96" s="10" t="s">
        <v>8</v>
      </c>
      <c r="C96" s="9">
        <v>3</v>
      </c>
      <c r="D96" s="15">
        <v>1086</v>
      </c>
    </row>
    <row r="97" spans="1:4" x14ac:dyDescent="0.25">
      <c r="A97" s="10" t="s">
        <v>54</v>
      </c>
      <c r="B97" s="10" t="s">
        <v>8</v>
      </c>
      <c r="C97" s="9">
        <v>3</v>
      </c>
      <c r="D97" s="15">
        <v>1089</v>
      </c>
    </row>
    <row r="98" spans="1:4" x14ac:dyDescent="0.25">
      <c r="A98" s="10" t="s">
        <v>2180</v>
      </c>
      <c r="B98" s="10" t="s">
        <v>8</v>
      </c>
      <c r="C98" s="9">
        <v>3</v>
      </c>
      <c r="D98" s="15">
        <v>1090</v>
      </c>
    </row>
    <row r="99" spans="1:4" x14ac:dyDescent="0.25">
      <c r="A99" s="10" t="s">
        <v>432</v>
      </c>
      <c r="B99" s="10" t="s">
        <v>8</v>
      </c>
      <c r="C99" s="9">
        <v>3</v>
      </c>
      <c r="D99" s="15">
        <v>1806</v>
      </c>
    </row>
    <row r="100" spans="1:4" x14ac:dyDescent="0.25">
      <c r="A100" s="10" t="s">
        <v>433</v>
      </c>
      <c r="B100" s="10" t="s">
        <v>8</v>
      </c>
      <c r="C100" s="9">
        <v>3</v>
      </c>
      <c r="D100" s="15">
        <v>1807</v>
      </c>
    </row>
    <row r="101" spans="1:4" x14ac:dyDescent="0.25">
      <c r="A101" s="10" t="s">
        <v>434</v>
      </c>
      <c r="B101" s="10" t="s">
        <v>8</v>
      </c>
      <c r="C101" s="9">
        <v>3</v>
      </c>
      <c r="D101" s="15">
        <v>1810</v>
      </c>
    </row>
    <row r="102" spans="1:4" x14ac:dyDescent="0.25">
      <c r="A102" s="10" t="s">
        <v>435</v>
      </c>
      <c r="B102" s="10" t="s">
        <v>8</v>
      </c>
      <c r="C102" s="9">
        <v>3</v>
      </c>
      <c r="D102" s="15">
        <v>1813</v>
      </c>
    </row>
    <row r="103" spans="1:4" x14ac:dyDescent="0.25">
      <c r="A103" s="10" t="s">
        <v>2197</v>
      </c>
      <c r="B103" s="10" t="s">
        <v>8</v>
      </c>
      <c r="C103" s="9">
        <v>3</v>
      </c>
      <c r="D103" s="15">
        <v>1818</v>
      </c>
    </row>
    <row r="104" spans="1:4" x14ac:dyDescent="0.25">
      <c r="A104" s="10" t="s">
        <v>440</v>
      </c>
      <c r="B104" s="10" t="s">
        <v>8</v>
      </c>
      <c r="C104" s="9">
        <v>3</v>
      </c>
      <c r="D104" s="15">
        <v>1819</v>
      </c>
    </row>
    <row r="105" spans="1:4" x14ac:dyDescent="0.25">
      <c r="A105" s="10" t="s">
        <v>441</v>
      </c>
      <c r="B105" s="10" t="s">
        <v>8</v>
      </c>
      <c r="C105" s="9">
        <v>3</v>
      </c>
      <c r="D105" s="15">
        <v>1821</v>
      </c>
    </row>
    <row r="106" spans="1:4" x14ac:dyDescent="0.25">
      <c r="A106" s="10" t="s">
        <v>442</v>
      </c>
      <c r="B106" s="10" t="s">
        <v>8</v>
      </c>
      <c r="C106" s="9">
        <v>3</v>
      </c>
      <c r="D106" s="15">
        <v>1822</v>
      </c>
    </row>
    <row r="107" spans="1:4" x14ac:dyDescent="0.25">
      <c r="A107" s="10" t="s">
        <v>443</v>
      </c>
      <c r="B107" s="10" t="s">
        <v>8</v>
      </c>
      <c r="C107" s="9">
        <v>3</v>
      </c>
      <c r="D107" s="15">
        <v>1823</v>
      </c>
    </row>
    <row r="108" spans="1:4" x14ac:dyDescent="0.25">
      <c r="A108" s="10" t="s">
        <v>750</v>
      </c>
      <c r="B108" s="10" t="s">
        <v>8</v>
      </c>
      <c r="C108" s="9">
        <v>3</v>
      </c>
      <c r="D108" s="15" t="s">
        <v>2213</v>
      </c>
    </row>
    <row r="109" spans="1:4" x14ac:dyDescent="0.25">
      <c r="A109" s="10" t="s">
        <v>2217</v>
      </c>
      <c r="B109" s="10" t="s">
        <v>8</v>
      </c>
      <c r="C109" s="9">
        <v>3</v>
      </c>
      <c r="D109" s="15" t="s">
        <v>2213</v>
      </c>
    </row>
    <row r="110" spans="1:4" x14ac:dyDescent="0.25">
      <c r="A110" s="10" t="s">
        <v>747</v>
      </c>
      <c r="B110" s="10" t="s">
        <v>8</v>
      </c>
      <c r="C110" s="9">
        <v>3</v>
      </c>
      <c r="D110" s="15" t="s">
        <v>2213</v>
      </c>
    </row>
    <row r="111" spans="1:4" x14ac:dyDescent="0.25">
      <c r="A111" s="10" t="s">
        <v>751</v>
      </c>
      <c r="B111" s="10" t="s">
        <v>8</v>
      </c>
      <c r="C111" s="9">
        <v>3</v>
      </c>
      <c r="D111" s="15" t="s">
        <v>2213</v>
      </c>
    </row>
    <row r="112" spans="1:4" x14ac:dyDescent="0.25">
      <c r="A112" s="10" t="s">
        <v>1447</v>
      </c>
      <c r="B112" s="10" t="s">
        <v>8</v>
      </c>
      <c r="C112" s="9">
        <v>3</v>
      </c>
      <c r="D112" s="15" t="s">
        <v>2213</v>
      </c>
    </row>
    <row r="113" spans="1:4" x14ac:dyDescent="0.25">
      <c r="A113" s="10" t="s">
        <v>745</v>
      </c>
      <c r="B113" s="10" t="s">
        <v>8</v>
      </c>
      <c r="C113" s="9">
        <v>3</v>
      </c>
      <c r="D113" s="15" t="s">
        <v>2213</v>
      </c>
    </row>
    <row r="114" spans="1:4" x14ac:dyDescent="0.25">
      <c r="A114" s="10" t="s">
        <v>749</v>
      </c>
      <c r="B114" s="10" t="s">
        <v>8</v>
      </c>
      <c r="C114" s="9">
        <v>3</v>
      </c>
      <c r="D114" s="15" t="s">
        <v>2213</v>
      </c>
    </row>
    <row r="115" spans="1:4" x14ac:dyDescent="0.25">
      <c r="A115" s="10" t="s">
        <v>748</v>
      </c>
      <c r="B115" s="10" t="s">
        <v>8</v>
      </c>
      <c r="C115" s="9">
        <v>3</v>
      </c>
      <c r="D115" s="15" t="s">
        <v>2213</v>
      </c>
    </row>
    <row r="116" spans="1:4" x14ac:dyDescent="0.25">
      <c r="A116" s="10" t="s">
        <v>746</v>
      </c>
      <c r="B116" s="10" t="s">
        <v>8</v>
      </c>
      <c r="C116" s="9">
        <v>3</v>
      </c>
      <c r="D116" s="15" t="s">
        <v>2213</v>
      </c>
    </row>
    <row r="117" spans="1:4" x14ac:dyDescent="0.25">
      <c r="A117" s="10" t="s">
        <v>1013</v>
      </c>
      <c r="B117" s="10" t="s">
        <v>8</v>
      </c>
      <c r="C117" s="9">
        <v>3</v>
      </c>
      <c r="D117" s="15" t="s">
        <v>2213</v>
      </c>
    </row>
    <row r="118" spans="1:4" x14ac:dyDescent="0.25">
      <c r="A118" s="10" t="s">
        <v>1034</v>
      </c>
      <c r="B118" s="10" t="s">
        <v>8</v>
      </c>
      <c r="C118" s="9">
        <v>3</v>
      </c>
      <c r="D118" s="15" t="s">
        <v>2213</v>
      </c>
    </row>
    <row r="119" spans="1:4" x14ac:dyDescent="0.25">
      <c r="A119" s="10" t="s">
        <v>1276</v>
      </c>
      <c r="B119" s="10" t="s">
        <v>8</v>
      </c>
      <c r="C119" s="9">
        <v>3</v>
      </c>
      <c r="D119" s="15" t="s">
        <v>2213</v>
      </c>
    </row>
    <row r="120" spans="1:4" x14ac:dyDescent="0.25">
      <c r="A120" s="10" t="s">
        <v>1348</v>
      </c>
      <c r="B120" s="10" t="s">
        <v>8</v>
      </c>
      <c r="C120" s="9">
        <v>3</v>
      </c>
      <c r="D120" s="15" t="s">
        <v>2213</v>
      </c>
    </row>
    <row r="121" spans="1:4" x14ac:dyDescent="0.25">
      <c r="A121" s="10" t="s">
        <v>1514</v>
      </c>
      <c r="B121" s="10" t="s">
        <v>8</v>
      </c>
      <c r="C121" s="9">
        <v>3</v>
      </c>
      <c r="D121" s="15" t="s">
        <v>2213</v>
      </c>
    </row>
    <row r="122" spans="1:4" x14ac:dyDescent="0.25">
      <c r="A122" s="10" t="s">
        <v>1654</v>
      </c>
      <c r="B122" s="10" t="s">
        <v>8</v>
      </c>
      <c r="C122" s="9">
        <v>3</v>
      </c>
      <c r="D122" s="15" t="s">
        <v>2213</v>
      </c>
    </row>
    <row r="123" spans="1:4" x14ac:dyDescent="0.25">
      <c r="A123" s="10" t="s">
        <v>1655</v>
      </c>
      <c r="B123" s="10" t="s">
        <v>8</v>
      </c>
      <c r="C123" s="9">
        <v>3</v>
      </c>
      <c r="D123" s="15" t="s">
        <v>2213</v>
      </c>
    </row>
    <row r="124" spans="1:4" x14ac:dyDescent="0.25">
      <c r="A124" s="10" t="s">
        <v>1704</v>
      </c>
      <c r="B124" s="10" t="s">
        <v>8</v>
      </c>
      <c r="C124" s="9">
        <v>3</v>
      </c>
      <c r="D124" s="15" t="s">
        <v>2213</v>
      </c>
    </row>
    <row r="125" spans="1:4" x14ac:dyDescent="0.25">
      <c r="A125" s="10" t="s">
        <v>1708</v>
      </c>
      <c r="B125" s="10" t="s">
        <v>8</v>
      </c>
      <c r="C125" s="9">
        <v>3</v>
      </c>
      <c r="D125" s="15" t="s">
        <v>2213</v>
      </c>
    </row>
    <row r="126" spans="1:4" x14ac:dyDescent="0.25">
      <c r="A126" s="10" t="s">
        <v>1706</v>
      </c>
      <c r="B126" s="10" t="s">
        <v>8</v>
      </c>
      <c r="C126" s="9">
        <v>3</v>
      </c>
      <c r="D126" s="15" t="s">
        <v>2213</v>
      </c>
    </row>
    <row r="127" spans="1:4" x14ac:dyDescent="0.25">
      <c r="A127" s="10" t="s">
        <v>1703</v>
      </c>
      <c r="B127" s="10" t="s">
        <v>8</v>
      </c>
      <c r="C127" s="9">
        <v>3</v>
      </c>
      <c r="D127" s="15" t="s">
        <v>2213</v>
      </c>
    </row>
    <row r="128" spans="1:4" x14ac:dyDescent="0.25">
      <c r="A128" s="10" t="s">
        <v>1707</v>
      </c>
      <c r="B128" s="10" t="s">
        <v>8</v>
      </c>
      <c r="C128" s="9">
        <v>3</v>
      </c>
      <c r="D128" s="15" t="s">
        <v>2213</v>
      </c>
    </row>
    <row r="129" spans="1:4" x14ac:dyDescent="0.25">
      <c r="A129" s="10" t="s">
        <v>1033</v>
      </c>
      <c r="B129" s="10" t="s">
        <v>8</v>
      </c>
      <c r="C129" s="9">
        <v>3</v>
      </c>
      <c r="D129" s="15" t="s">
        <v>2213</v>
      </c>
    </row>
    <row r="130" spans="1:4" x14ac:dyDescent="0.25">
      <c r="A130" s="10" t="s">
        <v>1035</v>
      </c>
      <c r="B130" s="10" t="s">
        <v>8</v>
      </c>
      <c r="C130" s="9">
        <v>3</v>
      </c>
      <c r="D130" s="15" t="s">
        <v>2213</v>
      </c>
    </row>
    <row r="131" spans="1:4" x14ac:dyDescent="0.25">
      <c r="A131" s="10" t="s">
        <v>1702</v>
      </c>
      <c r="B131" s="10" t="s">
        <v>8</v>
      </c>
      <c r="C131" s="9">
        <v>3</v>
      </c>
      <c r="D131" s="15" t="s">
        <v>2213</v>
      </c>
    </row>
    <row r="132" spans="1:4" x14ac:dyDescent="0.25">
      <c r="A132" s="10" t="s">
        <v>1709</v>
      </c>
      <c r="B132" s="10" t="s">
        <v>8</v>
      </c>
      <c r="C132" s="9">
        <v>3</v>
      </c>
      <c r="D132" s="15" t="s">
        <v>2213</v>
      </c>
    </row>
    <row r="133" spans="1:4" x14ac:dyDescent="0.25">
      <c r="A133" s="10" t="s">
        <v>1165</v>
      </c>
      <c r="B133" s="10" t="s">
        <v>8</v>
      </c>
      <c r="C133" s="9">
        <v>3</v>
      </c>
      <c r="D133" s="15" t="s">
        <v>2213</v>
      </c>
    </row>
    <row r="134" spans="1:4" x14ac:dyDescent="0.25">
      <c r="A134" s="10" t="s">
        <v>1349</v>
      </c>
      <c r="B134" s="10" t="s">
        <v>8</v>
      </c>
      <c r="C134" s="9">
        <v>3</v>
      </c>
      <c r="D134" s="15" t="s">
        <v>2213</v>
      </c>
    </row>
    <row r="135" spans="1:4" x14ac:dyDescent="0.25">
      <c r="A135" s="10" t="s">
        <v>1710</v>
      </c>
      <c r="B135" s="10" t="s">
        <v>8</v>
      </c>
      <c r="C135" s="9">
        <v>3</v>
      </c>
      <c r="D135" s="15" t="s">
        <v>2213</v>
      </c>
    </row>
    <row r="136" spans="1:4" x14ac:dyDescent="0.25">
      <c r="A136" s="10" t="s">
        <v>1705</v>
      </c>
      <c r="B136" s="10" t="s">
        <v>8</v>
      </c>
      <c r="C136" s="9">
        <v>3</v>
      </c>
      <c r="D136" s="15" t="s">
        <v>2213</v>
      </c>
    </row>
    <row r="137" spans="1:4" x14ac:dyDescent="0.25">
      <c r="A137" s="10" t="s">
        <v>1543</v>
      </c>
      <c r="B137" s="10" t="s">
        <v>8</v>
      </c>
      <c r="C137" s="9">
        <v>4</v>
      </c>
      <c r="D137" s="15" t="s">
        <v>2213</v>
      </c>
    </row>
    <row r="138" spans="1:4" x14ac:dyDescent="0.25">
      <c r="A138" s="10" t="s">
        <v>1547</v>
      </c>
      <c r="B138" s="10" t="s">
        <v>8</v>
      </c>
      <c r="C138" s="9">
        <v>4</v>
      </c>
      <c r="D138" s="15" t="s">
        <v>2213</v>
      </c>
    </row>
    <row r="139" spans="1:4" x14ac:dyDescent="0.25">
      <c r="A139" s="10" t="s">
        <v>1545</v>
      </c>
      <c r="B139" s="10" t="s">
        <v>8</v>
      </c>
      <c r="C139" s="9">
        <v>4</v>
      </c>
      <c r="D139" s="15" t="s">
        <v>2213</v>
      </c>
    </row>
    <row r="140" spans="1:4" x14ac:dyDescent="0.25">
      <c r="A140" s="10" t="s">
        <v>1540</v>
      </c>
      <c r="B140" s="10" t="s">
        <v>8</v>
      </c>
      <c r="C140" s="9">
        <v>4</v>
      </c>
      <c r="D140" s="15" t="s">
        <v>2213</v>
      </c>
    </row>
    <row r="141" spans="1:4" x14ac:dyDescent="0.25">
      <c r="A141" s="10" t="s">
        <v>1546</v>
      </c>
      <c r="B141" s="10" t="s">
        <v>8</v>
      </c>
      <c r="C141" s="9">
        <v>4</v>
      </c>
      <c r="D141" s="15" t="s">
        <v>2213</v>
      </c>
    </row>
    <row r="142" spans="1:4" x14ac:dyDescent="0.25">
      <c r="A142" s="10" t="s">
        <v>99</v>
      </c>
      <c r="B142" s="10" t="s">
        <v>8</v>
      </c>
      <c r="C142" s="9">
        <v>4</v>
      </c>
      <c r="D142" s="15">
        <v>1254</v>
      </c>
    </row>
    <row r="143" spans="1:4" x14ac:dyDescent="0.25">
      <c r="A143" s="10" t="s">
        <v>100</v>
      </c>
      <c r="B143" s="10" t="s">
        <v>8</v>
      </c>
      <c r="C143" s="9">
        <v>4</v>
      </c>
      <c r="D143" s="15">
        <v>1255</v>
      </c>
    </row>
    <row r="144" spans="1:4" x14ac:dyDescent="0.25">
      <c r="A144" s="10" t="s">
        <v>2185</v>
      </c>
      <c r="B144" s="10" t="s">
        <v>8</v>
      </c>
      <c r="C144" s="9">
        <v>4</v>
      </c>
      <c r="D144" s="15">
        <v>1264</v>
      </c>
    </row>
    <row r="145" spans="1:4" x14ac:dyDescent="0.25">
      <c r="A145" s="10" t="s">
        <v>492</v>
      </c>
      <c r="B145" s="10" t="s">
        <v>8</v>
      </c>
      <c r="C145" s="9">
        <v>4</v>
      </c>
      <c r="D145" s="15">
        <v>1892</v>
      </c>
    </row>
    <row r="146" spans="1:4" x14ac:dyDescent="0.25">
      <c r="A146" s="10" t="s">
        <v>493</v>
      </c>
      <c r="B146" s="10" t="s">
        <v>8</v>
      </c>
      <c r="C146" s="9">
        <v>4</v>
      </c>
      <c r="D146" s="15">
        <v>1893</v>
      </c>
    </row>
    <row r="147" spans="1:4" x14ac:dyDescent="0.25">
      <c r="A147" s="10" t="s">
        <v>551</v>
      </c>
      <c r="B147" s="10" t="s">
        <v>8</v>
      </c>
      <c r="C147" s="9">
        <v>4</v>
      </c>
      <c r="D147" s="15">
        <v>1956</v>
      </c>
    </row>
    <row r="148" spans="1:4" x14ac:dyDescent="0.25">
      <c r="A148" s="10" t="s">
        <v>552</v>
      </c>
      <c r="B148" s="10" t="s">
        <v>8</v>
      </c>
      <c r="C148" s="9">
        <v>4</v>
      </c>
      <c r="D148" s="15">
        <v>1957</v>
      </c>
    </row>
    <row r="149" spans="1:4" x14ac:dyDescent="0.25">
      <c r="A149" s="10" t="s">
        <v>760</v>
      </c>
      <c r="B149" s="10" t="s">
        <v>8</v>
      </c>
      <c r="C149" s="9">
        <v>4</v>
      </c>
      <c r="D149" s="15" t="s">
        <v>2213</v>
      </c>
    </row>
    <row r="150" spans="1:4" x14ac:dyDescent="0.25">
      <c r="A150" s="10" t="s">
        <v>1548</v>
      </c>
      <c r="B150" s="10" t="s">
        <v>8</v>
      </c>
      <c r="C150" s="9">
        <v>4</v>
      </c>
      <c r="D150" s="15" t="s">
        <v>2213</v>
      </c>
    </row>
    <row r="151" spans="1:4" x14ac:dyDescent="0.25">
      <c r="A151" s="10" t="s">
        <v>754</v>
      </c>
      <c r="B151" s="10" t="s">
        <v>8</v>
      </c>
      <c r="C151" s="9">
        <v>4</v>
      </c>
      <c r="D151" s="15" t="s">
        <v>2213</v>
      </c>
    </row>
    <row r="152" spans="1:4" x14ac:dyDescent="0.25">
      <c r="A152" s="10" t="s">
        <v>759</v>
      </c>
      <c r="B152" s="10" t="s">
        <v>8</v>
      </c>
      <c r="C152" s="9">
        <v>4</v>
      </c>
      <c r="D152" s="15" t="s">
        <v>2213</v>
      </c>
    </row>
    <row r="153" spans="1:4" x14ac:dyDescent="0.25">
      <c r="A153" s="10" t="s">
        <v>756</v>
      </c>
      <c r="B153" s="10" t="s">
        <v>8</v>
      </c>
      <c r="C153" s="9">
        <v>4</v>
      </c>
      <c r="D153" s="15" t="s">
        <v>2213</v>
      </c>
    </row>
    <row r="154" spans="1:4" x14ac:dyDescent="0.25">
      <c r="A154" s="10" t="s">
        <v>1277</v>
      </c>
      <c r="B154" s="10" t="s">
        <v>8</v>
      </c>
      <c r="C154" s="9">
        <v>4</v>
      </c>
      <c r="D154" s="15" t="s">
        <v>2213</v>
      </c>
    </row>
    <row r="155" spans="1:4" x14ac:dyDescent="0.25">
      <c r="A155" s="10" t="s">
        <v>1542</v>
      </c>
      <c r="B155" s="10" t="s">
        <v>8</v>
      </c>
      <c r="C155" s="9">
        <v>4</v>
      </c>
      <c r="D155" s="15" t="s">
        <v>2213</v>
      </c>
    </row>
    <row r="156" spans="1:4" x14ac:dyDescent="0.25">
      <c r="A156" s="10" t="s">
        <v>1544</v>
      </c>
      <c r="B156" s="10" t="s">
        <v>8</v>
      </c>
      <c r="C156" s="9">
        <v>4</v>
      </c>
      <c r="D156" s="15" t="s">
        <v>2213</v>
      </c>
    </row>
    <row r="157" spans="1:4" x14ac:dyDescent="0.25">
      <c r="A157" s="10" t="s">
        <v>752</v>
      </c>
      <c r="B157" s="10" t="s">
        <v>8</v>
      </c>
      <c r="C157" s="9">
        <v>4</v>
      </c>
      <c r="D157" s="15" t="s">
        <v>2213</v>
      </c>
    </row>
    <row r="158" spans="1:4" x14ac:dyDescent="0.25">
      <c r="A158" s="10" t="s">
        <v>1541</v>
      </c>
      <c r="B158" s="10" t="s">
        <v>8</v>
      </c>
      <c r="C158" s="9">
        <v>4</v>
      </c>
      <c r="D158" s="15" t="s">
        <v>2213</v>
      </c>
    </row>
    <row r="159" spans="1:4" x14ac:dyDescent="0.25">
      <c r="A159" s="10" t="s">
        <v>16</v>
      </c>
      <c r="B159" s="10" t="s">
        <v>8</v>
      </c>
      <c r="C159" s="9">
        <v>4</v>
      </c>
      <c r="D159" s="15">
        <v>10</v>
      </c>
    </row>
    <row r="160" spans="1:4" x14ac:dyDescent="0.25">
      <c r="A160" s="10" t="s">
        <v>101</v>
      </c>
      <c r="B160" s="10" t="s">
        <v>8</v>
      </c>
      <c r="C160" s="9">
        <v>4</v>
      </c>
      <c r="D160" s="15">
        <v>1257</v>
      </c>
    </row>
    <row r="161" spans="1:4" x14ac:dyDescent="0.25">
      <c r="A161" s="10" t="s">
        <v>103</v>
      </c>
      <c r="B161" s="10" t="s">
        <v>8</v>
      </c>
      <c r="C161" s="9">
        <v>4</v>
      </c>
      <c r="D161" s="15">
        <v>1260</v>
      </c>
    </row>
    <row r="162" spans="1:4" x14ac:dyDescent="0.25">
      <c r="A162" s="10" t="s">
        <v>104</v>
      </c>
      <c r="B162" s="10" t="s">
        <v>8</v>
      </c>
      <c r="C162" s="9">
        <v>4</v>
      </c>
      <c r="D162" s="15">
        <v>1266</v>
      </c>
    </row>
    <row r="163" spans="1:4" x14ac:dyDescent="0.25">
      <c r="A163" s="10" t="s">
        <v>105</v>
      </c>
      <c r="B163" s="10" t="s">
        <v>8</v>
      </c>
      <c r="C163" s="9">
        <v>4</v>
      </c>
      <c r="D163" s="15">
        <v>1269</v>
      </c>
    </row>
    <row r="164" spans="1:4" x14ac:dyDescent="0.25">
      <c r="A164" s="10" t="s">
        <v>106</v>
      </c>
      <c r="B164" s="10" t="s">
        <v>8</v>
      </c>
      <c r="C164" s="9">
        <v>4</v>
      </c>
      <c r="D164" s="15">
        <v>1272</v>
      </c>
    </row>
    <row r="165" spans="1:4" x14ac:dyDescent="0.25">
      <c r="A165" s="10" t="s">
        <v>489</v>
      </c>
      <c r="B165" s="10" t="s">
        <v>8</v>
      </c>
      <c r="C165" s="9">
        <v>4</v>
      </c>
      <c r="D165" s="15">
        <v>1889</v>
      </c>
    </row>
    <row r="166" spans="1:4" x14ac:dyDescent="0.25">
      <c r="A166" s="10" t="s">
        <v>490</v>
      </c>
      <c r="B166" s="10" t="s">
        <v>8</v>
      </c>
      <c r="C166" s="9">
        <v>4</v>
      </c>
      <c r="D166" s="15">
        <v>1890</v>
      </c>
    </row>
    <row r="167" spans="1:4" x14ac:dyDescent="0.25">
      <c r="A167" s="10" t="s">
        <v>491</v>
      </c>
      <c r="B167" s="10" t="s">
        <v>8</v>
      </c>
      <c r="C167" s="9">
        <v>4</v>
      </c>
      <c r="D167" s="15">
        <v>1891</v>
      </c>
    </row>
    <row r="168" spans="1:4" x14ac:dyDescent="0.25">
      <c r="A168" s="10" t="s">
        <v>550</v>
      </c>
      <c r="B168" s="10" t="s">
        <v>8</v>
      </c>
      <c r="C168" s="9">
        <v>4</v>
      </c>
      <c r="D168" s="15">
        <v>1955</v>
      </c>
    </row>
    <row r="169" spans="1:4" x14ac:dyDescent="0.25">
      <c r="A169" s="10" t="s">
        <v>102</v>
      </c>
      <c r="B169" s="10" t="s">
        <v>8</v>
      </c>
      <c r="C169" s="9">
        <v>4</v>
      </c>
      <c r="D169" s="15" t="s">
        <v>2165</v>
      </c>
    </row>
    <row r="170" spans="1:4" x14ac:dyDescent="0.25">
      <c r="A170" s="10" t="s">
        <v>755</v>
      </c>
      <c r="B170" s="10" t="s">
        <v>8</v>
      </c>
      <c r="C170" s="9">
        <v>4</v>
      </c>
      <c r="D170" s="15" t="s">
        <v>2213</v>
      </c>
    </row>
    <row r="171" spans="1:4" x14ac:dyDescent="0.25">
      <c r="A171" s="10" t="s">
        <v>753</v>
      </c>
      <c r="B171" s="10" t="s">
        <v>8</v>
      </c>
      <c r="C171" s="9">
        <v>4</v>
      </c>
      <c r="D171" s="15" t="s">
        <v>2213</v>
      </c>
    </row>
    <row r="172" spans="1:4" x14ac:dyDescent="0.25">
      <c r="A172" s="10" t="s">
        <v>758</v>
      </c>
      <c r="B172" s="10" t="s">
        <v>8</v>
      </c>
      <c r="C172" s="9">
        <v>4</v>
      </c>
      <c r="D172" s="15" t="s">
        <v>2213</v>
      </c>
    </row>
    <row r="173" spans="1:4" x14ac:dyDescent="0.25">
      <c r="A173" s="10" t="s">
        <v>757</v>
      </c>
      <c r="B173" s="10" t="s">
        <v>8</v>
      </c>
      <c r="C173" s="9">
        <v>4</v>
      </c>
      <c r="D173" s="15" t="s">
        <v>2213</v>
      </c>
    </row>
    <row r="174" spans="1:4" x14ac:dyDescent="0.25">
      <c r="A174" s="10" t="s">
        <v>1014</v>
      </c>
      <c r="B174" s="10" t="s">
        <v>8</v>
      </c>
      <c r="C174" s="9">
        <v>4</v>
      </c>
      <c r="D174" s="15" t="s">
        <v>2213</v>
      </c>
    </row>
    <row r="175" spans="1:4" x14ac:dyDescent="0.25">
      <c r="A175" s="10" t="s">
        <v>1166</v>
      </c>
      <c r="B175" s="10" t="s">
        <v>8</v>
      </c>
      <c r="C175" s="9">
        <v>4</v>
      </c>
      <c r="D175" s="15" t="s">
        <v>2213</v>
      </c>
    </row>
    <row r="176" spans="1:4" x14ac:dyDescent="0.25">
      <c r="A176" s="10" t="s">
        <v>1318</v>
      </c>
      <c r="B176" s="10" t="s">
        <v>8</v>
      </c>
      <c r="C176" s="9">
        <v>4</v>
      </c>
      <c r="D176" s="15" t="s">
        <v>2213</v>
      </c>
    </row>
    <row r="177" spans="1:4" x14ac:dyDescent="0.25">
      <c r="A177" s="10" t="s">
        <v>1336</v>
      </c>
      <c r="B177" s="10" t="s">
        <v>8</v>
      </c>
      <c r="C177" s="9">
        <v>4</v>
      </c>
      <c r="D177" s="15" t="s">
        <v>2213</v>
      </c>
    </row>
    <row r="178" spans="1:4" x14ac:dyDescent="0.25">
      <c r="A178" s="10" t="s">
        <v>1335</v>
      </c>
      <c r="B178" s="10" t="s">
        <v>8</v>
      </c>
      <c r="C178" s="9">
        <v>4</v>
      </c>
      <c r="D178" s="15" t="s">
        <v>2213</v>
      </c>
    </row>
    <row r="179" spans="1:4" x14ac:dyDescent="0.25">
      <c r="A179" s="10" t="s">
        <v>1350</v>
      </c>
      <c r="B179" s="10" t="s">
        <v>8</v>
      </c>
      <c r="C179" s="9">
        <v>4</v>
      </c>
      <c r="D179" s="15" t="s">
        <v>2213</v>
      </c>
    </row>
    <row r="180" spans="1:4" x14ac:dyDescent="0.25">
      <c r="A180" s="10" t="s">
        <v>871</v>
      </c>
      <c r="B180" s="10" t="s">
        <v>9</v>
      </c>
      <c r="C180" s="9">
        <v>5</v>
      </c>
      <c r="D180" s="15" t="s">
        <v>2213</v>
      </c>
    </row>
    <row r="181" spans="1:4" x14ac:dyDescent="0.25">
      <c r="A181" s="10" t="s">
        <v>867</v>
      </c>
      <c r="B181" s="10" t="s">
        <v>9</v>
      </c>
      <c r="C181" s="9">
        <v>5</v>
      </c>
      <c r="D181" s="15" t="s">
        <v>2213</v>
      </c>
    </row>
    <row r="182" spans="1:4" x14ac:dyDescent="0.25">
      <c r="A182" s="10" t="s">
        <v>869</v>
      </c>
      <c r="B182" s="10" t="s">
        <v>9</v>
      </c>
      <c r="C182" s="9">
        <v>5</v>
      </c>
      <c r="D182" s="15" t="s">
        <v>2213</v>
      </c>
    </row>
    <row r="183" spans="1:4" x14ac:dyDescent="0.25">
      <c r="A183" s="10" t="s">
        <v>870</v>
      </c>
      <c r="B183" s="10" t="s">
        <v>9</v>
      </c>
      <c r="C183" s="9">
        <v>5</v>
      </c>
      <c r="D183" s="15" t="s">
        <v>2213</v>
      </c>
    </row>
    <row r="184" spans="1:4" x14ac:dyDescent="0.25">
      <c r="A184" s="10" t="s">
        <v>872</v>
      </c>
      <c r="B184" s="10" t="s">
        <v>9</v>
      </c>
      <c r="C184" s="9">
        <v>5</v>
      </c>
      <c r="D184" s="15" t="s">
        <v>2213</v>
      </c>
    </row>
    <row r="185" spans="1:4" x14ac:dyDescent="0.25">
      <c r="A185" s="10" t="s">
        <v>868</v>
      </c>
      <c r="B185" s="10" t="s">
        <v>9</v>
      </c>
      <c r="C185" s="9">
        <v>5</v>
      </c>
      <c r="D185" s="15" t="s">
        <v>2213</v>
      </c>
    </row>
    <row r="186" spans="1:4" x14ac:dyDescent="0.25">
      <c r="A186" s="10" t="s">
        <v>1000</v>
      </c>
      <c r="B186" s="10" t="s">
        <v>9</v>
      </c>
      <c r="C186" s="9">
        <v>5</v>
      </c>
      <c r="D186" s="15" t="s">
        <v>2213</v>
      </c>
    </row>
    <row r="187" spans="1:4" x14ac:dyDescent="0.25">
      <c r="A187" s="10" t="s">
        <v>217</v>
      </c>
      <c r="B187" s="10" t="s">
        <v>9</v>
      </c>
      <c r="C187" s="9">
        <v>5</v>
      </c>
      <c r="D187" s="15">
        <v>1504</v>
      </c>
    </row>
    <row r="188" spans="1:4" x14ac:dyDescent="0.25">
      <c r="A188" s="10" t="s">
        <v>77</v>
      </c>
      <c r="B188" s="10" t="s">
        <v>8</v>
      </c>
      <c r="C188" s="9">
        <v>6</v>
      </c>
      <c r="D188" s="15">
        <v>1186</v>
      </c>
    </row>
    <row r="189" spans="1:4" x14ac:dyDescent="0.25">
      <c r="A189" s="10" t="s">
        <v>78</v>
      </c>
      <c r="B189" s="10" t="s">
        <v>8</v>
      </c>
      <c r="C189" s="9">
        <v>6</v>
      </c>
      <c r="D189" s="15">
        <v>1187</v>
      </c>
    </row>
    <row r="190" spans="1:4" x14ac:dyDescent="0.25">
      <c r="A190" s="10" t="s">
        <v>79</v>
      </c>
      <c r="B190" s="10" t="s">
        <v>8</v>
      </c>
      <c r="C190" s="9">
        <v>6</v>
      </c>
      <c r="D190" s="15">
        <v>1192</v>
      </c>
    </row>
    <row r="191" spans="1:4" x14ac:dyDescent="0.25">
      <c r="A191" s="10" t="s">
        <v>2182</v>
      </c>
      <c r="B191" s="10" t="s">
        <v>8</v>
      </c>
      <c r="C191" s="9">
        <v>6</v>
      </c>
      <c r="D191" s="15">
        <v>1194</v>
      </c>
    </row>
    <row r="192" spans="1:4" x14ac:dyDescent="0.25">
      <c r="A192" s="10" t="s">
        <v>2183</v>
      </c>
      <c r="B192" s="10" t="s">
        <v>8</v>
      </c>
      <c r="C192" s="9">
        <v>6</v>
      </c>
      <c r="D192" s="15">
        <v>1198</v>
      </c>
    </row>
    <row r="193" spans="1:4" x14ac:dyDescent="0.25">
      <c r="A193" s="10" t="s">
        <v>80</v>
      </c>
      <c r="B193" s="10" t="s">
        <v>8</v>
      </c>
      <c r="C193" s="9">
        <v>6</v>
      </c>
      <c r="D193" s="15">
        <v>1199</v>
      </c>
    </row>
    <row r="194" spans="1:4" x14ac:dyDescent="0.25">
      <c r="A194" s="10" t="s">
        <v>2184</v>
      </c>
      <c r="B194" s="10" t="s">
        <v>8</v>
      </c>
      <c r="C194" s="9">
        <v>6</v>
      </c>
      <c r="D194" s="15">
        <v>1202</v>
      </c>
    </row>
    <row r="195" spans="1:4" x14ac:dyDescent="0.25">
      <c r="A195" s="10" t="s">
        <v>455</v>
      </c>
      <c r="B195" s="10" t="s">
        <v>8</v>
      </c>
      <c r="C195" s="9">
        <v>6</v>
      </c>
      <c r="D195" s="15">
        <v>1844</v>
      </c>
    </row>
    <row r="196" spans="1:4" x14ac:dyDescent="0.25">
      <c r="A196" s="10" t="s">
        <v>2199</v>
      </c>
      <c r="B196" s="10" t="s">
        <v>8</v>
      </c>
      <c r="C196" s="9">
        <v>6</v>
      </c>
      <c r="D196" s="15">
        <v>1845</v>
      </c>
    </row>
    <row r="197" spans="1:4" x14ac:dyDescent="0.25">
      <c r="A197" s="10" t="s">
        <v>456</v>
      </c>
      <c r="B197" s="10" t="s">
        <v>8</v>
      </c>
      <c r="C197" s="9">
        <v>6</v>
      </c>
      <c r="D197" s="15">
        <v>1846</v>
      </c>
    </row>
    <row r="198" spans="1:4" x14ac:dyDescent="0.25">
      <c r="A198" s="10" t="s">
        <v>2232</v>
      </c>
      <c r="B198" s="10" t="s">
        <v>8</v>
      </c>
      <c r="C198" s="9">
        <v>6</v>
      </c>
      <c r="D198" s="15" t="s">
        <v>2213</v>
      </c>
    </row>
    <row r="199" spans="1:4" x14ac:dyDescent="0.25">
      <c r="A199" s="10" t="s">
        <v>761</v>
      </c>
      <c r="B199" s="10" t="s">
        <v>8</v>
      </c>
      <c r="C199" s="9">
        <v>6</v>
      </c>
      <c r="D199" s="15" t="s">
        <v>2213</v>
      </c>
    </row>
    <row r="200" spans="1:4" x14ac:dyDescent="0.25">
      <c r="A200" s="10" t="s">
        <v>1015</v>
      </c>
      <c r="B200" s="10" t="s">
        <v>8</v>
      </c>
      <c r="C200" s="9">
        <v>6</v>
      </c>
      <c r="D200" s="15" t="s">
        <v>2213</v>
      </c>
    </row>
    <row r="201" spans="1:4" x14ac:dyDescent="0.25">
      <c r="A201" s="10" t="s">
        <v>1278</v>
      </c>
      <c r="B201" s="10" t="s">
        <v>8</v>
      </c>
      <c r="C201" s="9">
        <v>6</v>
      </c>
      <c r="D201" s="15" t="s">
        <v>2213</v>
      </c>
    </row>
    <row r="202" spans="1:4" x14ac:dyDescent="0.25">
      <c r="A202" s="10" t="s">
        <v>1418</v>
      </c>
      <c r="B202" s="10" t="s">
        <v>8</v>
      </c>
      <c r="C202" s="9">
        <v>6</v>
      </c>
      <c r="D202" s="15" t="s">
        <v>2213</v>
      </c>
    </row>
    <row r="203" spans="1:4" x14ac:dyDescent="0.25">
      <c r="A203" s="10" t="s">
        <v>1419</v>
      </c>
      <c r="B203" s="10" t="s">
        <v>8</v>
      </c>
      <c r="C203" s="9">
        <v>6</v>
      </c>
      <c r="D203" s="15" t="s">
        <v>2213</v>
      </c>
    </row>
    <row r="204" spans="1:4" x14ac:dyDescent="0.25">
      <c r="A204" s="10" t="s">
        <v>1467</v>
      </c>
      <c r="B204" s="10" t="s">
        <v>8</v>
      </c>
      <c r="C204" s="9">
        <v>6</v>
      </c>
      <c r="D204" s="15" t="s">
        <v>2213</v>
      </c>
    </row>
    <row r="205" spans="1:4" x14ac:dyDescent="0.25">
      <c r="A205" s="10" t="s">
        <v>1465</v>
      </c>
      <c r="B205" s="10" t="s">
        <v>8</v>
      </c>
      <c r="C205" s="9">
        <v>6</v>
      </c>
      <c r="D205" s="15" t="s">
        <v>2213</v>
      </c>
    </row>
    <row r="206" spans="1:4" x14ac:dyDescent="0.25">
      <c r="A206" s="10" t="s">
        <v>1466</v>
      </c>
      <c r="B206" s="10" t="s">
        <v>8</v>
      </c>
      <c r="C206" s="9">
        <v>6</v>
      </c>
      <c r="D206" s="15" t="s">
        <v>2213</v>
      </c>
    </row>
    <row r="207" spans="1:4" x14ac:dyDescent="0.25">
      <c r="A207" s="10" t="s">
        <v>1468</v>
      </c>
      <c r="B207" s="10" t="s">
        <v>8</v>
      </c>
      <c r="C207" s="9">
        <v>6</v>
      </c>
      <c r="D207" s="15" t="s">
        <v>2213</v>
      </c>
    </row>
    <row r="208" spans="1:4" x14ac:dyDescent="0.25">
      <c r="A208" s="10" t="s">
        <v>1113</v>
      </c>
      <c r="B208" s="10" t="s">
        <v>8</v>
      </c>
      <c r="C208" s="9">
        <v>6</v>
      </c>
      <c r="D208" s="15" t="s">
        <v>2213</v>
      </c>
    </row>
    <row r="209" spans="1:4" x14ac:dyDescent="0.25">
      <c r="A209" s="10" t="s">
        <v>1680</v>
      </c>
      <c r="B209" s="10" t="s">
        <v>8</v>
      </c>
      <c r="C209" s="9">
        <v>6</v>
      </c>
      <c r="D209" s="15" t="s">
        <v>2213</v>
      </c>
    </row>
    <row r="210" spans="1:4" x14ac:dyDescent="0.25">
      <c r="A210" s="10" t="s">
        <v>1245</v>
      </c>
      <c r="B210" s="10" t="s">
        <v>8</v>
      </c>
      <c r="C210" s="9">
        <v>6</v>
      </c>
      <c r="D210" s="15" t="s">
        <v>2213</v>
      </c>
    </row>
    <row r="211" spans="1:4" x14ac:dyDescent="0.25">
      <c r="A211" s="10" t="s">
        <v>1351</v>
      </c>
      <c r="B211" s="10" t="s">
        <v>8</v>
      </c>
      <c r="C211" s="9">
        <v>6</v>
      </c>
      <c r="D211" s="15" t="s">
        <v>2213</v>
      </c>
    </row>
    <row r="212" spans="1:4" x14ac:dyDescent="0.25">
      <c r="A212" s="10" t="s">
        <v>1380</v>
      </c>
      <c r="B212" s="10" t="s">
        <v>8</v>
      </c>
      <c r="C212" s="9">
        <v>6</v>
      </c>
      <c r="D212" s="15" t="s">
        <v>2213</v>
      </c>
    </row>
    <row r="213" spans="1:4" x14ac:dyDescent="0.25">
      <c r="A213" s="10" t="s">
        <v>697</v>
      </c>
      <c r="B213" s="10" t="s">
        <v>8</v>
      </c>
      <c r="C213" s="9">
        <v>7</v>
      </c>
      <c r="D213" s="15">
        <v>9</v>
      </c>
    </row>
    <row r="214" spans="1:4" x14ac:dyDescent="0.25">
      <c r="A214" s="10" t="s">
        <v>91</v>
      </c>
      <c r="B214" s="10" t="s">
        <v>8</v>
      </c>
      <c r="C214" s="9">
        <v>7</v>
      </c>
      <c r="D214" s="15">
        <v>1237</v>
      </c>
    </row>
    <row r="215" spans="1:4" x14ac:dyDescent="0.25">
      <c r="A215" s="10" t="s">
        <v>92</v>
      </c>
      <c r="B215" s="10" t="s">
        <v>8</v>
      </c>
      <c r="C215" s="9">
        <v>7</v>
      </c>
      <c r="D215" s="15">
        <v>1240</v>
      </c>
    </row>
    <row r="216" spans="1:4" x14ac:dyDescent="0.25">
      <c r="A216" s="10" t="s">
        <v>93</v>
      </c>
      <c r="B216" s="10" t="s">
        <v>8</v>
      </c>
      <c r="C216" s="9">
        <v>7</v>
      </c>
      <c r="D216" s="15">
        <v>1242</v>
      </c>
    </row>
    <row r="217" spans="1:4" x14ac:dyDescent="0.25">
      <c r="A217" s="10" t="s">
        <v>94</v>
      </c>
      <c r="B217" s="10" t="s">
        <v>8</v>
      </c>
      <c r="C217" s="9">
        <v>7</v>
      </c>
      <c r="D217" s="15">
        <v>1243</v>
      </c>
    </row>
    <row r="218" spans="1:4" x14ac:dyDescent="0.25">
      <c r="A218" s="10" t="s">
        <v>95</v>
      </c>
      <c r="B218" s="10" t="s">
        <v>8</v>
      </c>
      <c r="C218" s="9">
        <v>7</v>
      </c>
      <c r="D218" s="15">
        <v>1244</v>
      </c>
    </row>
    <row r="219" spans="1:4" x14ac:dyDescent="0.25">
      <c r="A219" s="10" t="s">
        <v>98</v>
      </c>
      <c r="B219" s="10" t="s">
        <v>8</v>
      </c>
      <c r="C219" s="9">
        <v>7</v>
      </c>
      <c r="D219" s="15">
        <v>1253</v>
      </c>
    </row>
    <row r="220" spans="1:4" x14ac:dyDescent="0.25">
      <c r="A220" s="10" t="s">
        <v>450</v>
      </c>
      <c r="B220" s="10" t="s">
        <v>8</v>
      </c>
      <c r="C220" s="9">
        <v>7</v>
      </c>
      <c r="D220" s="15">
        <v>1831</v>
      </c>
    </row>
    <row r="221" spans="1:4" x14ac:dyDescent="0.25">
      <c r="A221" s="10" t="s">
        <v>496</v>
      </c>
      <c r="B221" s="10" t="s">
        <v>8</v>
      </c>
      <c r="C221" s="9">
        <v>7</v>
      </c>
      <c r="D221" s="15">
        <v>1896</v>
      </c>
    </row>
    <row r="222" spans="1:4" x14ac:dyDescent="0.25">
      <c r="A222" s="10" t="s">
        <v>497</v>
      </c>
      <c r="B222" s="10" t="s">
        <v>8</v>
      </c>
      <c r="C222" s="9">
        <v>7</v>
      </c>
      <c r="D222" s="15">
        <v>1897</v>
      </c>
    </row>
    <row r="223" spans="1:4" x14ac:dyDescent="0.25">
      <c r="A223" s="10" t="s">
        <v>498</v>
      </c>
      <c r="B223" s="10" t="s">
        <v>8</v>
      </c>
      <c r="C223" s="9">
        <v>7</v>
      </c>
      <c r="D223" s="15">
        <v>1898</v>
      </c>
    </row>
    <row r="224" spans="1:4" x14ac:dyDescent="0.25">
      <c r="A224" s="10" t="s">
        <v>499</v>
      </c>
      <c r="B224" s="10" t="s">
        <v>8</v>
      </c>
      <c r="C224" s="9">
        <v>7</v>
      </c>
      <c r="D224" s="15">
        <v>1899</v>
      </c>
    </row>
    <row r="225" spans="1:4" x14ac:dyDescent="0.25">
      <c r="A225" s="10" t="s">
        <v>500</v>
      </c>
      <c r="B225" s="10" t="s">
        <v>8</v>
      </c>
      <c r="C225" s="9">
        <v>7</v>
      </c>
      <c r="D225" s="15">
        <v>1900</v>
      </c>
    </row>
    <row r="226" spans="1:4" x14ac:dyDescent="0.25">
      <c r="A226" s="10" t="s">
        <v>501</v>
      </c>
      <c r="B226" s="10" t="s">
        <v>8</v>
      </c>
      <c r="C226" s="9">
        <v>7</v>
      </c>
      <c r="D226" s="15">
        <v>1901</v>
      </c>
    </row>
    <row r="227" spans="1:4" x14ac:dyDescent="0.25">
      <c r="A227" s="10" t="s">
        <v>769</v>
      </c>
      <c r="B227" s="10" t="s">
        <v>8</v>
      </c>
      <c r="C227" s="9">
        <v>7</v>
      </c>
      <c r="D227" s="15" t="s">
        <v>2213</v>
      </c>
    </row>
    <row r="228" spans="1:4" x14ac:dyDescent="0.25">
      <c r="A228" s="10" t="s">
        <v>1604</v>
      </c>
      <c r="B228" s="10" t="s">
        <v>8</v>
      </c>
      <c r="C228" s="9">
        <v>7</v>
      </c>
      <c r="D228" s="15" t="s">
        <v>2213</v>
      </c>
    </row>
    <row r="229" spans="1:4" x14ac:dyDescent="0.25">
      <c r="A229" s="10" t="s">
        <v>774</v>
      </c>
      <c r="B229" s="10" t="s">
        <v>8</v>
      </c>
      <c r="C229" s="9">
        <v>7</v>
      </c>
      <c r="D229" s="15" t="s">
        <v>2213</v>
      </c>
    </row>
    <row r="230" spans="1:4" x14ac:dyDescent="0.25">
      <c r="A230" s="10" t="s">
        <v>765</v>
      </c>
      <c r="B230" s="10" t="s">
        <v>8</v>
      </c>
      <c r="C230" s="9">
        <v>7</v>
      </c>
      <c r="D230" s="15" t="s">
        <v>2213</v>
      </c>
    </row>
    <row r="231" spans="1:4" x14ac:dyDescent="0.25">
      <c r="A231" s="10" t="s">
        <v>768</v>
      </c>
      <c r="B231" s="10" t="s">
        <v>8</v>
      </c>
      <c r="C231" s="9">
        <v>7</v>
      </c>
      <c r="D231" s="15" t="s">
        <v>2213</v>
      </c>
    </row>
    <row r="232" spans="1:4" x14ac:dyDescent="0.25">
      <c r="A232" s="10" t="s">
        <v>763</v>
      </c>
      <c r="B232" s="10" t="s">
        <v>8</v>
      </c>
      <c r="C232" s="9">
        <v>7</v>
      </c>
      <c r="D232" s="15" t="s">
        <v>2213</v>
      </c>
    </row>
    <row r="233" spans="1:4" x14ac:dyDescent="0.25">
      <c r="A233" s="10" t="s">
        <v>771</v>
      </c>
      <c r="B233" s="10" t="s">
        <v>8</v>
      </c>
      <c r="C233" s="9">
        <v>7</v>
      </c>
      <c r="D233" s="15" t="s">
        <v>2213</v>
      </c>
    </row>
    <row r="234" spans="1:4" x14ac:dyDescent="0.25">
      <c r="A234" s="10" t="s">
        <v>770</v>
      </c>
      <c r="B234" s="10" t="s">
        <v>8</v>
      </c>
      <c r="C234" s="9">
        <v>7</v>
      </c>
      <c r="D234" s="15" t="s">
        <v>2213</v>
      </c>
    </row>
    <row r="235" spans="1:4" x14ac:dyDescent="0.25">
      <c r="A235" s="10" t="s">
        <v>764</v>
      </c>
      <c r="B235" s="10" t="s">
        <v>8</v>
      </c>
      <c r="C235" s="9">
        <v>7</v>
      </c>
      <c r="D235" s="15" t="s">
        <v>2213</v>
      </c>
    </row>
    <row r="236" spans="1:4" x14ac:dyDescent="0.25">
      <c r="A236" s="10" t="s">
        <v>766</v>
      </c>
      <c r="B236" s="10" t="s">
        <v>8</v>
      </c>
      <c r="C236" s="9">
        <v>7</v>
      </c>
      <c r="D236" s="15" t="s">
        <v>2213</v>
      </c>
    </row>
    <row r="237" spans="1:4" x14ac:dyDescent="0.25">
      <c r="A237" s="10" t="s">
        <v>772</v>
      </c>
      <c r="B237" s="10" t="s">
        <v>8</v>
      </c>
      <c r="C237" s="9">
        <v>7</v>
      </c>
      <c r="D237" s="15" t="s">
        <v>2213</v>
      </c>
    </row>
    <row r="238" spans="1:4" x14ac:dyDescent="0.25">
      <c r="A238" s="10" t="s">
        <v>767</v>
      </c>
      <c r="B238" s="10" t="s">
        <v>8</v>
      </c>
      <c r="C238" s="9">
        <v>7</v>
      </c>
      <c r="D238" s="15" t="s">
        <v>2213</v>
      </c>
    </row>
    <row r="239" spans="1:4" x14ac:dyDescent="0.25">
      <c r="A239" s="10" t="s">
        <v>773</v>
      </c>
      <c r="B239" s="10" t="s">
        <v>8</v>
      </c>
      <c r="C239" s="9">
        <v>7</v>
      </c>
      <c r="D239" s="15" t="s">
        <v>2213</v>
      </c>
    </row>
    <row r="240" spans="1:4" x14ac:dyDescent="0.25">
      <c r="A240" s="10" t="s">
        <v>762</v>
      </c>
      <c r="B240" s="10" t="s">
        <v>8</v>
      </c>
      <c r="C240" s="9">
        <v>7</v>
      </c>
      <c r="D240" s="15" t="s">
        <v>2213</v>
      </c>
    </row>
    <row r="241" spans="1:4" x14ac:dyDescent="0.25">
      <c r="A241" s="10" t="s">
        <v>1016</v>
      </c>
      <c r="B241" s="10" t="s">
        <v>8</v>
      </c>
      <c r="C241" s="9">
        <v>7</v>
      </c>
      <c r="D241" s="15" t="s">
        <v>2213</v>
      </c>
    </row>
    <row r="242" spans="1:4" x14ac:dyDescent="0.25">
      <c r="A242" s="10" t="s">
        <v>1352</v>
      </c>
      <c r="B242" s="10" t="s">
        <v>8</v>
      </c>
      <c r="C242" s="9">
        <v>7</v>
      </c>
      <c r="D242" s="15" t="s">
        <v>2213</v>
      </c>
    </row>
    <row r="243" spans="1:4" x14ac:dyDescent="0.25">
      <c r="A243" s="10" t="s">
        <v>1829</v>
      </c>
      <c r="B243" s="10" t="s">
        <v>8</v>
      </c>
      <c r="C243" s="9">
        <v>7</v>
      </c>
      <c r="D243" s="15" t="s">
        <v>2213</v>
      </c>
    </row>
    <row r="244" spans="1:4" x14ac:dyDescent="0.25">
      <c r="A244" s="10" t="s">
        <v>1918</v>
      </c>
      <c r="B244" s="10" t="s">
        <v>8</v>
      </c>
      <c r="C244" s="9">
        <v>8</v>
      </c>
      <c r="D244" s="15" t="s">
        <v>2213</v>
      </c>
    </row>
    <row r="245" spans="1:4" x14ac:dyDescent="0.25">
      <c r="A245" s="10" t="s">
        <v>472</v>
      </c>
      <c r="B245" s="10" t="s">
        <v>8</v>
      </c>
      <c r="C245" s="9">
        <v>8</v>
      </c>
      <c r="D245" s="15">
        <v>1869</v>
      </c>
    </row>
    <row r="246" spans="1:4" x14ac:dyDescent="0.25">
      <c r="A246" s="10" t="s">
        <v>474</v>
      </c>
      <c r="B246" s="10" t="s">
        <v>8</v>
      </c>
      <c r="C246" s="9">
        <v>8</v>
      </c>
      <c r="D246" s="15">
        <v>1873</v>
      </c>
    </row>
    <row r="247" spans="1:4" x14ac:dyDescent="0.25">
      <c r="A247" s="10" t="s">
        <v>1081</v>
      </c>
      <c r="B247" s="10" t="s">
        <v>8</v>
      </c>
      <c r="C247" s="9">
        <v>8</v>
      </c>
      <c r="D247" s="15" t="s">
        <v>2213</v>
      </c>
    </row>
    <row r="248" spans="1:4" x14ac:dyDescent="0.25">
      <c r="A248" s="10" t="s">
        <v>126</v>
      </c>
      <c r="B248" s="10" t="s">
        <v>8</v>
      </c>
      <c r="C248" s="9">
        <v>8</v>
      </c>
      <c r="D248" s="15">
        <v>1324</v>
      </c>
    </row>
    <row r="249" spans="1:4" x14ac:dyDescent="0.25">
      <c r="A249" s="10" t="s">
        <v>129</v>
      </c>
      <c r="B249" s="10" t="s">
        <v>8</v>
      </c>
      <c r="C249" s="9">
        <v>8</v>
      </c>
      <c r="D249" s="15">
        <v>1328</v>
      </c>
    </row>
    <row r="250" spans="1:4" x14ac:dyDescent="0.25">
      <c r="A250" s="10" t="s">
        <v>132</v>
      </c>
      <c r="B250" s="10" t="s">
        <v>8</v>
      </c>
      <c r="C250" s="9">
        <v>8</v>
      </c>
      <c r="D250" s="15">
        <v>1334</v>
      </c>
    </row>
    <row r="251" spans="1:4" x14ac:dyDescent="0.25">
      <c r="A251" s="10" t="s">
        <v>470</v>
      </c>
      <c r="B251" s="10" t="s">
        <v>8</v>
      </c>
      <c r="C251" s="9">
        <v>8</v>
      </c>
      <c r="D251" s="15">
        <v>1867</v>
      </c>
    </row>
    <row r="252" spans="1:4" x14ac:dyDescent="0.25">
      <c r="A252" s="10" t="s">
        <v>471</v>
      </c>
      <c r="B252" s="10" t="s">
        <v>8</v>
      </c>
      <c r="C252" s="9">
        <v>8</v>
      </c>
      <c r="D252" s="15">
        <v>1868</v>
      </c>
    </row>
    <row r="253" spans="1:4" x14ac:dyDescent="0.25">
      <c r="A253" s="10" t="s">
        <v>475</v>
      </c>
      <c r="B253" s="10" t="s">
        <v>8</v>
      </c>
      <c r="C253" s="9">
        <v>8</v>
      </c>
      <c r="D253" s="15">
        <v>1874</v>
      </c>
    </row>
    <row r="254" spans="1:4" x14ac:dyDescent="0.25">
      <c r="A254" s="10" t="s">
        <v>1515</v>
      </c>
      <c r="B254" s="10" t="s">
        <v>8</v>
      </c>
      <c r="C254" s="9">
        <v>8</v>
      </c>
      <c r="D254" s="15" t="s">
        <v>2213</v>
      </c>
    </row>
    <row r="255" spans="1:4" x14ac:dyDescent="0.25">
      <c r="A255" s="10" t="s">
        <v>1518</v>
      </c>
      <c r="B255" s="10" t="s">
        <v>8</v>
      </c>
      <c r="C255" s="9">
        <v>8</v>
      </c>
      <c r="D255" s="15" t="s">
        <v>2213</v>
      </c>
    </row>
    <row r="256" spans="1:4" x14ac:dyDescent="0.25">
      <c r="A256" s="10" t="s">
        <v>1038</v>
      </c>
      <c r="B256" s="10" t="s">
        <v>8</v>
      </c>
      <c r="C256" s="9">
        <v>8</v>
      </c>
      <c r="D256" s="15" t="s">
        <v>2213</v>
      </c>
    </row>
    <row r="257" spans="1:4" x14ac:dyDescent="0.25">
      <c r="A257" s="10" t="s">
        <v>1058</v>
      </c>
      <c r="B257" s="10" t="s">
        <v>8</v>
      </c>
      <c r="C257" s="9">
        <v>8</v>
      </c>
      <c r="D257" s="15" t="s">
        <v>2213</v>
      </c>
    </row>
    <row r="258" spans="1:4" x14ac:dyDescent="0.25">
      <c r="A258" s="10" t="s">
        <v>1222</v>
      </c>
      <c r="B258" s="10" t="s">
        <v>8</v>
      </c>
      <c r="C258" s="9">
        <v>8</v>
      </c>
      <c r="D258" s="15" t="s">
        <v>2213</v>
      </c>
    </row>
    <row r="259" spans="1:4" x14ac:dyDescent="0.25">
      <c r="A259" s="10" t="s">
        <v>1223</v>
      </c>
      <c r="B259" s="10" t="s">
        <v>8</v>
      </c>
      <c r="C259" s="9">
        <v>8</v>
      </c>
      <c r="D259" s="15" t="s">
        <v>2213</v>
      </c>
    </row>
    <row r="260" spans="1:4" x14ac:dyDescent="0.25">
      <c r="A260" s="10" t="s">
        <v>1921</v>
      </c>
      <c r="B260" s="10" t="s">
        <v>8</v>
      </c>
      <c r="C260" s="9">
        <v>8</v>
      </c>
      <c r="D260" s="15" t="s">
        <v>2213</v>
      </c>
    </row>
    <row r="261" spans="1:4" x14ac:dyDescent="0.25">
      <c r="A261" s="10" t="s">
        <v>1924</v>
      </c>
      <c r="B261" s="10" t="s">
        <v>8</v>
      </c>
      <c r="C261" s="9">
        <v>8</v>
      </c>
      <c r="D261" s="15" t="s">
        <v>2213</v>
      </c>
    </row>
    <row r="262" spans="1:4" x14ac:dyDescent="0.25">
      <c r="A262" s="10" t="s">
        <v>1926</v>
      </c>
      <c r="B262" s="10" t="s">
        <v>8</v>
      </c>
      <c r="C262" s="9">
        <v>8</v>
      </c>
      <c r="D262" s="15" t="s">
        <v>2213</v>
      </c>
    </row>
    <row r="263" spans="1:4" x14ac:dyDescent="0.25">
      <c r="A263" s="10" t="s">
        <v>1928</v>
      </c>
      <c r="B263" s="10" t="s">
        <v>8</v>
      </c>
      <c r="C263" s="9">
        <v>8</v>
      </c>
      <c r="D263" s="15" t="s">
        <v>2213</v>
      </c>
    </row>
    <row r="264" spans="1:4" x14ac:dyDescent="0.25">
      <c r="A264" s="10" t="s">
        <v>1080</v>
      </c>
      <c r="B264" s="10" t="s">
        <v>8</v>
      </c>
      <c r="C264" s="9">
        <v>8</v>
      </c>
      <c r="D264" s="15" t="s">
        <v>2213</v>
      </c>
    </row>
    <row r="265" spans="1:4" x14ac:dyDescent="0.25">
      <c r="A265" s="10" t="s">
        <v>1114</v>
      </c>
      <c r="B265" s="10" t="s">
        <v>8</v>
      </c>
      <c r="C265" s="9">
        <v>8</v>
      </c>
      <c r="D265" s="15" t="s">
        <v>2213</v>
      </c>
    </row>
    <row r="266" spans="1:4" x14ac:dyDescent="0.25">
      <c r="A266" s="10" t="s">
        <v>1927</v>
      </c>
      <c r="B266" s="10" t="s">
        <v>8</v>
      </c>
      <c r="C266" s="9">
        <v>8</v>
      </c>
      <c r="D266" s="15" t="s">
        <v>2213</v>
      </c>
    </row>
    <row r="267" spans="1:4" x14ac:dyDescent="0.25">
      <c r="A267" s="10" t="s">
        <v>1059</v>
      </c>
      <c r="B267" s="10" t="s">
        <v>8</v>
      </c>
      <c r="C267" s="9">
        <v>8</v>
      </c>
      <c r="D267" s="15" t="s">
        <v>2213</v>
      </c>
    </row>
    <row r="268" spans="1:4" x14ac:dyDescent="0.25">
      <c r="A268" s="10" t="s">
        <v>124</v>
      </c>
      <c r="B268" s="10" t="s">
        <v>8</v>
      </c>
      <c r="C268" s="9">
        <v>8</v>
      </c>
      <c r="D268" s="15">
        <v>1321</v>
      </c>
    </row>
    <row r="269" spans="1:4" x14ac:dyDescent="0.25">
      <c r="A269" s="10" t="s">
        <v>125</v>
      </c>
      <c r="B269" s="10" t="s">
        <v>8</v>
      </c>
      <c r="C269" s="9">
        <v>8</v>
      </c>
      <c r="D269" s="15">
        <v>1322</v>
      </c>
    </row>
    <row r="270" spans="1:4" x14ac:dyDescent="0.25">
      <c r="A270" s="10" t="s">
        <v>130</v>
      </c>
      <c r="B270" s="10" t="s">
        <v>8</v>
      </c>
      <c r="C270" s="9">
        <v>8</v>
      </c>
      <c r="D270" s="15">
        <v>1330</v>
      </c>
    </row>
    <row r="271" spans="1:4" x14ac:dyDescent="0.25">
      <c r="A271" s="10" t="s">
        <v>476</v>
      </c>
      <c r="B271" s="10" t="s">
        <v>8</v>
      </c>
      <c r="C271" s="9">
        <v>8</v>
      </c>
      <c r="D271" s="15">
        <v>1875</v>
      </c>
    </row>
    <row r="272" spans="1:4" x14ac:dyDescent="0.25">
      <c r="A272" s="10" t="s">
        <v>270</v>
      </c>
      <c r="B272" s="10" t="s">
        <v>8</v>
      </c>
      <c r="C272" s="9">
        <v>9</v>
      </c>
      <c r="D272" s="15">
        <v>16</v>
      </c>
    </row>
    <row r="273" spans="1:4" x14ac:dyDescent="0.25">
      <c r="A273" s="10" t="s">
        <v>150</v>
      </c>
      <c r="B273" s="10" t="s">
        <v>8</v>
      </c>
      <c r="C273" s="9">
        <v>9</v>
      </c>
      <c r="D273" s="15">
        <v>1377</v>
      </c>
    </row>
    <row r="274" spans="1:4" x14ac:dyDescent="0.25">
      <c r="A274" s="10" t="s">
        <v>151</v>
      </c>
      <c r="B274" s="10" t="s">
        <v>8</v>
      </c>
      <c r="C274" s="9">
        <v>9</v>
      </c>
      <c r="D274" s="15">
        <v>1379</v>
      </c>
    </row>
    <row r="275" spans="1:4" x14ac:dyDescent="0.25">
      <c r="A275" s="10" t="s">
        <v>152</v>
      </c>
      <c r="B275" s="10" t="s">
        <v>8</v>
      </c>
      <c r="C275" s="9">
        <v>9</v>
      </c>
      <c r="D275" s="15">
        <v>1380</v>
      </c>
    </row>
    <row r="276" spans="1:4" x14ac:dyDescent="0.25">
      <c r="A276" s="10" t="s">
        <v>154</v>
      </c>
      <c r="B276" s="10" t="s">
        <v>8</v>
      </c>
      <c r="C276" s="9">
        <v>9</v>
      </c>
      <c r="D276" s="15">
        <v>1384</v>
      </c>
    </row>
    <row r="277" spans="1:4" x14ac:dyDescent="0.25">
      <c r="A277" s="10" t="s">
        <v>521</v>
      </c>
      <c r="B277" s="10" t="s">
        <v>8</v>
      </c>
      <c r="C277" s="9">
        <v>9</v>
      </c>
      <c r="D277" s="15">
        <v>1925</v>
      </c>
    </row>
    <row r="278" spans="1:4" x14ac:dyDescent="0.25">
      <c r="A278" s="10" t="s">
        <v>524</v>
      </c>
      <c r="B278" s="10" t="s">
        <v>8</v>
      </c>
      <c r="C278" s="9">
        <v>9</v>
      </c>
      <c r="D278" s="15">
        <v>1928</v>
      </c>
    </row>
    <row r="279" spans="1:4" x14ac:dyDescent="0.25">
      <c r="A279" s="10" t="s">
        <v>779</v>
      </c>
      <c r="B279" s="10" t="s">
        <v>8</v>
      </c>
      <c r="C279" s="9">
        <v>9</v>
      </c>
      <c r="D279" s="15" t="s">
        <v>2213</v>
      </c>
    </row>
    <row r="280" spans="1:4" x14ac:dyDescent="0.25">
      <c r="A280" s="10" t="s">
        <v>781</v>
      </c>
      <c r="B280" s="10" t="s">
        <v>8</v>
      </c>
      <c r="C280" s="9">
        <v>9</v>
      </c>
      <c r="D280" s="15" t="s">
        <v>2213</v>
      </c>
    </row>
    <row r="281" spans="1:4" x14ac:dyDescent="0.25">
      <c r="A281" s="10" t="s">
        <v>780</v>
      </c>
      <c r="B281" s="10" t="s">
        <v>8</v>
      </c>
      <c r="C281" s="9">
        <v>9</v>
      </c>
      <c r="D281" s="15" t="s">
        <v>2213</v>
      </c>
    </row>
    <row r="282" spans="1:4" x14ac:dyDescent="0.25">
      <c r="A282" s="10" t="s">
        <v>148</v>
      </c>
      <c r="B282" s="10" t="s">
        <v>8</v>
      </c>
      <c r="C282" s="9">
        <v>9</v>
      </c>
      <c r="D282" s="15">
        <v>1372</v>
      </c>
    </row>
    <row r="283" spans="1:4" x14ac:dyDescent="0.25">
      <c r="A283" s="10" t="s">
        <v>149</v>
      </c>
      <c r="B283" s="10" t="s">
        <v>8</v>
      </c>
      <c r="C283" s="9">
        <v>9</v>
      </c>
      <c r="D283" s="15">
        <v>1375</v>
      </c>
    </row>
    <row r="284" spans="1:4" x14ac:dyDescent="0.25">
      <c r="A284" s="10" t="s">
        <v>153</v>
      </c>
      <c r="B284" s="10" t="s">
        <v>8</v>
      </c>
      <c r="C284" s="9">
        <v>9</v>
      </c>
      <c r="D284" s="15">
        <v>1381</v>
      </c>
    </row>
    <row r="285" spans="1:4" x14ac:dyDescent="0.25">
      <c r="A285" s="10" t="s">
        <v>155</v>
      </c>
      <c r="B285" s="10" t="s">
        <v>8</v>
      </c>
      <c r="C285" s="9">
        <v>9</v>
      </c>
      <c r="D285" s="15">
        <v>1386</v>
      </c>
    </row>
    <row r="286" spans="1:4" x14ac:dyDescent="0.25">
      <c r="A286" s="10" t="s">
        <v>184</v>
      </c>
      <c r="B286" s="10" t="s">
        <v>8</v>
      </c>
      <c r="C286" s="9">
        <v>9</v>
      </c>
      <c r="D286" s="15">
        <v>1446</v>
      </c>
    </row>
    <row r="287" spans="1:4" x14ac:dyDescent="0.25">
      <c r="A287" s="10" t="s">
        <v>520</v>
      </c>
      <c r="B287" s="10" t="s">
        <v>8</v>
      </c>
      <c r="C287" s="9">
        <v>9</v>
      </c>
      <c r="D287" s="15">
        <v>1924</v>
      </c>
    </row>
    <row r="288" spans="1:4" x14ac:dyDescent="0.25">
      <c r="A288" s="10" t="s">
        <v>522</v>
      </c>
      <c r="B288" s="10" t="s">
        <v>8</v>
      </c>
      <c r="C288" s="9">
        <v>9</v>
      </c>
      <c r="D288" s="15">
        <v>1926</v>
      </c>
    </row>
    <row r="289" spans="1:4" x14ac:dyDescent="0.25">
      <c r="A289" s="10" t="s">
        <v>523</v>
      </c>
      <c r="B289" s="10" t="s">
        <v>8</v>
      </c>
      <c r="C289" s="9">
        <v>9</v>
      </c>
      <c r="D289" s="15">
        <v>1927</v>
      </c>
    </row>
    <row r="290" spans="1:4" x14ac:dyDescent="0.25">
      <c r="A290" s="10" t="s">
        <v>776</v>
      </c>
      <c r="B290" s="10" t="s">
        <v>8</v>
      </c>
      <c r="C290" s="9">
        <v>9</v>
      </c>
      <c r="D290" s="15" t="s">
        <v>2213</v>
      </c>
    </row>
    <row r="291" spans="1:4" x14ac:dyDescent="0.25">
      <c r="A291" s="10" t="s">
        <v>782</v>
      </c>
      <c r="B291" s="10" t="s">
        <v>8</v>
      </c>
      <c r="C291" s="9">
        <v>9</v>
      </c>
      <c r="D291" s="15" t="s">
        <v>2213</v>
      </c>
    </row>
    <row r="292" spans="1:4" x14ac:dyDescent="0.25">
      <c r="A292" s="10" t="s">
        <v>778</v>
      </c>
      <c r="B292" s="10" t="s">
        <v>8</v>
      </c>
      <c r="C292" s="9">
        <v>9</v>
      </c>
      <c r="D292" s="15" t="s">
        <v>2213</v>
      </c>
    </row>
    <row r="293" spans="1:4" x14ac:dyDescent="0.25">
      <c r="A293" s="10" t="s">
        <v>777</v>
      </c>
      <c r="B293" s="10" t="s">
        <v>8</v>
      </c>
      <c r="C293" s="9">
        <v>9</v>
      </c>
      <c r="D293" s="15" t="s">
        <v>2213</v>
      </c>
    </row>
    <row r="294" spans="1:4" x14ac:dyDescent="0.25">
      <c r="A294" s="10" t="s">
        <v>996</v>
      </c>
      <c r="B294" s="10" t="s">
        <v>8</v>
      </c>
      <c r="C294" s="9">
        <v>9</v>
      </c>
      <c r="D294" s="15" t="s">
        <v>2213</v>
      </c>
    </row>
    <row r="295" spans="1:4" x14ac:dyDescent="0.25">
      <c r="A295" s="10" t="s">
        <v>1096</v>
      </c>
      <c r="B295" s="10" t="s">
        <v>8</v>
      </c>
      <c r="C295" s="9">
        <v>9</v>
      </c>
      <c r="D295" s="15" t="s">
        <v>2213</v>
      </c>
    </row>
    <row r="296" spans="1:4" x14ac:dyDescent="0.25">
      <c r="A296" s="10" t="s">
        <v>1421</v>
      </c>
      <c r="B296" s="10" t="s">
        <v>8</v>
      </c>
      <c r="C296" s="9">
        <v>9</v>
      </c>
      <c r="D296" s="15" t="s">
        <v>2213</v>
      </c>
    </row>
    <row r="297" spans="1:4" x14ac:dyDescent="0.25">
      <c r="A297" s="10" t="s">
        <v>512</v>
      </c>
      <c r="B297" s="10" t="s">
        <v>8</v>
      </c>
      <c r="C297" s="9">
        <v>10</v>
      </c>
      <c r="D297" s="15">
        <v>1915</v>
      </c>
    </row>
    <row r="298" spans="1:4" x14ac:dyDescent="0.25">
      <c r="A298" s="10" t="s">
        <v>1720</v>
      </c>
      <c r="B298" s="10" t="s">
        <v>8</v>
      </c>
      <c r="C298" s="9">
        <v>10</v>
      </c>
      <c r="D298" s="15" t="s">
        <v>2213</v>
      </c>
    </row>
    <row r="299" spans="1:4" x14ac:dyDescent="0.25">
      <c r="A299" s="10" t="s">
        <v>1931</v>
      </c>
      <c r="B299" s="10" t="s">
        <v>8</v>
      </c>
      <c r="C299" s="9">
        <v>10</v>
      </c>
      <c r="D299" s="15" t="s">
        <v>2213</v>
      </c>
    </row>
    <row r="300" spans="1:4" x14ac:dyDescent="0.25">
      <c r="A300" s="10" t="s">
        <v>511</v>
      </c>
      <c r="B300" s="10" t="s">
        <v>8</v>
      </c>
      <c r="C300" s="9">
        <v>10</v>
      </c>
      <c r="D300" s="15">
        <v>1914</v>
      </c>
    </row>
    <row r="301" spans="1:4" x14ac:dyDescent="0.25">
      <c r="A301" s="10" t="s">
        <v>1061</v>
      </c>
      <c r="B301" s="10" t="s">
        <v>8</v>
      </c>
      <c r="C301" s="9">
        <v>10</v>
      </c>
      <c r="D301" s="15" t="s">
        <v>2213</v>
      </c>
    </row>
    <row r="302" spans="1:4" x14ac:dyDescent="0.25">
      <c r="A302" s="10" t="s">
        <v>1933</v>
      </c>
      <c r="B302" s="10" t="s">
        <v>8</v>
      </c>
      <c r="C302" s="9">
        <v>10</v>
      </c>
      <c r="D302" s="15" t="s">
        <v>2213</v>
      </c>
    </row>
    <row r="303" spans="1:4" x14ac:dyDescent="0.25">
      <c r="A303" s="10" t="s">
        <v>160</v>
      </c>
      <c r="B303" s="10" t="s">
        <v>8</v>
      </c>
      <c r="C303" s="9">
        <v>10</v>
      </c>
      <c r="D303" s="15">
        <v>1397</v>
      </c>
    </row>
    <row r="304" spans="1:4" x14ac:dyDescent="0.25">
      <c r="A304" s="10" t="s">
        <v>161</v>
      </c>
      <c r="B304" s="10" t="s">
        <v>8</v>
      </c>
      <c r="C304" s="9">
        <v>10</v>
      </c>
      <c r="D304" s="15">
        <v>1398</v>
      </c>
    </row>
    <row r="305" spans="1:4" x14ac:dyDescent="0.25">
      <c r="A305" s="10" t="s">
        <v>163</v>
      </c>
      <c r="B305" s="10" t="s">
        <v>8</v>
      </c>
      <c r="C305" s="9">
        <v>10</v>
      </c>
      <c r="D305" s="15">
        <v>1400</v>
      </c>
    </row>
    <row r="306" spans="1:4" x14ac:dyDescent="0.25">
      <c r="A306" s="10" t="s">
        <v>165</v>
      </c>
      <c r="B306" s="10" t="s">
        <v>8</v>
      </c>
      <c r="C306" s="9">
        <v>10</v>
      </c>
      <c r="D306" s="15">
        <v>1406</v>
      </c>
    </row>
    <row r="307" spans="1:4" x14ac:dyDescent="0.25">
      <c r="A307" s="10" t="s">
        <v>166</v>
      </c>
      <c r="B307" s="10" t="s">
        <v>8</v>
      </c>
      <c r="C307" s="9">
        <v>10</v>
      </c>
      <c r="D307" s="15">
        <v>1409</v>
      </c>
    </row>
    <row r="308" spans="1:4" x14ac:dyDescent="0.25">
      <c r="A308" s="10" t="s">
        <v>504</v>
      </c>
      <c r="B308" s="10" t="s">
        <v>8</v>
      </c>
      <c r="C308" s="9">
        <v>10</v>
      </c>
      <c r="D308" s="15">
        <v>1907</v>
      </c>
    </row>
    <row r="309" spans="1:4" x14ac:dyDescent="0.25">
      <c r="A309" s="10" t="s">
        <v>505</v>
      </c>
      <c r="B309" s="10" t="s">
        <v>8</v>
      </c>
      <c r="C309" s="9">
        <v>10</v>
      </c>
      <c r="D309" s="15">
        <v>1908</v>
      </c>
    </row>
    <row r="310" spans="1:4" x14ac:dyDescent="0.25">
      <c r="A310" s="10" t="s">
        <v>513</v>
      </c>
      <c r="B310" s="10" t="s">
        <v>8</v>
      </c>
      <c r="C310" s="9">
        <v>10</v>
      </c>
      <c r="D310" s="15">
        <v>1916</v>
      </c>
    </row>
    <row r="311" spans="1:4" x14ac:dyDescent="0.25">
      <c r="A311" s="10" t="s">
        <v>783</v>
      </c>
      <c r="B311" s="10" t="s">
        <v>8</v>
      </c>
      <c r="C311" s="9">
        <v>10</v>
      </c>
      <c r="D311" s="15" t="s">
        <v>2213</v>
      </c>
    </row>
    <row r="312" spans="1:4" x14ac:dyDescent="0.25">
      <c r="A312" s="10" t="s">
        <v>787</v>
      </c>
      <c r="B312" s="10" t="s">
        <v>8</v>
      </c>
      <c r="C312" s="9">
        <v>10</v>
      </c>
      <c r="D312" s="15" t="s">
        <v>2213</v>
      </c>
    </row>
    <row r="313" spans="1:4" x14ac:dyDescent="0.25">
      <c r="A313" s="10" t="s">
        <v>784</v>
      </c>
      <c r="B313" s="10" t="s">
        <v>8</v>
      </c>
      <c r="C313" s="9">
        <v>10</v>
      </c>
      <c r="D313" s="15" t="s">
        <v>2213</v>
      </c>
    </row>
    <row r="314" spans="1:4" x14ac:dyDescent="0.25">
      <c r="A314" s="10" t="s">
        <v>788</v>
      </c>
      <c r="B314" s="10" t="s">
        <v>8</v>
      </c>
      <c r="C314" s="9">
        <v>10</v>
      </c>
      <c r="D314" s="15" t="s">
        <v>2213</v>
      </c>
    </row>
    <row r="315" spans="1:4" x14ac:dyDescent="0.25">
      <c r="A315" s="10" t="s">
        <v>789</v>
      </c>
      <c r="B315" s="10" t="s">
        <v>8</v>
      </c>
      <c r="C315" s="9">
        <v>10</v>
      </c>
      <c r="D315" s="15" t="s">
        <v>2213</v>
      </c>
    </row>
    <row r="316" spans="1:4" x14ac:dyDescent="0.25">
      <c r="A316" s="10" t="s">
        <v>786</v>
      </c>
      <c r="B316" s="10" t="s">
        <v>8</v>
      </c>
      <c r="C316" s="9">
        <v>10</v>
      </c>
      <c r="D316" s="15" t="s">
        <v>2213</v>
      </c>
    </row>
    <row r="317" spans="1:4" x14ac:dyDescent="0.25">
      <c r="A317" s="10" t="s">
        <v>785</v>
      </c>
      <c r="B317" s="10" t="s">
        <v>8</v>
      </c>
      <c r="C317" s="9">
        <v>10</v>
      </c>
      <c r="D317" s="15" t="s">
        <v>2213</v>
      </c>
    </row>
    <row r="318" spans="1:4" x14ac:dyDescent="0.25">
      <c r="A318" s="10" t="s">
        <v>1550</v>
      </c>
      <c r="B318" s="10" t="s">
        <v>8</v>
      </c>
      <c r="C318" s="9">
        <v>10</v>
      </c>
      <c r="D318" s="15" t="s">
        <v>2213</v>
      </c>
    </row>
    <row r="319" spans="1:4" x14ac:dyDescent="0.25">
      <c r="A319" s="10" t="s">
        <v>1683</v>
      </c>
      <c r="B319" s="10" t="s">
        <v>8</v>
      </c>
      <c r="C319" s="9">
        <v>10</v>
      </c>
      <c r="D319" s="15" t="s">
        <v>2213</v>
      </c>
    </row>
    <row r="320" spans="1:4" x14ac:dyDescent="0.25">
      <c r="A320" s="10" t="s">
        <v>1718</v>
      </c>
      <c r="B320" s="10" t="s">
        <v>8</v>
      </c>
      <c r="C320" s="9">
        <v>10</v>
      </c>
      <c r="D320" s="15" t="s">
        <v>2213</v>
      </c>
    </row>
    <row r="321" spans="1:4" x14ac:dyDescent="0.25">
      <c r="A321" s="10" t="s">
        <v>1422</v>
      </c>
      <c r="B321" s="10" t="s">
        <v>8</v>
      </c>
      <c r="C321" s="9">
        <v>10</v>
      </c>
      <c r="D321" s="15" t="s">
        <v>2213</v>
      </c>
    </row>
    <row r="322" spans="1:4" x14ac:dyDescent="0.25">
      <c r="A322" s="10" t="s">
        <v>1519</v>
      </c>
      <c r="B322" s="10" t="s">
        <v>8</v>
      </c>
      <c r="C322" s="9">
        <v>10</v>
      </c>
      <c r="D322" s="15" t="s">
        <v>2213</v>
      </c>
    </row>
    <row r="323" spans="1:4" x14ac:dyDescent="0.25">
      <c r="A323" s="10" t="s">
        <v>1717</v>
      </c>
      <c r="B323" s="10" t="s">
        <v>8</v>
      </c>
      <c r="C323" s="9">
        <v>10</v>
      </c>
      <c r="D323" s="15" t="s">
        <v>2213</v>
      </c>
    </row>
    <row r="324" spans="1:4" x14ac:dyDescent="0.25">
      <c r="A324" s="10" t="s">
        <v>1714</v>
      </c>
      <c r="B324" s="10" t="s">
        <v>8</v>
      </c>
      <c r="C324" s="9">
        <v>10</v>
      </c>
      <c r="D324" s="15" t="s">
        <v>2213</v>
      </c>
    </row>
    <row r="325" spans="1:4" x14ac:dyDescent="0.25">
      <c r="A325" s="10" t="s">
        <v>1719</v>
      </c>
      <c r="B325" s="10" t="s">
        <v>8</v>
      </c>
      <c r="C325" s="9">
        <v>10</v>
      </c>
      <c r="D325" s="15" t="s">
        <v>2213</v>
      </c>
    </row>
    <row r="326" spans="1:4" x14ac:dyDescent="0.25">
      <c r="A326" s="10" t="s">
        <v>1716</v>
      </c>
      <c r="B326" s="10" t="s">
        <v>8</v>
      </c>
      <c r="C326" s="9">
        <v>10</v>
      </c>
      <c r="D326" s="15" t="s">
        <v>2213</v>
      </c>
    </row>
    <row r="327" spans="1:4" x14ac:dyDescent="0.25">
      <c r="A327" s="10" t="s">
        <v>1715</v>
      </c>
      <c r="B327" s="10" t="s">
        <v>8</v>
      </c>
      <c r="C327" s="9">
        <v>10</v>
      </c>
      <c r="D327" s="15" t="s">
        <v>2213</v>
      </c>
    </row>
    <row r="328" spans="1:4" x14ac:dyDescent="0.25">
      <c r="A328" s="10" t="s">
        <v>1930</v>
      </c>
      <c r="B328" s="10" t="s">
        <v>8</v>
      </c>
      <c r="C328" s="9">
        <v>10</v>
      </c>
      <c r="D328" s="15" t="s">
        <v>2213</v>
      </c>
    </row>
    <row r="329" spans="1:4" x14ac:dyDescent="0.25">
      <c r="A329" s="10" t="s">
        <v>1932</v>
      </c>
      <c r="B329" s="10" t="s">
        <v>8</v>
      </c>
      <c r="C329" s="9">
        <v>10</v>
      </c>
      <c r="D329" s="15" t="s">
        <v>2213</v>
      </c>
    </row>
    <row r="330" spans="1:4" x14ac:dyDescent="0.25">
      <c r="A330" s="10" t="s">
        <v>997</v>
      </c>
      <c r="B330" s="10" t="s">
        <v>8</v>
      </c>
      <c r="C330" s="9">
        <v>10</v>
      </c>
      <c r="D330" s="15" t="s">
        <v>2213</v>
      </c>
    </row>
    <row r="331" spans="1:4" x14ac:dyDescent="0.25">
      <c r="A331" s="10" t="s">
        <v>1657</v>
      </c>
      <c r="B331" s="10" t="s">
        <v>8</v>
      </c>
      <c r="C331" s="9">
        <v>10</v>
      </c>
      <c r="D331" s="15" t="s">
        <v>2213</v>
      </c>
    </row>
    <row r="332" spans="1:4" x14ac:dyDescent="0.25">
      <c r="A332" s="10" t="s">
        <v>164</v>
      </c>
      <c r="B332" s="10" t="s">
        <v>8</v>
      </c>
      <c r="C332" s="9">
        <v>10</v>
      </c>
      <c r="D332" s="15">
        <v>1401</v>
      </c>
    </row>
    <row r="333" spans="1:4" x14ac:dyDescent="0.25">
      <c r="A333" s="10" t="s">
        <v>506</v>
      </c>
      <c r="B333" s="10" t="s">
        <v>8</v>
      </c>
      <c r="C333" s="9">
        <v>10</v>
      </c>
      <c r="D333" s="15">
        <v>1909</v>
      </c>
    </row>
    <row r="334" spans="1:4" x14ac:dyDescent="0.25">
      <c r="A334" s="10" t="s">
        <v>507</v>
      </c>
      <c r="B334" s="10" t="s">
        <v>8</v>
      </c>
      <c r="C334" s="9">
        <v>10</v>
      </c>
      <c r="D334" s="15">
        <v>1910</v>
      </c>
    </row>
    <row r="335" spans="1:4" x14ac:dyDescent="0.25">
      <c r="A335" s="10" t="s">
        <v>508</v>
      </c>
      <c r="B335" s="10" t="s">
        <v>8</v>
      </c>
      <c r="C335" s="9">
        <v>10</v>
      </c>
      <c r="D335" s="15">
        <v>1911</v>
      </c>
    </row>
    <row r="336" spans="1:4" x14ac:dyDescent="0.25">
      <c r="A336" s="10" t="s">
        <v>509</v>
      </c>
      <c r="B336" s="10" t="s">
        <v>8</v>
      </c>
      <c r="C336" s="9">
        <v>10</v>
      </c>
      <c r="D336" s="15">
        <v>1912</v>
      </c>
    </row>
    <row r="337" spans="1:4" x14ac:dyDescent="0.25">
      <c r="A337" s="10" t="s">
        <v>510</v>
      </c>
      <c r="B337" s="10" t="s">
        <v>8</v>
      </c>
      <c r="C337" s="9">
        <v>10</v>
      </c>
      <c r="D337" s="15">
        <v>1913</v>
      </c>
    </row>
    <row r="338" spans="1:4" x14ac:dyDescent="0.25">
      <c r="A338" s="10" t="s">
        <v>1060</v>
      </c>
      <c r="B338" s="10" t="s">
        <v>8</v>
      </c>
      <c r="C338" s="9">
        <v>10</v>
      </c>
      <c r="D338" s="15" t="s">
        <v>2213</v>
      </c>
    </row>
    <row r="339" spans="1:4" x14ac:dyDescent="0.25">
      <c r="A339" s="10" t="s">
        <v>1082</v>
      </c>
      <c r="B339" s="10" t="s">
        <v>8</v>
      </c>
      <c r="C339" s="9">
        <v>10</v>
      </c>
      <c r="D339" s="15" t="s">
        <v>2213</v>
      </c>
    </row>
    <row r="340" spans="1:4" x14ac:dyDescent="0.25">
      <c r="A340" s="10" t="s">
        <v>1658</v>
      </c>
      <c r="B340" s="10" t="s">
        <v>8</v>
      </c>
      <c r="C340" s="9">
        <v>10</v>
      </c>
      <c r="D340" s="15" t="s">
        <v>2213</v>
      </c>
    </row>
    <row r="341" spans="1:4" x14ac:dyDescent="0.25">
      <c r="A341" s="10" t="s">
        <v>1656</v>
      </c>
      <c r="B341" s="10" t="s">
        <v>8</v>
      </c>
      <c r="C341" s="9">
        <v>10</v>
      </c>
      <c r="D341" s="15" t="s">
        <v>2213</v>
      </c>
    </row>
    <row r="342" spans="1:4" x14ac:dyDescent="0.25">
      <c r="A342" s="10" t="s">
        <v>1469</v>
      </c>
      <c r="B342" s="10" t="s">
        <v>8</v>
      </c>
      <c r="C342" s="9">
        <v>11</v>
      </c>
      <c r="D342" s="15" t="s">
        <v>2213</v>
      </c>
    </row>
    <row r="343" spans="1:4" x14ac:dyDescent="0.25">
      <c r="A343" s="10" t="s">
        <v>1471</v>
      </c>
      <c r="B343" s="10" t="s">
        <v>8</v>
      </c>
      <c r="C343" s="9">
        <v>11</v>
      </c>
      <c r="D343" s="15" t="s">
        <v>2213</v>
      </c>
    </row>
    <row r="344" spans="1:4" x14ac:dyDescent="0.25">
      <c r="A344" s="10" t="s">
        <v>1470</v>
      </c>
      <c r="B344" s="10" t="s">
        <v>8</v>
      </c>
      <c r="C344" s="9">
        <v>11</v>
      </c>
      <c r="D344" s="15" t="s">
        <v>2213</v>
      </c>
    </row>
    <row r="345" spans="1:4" x14ac:dyDescent="0.25">
      <c r="A345" s="10" t="s">
        <v>648</v>
      </c>
      <c r="B345" s="10" t="s">
        <v>8</v>
      </c>
      <c r="C345" s="9">
        <v>12</v>
      </c>
      <c r="D345" s="15">
        <v>787</v>
      </c>
    </row>
    <row r="346" spans="1:4" x14ac:dyDescent="0.25">
      <c r="A346" s="10" t="s">
        <v>279</v>
      </c>
      <c r="B346" s="10" t="s">
        <v>8</v>
      </c>
      <c r="C346" s="9">
        <v>12</v>
      </c>
      <c r="D346" s="15">
        <v>1613</v>
      </c>
    </row>
    <row r="347" spans="1:4" x14ac:dyDescent="0.25">
      <c r="A347" s="10" t="s">
        <v>280</v>
      </c>
      <c r="B347" s="10" t="s">
        <v>8</v>
      </c>
      <c r="C347" s="9">
        <v>12</v>
      </c>
      <c r="D347" s="15">
        <v>1614</v>
      </c>
    </row>
    <row r="348" spans="1:4" x14ac:dyDescent="0.25">
      <c r="A348" s="10" t="s">
        <v>281</v>
      </c>
      <c r="B348" s="10" t="s">
        <v>8</v>
      </c>
      <c r="C348" s="9">
        <v>12</v>
      </c>
      <c r="D348" s="15">
        <v>1615</v>
      </c>
    </row>
    <row r="349" spans="1:4" x14ac:dyDescent="0.25">
      <c r="A349" s="10" t="s">
        <v>792</v>
      </c>
      <c r="B349" s="10" t="s">
        <v>8</v>
      </c>
      <c r="C349" s="9">
        <v>12</v>
      </c>
      <c r="D349" s="15" t="s">
        <v>2213</v>
      </c>
    </row>
    <row r="350" spans="1:4" x14ac:dyDescent="0.25">
      <c r="A350" s="10" t="s">
        <v>795</v>
      </c>
      <c r="B350" s="10" t="s">
        <v>8</v>
      </c>
      <c r="C350" s="9">
        <v>12</v>
      </c>
      <c r="D350" s="15" t="s">
        <v>2213</v>
      </c>
    </row>
    <row r="351" spans="1:4" x14ac:dyDescent="0.25">
      <c r="A351" s="10" t="s">
        <v>798</v>
      </c>
      <c r="B351" s="10" t="s">
        <v>8</v>
      </c>
      <c r="C351" s="9">
        <v>12</v>
      </c>
      <c r="D351" s="15" t="s">
        <v>2213</v>
      </c>
    </row>
    <row r="352" spans="1:4" x14ac:dyDescent="0.25">
      <c r="A352" s="10" t="s">
        <v>800</v>
      </c>
      <c r="B352" s="10" t="s">
        <v>8</v>
      </c>
      <c r="C352" s="9">
        <v>12</v>
      </c>
      <c r="D352" s="15" t="s">
        <v>2213</v>
      </c>
    </row>
    <row r="353" spans="1:4" x14ac:dyDescent="0.25">
      <c r="A353" s="10" t="s">
        <v>790</v>
      </c>
      <c r="B353" s="10" t="s">
        <v>8</v>
      </c>
      <c r="C353" s="9">
        <v>12</v>
      </c>
      <c r="D353" s="15" t="s">
        <v>2213</v>
      </c>
    </row>
    <row r="354" spans="1:4" x14ac:dyDescent="0.25">
      <c r="A354" s="10" t="s">
        <v>793</v>
      </c>
      <c r="B354" s="10" t="s">
        <v>8</v>
      </c>
      <c r="C354" s="9">
        <v>12</v>
      </c>
      <c r="D354" s="15" t="s">
        <v>2213</v>
      </c>
    </row>
    <row r="355" spans="1:4" x14ac:dyDescent="0.25">
      <c r="A355" s="10" t="s">
        <v>794</v>
      </c>
      <c r="B355" s="10" t="s">
        <v>8</v>
      </c>
      <c r="C355" s="9">
        <v>12</v>
      </c>
      <c r="D355" s="15" t="s">
        <v>2213</v>
      </c>
    </row>
    <row r="356" spans="1:4" x14ac:dyDescent="0.25">
      <c r="A356" s="10" t="s">
        <v>796</v>
      </c>
      <c r="B356" s="10" t="s">
        <v>8</v>
      </c>
      <c r="C356" s="9">
        <v>12</v>
      </c>
      <c r="D356" s="15" t="s">
        <v>2213</v>
      </c>
    </row>
    <row r="357" spans="1:4" x14ac:dyDescent="0.25">
      <c r="A357" s="10" t="s">
        <v>799</v>
      </c>
      <c r="B357" s="10" t="s">
        <v>8</v>
      </c>
      <c r="C357" s="9">
        <v>12</v>
      </c>
      <c r="D357" s="15" t="s">
        <v>2213</v>
      </c>
    </row>
    <row r="358" spans="1:4" x14ac:dyDescent="0.25">
      <c r="A358" s="10" t="s">
        <v>791</v>
      </c>
      <c r="B358" s="10" t="s">
        <v>8</v>
      </c>
      <c r="C358" s="9">
        <v>12</v>
      </c>
      <c r="D358" s="15" t="s">
        <v>2213</v>
      </c>
    </row>
    <row r="359" spans="1:4" x14ac:dyDescent="0.25">
      <c r="A359" s="10" t="s">
        <v>797</v>
      </c>
      <c r="B359" s="10" t="s">
        <v>8</v>
      </c>
      <c r="C359" s="9">
        <v>12</v>
      </c>
      <c r="D359" s="15" t="s">
        <v>2213</v>
      </c>
    </row>
    <row r="360" spans="1:4" x14ac:dyDescent="0.25">
      <c r="A360" s="10" t="s">
        <v>1224</v>
      </c>
      <c r="B360" s="10" t="s">
        <v>8</v>
      </c>
      <c r="C360" s="9">
        <v>12</v>
      </c>
      <c r="D360" s="15" t="s">
        <v>2213</v>
      </c>
    </row>
    <row r="361" spans="1:4" x14ac:dyDescent="0.25">
      <c r="A361" s="10" t="s">
        <v>1472</v>
      </c>
      <c r="B361" s="10" t="s">
        <v>8</v>
      </c>
      <c r="C361" s="9">
        <v>12</v>
      </c>
      <c r="D361" s="15" t="s">
        <v>2213</v>
      </c>
    </row>
    <row r="362" spans="1:4" x14ac:dyDescent="0.25">
      <c r="A362" s="10" t="s">
        <v>1684</v>
      </c>
      <c r="B362" s="10" t="s">
        <v>8</v>
      </c>
      <c r="C362" s="9">
        <v>12</v>
      </c>
      <c r="D362" s="15" t="s">
        <v>2213</v>
      </c>
    </row>
    <row r="363" spans="1:4" x14ac:dyDescent="0.25">
      <c r="A363" s="10" t="s">
        <v>1830</v>
      </c>
      <c r="B363" s="10" t="s">
        <v>8</v>
      </c>
      <c r="C363" s="9">
        <v>12</v>
      </c>
      <c r="D363" s="15" t="s">
        <v>2213</v>
      </c>
    </row>
    <row r="364" spans="1:4" x14ac:dyDescent="0.25">
      <c r="A364" s="10" t="s">
        <v>1115</v>
      </c>
      <c r="B364" s="10" t="s">
        <v>8</v>
      </c>
      <c r="C364" s="9">
        <v>12</v>
      </c>
      <c r="D364" s="15" t="s">
        <v>2213</v>
      </c>
    </row>
    <row r="365" spans="1:4" x14ac:dyDescent="0.25">
      <c r="A365" s="10" t="s">
        <v>722</v>
      </c>
      <c r="B365" s="10" t="s">
        <v>9</v>
      </c>
      <c r="C365" s="9">
        <v>13</v>
      </c>
      <c r="D365" s="15">
        <v>967</v>
      </c>
    </row>
    <row r="366" spans="1:4" x14ac:dyDescent="0.25">
      <c r="A366" s="10" t="s">
        <v>1527</v>
      </c>
      <c r="B366" s="10" t="s">
        <v>9</v>
      </c>
      <c r="C366" s="9">
        <v>13</v>
      </c>
      <c r="D366" s="15" t="s">
        <v>2213</v>
      </c>
    </row>
    <row r="367" spans="1:4" x14ac:dyDescent="0.25">
      <c r="A367" s="10" t="s">
        <v>1526</v>
      </c>
      <c r="B367" s="10" t="s">
        <v>9</v>
      </c>
      <c r="C367" s="9">
        <v>13</v>
      </c>
      <c r="D367" s="15" t="s">
        <v>2213</v>
      </c>
    </row>
    <row r="368" spans="1:4" x14ac:dyDescent="0.25">
      <c r="A368" s="10" t="s">
        <v>1757</v>
      </c>
      <c r="B368" s="10" t="s">
        <v>9</v>
      </c>
      <c r="C368" s="9">
        <v>13</v>
      </c>
      <c r="D368" s="15" t="s">
        <v>2213</v>
      </c>
    </row>
    <row r="369" spans="1:4" x14ac:dyDescent="0.25">
      <c r="A369" s="10" t="s">
        <v>1753</v>
      </c>
      <c r="B369" s="10" t="s">
        <v>9</v>
      </c>
      <c r="C369" s="9">
        <v>13</v>
      </c>
      <c r="D369" s="15" t="s">
        <v>2213</v>
      </c>
    </row>
    <row r="370" spans="1:4" x14ac:dyDescent="0.25">
      <c r="A370" s="10" t="s">
        <v>1755</v>
      </c>
      <c r="B370" s="10" t="s">
        <v>9</v>
      </c>
      <c r="C370" s="9">
        <v>13</v>
      </c>
      <c r="D370" s="15" t="s">
        <v>2213</v>
      </c>
    </row>
    <row r="371" spans="1:4" x14ac:dyDescent="0.25">
      <c r="A371" s="10" t="s">
        <v>1754</v>
      </c>
      <c r="B371" s="10" t="s">
        <v>9</v>
      </c>
      <c r="C371" s="9">
        <v>13</v>
      </c>
      <c r="D371" s="15" t="s">
        <v>2213</v>
      </c>
    </row>
    <row r="372" spans="1:4" x14ac:dyDescent="0.25">
      <c r="A372" s="10" t="s">
        <v>386</v>
      </c>
      <c r="B372" s="10" t="s">
        <v>9</v>
      </c>
      <c r="C372" s="9">
        <v>13</v>
      </c>
      <c r="D372" s="15">
        <v>1753</v>
      </c>
    </row>
    <row r="373" spans="1:4" x14ac:dyDescent="0.25">
      <c r="A373" s="10" t="s">
        <v>703</v>
      </c>
      <c r="B373" s="10" t="s">
        <v>9</v>
      </c>
      <c r="C373" s="9">
        <v>13</v>
      </c>
      <c r="D373" s="15">
        <v>909</v>
      </c>
    </row>
    <row r="374" spans="1:4" x14ac:dyDescent="0.25">
      <c r="A374" s="10" t="s">
        <v>704</v>
      </c>
      <c r="B374" s="10" t="s">
        <v>9</v>
      </c>
      <c r="C374" s="9">
        <v>13</v>
      </c>
      <c r="D374" s="15">
        <v>910</v>
      </c>
    </row>
    <row r="375" spans="1:4" x14ac:dyDescent="0.25">
      <c r="A375" s="10" t="s">
        <v>705</v>
      </c>
      <c r="B375" s="10" t="s">
        <v>9</v>
      </c>
      <c r="C375" s="9">
        <v>13</v>
      </c>
      <c r="D375" s="15">
        <v>911</v>
      </c>
    </row>
    <row r="376" spans="1:4" x14ac:dyDescent="0.25">
      <c r="A376" s="10" t="s">
        <v>706</v>
      </c>
      <c r="B376" s="10" t="s">
        <v>9</v>
      </c>
      <c r="C376" s="9">
        <v>13</v>
      </c>
      <c r="D376" s="15">
        <v>912</v>
      </c>
    </row>
    <row r="377" spans="1:4" x14ac:dyDescent="0.25">
      <c r="A377" s="10" t="s">
        <v>707</v>
      </c>
      <c r="B377" s="10" t="s">
        <v>9</v>
      </c>
      <c r="C377" s="9">
        <v>13</v>
      </c>
      <c r="D377" s="15">
        <v>913</v>
      </c>
    </row>
    <row r="378" spans="1:4" x14ac:dyDescent="0.25">
      <c r="A378" s="10" t="s">
        <v>716</v>
      </c>
      <c r="B378" s="10" t="s">
        <v>9</v>
      </c>
      <c r="C378" s="9">
        <v>13</v>
      </c>
      <c r="D378" s="15">
        <v>949</v>
      </c>
    </row>
    <row r="379" spans="1:4" x14ac:dyDescent="0.25">
      <c r="A379" s="10" t="s">
        <v>717</v>
      </c>
      <c r="B379" s="10" t="s">
        <v>9</v>
      </c>
      <c r="C379" s="9">
        <v>13</v>
      </c>
      <c r="D379" s="15">
        <v>951</v>
      </c>
    </row>
    <row r="380" spans="1:4" x14ac:dyDescent="0.25">
      <c r="A380" s="10" t="s">
        <v>718</v>
      </c>
      <c r="B380" s="10" t="s">
        <v>9</v>
      </c>
      <c r="C380" s="9">
        <v>13</v>
      </c>
      <c r="D380" s="15">
        <v>952</v>
      </c>
    </row>
    <row r="381" spans="1:4" x14ac:dyDescent="0.25">
      <c r="A381" s="10" t="s">
        <v>720</v>
      </c>
      <c r="B381" s="10" t="s">
        <v>9</v>
      </c>
      <c r="C381" s="9">
        <v>13</v>
      </c>
      <c r="D381" s="15">
        <v>965</v>
      </c>
    </row>
    <row r="382" spans="1:4" x14ac:dyDescent="0.25">
      <c r="A382" s="10" t="s">
        <v>723</v>
      </c>
      <c r="B382" s="10" t="s">
        <v>9</v>
      </c>
      <c r="C382" s="9">
        <v>13</v>
      </c>
      <c r="D382" s="15">
        <v>969</v>
      </c>
    </row>
    <row r="383" spans="1:4" x14ac:dyDescent="0.25">
      <c r="A383" s="10" t="s">
        <v>724</v>
      </c>
      <c r="B383" s="10" t="s">
        <v>9</v>
      </c>
      <c r="C383" s="9">
        <v>13</v>
      </c>
      <c r="D383" s="15">
        <v>970</v>
      </c>
    </row>
    <row r="384" spans="1:4" x14ac:dyDescent="0.25">
      <c r="A384" s="10" t="s">
        <v>359</v>
      </c>
      <c r="B384" s="10" t="s">
        <v>9</v>
      </c>
      <c r="C384" s="9">
        <v>13</v>
      </c>
      <c r="D384" s="15">
        <v>1724</v>
      </c>
    </row>
    <row r="385" spans="1:4" x14ac:dyDescent="0.25">
      <c r="A385" s="10" t="s">
        <v>361</v>
      </c>
      <c r="B385" s="10" t="s">
        <v>9</v>
      </c>
      <c r="C385" s="9">
        <v>13</v>
      </c>
      <c r="D385" s="15">
        <v>1726</v>
      </c>
    </row>
    <row r="386" spans="1:4" x14ac:dyDescent="0.25">
      <c r="A386" s="10" t="s">
        <v>364</v>
      </c>
      <c r="B386" s="10" t="s">
        <v>9</v>
      </c>
      <c r="C386" s="9">
        <v>13</v>
      </c>
      <c r="D386" s="15">
        <v>1729</v>
      </c>
    </row>
    <row r="387" spans="1:4" x14ac:dyDescent="0.25">
      <c r="A387" s="10" t="s">
        <v>367</v>
      </c>
      <c r="B387" s="10" t="s">
        <v>9</v>
      </c>
      <c r="C387" s="9">
        <v>13</v>
      </c>
      <c r="D387" s="15">
        <v>1733</v>
      </c>
    </row>
    <row r="388" spans="1:4" x14ac:dyDescent="0.25">
      <c r="A388" s="10" t="s">
        <v>368</v>
      </c>
      <c r="B388" s="10" t="s">
        <v>9</v>
      </c>
      <c r="C388" s="9">
        <v>13</v>
      </c>
      <c r="D388" s="15">
        <v>1735</v>
      </c>
    </row>
    <row r="389" spans="1:4" x14ac:dyDescent="0.25">
      <c r="A389" s="10" t="s">
        <v>369</v>
      </c>
      <c r="B389" s="10" t="s">
        <v>9</v>
      </c>
      <c r="C389" s="9">
        <v>13</v>
      </c>
      <c r="D389" s="15">
        <v>1736</v>
      </c>
    </row>
    <row r="390" spans="1:4" x14ac:dyDescent="0.25">
      <c r="A390" s="10" t="s">
        <v>370</v>
      </c>
      <c r="B390" s="10" t="s">
        <v>9</v>
      </c>
      <c r="C390" s="9">
        <v>13</v>
      </c>
      <c r="D390" s="15">
        <v>1737</v>
      </c>
    </row>
    <row r="391" spans="1:4" x14ac:dyDescent="0.25">
      <c r="A391" s="10" t="s">
        <v>371</v>
      </c>
      <c r="B391" s="10" t="s">
        <v>9</v>
      </c>
      <c r="C391" s="9">
        <v>13</v>
      </c>
      <c r="D391" s="15">
        <v>1738</v>
      </c>
    </row>
    <row r="392" spans="1:4" x14ac:dyDescent="0.25">
      <c r="A392" s="10" t="s">
        <v>372</v>
      </c>
      <c r="B392" s="10" t="s">
        <v>9</v>
      </c>
      <c r="C392" s="9">
        <v>13</v>
      </c>
      <c r="D392" s="15">
        <v>1739</v>
      </c>
    </row>
    <row r="393" spans="1:4" x14ac:dyDescent="0.25">
      <c r="A393" s="10" t="s">
        <v>380</v>
      </c>
      <c r="B393" s="10" t="s">
        <v>9</v>
      </c>
      <c r="C393" s="9">
        <v>13</v>
      </c>
      <c r="D393" s="15">
        <v>1747</v>
      </c>
    </row>
    <row r="394" spans="1:4" x14ac:dyDescent="0.25">
      <c r="A394" s="10" t="s">
        <v>381</v>
      </c>
      <c r="B394" s="10" t="s">
        <v>9</v>
      </c>
      <c r="C394" s="9">
        <v>13</v>
      </c>
      <c r="D394" s="15">
        <v>1748</v>
      </c>
    </row>
    <row r="395" spans="1:4" x14ac:dyDescent="0.25">
      <c r="A395" s="10" t="s">
        <v>382</v>
      </c>
      <c r="B395" s="10" t="s">
        <v>9</v>
      </c>
      <c r="C395" s="9">
        <v>13</v>
      </c>
      <c r="D395" s="15">
        <v>1749</v>
      </c>
    </row>
    <row r="396" spans="1:4" x14ac:dyDescent="0.25">
      <c r="A396" s="10" t="s">
        <v>383</v>
      </c>
      <c r="B396" s="10" t="s">
        <v>9</v>
      </c>
      <c r="C396" s="9">
        <v>13</v>
      </c>
      <c r="D396" s="15">
        <v>1750</v>
      </c>
    </row>
    <row r="397" spans="1:4" x14ac:dyDescent="0.25">
      <c r="A397" s="10" t="s">
        <v>387</v>
      </c>
      <c r="B397" s="10" t="s">
        <v>9</v>
      </c>
      <c r="C397" s="9">
        <v>13</v>
      </c>
      <c r="D397" s="15">
        <v>1754</v>
      </c>
    </row>
    <row r="398" spans="1:4" x14ac:dyDescent="0.25">
      <c r="A398" s="10" t="s">
        <v>873</v>
      </c>
      <c r="B398" s="10" t="s">
        <v>9</v>
      </c>
      <c r="C398" s="9">
        <v>13</v>
      </c>
      <c r="D398" s="15" t="s">
        <v>2213</v>
      </c>
    </row>
    <row r="399" spans="1:4" x14ac:dyDescent="0.25">
      <c r="A399" s="10" t="s">
        <v>1069</v>
      </c>
      <c r="B399" s="10" t="s">
        <v>9</v>
      </c>
      <c r="C399" s="9">
        <v>13</v>
      </c>
      <c r="D399" s="15" t="s">
        <v>2213</v>
      </c>
    </row>
    <row r="400" spans="1:4" x14ac:dyDescent="0.25">
      <c r="A400" s="10" t="s">
        <v>1178</v>
      </c>
      <c r="B400" s="10" t="s">
        <v>9</v>
      </c>
      <c r="C400" s="9">
        <v>13</v>
      </c>
      <c r="D400" s="15" t="s">
        <v>2213</v>
      </c>
    </row>
    <row r="401" spans="1:4" x14ac:dyDescent="0.25">
      <c r="A401" s="10" t="s">
        <v>1456</v>
      </c>
      <c r="B401" s="10" t="s">
        <v>9</v>
      </c>
      <c r="C401" s="9">
        <v>13</v>
      </c>
      <c r="D401" s="15" t="s">
        <v>2213</v>
      </c>
    </row>
    <row r="402" spans="1:4" x14ac:dyDescent="0.25">
      <c r="A402" s="10" t="s">
        <v>1044</v>
      </c>
      <c r="B402" s="10" t="s">
        <v>9</v>
      </c>
      <c r="C402" s="9">
        <v>13</v>
      </c>
      <c r="D402" s="15" t="s">
        <v>2213</v>
      </c>
    </row>
    <row r="403" spans="1:4" x14ac:dyDescent="0.25">
      <c r="A403" s="10" t="s">
        <v>1747</v>
      </c>
      <c r="B403" s="10" t="s">
        <v>9</v>
      </c>
      <c r="C403" s="9">
        <v>13</v>
      </c>
      <c r="D403" s="15" t="s">
        <v>2213</v>
      </c>
    </row>
    <row r="404" spans="1:4" x14ac:dyDescent="0.25">
      <c r="A404" s="10" t="s">
        <v>1758</v>
      </c>
      <c r="B404" s="10" t="s">
        <v>9</v>
      </c>
      <c r="C404" s="9">
        <v>13</v>
      </c>
      <c r="D404" s="15" t="s">
        <v>2213</v>
      </c>
    </row>
    <row r="405" spans="1:4" x14ac:dyDescent="0.25">
      <c r="A405" s="10" t="s">
        <v>1751</v>
      </c>
      <c r="B405" s="10" t="s">
        <v>9</v>
      </c>
      <c r="C405" s="9">
        <v>13</v>
      </c>
      <c r="D405" s="15" t="s">
        <v>2213</v>
      </c>
    </row>
    <row r="406" spans="1:4" x14ac:dyDescent="0.25">
      <c r="A406" s="10" t="s">
        <v>1749</v>
      </c>
      <c r="B406" s="10" t="s">
        <v>9</v>
      </c>
      <c r="C406" s="9">
        <v>13</v>
      </c>
      <c r="D406" s="15" t="s">
        <v>2213</v>
      </c>
    </row>
    <row r="407" spans="1:4" x14ac:dyDescent="0.25">
      <c r="A407" s="10" t="s">
        <v>1759</v>
      </c>
      <c r="B407" s="10" t="s">
        <v>9</v>
      </c>
      <c r="C407" s="9">
        <v>13</v>
      </c>
      <c r="D407" s="15" t="s">
        <v>2213</v>
      </c>
    </row>
    <row r="408" spans="1:4" x14ac:dyDescent="0.25">
      <c r="A408" s="10" t="s">
        <v>1750</v>
      </c>
      <c r="B408" s="10" t="s">
        <v>9</v>
      </c>
      <c r="C408" s="9">
        <v>13</v>
      </c>
      <c r="D408" s="15" t="s">
        <v>2213</v>
      </c>
    </row>
    <row r="409" spans="1:4" x14ac:dyDescent="0.25">
      <c r="A409" s="10" t="s">
        <v>1756</v>
      </c>
      <c r="B409" s="10" t="s">
        <v>9</v>
      </c>
      <c r="C409" s="9">
        <v>13</v>
      </c>
      <c r="D409" s="15" t="s">
        <v>2213</v>
      </c>
    </row>
    <row r="410" spans="1:4" x14ac:dyDescent="0.25">
      <c r="A410" s="10" t="s">
        <v>1957</v>
      </c>
      <c r="B410" s="10" t="s">
        <v>9</v>
      </c>
      <c r="C410" s="9">
        <v>13</v>
      </c>
      <c r="D410" s="15" t="s">
        <v>2213</v>
      </c>
    </row>
    <row r="411" spans="1:4" x14ac:dyDescent="0.25">
      <c r="A411" s="10" t="s">
        <v>1068</v>
      </c>
      <c r="B411" s="10" t="s">
        <v>9</v>
      </c>
      <c r="C411" s="9">
        <v>13</v>
      </c>
      <c r="D411" s="15" t="s">
        <v>2213</v>
      </c>
    </row>
    <row r="412" spans="1:4" x14ac:dyDescent="0.25">
      <c r="A412" s="10" t="s">
        <v>1090</v>
      </c>
      <c r="B412" s="10" t="s">
        <v>9</v>
      </c>
      <c r="C412" s="9">
        <v>13</v>
      </c>
      <c r="D412" s="15" t="s">
        <v>2213</v>
      </c>
    </row>
    <row r="413" spans="1:4" x14ac:dyDescent="0.25">
      <c r="A413" s="10" t="s">
        <v>1089</v>
      </c>
      <c r="B413" s="10" t="s">
        <v>9</v>
      </c>
      <c r="C413" s="9">
        <v>13</v>
      </c>
      <c r="D413" s="15" t="s">
        <v>2213</v>
      </c>
    </row>
    <row r="414" spans="1:4" x14ac:dyDescent="0.25">
      <c r="A414" s="10" t="s">
        <v>1665</v>
      </c>
      <c r="B414" s="10" t="s">
        <v>9</v>
      </c>
      <c r="C414" s="9">
        <v>13</v>
      </c>
      <c r="D414" s="15" t="s">
        <v>2213</v>
      </c>
    </row>
    <row r="415" spans="1:4" x14ac:dyDescent="0.25">
      <c r="A415" s="10" t="s">
        <v>1748</v>
      </c>
      <c r="B415" s="10" t="s">
        <v>9</v>
      </c>
      <c r="C415" s="9">
        <v>13</v>
      </c>
      <c r="D415" s="15" t="s">
        <v>2213</v>
      </c>
    </row>
    <row r="416" spans="1:4" x14ac:dyDescent="0.25">
      <c r="A416" s="10" t="s">
        <v>1752</v>
      </c>
      <c r="B416" s="10" t="s">
        <v>9</v>
      </c>
      <c r="C416" s="9">
        <v>13</v>
      </c>
      <c r="D416" s="15" t="s">
        <v>2213</v>
      </c>
    </row>
    <row r="417" spans="1:4" x14ac:dyDescent="0.25">
      <c r="A417" s="10" t="s">
        <v>1955</v>
      </c>
      <c r="B417" s="10" t="s">
        <v>9</v>
      </c>
      <c r="C417" s="9">
        <v>13</v>
      </c>
      <c r="D417" s="15" t="s">
        <v>2213</v>
      </c>
    </row>
    <row r="418" spans="1:4" x14ac:dyDescent="0.25">
      <c r="A418" s="10" t="s">
        <v>1956</v>
      </c>
      <c r="B418" s="10" t="s">
        <v>9</v>
      </c>
      <c r="C418" s="9">
        <v>13</v>
      </c>
      <c r="D418" s="15" t="s">
        <v>2213</v>
      </c>
    </row>
    <row r="419" spans="1:4" x14ac:dyDescent="0.25">
      <c r="A419" s="10" t="s">
        <v>1177</v>
      </c>
      <c r="B419" s="10" t="s">
        <v>9</v>
      </c>
      <c r="C419" s="9">
        <v>13</v>
      </c>
      <c r="D419" s="15" t="s">
        <v>2213</v>
      </c>
    </row>
    <row r="420" spans="1:4" x14ac:dyDescent="0.25">
      <c r="A420" s="10" t="s">
        <v>1234</v>
      </c>
      <c r="B420" s="10" t="s">
        <v>9</v>
      </c>
      <c r="C420" s="9">
        <v>13</v>
      </c>
      <c r="D420" s="15" t="s">
        <v>2213</v>
      </c>
    </row>
    <row r="421" spans="1:4" x14ac:dyDescent="0.25">
      <c r="A421" s="10" t="s">
        <v>1397</v>
      </c>
      <c r="B421" s="10" t="s">
        <v>9</v>
      </c>
      <c r="C421" s="9">
        <v>13</v>
      </c>
      <c r="D421" s="15" t="s">
        <v>2213</v>
      </c>
    </row>
    <row r="422" spans="1:4" x14ac:dyDescent="0.25">
      <c r="A422" s="10" t="s">
        <v>15</v>
      </c>
      <c r="B422" s="10" t="s">
        <v>9</v>
      </c>
      <c r="C422" s="9">
        <v>13</v>
      </c>
      <c r="D422" s="15">
        <v>1</v>
      </c>
    </row>
    <row r="423" spans="1:4" x14ac:dyDescent="0.25">
      <c r="A423" s="10" t="s">
        <v>362</v>
      </c>
      <c r="B423" s="10" t="s">
        <v>9</v>
      </c>
      <c r="C423" s="9">
        <v>13</v>
      </c>
      <c r="D423" s="15">
        <v>1727</v>
      </c>
    </row>
    <row r="424" spans="1:4" x14ac:dyDescent="0.25">
      <c r="A424" s="10" t="s">
        <v>1067</v>
      </c>
      <c r="B424" s="10" t="s">
        <v>9</v>
      </c>
      <c r="C424" s="9">
        <v>13</v>
      </c>
      <c r="D424" s="15" t="s">
        <v>2213</v>
      </c>
    </row>
    <row r="425" spans="1:4" x14ac:dyDescent="0.25">
      <c r="A425" s="10" t="s">
        <v>1820</v>
      </c>
      <c r="B425" s="10" t="s">
        <v>10</v>
      </c>
      <c r="C425" s="9">
        <v>14</v>
      </c>
      <c r="D425" s="15" t="s">
        <v>2213</v>
      </c>
    </row>
    <row r="426" spans="1:4" x14ac:dyDescent="0.25">
      <c r="A426" s="10" t="s">
        <v>1974</v>
      </c>
      <c r="B426" s="10" t="s">
        <v>10</v>
      </c>
      <c r="C426" s="9">
        <v>14</v>
      </c>
      <c r="D426" s="15" t="s">
        <v>2213</v>
      </c>
    </row>
    <row r="427" spans="1:4" x14ac:dyDescent="0.25">
      <c r="A427" s="10" t="s">
        <v>1641</v>
      </c>
      <c r="B427" s="10" t="s">
        <v>10</v>
      </c>
      <c r="C427" s="9">
        <v>14</v>
      </c>
      <c r="D427" s="15" t="s">
        <v>2213</v>
      </c>
    </row>
    <row r="428" spans="1:4" x14ac:dyDescent="0.25">
      <c r="A428" s="10" t="s">
        <v>575</v>
      </c>
      <c r="B428" s="10" t="s">
        <v>10</v>
      </c>
      <c r="C428" s="9">
        <v>14</v>
      </c>
      <c r="D428" s="15">
        <v>45</v>
      </c>
    </row>
    <row r="429" spans="1:4" x14ac:dyDescent="0.25">
      <c r="A429" s="10" t="s">
        <v>626</v>
      </c>
      <c r="B429" s="10" t="s">
        <v>10</v>
      </c>
      <c r="C429" s="9">
        <v>14</v>
      </c>
      <c r="D429" s="15">
        <v>743</v>
      </c>
    </row>
    <row r="430" spans="1:4" x14ac:dyDescent="0.25">
      <c r="A430" s="10" t="s">
        <v>212</v>
      </c>
      <c r="B430" s="10" t="s">
        <v>10</v>
      </c>
      <c r="C430" s="9">
        <v>14</v>
      </c>
      <c r="D430" s="15">
        <v>1491</v>
      </c>
    </row>
    <row r="431" spans="1:4" x14ac:dyDescent="0.25">
      <c r="A431" s="10" t="s">
        <v>213</v>
      </c>
      <c r="B431" s="10" t="s">
        <v>10</v>
      </c>
      <c r="C431" s="9">
        <v>14</v>
      </c>
      <c r="D431" s="15">
        <v>1492</v>
      </c>
    </row>
    <row r="432" spans="1:4" x14ac:dyDescent="0.25">
      <c r="A432" s="10" t="s">
        <v>214</v>
      </c>
      <c r="B432" s="10" t="s">
        <v>10</v>
      </c>
      <c r="C432" s="9">
        <v>14</v>
      </c>
      <c r="D432" s="15">
        <v>1493</v>
      </c>
    </row>
    <row r="433" spans="1:4" x14ac:dyDescent="0.25">
      <c r="A433" s="10" t="s">
        <v>215</v>
      </c>
      <c r="B433" s="10" t="s">
        <v>10</v>
      </c>
      <c r="C433" s="9">
        <v>14</v>
      </c>
      <c r="D433" s="15">
        <v>1494</v>
      </c>
    </row>
    <row r="434" spans="1:4" x14ac:dyDescent="0.25">
      <c r="A434" s="10" t="s">
        <v>303</v>
      </c>
      <c r="B434" s="10" t="s">
        <v>10</v>
      </c>
      <c r="C434" s="9">
        <v>14</v>
      </c>
      <c r="D434" s="15">
        <v>1647</v>
      </c>
    </row>
    <row r="435" spans="1:4" x14ac:dyDescent="0.25">
      <c r="A435" s="10" t="s">
        <v>1895</v>
      </c>
      <c r="B435" s="10" t="s">
        <v>10</v>
      </c>
      <c r="C435" s="9">
        <v>14</v>
      </c>
      <c r="D435" s="15" t="s">
        <v>2213</v>
      </c>
    </row>
    <row r="436" spans="1:4" x14ac:dyDescent="0.25">
      <c r="A436" s="10" t="s">
        <v>1821</v>
      </c>
      <c r="B436" s="10" t="s">
        <v>10</v>
      </c>
      <c r="C436" s="9">
        <v>14</v>
      </c>
      <c r="D436" s="15" t="s">
        <v>2213</v>
      </c>
    </row>
    <row r="437" spans="1:4" x14ac:dyDescent="0.25">
      <c r="A437" s="10" t="s">
        <v>302</v>
      </c>
      <c r="B437" s="10" t="s">
        <v>10</v>
      </c>
      <c r="C437" s="9">
        <v>14</v>
      </c>
      <c r="D437" s="15">
        <v>1646</v>
      </c>
    </row>
    <row r="438" spans="1:4" x14ac:dyDescent="0.25">
      <c r="A438" s="10" t="s">
        <v>592</v>
      </c>
      <c r="B438" s="10" t="s">
        <v>10</v>
      </c>
      <c r="C438" s="9">
        <v>15</v>
      </c>
      <c r="D438" s="15">
        <v>623</v>
      </c>
    </row>
    <row r="439" spans="1:4" x14ac:dyDescent="0.25">
      <c r="A439" s="10" t="s">
        <v>593</v>
      </c>
      <c r="B439" s="10" t="s">
        <v>10</v>
      </c>
      <c r="C439" s="9">
        <v>15</v>
      </c>
      <c r="D439" s="15">
        <v>624</v>
      </c>
    </row>
    <row r="440" spans="1:4" x14ac:dyDescent="0.25">
      <c r="A440" s="10" t="s">
        <v>251</v>
      </c>
      <c r="B440" s="10" t="s">
        <v>10</v>
      </c>
      <c r="C440" s="9">
        <v>15</v>
      </c>
      <c r="D440" s="15">
        <v>1574</v>
      </c>
    </row>
    <row r="441" spans="1:4" x14ac:dyDescent="0.25">
      <c r="A441" s="10" t="s">
        <v>253</v>
      </c>
      <c r="B441" s="10" t="s">
        <v>10</v>
      </c>
      <c r="C441" s="9">
        <v>15</v>
      </c>
      <c r="D441" s="15">
        <v>1576</v>
      </c>
    </row>
    <row r="442" spans="1:4" x14ac:dyDescent="0.25">
      <c r="A442" s="10" t="s">
        <v>254</v>
      </c>
      <c r="B442" s="10" t="s">
        <v>10</v>
      </c>
      <c r="C442" s="9">
        <v>15</v>
      </c>
      <c r="D442" s="15">
        <v>1577</v>
      </c>
    </row>
    <row r="443" spans="1:4" x14ac:dyDescent="0.25">
      <c r="A443" s="10" t="s">
        <v>1896</v>
      </c>
      <c r="B443" s="10" t="s">
        <v>10</v>
      </c>
      <c r="C443" s="9">
        <v>15</v>
      </c>
      <c r="D443" s="15" t="s">
        <v>2213</v>
      </c>
    </row>
    <row r="444" spans="1:4" x14ac:dyDescent="0.25">
      <c r="A444" s="10" t="s">
        <v>252</v>
      </c>
      <c r="B444" s="10" t="s">
        <v>10</v>
      </c>
      <c r="C444" s="9">
        <v>15</v>
      </c>
      <c r="D444" s="15">
        <v>1575</v>
      </c>
    </row>
    <row r="445" spans="1:4" x14ac:dyDescent="0.25">
      <c r="A445" s="10" t="s">
        <v>1109</v>
      </c>
      <c r="B445" s="10" t="s">
        <v>10</v>
      </c>
      <c r="C445" s="9">
        <v>15</v>
      </c>
      <c r="D445" s="15" t="s">
        <v>2213</v>
      </c>
    </row>
    <row r="446" spans="1:4" x14ac:dyDescent="0.25">
      <c r="A446" s="10" t="s">
        <v>1334</v>
      </c>
      <c r="B446" s="10" t="s">
        <v>10</v>
      </c>
      <c r="C446" s="9">
        <v>15</v>
      </c>
      <c r="D446" s="15" t="s">
        <v>2213</v>
      </c>
    </row>
    <row r="447" spans="1:4" x14ac:dyDescent="0.25">
      <c r="A447" s="10" t="s">
        <v>1487</v>
      </c>
      <c r="B447" s="10" t="s">
        <v>9</v>
      </c>
      <c r="C447" s="9">
        <v>16</v>
      </c>
      <c r="D447" s="15" t="s">
        <v>2213</v>
      </c>
    </row>
    <row r="448" spans="1:4" x14ac:dyDescent="0.25">
      <c r="A448" s="10" t="s">
        <v>1484</v>
      </c>
      <c r="B448" s="10" t="s">
        <v>9</v>
      </c>
      <c r="C448" s="9">
        <v>16</v>
      </c>
      <c r="D448" s="15" t="s">
        <v>2213</v>
      </c>
    </row>
    <row r="449" spans="1:4" x14ac:dyDescent="0.25">
      <c r="A449" s="10" t="s">
        <v>340</v>
      </c>
      <c r="B449" s="10" t="s">
        <v>9</v>
      </c>
      <c r="C449" s="9">
        <v>16</v>
      </c>
      <c r="D449" s="15">
        <v>17</v>
      </c>
    </row>
    <row r="450" spans="1:4" x14ac:dyDescent="0.25">
      <c r="A450" s="10" t="s">
        <v>159</v>
      </c>
      <c r="B450" s="10" t="s">
        <v>9</v>
      </c>
      <c r="C450" s="9">
        <v>16</v>
      </c>
      <c r="D450" s="15">
        <v>1394</v>
      </c>
    </row>
    <row r="451" spans="1:4" x14ac:dyDescent="0.25">
      <c r="A451" s="10" t="s">
        <v>514</v>
      </c>
      <c r="B451" s="10" t="s">
        <v>9</v>
      </c>
      <c r="C451" s="9">
        <v>16</v>
      </c>
      <c r="D451" s="15">
        <v>1918</v>
      </c>
    </row>
    <row r="452" spans="1:4" x14ac:dyDescent="0.25">
      <c r="A452" s="10" t="s">
        <v>518</v>
      </c>
      <c r="B452" s="10" t="s">
        <v>9</v>
      </c>
      <c r="C452" s="9">
        <v>16</v>
      </c>
      <c r="D452" s="15">
        <v>1922</v>
      </c>
    </row>
    <row r="453" spans="1:4" x14ac:dyDescent="0.25">
      <c r="A453" s="10" t="s">
        <v>519</v>
      </c>
      <c r="B453" s="10" t="s">
        <v>9</v>
      </c>
      <c r="C453" s="9">
        <v>16</v>
      </c>
      <c r="D453" s="15">
        <v>1923</v>
      </c>
    </row>
    <row r="454" spans="1:4" x14ac:dyDescent="0.25">
      <c r="A454" s="10" t="s">
        <v>1762</v>
      </c>
      <c r="B454" s="10" t="s">
        <v>9</v>
      </c>
      <c r="C454" s="9">
        <v>16</v>
      </c>
      <c r="D454" s="15" t="s">
        <v>2213</v>
      </c>
    </row>
    <row r="455" spans="1:4" x14ac:dyDescent="0.25">
      <c r="A455" s="10" t="s">
        <v>1761</v>
      </c>
      <c r="B455" s="10" t="s">
        <v>9</v>
      </c>
      <c r="C455" s="9">
        <v>16</v>
      </c>
      <c r="D455" s="15" t="s">
        <v>2213</v>
      </c>
    </row>
    <row r="456" spans="1:4" x14ac:dyDescent="0.25">
      <c r="A456" s="10" t="s">
        <v>1485</v>
      </c>
      <c r="B456" s="10" t="s">
        <v>9</v>
      </c>
      <c r="C456" s="9">
        <v>16</v>
      </c>
      <c r="D456" s="15" t="s">
        <v>2213</v>
      </c>
    </row>
    <row r="457" spans="1:4" x14ac:dyDescent="0.25">
      <c r="A457" s="10" t="s">
        <v>1760</v>
      </c>
      <c r="B457" s="10" t="s">
        <v>9</v>
      </c>
      <c r="C457" s="9">
        <v>16</v>
      </c>
      <c r="D457" s="15" t="s">
        <v>2213</v>
      </c>
    </row>
    <row r="458" spans="1:4" x14ac:dyDescent="0.25">
      <c r="A458" s="10" t="s">
        <v>1197</v>
      </c>
      <c r="B458" s="10" t="s">
        <v>9</v>
      </c>
      <c r="C458" s="9">
        <v>16</v>
      </c>
      <c r="D458" s="15" t="s">
        <v>2213</v>
      </c>
    </row>
    <row r="459" spans="1:4" x14ac:dyDescent="0.25">
      <c r="A459" s="10" t="s">
        <v>1528</v>
      </c>
      <c r="B459" s="10" t="s">
        <v>9</v>
      </c>
      <c r="C459" s="9">
        <v>16</v>
      </c>
      <c r="D459" s="15" t="s">
        <v>2213</v>
      </c>
    </row>
    <row r="460" spans="1:4" x14ac:dyDescent="0.25">
      <c r="A460" s="10" t="s">
        <v>1294</v>
      </c>
      <c r="B460" s="10" t="s">
        <v>9</v>
      </c>
      <c r="C460" s="9">
        <v>16</v>
      </c>
      <c r="D460" s="15" t="s">
        <v>2213</v>
      </c>
    </row>
    <row r="461" spans="1:4" x14ac:dyDescent="0.25">
      <c r="A461" s="10" t="s">
        <v>1486</v>
      </c>
      <c r="B461" s="10" t="s">
        <v>9</v>
      </c>
      <c r="C461" s="9">
        <v>16</v>
      </c>
      <c r="D461" s="15" t="s">
        <v>2213</v>
      </c>
    </row>
    <row r="462" spans="1:4" x14ac:dyDescent="0.25">
      <c r="A462" s="10" t="s">
        <v>1666</v>
      </c>
      <c r="B462" s="10" t="s">
        <v>9</v>
      </c>
      <c r="C462" s="9">
        <v>16</v>
      </c>
      <c r="D462" s="15" t="s">
        <v>2213</v>
      </c>
    </row>
    <row r="463" spans="1:4" x14ac:dyDescent="0.25">
      <c r="A463" s="10" t="s">
        <v>1045</v>
      </c>
      <c r="B463" s="10" t="s">
        <v>9</v>
      </c>
      <c r="C463" s="9">
        <v>16</v>
      </c>
      <c r="D463" s="15" t="s">
        <v>2213</v>
      </c>
    </row>
    <row r="464" spans="1:4" x14ac:dyDescent="0.25">
      <c r="A464" s="10" t="s">
        <v>1128</v>
      </c>
      <c r="B464" s="10" t="s">
        <v>9</v>
      </c>
      <c r="C464" s="9">
        <v>16</v>
      </c>
      <c r="D464" s="15" t="s">
        <v>2213</v>
      </c>
    </row>
    <row r="465" spans="1:4" x14ac:dyDescent="0.25">
      <c r="A465" s="10" t="s">
        <v>572</v>
      </c>
      <c r="B465" s="10" t="s">
        <v>8</v>
      </c>
      <c r="C465" s="9">
        <v>17</v>
      </c>
      <c r="D465" s="15">
        <v>41</v>
      </c>
    </row>
    <row r="466" spans="1:4" x14ac:dyDescent="0.25">
      <c r="A466" s="10" t="s">
        <v>637</v>
      </c>
      <c r="B466" s="10" t="s">
        <v>8</v>
      </c>
      <c r="C466" s="9">
        <v>17</v>
      </c>
      <c r="D466" s="15">
        <v>768</v>
      </c>
    </row>
    <row r="467" spans="1:4" x14ac:dyDescent="0.25">
      <c r="A467" s="10" t="s">
        <v>638</v>
      </c>
      <c r="B467" s="10" t="s">
        <v>8</v>
      </c>
      <c r="C467" s="9">
        <v>17</v>
      </c>
      <c r="D467" s="15">
        <v>769</v>
      </c>
    </row>
    <row r="468" spans="1:4" x14ac:dyDescent="0.25">
      <c r="A468" s="10" t="s">
        <v>639</v>
      </c>
      <c r="B468" s="10" t="s">
        <v>8</v>
      </c>
      <c r="C468" s="9">
        <v>17</v>
      </c>
      <c r="D468" s="15">
        <v>770</v>
      </c>
    </row>
    <row r="469" spans="1:4" x14ac:dyDescent="0.25">
      <c r="A469" s="10" t="s">
        <v>640</v>
      </c>
      <c r="B469" s="10" t="s">
        <v>8</v>
      </c>
      <c r="C469" s="9">
        <v>17</v>
      </c>
      <c r="D469" s="15">
        <v>771</v>
      </c>
    </row>
    <row r="470" spans="1:4" x14ac:dyDescent="0.25">
      <c r="A470" s="10" t="s">
        <v>286</v>
      </c>
      <c r="B470" s="10" t="s">
        <v>8</v>
      </c>
      <c r="C470" s="9">
        <v>17</v>
      </c>
      <c r="D470" s="15">
        <v>1621</v>
      </c>
    </row>
    <row r="471" spans="1:4" x14ac:dyDescent="0.25">
      <c r="A471" s="10" t="s">
        <v>802</v>
      </c>
      <c r="B471" s="10" t="s">
        <v>8</v>
      </c>
      <c r="C471" s="9">
        <v>17</v>
      </c>
      <c r="D471" s="15" t="s">
        <v>2213</v>
      </c>
    </row>
    <row r="472" spans="1:4" x14ac:dyDescent="0.25">
      <c r="A472" s="10" t="s">
        <v>1831</v>
      </c>
      <c r="B472" s="10" t="s">
        <v>8</v>
      </c>
      <c r="C472" s="9">
        <v>17</v>
      </c>
      <c r="D472" s="15" t="s">
        <v>2213</v>
      </c>
    </row>
    <row r="473" spans="1:4" x14ac:dyDescent="0.25">
      <c r="A473" s="10" t="s">
        <v>801</v>
      </c>
      <c r="B473" s="10" t="s">
        <v>8</v>
      </c>
      <c r="C473" s="9">
        <v>17</v>
      </c>
      <c r="D473" s="15" t="s">
        <v>2213</v>
      </c>
    </row>
    <row r="474" spans="1:4" x14ac:dyDescent="0.25">
      <c r="A474" s="10" t="s">
        <v>803</v>
      </c>
      <c r="B474" s="10" t="s">
        <v>8</v>
      </c>
      <c r="C474" s="9">
        <v>17</v>
      </c>
      <c r="D474" s="15" t="s">
        <v>2213</v>
      </c>
    </row>
    <row r="475" spans="1:4" x14ac:dyDescent="0.25">
      <c r="A475" s="10" t="s">
        <v>805</v>
      </c>
      <c r="B475" s="10" t="s">
        <v>8</v>
      </c>
      <c r="C475" s="9">
        <v>17</v>
      </c>
      <c r="D475" s="15" t="s">
        <v>2213</v>
      </c>
    </row>
    <row r="476" spans="1:4" x14ac:dyDescent="0.25">
      <c r="A476" s="10" t="s">
        <v>1225</v>
      </c>
      <c r="B476" s="10" t="s">
        <v>8</v>
      </c>
      <c r="C476" s="9">
        <v>17</v>
      </c>
      <c r="D476" s="15" t="s">
        <v>2213</v>
      </c>
    </row>
    <row r="477" spans="1:4" x14ac:dyDescent="0.25">
      <c r="A477" s="10" t="s">
        <v>642</v>
      </c>
      <c r="B477" s="10" t="s">
        <v>8</v>
      </c>
      <c r="C477" s="9">
        <v>17</v>
      </c>
      <c r="D477" s="15">
        <v>776</v>
      </c>
    </row>
    <row r="478" spans="1:4" x14ac:dyDescent="0.25">
      <c r="A478" s="10" t="s">
        <v>285</v>
      </c>
      <c r="B478" s="10" t="s">
        <v>8</v>
      </c>
      <c r="C478" s="9">
        <v>17</v>
      </c>
      <c r="D478" s="15">
        <v>1620</v>
      </c>
    </row>
    <row r="479" spans="1:4" x14ac:dyDescent="0.25">
      <c r="A479" s="10" t="s">
        <v>288</v>
      </c>
      <c r="B479" s="10" t="s">
        <v>8</v>
      </c>
      <c r="C479" s="9">
        <v>17</v>
      </c>
      <c r="D479" s="15">
        <v>1625</v>
      </c>
    </row>
    <row r="480" spans="1:4" x14ac:dyDescent="0.25">
      <c r="A480" s="10" t="s">
        <v>804</v>
      </c>
      <c r="B480" s="10" t="s">
        <v>8</v>
      </c>
      <c r="C480" s="9">
        <v>17</v>
      </c>
      <c r="D480" s="15" t="s">
        <v>2213</v>
      </c>
    </row>
    <row r="481" spans="1:4" x14ac:dyDescent="0.25">
      <c r="A481" s="10" t="s">
        <v>1168</v>
      </c>
      <c r="B481" s="10" t="s">
        <v>8</v>
      </c>
      <c r="C481" s="9">
        <v>17</v>
      </c>
      <c r="D481" s="15" t="s">
        <v>2213</v>
      </c>
    </row>
    <row r="482" spans="1:4" x14ac:dyDescent="0.25">
      <c r="A482" s="10" t="s">
        <v>1832</v>
      </c>
      <c r="B482" s="10" t="s">
        <v>8</v>
      </c>
      <c r="C482" s="9">
        <v>17</v>
      </c>
      <c r="D482" s="15" t="s">
        <v>2213</v>
      </c>
    </row>
    <row r="483" spans="1:4" x14ac:dyDescent="0.25">
      <c r="A483" s="10" t="s">
        <v>1721</v>
      </c>
      <c r="B483" s="10" t="s">
        <v>8</v>
      </c>
      <c r="C483" s="9">
        <v>18</v>
      </c>
      <c r="D483" s="15" t="s">
        <v>2213</v>
      </c>
    </row>
    <row r="484" spans="1:4" x14ac:dyDescent="0.25">
      <c r="A484" s="10" t="s">
        <v>1725</v>
      </c>
      <c r="B484" s="10" t="s">
        <v>8</v>
      </c>
      <c r="C484" s="9">
        <v>18</v>
      </c>
      <c r="D484" s="15" t="s">
        <v>2213</v>
      </c>
    </row>
    <row r="485" spans="1:4" x14ac:dyDescent="0.25">
      <c r="A485" s="10" t="s">
        <v>1729</v>
      </c>
      <c r="B485" s="10" t="s">
        <v>8</v>
      </c>
      <c r="C485" s="9">
        <v>18</v>
      </c>
      <c r="D485" s="15" t="s">
        <v>2213</v>
      </c>
    </row>
    <row r="486" spans="1:4" x14ac:dyDescent="0.25">
      <c r="A486" s="10" t="s">
        <v>652</v>
      </c>
      <c r="B486" s="10" t="s">
        <v>8</v>
      </c>
      <c r="C486" s="9">
        <v>18</v>
      </c>
      <c r="D486" s="15">
        <v>799</v>
      </c>
    </row>
    <row r="487" spans="1:4" x14ac:dyDescent="0.25">
      <c r="A487" s="10" t="s">
        <v>1659</v>
      </c>
      <c r="B487" s="10" t="s">
        <v>8</v>
      </c>
      <c r="C487" s="9">
        <v>18</v>
      </c>
      <c r="D487" s="15" t="s">
        <v>2213</v>
      </c>
    </row>
    <row r="488" spans="1:4" x14ac:dyDescent="0.25">
      <c r="A488" s="10" t="s">
        <v>1722</v>
      </c>
      <c r="B488" s="10" t="s">
        <v>8</v>
      </c>
      <c r="C488" s="9">
        <v>18</v>
      </c>
      <c r="D488" s="15" t="s">
        <v>2213</v>
      </c>
    </row>
    <row r="489" spans="1:4" x14ac:dyDescent="0.25">
      <c r="A489" s="10" t="s">
        <v>1723</v>
      </c>
      <c r="B489" s="10" t="s">
        <v>8</v>
      </c>
      <c r="C489" s="9">
        <v>18</v>
      </c>
      <c r="D489" s="15" t="s">
        <v>2213</v>
      </c>
    </row>
    <row r="490" spans="1:4" x14ac:dyDescent="0.25">
      <c r="A490" s="10" t="s">
        <v>1726</v>
      </c>
      <c r="B490" s="10" t="s">
        <v>8</v>
      </c>
      <c r="C490" s="9">
        <v>18</v>
      </c>
      <c r="D490" s="15" t="s">
        <v>2213</v>
      </c>
    </row>
    <row r="491" spans="1:4" x14ac:dyDescent="0.25">
      <c r="A491" s="10" t="s">
        <v>1727</v>
      </c>
      <c r="B491" s="10" t="s">
        <v>8</v>
      </c>
      <c r="C491" s="9">
        <v>18</v>
      </c>
      <c r="D491" s="15" t="s">
        <v>2213</v>
      </c>
    </row>
    <row r="492" spans="1:4" x14ac:dyDescent="0.25">
      <c r="A492" s="10" t="s">
        <v>1730</v>
      </c>
      <c r="B492" s="10" t="s">
        <v>8</v>
      </c>
      <c r="C492" s="9">
        <v>18</v>
      </c>
      <c r="D492" s="15" t="s">
        <v>2213</v>
      </c>
    </row>
    <row r="493" spans="1:4" x14ac:dyDescent="0.25">
      <c r="A493" s="10" t="s">
        <v>1934</v>
      </c>
      <c r="B493" s="10" t="s">
        <v>8</v>
      </c>
      <c r="C493" s="9">
        <v>18</v>
      </c>
      <c r="D493" s="15" t="s">
        <v>2213</v>
      </c>
    </row>
    <row r="494" spans="1:4" x14ac:dyDescent="0.25">
      <c r="A494" s="10" t="s">
        <v>1935</v>
      </c>
      <c r="B494" s="10" t="s">
        <v>8</v>
      </c>
      <c r="C494" s="9">
        <v>18</v>
      </c>
      <c r="D494" s="15" t="s">
        <v>2213</v>
      </c>
    </row>
    <row r="495" spans="1:4" x14ac:dyDescent="0.25">
      <c r="A495" s="10" t="s">
        <v>1936</v>
      </c>
      <c r="B495" s="10" t="s">
        <v>8</v>
      </c>
      <c r="C495" s="9">
        <v>18</v>
      </c>
      <c r="D495" s="15" t="s">
        <v>2213</v>
      </c>
    </row>
    <row r="496" spans="1:4" x14ac:dyDescent="0.25">
      <c r="A496" s="10" t="s">
        <v>1937</v>
      </c>
      <c r="B496" s="10" t="s">
        <v>8</v>
      </c>
      <c r="C496" s="9">
        <v>18</v>
      </c>
      <c r="D496" s="15" t="s">
        <v>2213</v>
      </c>
    </row>
    <row r="497" spans="1:4" x14ac:dyDescent="0.25">
      <c r="A497" s="10" t="s">
        <v>570</v>
      </c>
      <c r="B497" s="10" t="s">
        <v>8</v>
      </c>
      <c r="C497" s="9">
        <v>18</v>
      </c>
      <c r="D497" s="15">
        <v>37</v>
      </c>
    </row>
    <row r="498" spans="1:4" x14ac:dyDescent="0.25">
      <c r="A498" s="10" t="s">
        <v>654</v>
      </c>
      <c r="B498" s="10" t="s">
        <v>8</v>
      </c>
      <c r="C498" s="9">
        <v>18</v>
      </c>
      <c r="D498" s="15">
        <v>801</v>
      </c>
    </row>
    <row r="499" spans="1:4" x14ac:dyDescent="0.25">
      <c r="A499" s="10" t="s">
        <v>656</v>
      </c>
      <c r="B499" s="10" t="s">
        <v>8</v>
      </c>
      <c r="C499" s="9">
        <v>18</v>
      </c>
      <c r="D499" s="15">
        <v>805</v>
      </c>
    </row>
    <row r="500" spans="1:4" x14ac:dyDescent="0.25">
      <c r="A500" s="10" t="s">
        <v>206</v>
      </c>
      <c r="B500" s="10" t="s">
        <v>8</v>
      </c>
      <c r="C500" s="9">
        <v>18</v>
      </c>
      <c r="D500" s="15">
        <v>1481</v>
      </c>
    </row>
    <row r="501" spans="1:4" x14ac:dyDescent="0.25">
      <c r="A501" s="10" t="s">
        <v>207</v>
      </c>
      <c r="B501" s="10" t="s">
        <v>8</v>
      </c>
      <c r="C501" s="9">
        <v>18</v>
      </c>
      <c r="D501" s="15">
        <v>1483</v>
      </c>
    </row>
    <row r="502" spans="1:4" x14ac:dyDescent="0.25">
      <c r="A502" s="10" t="s">
        <v>2187</v>
      </c>
      <c r="B502" s="10" t="s">
        <v>8</v>
      </c>
      <c r="C502" s="9">
        <v>18</v>
      </c>
      <c r="D502" s="15">
        <v>1484</v>
      </c>
    </row>
    <row r="503" spans="1:4" x14ac:dyDescent="0.25">
      <c r="A503" s="10" t="s">
        <v>208</v>
      </c>
      <c r="B503" s="10" t="s">
        <v>8</v>
      </c>
      <c r="C503" s="9">
        <v>18</v>
      </c>
      <c r="D503" s="15">
        <v>1485</v>
      </c>
    </row>
    <row r="504" spans="1:4" x14ac:dyDescent="0.25">
      <c r="A504" s="10" t="s">
        <v>271</v>
      </c>
      <c r="B504" s="10" t="s">
        <v>8</v>
      </c>
      <c r="C504" s="9">
        <v>18</v>
      </c>
      <c r="D504" s="15">
        <v>1601</v>
      </c>
    </row>
    <row r="505" spans="1:4" x14ac:dyDescent="0.25">
      <c r="A505" s="10" t="s">
        <v>806</v>
      </c>
      <c r="B505" s="10" t="s">
        <v>8</v>
      </c>
      <c r="C505" s="9">
        <v>18</v>
      </c>
      <c r="D505" s="15" t="s">
        <v>2213</v>
      </c>
    </row>
    <row r="506" spans="1:4" x14ac:dyDescent="0.25">
      <c r="A506" s="10" t="s">
        <v>807</v>
      </c>
      <c r="B506" s="10" t="s">
        <v>8</v>
      </c>
      <c r="C506" s="9">
        <v>18</v>
      </c>
      <c r="D506" s="15" t="s">
        <v>2213</v>
      </c>
    </row>
    <row r="507" spans="1:4" x14ac:dyDescent="0.25">
      <c r="A507" s="10" t="s">
        <v>1724</v>
      </c>
      <c r="B507" s="10" t="s">
        <v>8</v>
      </c>
      <c r="C507" s="9">
        <v>18</v>
      </c>
      <c r="D507" s="15" t="s">
        <v>2213</v>
      </c>
    </row>
    <row r="508" spans="1:4" x14ac:dyDescent="0.25">
      <c r="A508" s="10" t="s">
        <v>1731</v>
      </c>
      <c r="B508" s="10" t="s">
        <v>8</v>
      </c>
      <c r="C508" s="9">
        <v>18</v>
      </c>
      <c r="D508" s="15" t="s">
        <v>2213</v>
      </c>
    </row>
    <row r="509" spans="1:4" x14ac:dyDescent="0.25">
      <c r="A509" s="10" t="s">
        <v>1190</v>
      </c>
      <c r="B509" s="10" t="s">
        <v>8</v>
      </c>
      <c r="C509" s="9">
        <v>18</v>
      </c>
      <c r="D509" s="15" t="s">
        <v>2213</v>
      </c>
    </row>
    <row r="510" spans="1:4" x14ac:dyDescent="0.25">
      <c r="A510" s="10" t="s">
        <v>1728</v>
      </c>
      <c r="B510" s="10" t="s">
        <v>8</v>
      </c>
      <c r="C510" s="9">
        <v>18</v>
      </c>
      <c r="D510" s="15" t="s">
        <v>2213</v>
      </c>
    </row>
    <row r="511" spans="1:4" x14ac:dyDescent="0.25">
      <c r="A511" s="10" t="s">
        <v>1423</v>
      </c>
      <c r="B511" s="10" t="s">
        <v>8</v>
      </c>
      <c r="C511" s="9">
        <v>18</v>
      </c>
      <c r="D511" s="15" t="s">
        <v>2213</v>
      </c>
    </row>
    <row r="512" spans="1:4" x14ac:dyDescent="0.25">
      <c r="A512" s="10" t="s">
        <v>655</v>
      </c>
      <c r="B512" s="10" t="s">
        <v>8</v>
      </c>
      <c r="C512" s="9">
        <v>18</v>
      </c>
      <c r="D512" s="15">
        <v>804</v>
      </c>
    </row>
    <row r="513" spans="1:4" x14ac:dyDescent="0.25">
      <c r="A513" s="10" t="s">
        <v>1041</v>
      </c>
      <c r="B513" s="10" t="s">
        <v>8</v>
      </c>
      <c r="C513" s="9">
        <v>18</v>
      </c>
      <c r="D513" s="15" t="s">
        <v>2213</v>
      </c>
    </row>
    <row r="514" spans="1:4" x14ac:dyDescent="0.25">
      <c r="A514" s="10" t="s">
        <v>81</v>
      </c>
      <c r="B514" s="10" t="s">
        <v>10</v>
      </c>
      <c r="C514" s="9">
        <v>19</v>
      </c>
      <c r="D514" s="15">
        <v>12</v>
      </c>
    </row>
    <row r="515" spans="1:4" x14ac:dyDescent="0.25">
      <c r="A515" s="10" t="s">
        <v>112</v>
      </c>
      <c r="B515" s="10" t="s">
        <v>10</v>
      </c>
      <c r="C515" s="9">
        <v>19</v>
      </c>
      <c r="D515" s="15">
        <v>1293</v>
      </c>
    </row>
    <row r="516" spans="1:4" x14ac:dyDescent="0.25">
      <c r="A516" s="10" t="s">
        <v>114</v>
      </c>
      <c r="B516" s="10" t="s">
        <v>10</v>
      </c>
      <c r="C516" s="9">
        <v>19</v>
      </c>
      <c r="D516" s="15">
        <v>1297</v>
      </c>
    </row>
    <row r="517" spans="1:4" x14ac:dyDescent="0.25">
      <c r="A517" s="10" t="s">
        <v>115</v>
      </c>
      <c r="B517" s="10" t="s">
        <v>10</v>
      </c>
      <c r="C517" s="9">
        <v>19</v>
      </c>
      <c r="D517" s="15">
        <v>1298</v>
      </c>
    </row>
    <row r="518" spans="1:4" x14ac:dyDescent="0.25">
      <c r="A518" s="10" t="s">
        <v>117</v>
      </c>
      <c r="B518" s="10" t="s">
        <v>10</v>
      </c>
      <c r="C518" s="9">
        <v>19</v>
      </c>
      <c r="D518" s="15">
        <v>1307</v>
      </c>
    </row>
    <row r="519" spans="1:4" x14ac:dyDescent="0.25">
      <c r="A519" s="10" t="s">
        <v>118</v>
      </c>
      <c r="B519" s="10" t="s">
        <v>10</v>
      </c>
      <c r="C519" s="9">
        <v>19</v>
      </c>
      <c r="D519" s="15">
        <v>1309</v>
      </c>
    </row>
    <row r="520" spans="1:4" x14ac:dyDescent="0.25">
      <c r="A520" s="10" t="s">
        <v>119</v>
      </c>
      <c r="B520" s="10" t="s">
        <v>10</v>
      </c>
      <c r="C520" s="9">
        <v>19</v>
      </c>
      <c r="D520" s="15">
        <v>1311</v>
      </c>
    </row>
    <row r="521" spans="1:4" x14ac:dyDescent="0.25">
      <c r="A521" s="10" t="s">
        <v>120</v>
      </c>
      <c r="B521" s="10" t="s">
        <v>10</v>
      </c>
      <c r="C521" s="9">
        <v>19</v>
      </c>
      <c r="D521" s="15">
        <v>1313</v>
      </c>
    </row>
    <row r="522" spans="1:4" x14ac:dyDescent="0.25">
      <c r="A522" s="10" t="s">
        <v>182</v>
      </c>
      <c r="B522" s="10" t="s">
        <v>10</v>
      </c>
      <c r="C522" s="9">
        <v>19</v>
      </c>
      <c r="D522" s="15">
        <v>1444</v>
      </c>
    </row>
    <row r="523" spans="1:4" x14ac:dyDescent="0.25">
      <c r="A523" s="10" t="s">
        <v>482</v>
      </c>
      <c r="B523" s="10" t="s">
        <v>10</v>
      </c>
      <c r="C523" s="9">
        <v>19</v>
      </c>
      <c r="D523" s="15">
        <v>1882</v>
      </c>
    </row>
    <row r="524" spans="1:4" x14ac:dyDescent="0.25">
      <c r="A524" s="10" t="s">
        <v>483</v>
      </c>
      <c r="B524" s="10" t="s">
        <v>10</v>
      </c>
      <c r="C524" s="9">
        <v>19</v>
      </c>
      <c r="D524" s="15">
        <v>1883</v>
      </c>
    </row>
    <row r="525" spans="1:4" x14ac:dyDescent="0.25">
      <c r="A525" s="10" t="s">
        <v>484</v>
      </c>
      <c r="B525" s="10" t="s">
        <v>10</v>
      </c>
      <c r="C525" s="9">
        <v>19</v>
      </c>
      <c r="D525" s="15">
        <v>1884</v>
      </c>
    </row>
    <row r="526" spans="1:4" x14ac:dyDescent="0.25">
      <c r="A526" s="10" t="s">
        <v>977</v>
      </c>
      <c r="B526" s="10" t="s">
        <v>10</v>
      </c>
      <c r="C526" s="9">
        <v>19</v>
      </c>
      <c r="D526" s="15" t="s">
        <v>2213</v>
      </c>
    </row>
    <row r="527" spans="1:4" x14ac:dyDescent="0.25">
      <c r="A527" s="10" t="s">
        <v>1008</v>
      </c>
      <c r="B527" s="10" t="s">
        <v>10</v>
      </c>
      <c r="C527" s="9">
        <v>19</v>
      </c>
      <c r="D527" s="15" t="s">
        <v>2213</v>
      </c>
    </row>
    <row r="528" spans="1:4" x14ac:dyDescent="0.25">
      <c r="A528" s="10" t="s">
        <v>978</v>
      </c>
      <c r="B528" s="10" t="s">
        <v>10</v>
      </c>
      <c r="C528" s="9">
        <v>19</v>
      </c>
      <c r="D528" s="15" t="s">
        <v>2213</v>
      </c>
    </row>
    <row r="529" spans="1:4" x14ac:dyDescent="0.25">
      <c r="A529" s="10" t="s">
        <v>976</v>
      </c>
      <c r="B529" s="10" t="s">
        <v>10</v>
      </c>
      <c r="C529" s="9">
        <v>19</v>
      </c>
      <c r="D529" s="15" t="s">
        <v>2213</v>
      </c>
    </row>
    <row r="530" spans="1:4" x14ac:dyDescent="0.25">
      <c r="A530" s="10" t="s">
        <v>1244</v>
      </c>
      <c r="B530" s="10" t="s">
        <v>10</v>
      </c>
      <c r="C530" s="9">
        <v>19</v>
      </c>
      <c r="D530" s="15" t="s">
        <v>2213</v>
      </c>
    </row>
    <row r="531" spans="1:4" x14ac:dyDescent="0.25">
      <c r="A531" s="10" t="s">
        <v>1899</v>
      </c>
      <c r="B531" s="10" t="s">
        <v>10</v>
      </c>
      <c r="C531" s="9">
        <v>19</v>
      </c>
      <c r="D531" s="15" t="s">
        <v>2213</v>
      </c>
    </row>
    <row r="532" spans="1:4" x14ac:dyDescent="0.25">
      <c r="A532" s="10" t="s">
        <v>1642</v>
      </c>
      <c r="B532" s="10" t="s">
        <v>10</v>
      </c>
      <c r="C532" s="9">
        <v>19</v>
      </c>
      <c r="D532" s="15" t="s">
        <v>2213</v>
      </c>
    </row>
    <row r="533" spans="1:4" x14ac:dyDescent="0.25">
      <c r="A533" s="10" t="s">
        <v>1900</v>
      </c>
      <c r="B533" s="10" t="s">
        <v>10</v>
      </c>
      <c r="C533" s="9">
        <v>19</v>
      </c>
      <c r="D533" s="15" t="s">
        <v>2213</v>
      </c>
    </row>
    <row r="534" spans="1:4" x14ac:dyDescent="0.25">
      <c r="A534" s="10" t="s">
        <v>1898</v>
      </c>
      <c r="B534" s="10" t="s">
        <v>10</v>
      </c>
      <c r="C534" s="9">
        <v>19</v>
      </c>
      <c r="D534" s="15" t="s">
        <v>2213</v>
      </c>
    </row>
    <row r="535" spans="1:4" x14ac:dyDescent="0.25">
      <c r="A535" s="10" t="s">
        <v>1006</v>
      </c>
      <c r="B535" s="10" t="s">
        <v>10</v>
      </c>
      <c r="C535" s="9">
        <v>19</v>
      </c>
      <c r="D535" s="15" t="s">
        <v>2213</v>
      </c>
    </row>
    <row r="536" spans="1:4" x14ac:dyDescent="0.25">
      <c r="A536" s="10" t="s">
        <v>1897</v>
      </c>
      <c r="B536" s="10" t="s">
        <v>10</v>
      </c>
      <c r="C536" s="9">
        <v>19</v>
      </c>
      <c r="D536" s="15" t="s">
        <v>2213</v>
      </c>
    </row>
    <row r="537" spans="1:4" x14ac:dyDescent="0.25">
      <c r="A537" s="10" t="s">
        <v>1025</v>
      </c>
      <c r="B537" s="10" t="s">
        <v>10</v>
      </c>
      <c r="C537" s="9">
        <v>19</v>
      </c>
      <c r="D537" s="15" t="s">
        <v>2213</v>
      </c>
    </row>
    <row r="538" spans="1:4" x14ac:dyDescent="0.25">
      <c r="A538" s="10" t="s">
        <v>1410</v>
      </c>
      <c r="B538" s="10" t="s">
        <v>10</v>
      </c>
      <c r="C538" s="9">
        <v>19</v>
      </c>
      <c r="D538" s="15" t="s">
        <v>2213</v>
      </c>
    </row>
    <row r="539" spans="1:4" x14ac:dyDescent="0.25">
      <c r="A539" s="10" t="s">
        <v>1442</v>
      </c>
      <c r="B539" s="10" t="s">
        <v>10</v>
      </c>
      <c r="C539" s="9">
        <v>19</v>
      </c>
      <c r="D539" s="15" t="s">
        <v>2213</v>
      </c>
    </row>
    <row r="540" spans="1:4" x14ac:dyDescent="0.25">
      <c r="A540" s="10" t="s">
        <v>183</v>
      </c>
      <c r="B540" s="10" t="s">
        <v>10</v>
      </c>
      <c r="C540" s="9">
        <v>19</v>
      </c>
      <c r="D540" s="15">
        <v>1445</v>
      </c>
    </row>
    <row r="541" spans="1:4" x14ac:dyDescent="0.25">
      <c r="A541" s="10" t="s">
        <v>979</v>
      </c>
      <c r="B541" s="10" t="s">
        <v>10</v>
      </c>
      <c r="C541" s="9">
        <v>19</v>
      </c>
      <c r="D541" s="15" t="s">
        <v>2213</v>
      </c>
    </row>
    <row r="542" spans="1:4" x14ac:dyDescent="0.25">
      <c r="A542" s="10" t="s">
        <v>1007</v>
      </c>
      <c r="B542" s="10" t="s">
        <v>10</v>
      </c>
      <c r="C542" s="9">
        <v>19</v>
      </c>
      <c r="D542" s="15" t="s">
        <v>2213</v>
      </c>
    </row>
    <row r="543" spans="1:4" x14ac:dyDescent="0.25">
      <c r="A543" s="10" t="s">
        <v>1110</v>
      </c>
      <c r="B543" s="10" t="s">
        <v>10</v>
      </c>
      <c r="C543" s="9">
        <v>19</v>
      </c>
      <c r="D543" s="15" t="s">
        <v>2213</v>
      </c>
    </row>
    <row r="544" spans="1:4" x14ac:dyDescent="0.25">
      <c r="A544" s="10" t="s">
        <v>170</v>
      </c>
      <c r="B544" s="10" t="s">
        <v>10</v>
      </c>
      <c r="C544" s="9">
        <v>19</v>
      </c>
      <c r="D544" s="15">
        <v>1417</v>
      </c>
    </row>
    <row r="545" spans="1:4" x14ac:dyDescent="0.25">
      <c r="A545" s="10" t="s">
        <v>1643</v>
      </c>
      <c r="B545" s="10" t="s">
        <v>10</v>
      </c>
      <c r="C545" s="9">
        <v>19</v>
      </c>
      <c r="D545" s="15" t="s">
        <v>2213</v>
      </c>
    </row>
    <row r="546" spans="1:4" x14ac:dyDescent="0.25">
      <c r="A546" s="10" t="s">
        <v>395</v>
      </c>
      <c r="B546" s="10" t="s">
        <v>10</v>
      </c>
      <c r="C546" s="9">
        <v>20</v>
      </c>
      <c r="D546" s="15">
        <v>1763</v>
      </c>
    </row>
    <row r="547" spans="1:4" x14ac:dyDescent="0.25">
      <c r="A547" s="10" t="s">
        <v>396</v>
      </c>
      <c r="B547" s="10" t="s">
        <v>10</v>
      </c>
      <c r="C547" s="9">
        <v>20</v>
      </c>
      <c r="D547" s="15">
        <v>1764</v>
      </c>
    </row>
    <row r="548" spans="1:4" x14ac:dyDescent="0.25">
      <c r="A548" s="10" t="s">
        <v>398</v>
      </c>
      <c r="B548" s="10" t="s">
        <v>10</v>
      </c>
      <c r="C548" s="9">
        <v>20</v>
      </c>
      <c r="D548" s="15">
        <v>1766</v>
      </c>
    </row>
    <row r="549" spans="1:4" x14ac:dyDescent="0.25">
      <c r="A549" s="10" t="s">
        <v>399</v>
      </c>
      <c r="B549" s="10" t="s">
        <v>10</v>
      </c>
      <c r="C549" s="9">
        <v>20</v>
      </c>
      <c r="D549" s="15">
        <v>1768</v>
      </c>
    </row>
    <row r="550" spans="1:4" x14ac:dyDescent="0.25">
      <c r="A550" s="10" t="s">
        <v>1056</v>
      </c>
      <c r="B550" s="10" t="s">
        <v>10</v>
      </c>
      <c r="C550" s="9">
        <v>20</v>
      </c>
      <c r="D550" s="15" t="s">
        <v>2213</v>
      </c>
    </row>
    <row r="551" spans="1:4" x14ac:dyDescent="0.25">
      <c r="A551" s="10" t="s">
        <v>1822</v>
      </c>
      <c r="B551" s="10" t="s">
        <v>10</v>
      </c>
      <c r="C551" s="9">
        <v>20</v>
      </c>
      <c r="D551" s="15" t="s">
        <v>2213</v>
      </c>
    </row>
    <row r="552" spans="1:4" x14ac:dyDescent="0.25">
      <c r="A552" s="10" t="s">
        <v>1823</v>
      </c>
      <c r="B552" s="10" t="s">
        <v>10</v>
      </c>
      <c r="C552" s="9">
        <v>20</v>
      </c>
      <c r="D552" s="15" t="s">
        <v>2213</v>
      </c>
    </row>
    <row r="553" spans="1:4" x14ac:dyDescent="0.25">
      <c r="A553" s="10" t="s">
        <v>1976</v>
      </c>
      <c r="B553" s="10" t="s">
        <v>10</v>
      </c>
      <c r="C553" s="9">
        <v>20</v>
      </c>
      <c r="D553" s="15" t="s">
        <v>2213</v>
      </c>
    </row>
    <row r="554" spans="1:4" x14ac:dyDescent="0.25">
      <c r="A554" s="10" t="s">
        <v>1978</v>
      </c>
      <c r="B554" s="10" t="s">
        <v>10</v>
      </c>
      <c r="C554" s="9">
        <v>20</v>
      </c>
      <c r="D554" s="15" t="s">
        <v>2213</v>
      </c>
    </row>
    <row r="555" spans="1:4" x14ac:dyDescent="0.25">
      <c r="A555" s="10" t="s">
        <v>692</v>
      </c>
      <c r="B555" s="10" t="s">
        <v>10</v>
      </c>
      <c r="C555" s="9">
        <v>20</v>
      </c>
      <c r="D555" s="15">
        <v>889</v>
      </c>
    </row>
    <row r="556" spans="1:4" x14ac:dyDescent="0.25">
      <c r="A556" s="10" t="s">
        <v>693</v>
      </c>
      <c r="B556" s="10" t="s">
        <v>10</v>
      </c>
      <c r="C556" s="9">
        <v>20</v>
      </c>
      <c r="D556" s="15">
        <v>890</v>
      </c>
    </row>
    <row r="557" spans="1:4" x14ac:dyDescent="0.25">
      <c r="A557" s="10" t="s">
        <v>694</v>
      </c>
      <c r="B557" s="10" t="s">
        <v>10</v>
      </c>
      <c r="C557" s="9">
        <v>20</v>
      </c>
      <c r="D557" s="15">
        <v>892</v>
      </c>
    </row>
    <row r="558" spans="1:4" x14ac:dyDescent="0.25">
      <c r="A558" s="10" t="s">
        <v>695</v>
      </c>
      <c r="B558" s="10" t="s">
        <v>10</v>
      </c>
      <c r="C558" s="9">
        <v>20</v>
      </c>
      <c r="D558" s="15">
        <v>894</v>
      </c>
    </row>
    <row r="559" spans="1:4" x14ac:dyDescent="0.25">
      <c r="A559" s="10" t="s">
        <v>696</v>
      </c>
      <c r="B559" s="10" t="s">
        <v>10</v>
      </c>
      <c r="C559" s="9">
        <v>20</v>
      </c>
      <c r="D559" s="15">
        <v>897</v>
      </c>
    </row>
    <row r="560" spans="1:4" x14ac:dyDescent="0.25">
      <c r="A560" s="10" t="s">
        <v>394</v>
      </c>
      <c r="B560" s="10" t="s">
        <v>10</v>
      </c>
      <c r="C560" s="9">
        <v>20</v>
      </c>
      <c r="D560" s="15">
        <v>1762</v>
      </c>
    </row>
    <row r="561" spans="1:4" x14ac:dyDescent="0.25">
      <c r="A561" s="10" t="s">
        <v>397</v>
      </c>
      <c r="B561" s="10" t="s">
        <v>10</v>
      </c>
      <c r="C561" s="9">
        <v>20</v>
      </c>
      <c r="D561" s="15">
        <v>1765</v>
      </c>
    </row>
    <row r="562" spans="1:4" x14ac:dyDescent="0.25">
      <c r="A562" s="10" t="s">
        <v>400</v>
      </c>
      <c r="B562" s="10" t="s">
        <v>10</v>
      </c>
      <c r="C562" s="9">
        <v>20</v>
      </c>
      <c r="D562" s="15">
        <v>1769</v>
      </c>
    </row>
    <row r="563" spans="1:4" x14ac:dyDescent="0.25">
      <c r="A563" s="10" t="s">
        <v>980</v>
      </c>
      <c r="B563" s="10" t="s">
        <v>10</v>
      </c>
      <c r="C563" s="9">
        <v>20</v>
      </c>
      <c r="D563" s="15" t="s">
        <v>2213</v>
      </c>
    </row>
    <row r="564" spans="1:4" x14ac:dyDescent="0.25">
      <c r="A564" s="10" t="s">
        <v>1111</v>
      </c>
      <c r="B564" s="10" t="s">
        <v>10</v>
      </c>
      <c r="C564" s="9">
        <v>20</v>
      </c>
      <c r="D564" s="15" t="s">
        <v>2213</v>
      </c>
    </row>
    <row r="565" spans="1:4" x14ac:dyDescent="0.25">
      <c r="A565" s="10" t="s">
        <v>1145</v>
      </c>
      <c r="B565" s="10" t="s">
        <v>10</v>
      </c>
      <c r="C565" s="9">
        <v>20</v>
      </c>
      <c r="D565" s="15" t="s">
        <v>2213</v>
      </c>
    </row>
    <row r="566" spans="1:4" x14ac:dyDescent="0.25">
      <c r="A566" s="10" t="s">
        <v>1505</v>
      </c>
      <c r="B566" s="10" t="s">
        <v>10</v>
      </c>
      <c r="C566" s="9">
        <v>20</v>
      </c>
      <c r="D566" s="15" t="s">
        <v>2213</v>
      </c>
    </row>
    <row r="567" spans="1:4" x14ac:dyDescent="0.25">
      <c r="A567" s="10" t="s">
        <v>1979</v>
      </c>
      <c r="B567" s="10" t="s">
        <v>10</v>
      </c>
      <c r="C567" s="9">
        <v>20</v>
      </c>
      <c r="D567" s="15" t="s">
        <v>2213</v>
      </c>
    </row>
    <row r="568" spans="1:4" x14ac:dyDescent="0.25">
      <c r="A568" s="10" t="s">
        <v>3</v>
      </c>
      <c r="B568" s="10" t="s">
        <v>10</v>
      </c>
      <c r="C568" s="9">
        <v>20</v>
      </c>
      <c r="D568" s="15" t="s">
        <v>2213</v>
      </c>
    </row>
    <row r="569" spans="1:4" x14ac:dyDescent="0.25">
      <c r="A569" s="10" t="s">
        <v>1504</v>
      </c>
      <c r="B569" s="10" t="s">
        <v>10</v>
      </c>
      <c r="C569" s="9">
        <v>20</v>
      </c>
      <c r="D569" s="15" t="s">
        <v>2213</v>
      </c>
    </row>
    <row r="570" spans="1:4" x14ac:dyDescent="0.25">
      <c r="A570" s="10" t="s">
        <v>1679</v>
      </c>
      <c r="B570" s="10" t="s">
        <v>10</v>
      </c>
      <c r="C570" s="9">
        <v>20</v>
      </c>
      <c r="D570" s="15" t="s">
        <v>2213</v>
      </c>
    </row>
    <row r="571" spans="1:4" x14ac:dyDescent="0.25">
      <c r="A571" s="10" t="s">
        <v>1824</v>
      </c>
      <c r="B571" s="10" t="s">
        <v>10</v>
      </c>
      <c r="C571" s="9">
        <v>20</v>
      </c>
      <c r="D571" s="15" t="s">
        <v>2213</v>
      </c>
    </row>
    <row r="572" spans="1:4" x14ac:dyDescent="0.25">
      <c r="A572" s="10" t="s">
        <v>1215</v>
      </c>
      <c r="B572" s="10" t="s">
        <v>10</v>
      </c>
      <c r="C572" s="9">
        <v>20</v>
      </c>
      <c r="D572" s="15" t="s">
        <v>2213</v>
      </c>
    </row>
    <row r="573" spans="1:4" x14ac:dyDescent="0.25">
      <c r="A573" s="10" t="s">
        <v>1372</v>
      </c>
      <c r="B573" s="10" t="s">
        <v>10</v>
      </c>
      <c r="C573" s="9">
        <v>20</v>
      </c>
      <c r="D573" s="15" t="s">
        <v>2213</v>
      </c>
    </row>
    <row r="574" spans="1:4" x14ac:dyDescent="0.25">
      <c r="A574" s="10" t="s">
        <v>1825</v>
      </c>
      <c r="B574" s="10" t="s">
        <v>10</v>
      </c>
      <c r="C574" s="9">
        <v>20</v>
      </c>
      <c r="D574" s="15" t="s">
        <v>2213</v>
      </c>
    </row>
    <row r="575" spans="1:4" x14ac:dyDescent="0.25">
      <c r="A575" s="10" t="s">
        <v>1977</v>
      </c>
      <c r="B575" s="10" t="s">
        <v>10</v>
      </c>
      <c r="C575" s="9">
        <v>20</v>
      </c>
      <c r="D575" s="15" t="s">
        <v>2213</v>
      </c>
    </row>
    <row r="576" spans="1:4" x14ac:dyDescent="0.25">
      <c r="A576" s="10" t="s">
        <v>1975</v>
      </c>
      <c r="B576" s="10" t="s">
        <v>10</v>
      </c>
      <c r="C576" s="9">
        <v>20</v>
      </c>
      <c r="D576" s="15" t="s">
        <v>2213</v>
      </c>
    </row>
    <row r="577" spans="1:4" x14ac:dyDescent="0.25">
      <c r="A577" s="10" t="s">
        <v>1185</v>
      </c>
      <c r="B577" s="10" t="s">
        <v>10</v>
      </c>
      <c r="C577" s="9">
        <v>20</v>
      </c>
      <c r="D577" s="15" t="s">
        <v>2213</v>
      </c>
    </row>
    <row r="578" spans="1:4" x14ac:dyDescent="0.25">
      <c r="A578" s="10" t="s">
        <v>1216</v>
      </c>
      <c r="B578" s="10" t="s">
        <v>10</v>
      </c>
      <c r="C578" s="9">
        <v>20</v>
      </c>
      <c r="D578" s="15" t="s">
        <v>2213</v>
      </c>
    </row>
    <row r="579" spans="1:4" x14ac:dyDescent="0.25">
      <c r="A579" s="10" t="s">
        <v>1443</v>
      </c>
      <c r="B579" s="10" t="s">
        <v>10</v>
      </c>
      <c r="C579" s="9">
        <v>20</v>
      </c>
      <c r="D579" s="15" t="s">
        <v>2213</v>
      </c>
    </row>
    <row r="580" spans="1:4" x14ac:dyDescent="0.25">
      <c r="A580" s="10" t="s">
        <v>1146</v>
      </c>
      <c r="B580" s="10" t="s">
        <v>10</v>
      </c>
      <c r="C580" s="9">
        <v>20</v>
      </c>
      <c r="D580" s="15" t="s">
        <v>2213</v>
      </c>
    </row>
    <row r="581" spans="1:4" x14ac:dyDescent="0.25">
      <c r="A581" s="10" t="s">
        <v>1411</v>
      </c>
      <c r="B581" s="10" t="s">
        <v>10</v>
      </c>
      <c r="C581" s="9">
        <v>20</v>
      </c>
      <c r="D581" s="15" t="s">
        <v>2213</v>
      </c>
    </row>
    <row r="582" spans="1:4" x14ac:dyDescent="0.25">
      <c r="A582" s="10" t="s">
        <v>218</v>
      </c>
      <c r="B582" s="10" t="s">
        <v>10</v>
      </c>
      <c r="C582" s="9">
        <v>21</v>
      </c>
      <c r="D582" s="15">
        <v>151</v>
      </c>
    </row>
    <row r="583" spans="1:4" x14ac:dyDescent="0.25">
      <c r="A583" s="10" t="s">
        <v>983</v>
      </c>
      <c r="B583" s="10" t="s">
        <v>10</v>
      </c>
      <c r="C583" s="9">
        <v>21</v>
      </c>
      <c r="D583" s="15" t="s">
        <v>2213</v>
      </c>
    </row>
    <row r="584" spans="1:4" x14ac:dyDescent="0.25">
      <c r="A584" s="10" t="s">
        <v>982</v>
      </c>
      <c r="B584" s="10" t="s">
        <v>10</v>
      </c>
      <c r="C584" s="9">
        <v>21</v>
      </c>
      <c r="D584" s="15" t="s">
        <v>2213</v>
      </c>
    </row>
    <row r="585" spans="1:4" x14ac:dyDescent="0.25">
      <c r="A585" s="10" t="s">
        <v>981</v>
      </c>
      <c r="B585" s="10" t="s">
        <v>10</v>
      </c>
      <c r="C585" s="9">
        <v>21</v>
      </c>
      <c r="D585" s="15" t="s">
        <v>2213</v>
      </c>
    </row>
    <row r="586" spans="1:4" x14ac:dyDescent="0.25">
      <c r="A586" s="10" t="s">
        <v>242</v>
      </c>
      <c r="B586" s="10" t="s">
        <v>11</v>
      </c>
      <c r="C586" s="9">
        <v>22</v>
      </c>
      <c r="D586" s="15">
        <v>1558</v>
      </c>
    </row>
    <row r="587" spans="1:4" x14ac:dyDescent="0.25">
      <c r="A587" s="10" t="s">
        <v>928</v>
      </c>
      <c r="B587" s="10" t="s">
        <v>11</v>
      </c>
      <c r="C587" s="9">
        <v>22</v>
      </c>
      <c r="D587" s="15" t="s">
        <v>2213</v>
      </c>
    </row>
    <row r="588" spans="1:4" x14ac:dyDescent="0.25">
      <c r="A588" s="10" t="s">
        <v>931</v>
      </c>
      <c r="B588" s="10" t="s">
        <v>11</v>
      </c>
      <c r="C588" s="9">
        <v>22</v>
      </c>
      <c r="D588" s="15" t="s">
        <v>2213</v>
      </c>
    </row>
    <row r="589" spans="1:4" x14ac:dyDescent="0.25">
      <c r="A589" s="10" t="s">
        <v>932</v>
      </c>
      <c r="B589" s="10" t="s">
        <v>11</v>
      </c>
      <c r="C589" s="9">
        <v>22</v>
      </c>
      <c r="D589" s="15" t="s">
        <v>2213</v>
      </c>
    </row>
    <row r="590" spans="1:4" x14ac:dyDescent="0.25">
      <c r="A590" s="10" t="s">
        <v>2237</v>
      </c>
      <c r="B590" s="10" t="s">
        <v>11</v>
      </c>
      <c r="C590" s="9">
        <v>22</v>
      </c>
      <c r="D590" s="15" t="s">
        <v>2213</v>
      </c>
    </row>
    <row r="591" spans="1:4" x14ac:dyDescent="0.25">
      <c r="A591" s="10" t="s">
        <v>2238</v>
      </c>
      <c r="B591" s="10" t="s">
        <v>11</v>
      </c>
      <c r="C591" s="9">
        <v>22</v>
      </c>
      <c r="D591" s="15" t="s">
        <v>2213</v>
      </c>
    </row>
    <row r="592" spans="1:4" x14ac:dyDescent="0.25">
      <c r="A592" s="10" t="s">
        <v>2239</v>
      </c>
      <c r="B592" s="10" t="s">
        <v>11</v>
      </c>
      <c r="C592" s="9">
        <v>22</v>
      </c>
      <c r="D592" s="15" t="s">
        <v>2213</v>
      </c>
    </row>
    <row r="593" spans="1:4" x14ac:dyDescent="0.25">
      <c r="A593" s="10" t="s">
        <v>927</v>
      </c>
      <c r="B593" s="10" t="s">
        <v>11</v>
      </c>
      <c r="C593" s="9">
        <v>22</v>
      </c>
      <c r="D593" s="15" t="s">
        <v>2213</v>
      </c>
    </row>
    <row r="594" spans="1:4" x14ac:dyDescent="0.25">
      <c r="A594" s="10" t="s">
        <v>929</v>
      </c>
      <c r="B594" s="10" t="s">
        <v>11</v>
      </c>
      <c r="C594" s="9">
        <v>22</v>
      </c>
      <c r="D594" s="15" t="s">
        <v>2213</v>
      </c>
    </row>
    <row r="595" spans="1:4" x14ac:dyDescent="0.25">
      <c r="A595" s="10" t="s">
        <v>933</v>
      </c>
      <c r="B595" s="10" t="s">
        <v>11</v>
      </c>
      <c r="C595" s="9">
        <v>22</v>
      </c>
      <c r="D595" s="15" t="s">
        <v>2213</v>
      </c>
    </row>
    <row r="596" spans="1:4" x14ac:dyDescent="0.25">
      <c r="A596" s="10" t="s">
        <v>934</v>
      </c>
      <c r="B596" s="10" t="s">
        <v>11</v>
      </c>
      <c r="C596" s="9">
        <v>22</v>
      </c>
      <c r="D596" s="15" t="s">
        <v>2213</v>
      </c>
    </row>
    <row r="597" spans="1:4" x14ac:dyDescent="0.25">
      <c r="A597" s="10" t="s">
        <v>1138</v>
      </c>
      <c r="B597" s="10" t="s">
        <v>11</v>
      </c>
      <c r="C597" s="9">
        <v>22</v>
      </c>
      <c r="D597" s="15" t="s">
        <v>2213</v>
      </c>
    </row>
    <row r="598" spans="1:4" x14ac:dyDescent="0.25">
      <c r="A598" s="10" t="s">
        <v>2236</v>
      </c>
      <c r="B598" s="10" t="s">
        <v>11</v>
      </c>
      <c r="C598" s="9">
        <v>22</v>
      </c>
      <c r="D598" s="15" t="s">
        <v>2213</v>
      </c>
    </row>
    <row r="599" spans="1:4" x14ac:dyDescent="0.25">
      <c r="A599" s="10" t="s">
        <v>930</v>
      </c>
      <c r="B599" s="10" t="s">
        <v>11</v>
      </c>
      <c r="C599" s="9">
        <v>22</v>
      </c>
      <c r="D599" s="15" t="s">
        <v>2213</v>
      </c>
    </row>
    <row r="600" spans="1:4" x14ac:dyDescent="0.25">
      <c r="A600" s="10" t="s">
        <v>935</v>
      </c>
      <c r="B600" s="10" t="s">
        <v>11</v>
      </c>
      <c r="C600" s="9">
        <v>22</v>
      </c>
      <c r="D600" s="15" t="s">
        <v>2213</v>
      </c>
    </row>
    <row r="601" spans="1:4" x14ac:dyDescent="0.25">
      <c r="A601" s="10" t="s">
        <v>138</v>
      </c>
      <c r="B601" s="10" t="s">
        <v>11</v>
      </c>
      <c r="C601" s="9">
        <v>23</v>
      </c>
      <c r="D601" s="15">
        <v>1351</v>
      </c>
    </row>
    <row r="602" spans="1:4" x14ac:dyDescent="0.25">
      <c r="A602" s="10" t="s">
        <v>139</v>
      </c>
      <c r="B602" s="10" t="s">
        <v>11</v>
      </c>
      <c r="C602" s="9">
        <v>23</v>
      </c>
      <c r="D602" s="15">
        <v>1353</v>
      </c>
    </row>
    <row r="603" spans="1:4" x14ac:dyDescent="0.25">
      <c r="A603" s="10" t="s">
        <v>534</v>
      </c>
      <c r="B603" s="10" t="s">
        <v>11</v>
      </c>
      <c r="C603" s="9">
        <v>23</v>
      </c>
      <c r="D603" s="15">
        <v>1939</v>
      </c>
    </row>
    <row r="604" spans="1:4" x14ac:dyDescent="0.25">
      <c r="A604" s="10" t="s">
        <v>535</v>
      </c>
      <c r="B604" s="10" t="s">
        <v>11</v>
      </c>
      <c r="C604" s="9">
        <v>23</v>
      </c>
      <c r="D604" s="15">
        <v>1940</v>
      </c>
    </row>
    <row r="605" spans="1:4" x14ac:dyDescent="0.25">
      <c r="A605" s="10" t="s">
        <v>536</v>
      </c>
      <c r="B605" s="10" t="s">
        <v>11</v>
      </c>
      <c r="C605" s="9">
        <v>23</v>
      </c>
      <c r="D605" s="15">
        <v>1941</v>
      </c>
    </row>
    <row r="606" spans="1:4" x14ac:dyDescent="0.25">
      <c r="A606" s="10" t="s">
        <v>1104</v>
      </c>
      <c r="B606" s="10" t="s">
        <v>11</v>
      </c>
      <c r="C606" s="9">
        <v>23</v>
      </c>
      <c r="D606" s="15" t="s">
        <v>2213</v>
      </c>
    </row>
    <row r="607" spans="1:4" x14ac:dyDescent="0.25">
      <c r="A607" s="10" t="s">
        <v>1586</v>
      </c>
      <c r="B607" s="10" t="s">
        <v>11</v>
      </c>
      <c r="C607" s="9">
        <v>23</v>
      </c>
      <c r="D607" s="15" t="s">
        <v>2213</v>
      </c>
    </row>
    <row r="608" spans="1:4" x14ac:dyDescent="0.25">
      <c r="A608" s="10" t="s">
        <v>1305</v>
      </c>
      <c r="B608" s="10" t="s">
        <v>11</v>
      </c>
      <c r="C608" s="9">
        <v>23</v>
      </c>
      <c r="D608" s="15" t="s">
        <v>2213</v>
      </c>
    </row>
    <row r="609" spans="1:4" x14ac:dyDescent="0.25">
      <c r="A609" s="10" t="s">
        <v>1495</v>
      </c>
      <c r="B609" s="10" t="s">
        <v>11</v>
      </c>
      <c r="C609" s="9">
        <v>23</v>
      </c>
      <c r="D609" s="15" t="s">
        <v>2213</v>
      </c>
    </row>
    <row r="610" spans="1:4" x14ac:dyDescent="0.25">
      <c r="A610" s="10" t="s">
        <v>1497</v>
      </c>
      <c r="B610" s="10" t="s">
        <v>11</v>
      </c>
      <c r="C610" s="9">
        <v>23</v>
      </c>
      <c r="D610" s="15" t="s">
        <v>2213</v>
      </c>
    </row>
    <row r="611" spans="1:4" x14ac:dyDescent="0.25">
      <c r="A611" s="10" t="s">
        <v>1806</v>
      </c>
      <c r="B611" s="10" t="s">
        <v>11</v>
      </c>
      <c r="C611" s="9">
        <v>23</v>
      </c>
      <c r="D611" s="15" t="s">
        <v>2213</v>
      </c>
    </row>
    <row r="612" spans="1:4" x14ac:dyDescent="0.25">
      <c r="A612" s="10" t="s">
        <v>1054</v>
      </c>
      <c r="B612" s="10" t="s">
        <v>11</v>
      </c>
      <c r="C612" s="9">
        <v>23</v>
      </c>
      <c r="D612" s="15" t="s">
        <v>2213</v>
      </c>
    </row>
    <row r="613" spans="1:4" x14ac:dyDescent="0.25">
      <c r="A613" s="10" t="s">
        <v>1076</v>
      </c>
      <c r="B613" s="10" t="s">
        <v>11</v>
      </c>
      <c r="C613" s="9">
        <v>23</v>
      </c>
      <c r="D613" s="15" t="s">
        <v>2213</v>
      </c>
    </row>
    <row r="614" spans="1:4" x14ac:dyDescent="0.25">
      <c r="A614" s="10" t="s">
        <v>1306</v>
      </c>
      <c r="B614" s="10" t="s">
        <v>11</v>
      </c>
      <c r="C614" s="9">
        <v>23</v>
      </c>
      <c r="D614" s="15" t="s">
        <v>2213</v>
      </c>
    </row>
    <row r="615" spans="1:4" x14ac:dyDescent="0.25">
      <c r="A615" s="10" t="s">
        <v>1804</v>
      </c>
      <c r="B615" s="10" t="s">
        <v>11</v>
      </c>
      <c r="C615" s="9">
        <v>23</v>
      </c>
      <c r="D615" s="15" t="s">
        <v>2213</v>
      </c>
    </row>
    <row r="616" spans="1:4" x14ac:dyDescent="0.25">
      <c r="A616" s="10" t="s">
        <v>162</v>
      </c>
      <c r="B616" s="10" t="s">
        <v>11</v>
      </c>
      <c r="C616" s="9">
        <v>23</v>
      </c>
      <c r="D616" s="15">
        <v>14</v>
      </c>
    </row>
    <row r="617" spans="1:4" x14ac:dyDescent="0.25">
      <c r="A617" s="10" t="s">
        <v>185</v>
      </c>
      <c r="B617" s="10" t="s">
        <v>11</v>
      </c>
      <c r="C617" s="9">
        <v>23</v>
      </c>
      <c r="D617" s="15">
        <v>1447</v>
      </c>
    </row>
    <row r="618" spans="1:4" x14ac:dyDescent="0.25">
      <c r="A618" s="10" t="s">
        <v>1304</v>
      </c>
      <c r="B618" s="10" t="s">
        <v>11</v>
      </c>
      <c r="C618" s="9">
        <v>23</v>
      </c>
      <c r="D618" s="15" t="s">
        <v>2213</v>
      </c>
    </row>
    <row r="619" spans="1:4" x14ac:dyDescent="0.25">
      <c r="A619" s="10" t="s">
        <v>1496</v>
      </c>
      <c r="B619" s="10" t="s">
        <v>11</v>
      </c>
      <c r="C619" s="9">
        <v>23</v>
      </c>
      <c r="D619" s="15" t="s">
        <v>2213</v>
      </c>
    </row>
    <row r="620" spans="1:4" x14ac:dyDescent="0.25">
      <c r="A620" s="10" t="s">
        <v>1814</v>
      </c>
      <c r="B620" s="10" t="s">
        <v>11</v>
      </c>
      <c r="C620" s="9">
        <v>24</v>
      </c>
      <c r="D620" s="15" t="s">
        <v>2213</v>
      </c>
    </row>
    <row r="621" spans="1:4" x14ac:dyDescent="0.25">
      <c r="A621" s="10" t="s">
        <v>1971</v>
      </c>
      <c r="B621" s="10" t="s">
        <v>11</v>
      </c>
      <c r="C621" s="9">
        <v>24</v>
      </c>
      <c r="D621" s="15" t="s">
        <v>2213</v>
      </c>
    </row>
    <row r="622" spans="1:4" x14ac:dyDescent="0.25">
      <c r="A622" s="10" t="s">
        <v>416</v>
      </c>
      <c r="B622" s="10" t="s">
        <v>11</v>
      </c>
      <c r="C622" s="9">
        <v>24</v>
      </c>
      <c r="D622" s="15">
        <v>1788</v>
      </c>
    </row>
    <row r="623" spans="1:4" x14ac:dyDescent="0.25">
      <c r="A623" s="10" t="s">
        <v>555</v>
      </c>
      <c r="B623" s="10" t="s">
        <v>11</v>
      </c>
      <c r="C623" s="9">
        <v>24</v>
      </c>
      <c r="D623" s="15">
        <v>2</v>
      </c>
    </row>
    <row r="624" spans="1:4" x14ac:dyDescent="0.25">
      <c r="A624" s="10" t="s">
        <v>725</v>
      </c>
      <c r="B624" s="10" t="s">
        <v>11</v>
      </c>
      <c r="C624" s="9">
        <v>24</v>
      </c>
      <c r="D624" s="15">
        <v>973</v>
      </c>
    </row>
    <row r="625" spans="1:4" x14ac:dyDescent="0.25">
      <c r="A625" s="10" t="s">
        <v>727</v>
      </c>
      <c r="B625" s="10" t="s">
        <v>11</v>
      </c>
      <c r="C625" s="9">
        <v>24</v>
      </c>
      <c r="D625" s="15">
        <v>976</v>
      </c>
    </row>
    <row r="626" spans="1:4" x14ac:dyDescent="0.25">
      <c r="A626" s="10" t="s">
        <v>729</v>
      </c>
      <c r="B626" s="10" t="s">
        <v>11</v>
      </c>
      <c r="C626" s="9">
        <v>24</v>
      </c>
      <c r="D626" s="15">
        <v>978</v>
      </c>
    </row>
    <row r="627" spans="1:4" x14ac:dyDescent="0.25">
      <c r="A627" s="10" t="s">
        <v>731</v>
      </c>
      <c r="B627" s="10" t="s">
        <v>11</v>
      </c>
      <c r="C627" s="9">
        <v>24</v>
      </c>
      <c r="D627" s="15">
        <v>981</v>
      </c>
    </row>
    <row r="628" spans="1:4" x14ac:dyDescent="0.25">
      <c r="A628" s="10" t="s">
        <v>732</v>
      </c>
      <c r="B628" s="10" t="s">
        <v>11</v>
      </c>
      <c r="C628" s="9">
        <v>24</v>
      </c>
      <c r="D628" s="15">
        <v>982</v>
      </c>
    </row>
    <row r="629" spans="1:4" x14ac:dyDescent="0.25">
      <c r="A629" s="10" t="s">
        <v>734</v>
      </c>
      <c r="B629" s="10" t="s">
        <v>11</v>
      </c>
      <c r="C629" s="9">
        <v>24</v>
      </c>
      <c r="D629" s="15">
        <v>985</v>
      </c>
    </row>
    <row r="630" spans="1:4" x14ac:dyDescent="0.25">
      <c r="A630" s="10" t="s">
        <v>735</v>
      </c>
      <c r="B630" s="10" t="s">
        <v>11</v>
      </c>
      <c r="C630" s="9">
        <v>24</v>
      </c>
      <c r="D630" s="15">
        <v>986</v>
      </c>
    </row>
    <row r="631" spans="1:4" x14ac:dyDescent="0.25">
      <c r="A631" s="10" t="s">
        <v>736</v>
      </c>
      <c r="B631" s="10" t="s">
        <v>11</v>
      </c>
      <c r="C631" s="9">
        <v>24</v>
      </c>
      <c r="D631" s="15">
        <v>987</v>
      </c>
    </row>
    <row r="632" spans="1:4" x14ac:dyDescent="0.25">
      <c r="A632" s="10" t="s">
        <v>737</v>
      </c>
      <c r="B632" s="10" t="s">
        <v>11</v>
      </c>
      <c r="C632" s="9">
        <v>24</v>
      </c>
      <c r="D632" s="15">
        <v>990</v>
      </c>
    </row>
    <row r="633" spans="1:4" x14ac:dyDescent="0.25">
      <c r="A633" s="10" t="s">
        <v>738</v>
      </c>
      <c r="B633" s="10" t="s">
        <v>11</v>
      </c>
      <c r="C633" s="9">
        <v>24</v>
      </c>
      <c r="D633" s="15">
        <v>991</v>
      </c>
    </row>
    <row r="634" spans="1:4" x14ac:dyDescent="0.25">
      <c r="A634" s="10" t="s">
        <v>739</v>
      </c>
      <c r="B634" s="10" t="s">
        <v>11</v>
      </c>
      <c r="C634" s="9">
        <v>24</v>
      </c>
      <c r="D634" s="15">
        <v>992</v>
      </c>
    </row>
    <row r="635" spans="1:4" x14ac:dyDescent="0.25">
      <c r="A635" s="10" t="s">
        <v>22</v>
      </c>
      <c r="B635" s="10" t="s">
        <v>11</v>
      </c>
      <c r="C635" s="9">
        <v>24</v>
      </c>
      <c r="D635" s="15">
        <v>1016</v>
      </c>
    </row>
    <row r="636" spans="1:4" x14ac:dyDescent="0.25">
      <c r="A636" s="10" t="s">
        <v>171</v>
      </c>
      <c r="B636" s="10" t="s">
        <v>11</v>
      </c>
      <c r="C636" s="9">
        <v>24</v>
      </c>
      <c r="D636" s="15">
        <v>1420</v>
      </c>
    </row>
    <row r="637" spans="1:4" x14ac:dyDescent="0.25">
      <c r="A637" s="10" t="s">
        <v>410</v>
      </c>
      <c r="B637" s="10" t="s">
        <v>11</v>
      </c>
      <c r="C637" s="9">
        <v>24</v>
      </c>
      <c r="D637" s="15">
        <v>1781</v>
      </c>
    </row>
    <row r="638" spans="1:4" x14ac:dyDescent="0.25">
      <c r="A638" s="10" t="s">
        <v>415</v>
      </c>
      <c r="B638" s="10" t="s">
        <v>11</v>
      </c>
      <c r="C638" s="9">
        <v>24</v>
      </c>
      <c r="D638" s="15">
        <v>1787</v>
      </c>
    </row>
    <row r="639" spans="1:4" x14ac:dyDescent="0.25">
      <c r="A639" s="10" t="s">
        <v>417</v>
      </c>
      <c r="B639" s="10" t="s">
        <v>11</v>
      </c>
      <c r="C639" s="9">
        <v>24</v>
      </c>
      <c r="D639" s="15">
        <v>1789</v>
      </c>
    </row>
    <row r="640" spans="1:4" x14ac:dyDescent="0.25">
      <c r="A640" s="10" t="s">
        <v>418</v>
      </c>
      <c r="B640" s="10" t="s">
        <v>11</v>
      </c>
      <c r="C640" s="9">
        <v>24</v>
      </c>
      <c r="D640" s="15">
        <v>1790</v>
      </c>
    </row>
    <row r="641" spans="1:4" x14ac:dyDescent="0.25">
      <c r="A641" s="10" t="s">
        <v>420</v>
      </c>
      <c r="B641" s="10" t="s">
        <v>11</v>
      </c>
      <c r="C641" s="9">
        <v>24</v>
      </c>
      <c r="D641" s="15">
        <v>1792</v>
      </c>
    </row>
    <row r="642" spans="1:4" x14ac:dyDescent="0.25">
      <c r="A642" s="10" t="s">
        <v>421</v>
      </c>
      <c r="B642" s="10" t="s">
        <v>11</v>
      </c>
      <c r="C642" s="9">
        <v>24</v>
      </c>
      <c r="D642" s="15">
        <v>1793</v>
      </c>
    </row>
    <row r="643" spans="1:4" x14ac:dyDescent="0.25">
      <c r="A643" s="10" t="s">
        <v>422</v>
      </c>
      <c r="B643" s="10" t="s">
        <v>11</v>
      </c>
      <c r="C643" s="9">
        <v>24</v>
      </c>
      <c r="D643" s="15">
        <v>1794</v>
      </c>
    </row>
    <row r="644" spans="1:4" x14ac:dyDescent="0.25">
      <c r="A644" s="10" t="s">
        <v>423</v>
      </c>
      <c r="B644" s="10" t="s">
        <v>11</v>
      </c>
      <c r="C644" s="9">
        <v>24</v>
      </c>
      <c r="D644" s="15">
        <v>1795</v>
      </c>
    </row>
    <row r="645" spans="1:4" x14ac:dyDescent="0.25">
      <c r="A645" s="10" t="s">
        <v>425</v>
      </c>
      <c r="B645" s="10" t="s">
        <v>11</v>
      </c>
      <c r="C645" s="9">
        <v>24</v>
      </c>
      <c r="D645" s="15">
        <v>1797</v>
      </c>
    </row>
    <row r="646" spans="1:4" x14ac:dyDescent="0.25">
      <c r="A646" s="10" t="s">
        <v>426</v>
      </c>
      <c r="B646" s="10" t="s">
        <v>11</v>
      </c>
      <c r="C646" s="9">
        <v>24</v>
      </c>
      <c r="D646" s="15">
        <v>1798</v>
      </c>
    </row>
    <row r="647" spans="1:4" x14ac:dyDescent="0.25">
      <c r="A647" s="10" t="s">
        <v>427</v>
      </c>
      <c r="B647" s="10" t="s">
        <v>11</v>
      </c>
      <c r="C647" s="9">
        <v>24</v>
      </c>
      <c r="D647" s="15">
        <v>1799</v>
      </c>
    </row>
    <row r="648" spans="1:4" x14ac:dyDescent="0.25">
      <c r="A648" s="10" t="s">
        <v>428</v>
      </c>
      <c r="B648" s="10" t="s">
        <v>11</v>
      </c>
      <c r="C648" s="9">
        <v>24</v>
      </c>
      <c r="D648" s="15">
        <v>1800</v>
      </c>
    </row>
    <row r="649" spans="1:4" x14ac:dyDescent="0.25">
      <c r="A649" s="10" t="s">
        <v>430</v>
      </c>
      <c r="B649" s="10" t="s">
        <v>11</v>
      </c>
      <c r="C649" s="9">
        <v>24</v>
      </c>
      <c r="D649" s="15">
        <v>1803</v>
      </c>
    </row>
    <row r="650" spans="1:4" x14ac:dyDescent="0.25">
      <c r="A650" s="10" t="s">
        <v>431</v>
      </c>
      <c r="B650" s="10" t="s">
        <v>11</v>
      </c>
      <c r="C650" s="9">
        <v>24</v>
      </c>
      <c r="D650" s="15">
        <v>1804</v>
      </c>
    </row>
    <row r="651" spans="1:4" x14ac:dyDescent="0.25">
      <c r="A651" s="10" t="s">
        <v>549</v>
      </c>
      <c r="B651" s="10" t="s">
        <v>11</v>
      </c>
      <c r="C651" s="9">
        <v>24</v>
      </c>
      <c r="D651" s="15">
        <v>1954</v>
      </c>
    </row>
    <row r="652" spans="1:4" x14ac:dyDescent="0.25">
      <c r="A652" s="10" t="s">
        <v>937</v>
      </c>
      <c r="B652" s="10" t="s">
        <v>11</v>
      </c>
      <c r="C652" s="9">
        <v>24</v>
      </c>
      <c r="D652" s="15" t="s">
        <v>2213</v>
      </c>
    </row>
    <row r="653" spans="1:4" x14ac:dyDescent="0.25">
      <c r="A653" s="10" t="s">
        <v>1094</v>
      </c>
      <c r="B653" s="10" t="s">
        <v>11</v>
      </c>
      <c r="C653" s="9">
        <v>24</v>
      </c>
      <c r="D653" s="15" t="s">
        <v>2213</v>
      </c>
    </row>
    <row r="654" spans="1:4" x14ac:dyDescent="0.25">
      <c r="A654" s="10" t="s">
        <v>1093</v>
      </c>
      <c r="B654" s="10" t="s">
        <v>11</v>
      </c>
      <c r="C654" s="9">
        <v>24</v>
      </c>
      <c r="D654" s="15" t="s">
        <v>2213</v>
      </c>
    </row>
    <row r="655" spans="1:4" x14ac:dyDescent="0.25">
      <c r="A655" s="10" t="s">
        <v>1270</v>
      </c>
      <c r="B655" s="10" t="s">
        <v>11</v>
      </c>
      <c r="C655" s="9">
        <v>24</v>
      </c>
      <c r="D655" s="15" t="s">
        <v>2213</v>
      </c>
    </row>
    <row r="656" spans="1:4" x14ac:dyDescent="0.25">
      <c r="A656" s="10" t="s">
        <v>1271</v>
      </c>
      <c r="B656" s="10" t="s">
        <v>11</v>
      </c>
      <c r="C656" s="9">
        <v>24</v>
      </c>
      <c r="D656" s="15" t="s">
        <v>2213</v>
      </c>
    </row>
    <row r="657" spans="1:4" x14ac:dyDescent="0.25">
      <c r="A657" s="10" t="s">
        <v>1588</v>
      </c>
      <c r="B657" s="10" t="s">
        <v>11</v>
      </c>
      <c r="C657" s="9">
        <v>24</v>
      </c>
      <c r="D657" s="15" t="s">
        <v>2213</v>
      </c>
    </row>
    <row r="658" spans="1:4" x14ac:dyDescent="0.25">
      <c r="A658" s="10" t="s">
        <v>1693</v>
      </c>
      <c r="B658" s="10" t="s">
        <v>11</v>
      </c>
      <c r="C658" s="9">
        <v>24</v>
      </c>
      <c r="D658" s="15" t="s">
        <v>2213</v>
      </c>
    </row>
    <row r="659" spans="1:4" x14ac:dyDescent="0.25">
      <c r="A659" s="10" t="s">
        <v>1817</v>
      </c>
      <c r="B659" s="10" t="s">
        <v>11</v>
      </c>
      <c r="C659" s="9">
        <v>24</v>
      </c>
      <c r="D659" s="15" t="s">
        <v>2213</v>
      </c>
    </row>
    <row r="660" spans="1:4" x14ac:dyDescent="0.25">
      <c r="A660" s="10" t="s">
        <v>1815</v>
      </c>
      <c r="B660" s="10" t="s">
        <v>11</v>
      </c>
      <c r="C660" s="9">
        <v>24</v>
      </c>
      <c r="D660" s="15" t="s">
        <v>2213</v>
      </c>
    </row>
    <row r="661" spans="1:4" x14ac:dyDescent="0.25">
      <c r="A661" s="10" t="s">
        <v>1809</v>
      </c>
      <c r="B661" s="10" t="s">
        <v>11</v>
      </c>
      <c r="C661" s="9">
        <v>24</v>
      </c>
      <c r="D661" s="15" t="s">
        <v>2213</v>
      </c>
    </row>
    <row r="662" spans="1:4" x14ac:dyDescent="0.25">
      <c r="A662" s="10" t="s">
        <v>1811</v>
      </c>
      <c r="B662" s="10" t="s">
        <v>11</v>
      </c>
      <c r="C662" s="9">
        <v>24</v>
      </c>
      <c r="D662" s="15" t="s">
        <v>2213</v>
      </c>
    </row>
    <row r="663" spans="1:4" x14ac:dyDescent="0.25">
      <c r="A663" s="10" t="s">
        <v>1810</v>
      </c>
      <c r="B663" s="10" t="s">
        <v>11</v>
      </c>
      <c r="C663" s="9">
        <v>24</v>
      </c>
      <c r="D663" s="15" t="s">
        <v>2213</v>
      </c>
    </row>
    <row r="664" spans="1:4" x14ac:dyDescent="0.25">
      <c r="A664" s="10" t="s">
        <v>1813</v>
      </c>
      <c r="B664" s="10" t="s">
        <v>11</v>
      </c>
      <c r="C664" s="9">
        <v>24</v>
      </c>
      <c r="D664" s="15" t="s">
        <v>2213</v>
      </c>
    </row>
    <row r="665" spans="1:4" x14ac:dyDescent="0.25">
      <c r="A665" s="10" t="s">
        <v>936</v>
      </c>
      <c r="B665" s="10" t="s">
        <v>11</v>
      </c>
      <c r="C665" s="9">
        <v>24</v>
      </c>
      <c r="D665" s="15" t="s">
        <v>2213</v>
      </c>
    </row>
    <row r="666" spans="1:4" x14ac:dyDescent="0.25">
      <c r="A666" s="10" t="s">
        <v>1105</v>
      </c>
      <c r="B666" s="10" t="s">
        <v>11</v>
      </c>
      <c r="C666" s="9">
        <v>24</v>
      </c>
      <c r="D666" s="15" t="s">
        <v>2213</v>
      </c>
    </row>
    <row r="667" spans="1:4" x14ac:dyDescent="0.25">
      <c r="A667" s="10" t="s">
        <v>1537</v>
      </c>
      <c r="B667" s="10" t="s">
        <v>11</v>
      </c>
      <c r="C667" s="9">
        <v>24</v>
      </c>
      <c r="D667" s="15" t="s">
        <v>2213</v>
      </c>
    </row>
    <row r="668" spans="1:4" x14ac:dyDescent="0.25">
      <c r="A668" s="10" t="s">
        <v>1587</v>
      </c>
      <c r="B668" s="10" t="s">
        <v>11</v>
      </c>
      <c r="C668" s="9">
        <v>24</v>
      </c>
      <c r="D668" s="15" t="s">
        <v>2213</v>
      </c>
    </row>
    <row r="669" spans="1:4" x14ac:dyDescent="0.25">
      <c r="A669" s="10" t="s">
        <v>1589</v>
      </c>
      <c r="B669" s="10" t="s">
        <v>11</v>
      </c>
      <c r="C669" s="9">
        <v>24</v>
      </c>
      <c r="D669" s="15" t="s">
        <v>2213</v>
      </c>
    </row>
    <row r="670" spans="1:4" x14ac:dyDescent="0.25">
      <c r="A670" s="10" t="s">
        <v>1816</v>
      </c>
      <c r="B670" s="10" t="s">
        <v>11</v>
      </c>
      <c r="C670" s="9">
        <v>24</v>
      </c>
      <c r="D670" s="15" t="s">
        <v>2213</v>
      </c>
    </row>
    <row r="671" spans="1:4" x14ac:dyDescent="0.25">
      <c r="A671" s="10" t="s">
        <v>1808</v>
      </c>
      <c r="B671" s="10" t="s">
        <v>11</v>
      </c>
      <c r="C671" s="9">
        <v>24</v>
      </c>
      <c r="D671" s="15" t="s">
        <v>2213</v>
      </c>
    </row>
    <row r="672" spans="1:4" x14ac:dyDescent="0.25">
      <c r="A672" s="10" t="s">
        <v>1812</v>
      </c>
      <c r="B672" s="10" t="s">
        <v>11</v>
      </c>
      <c r="C672" s="9">
        <v>24</v>
      </c>
      <c r="D672" s="15" t="s">
        <v>2213</v>
      </c>
    </row>
    <row r="673" spans="1:4" x14ac:dyDescent="0.25">
      <c r="A673" s="10" t="s">
        <v>1969</v>
      </c>
      <c r="B673" s="10" t="s">
        <v>11</v>
      </c>
      <c r="C673" s="9">
        <v>24</v>
      </c>
      <c r="D673" s="15" t="s">
        <v>2213</v>
      </c>
    </row>
    <row r="674" spans="1:4" x14ac:dyDescent="0.25">
      <c r="A674" s="10" t="s">
        <v>1023</v>
      </c>
      <c r="B674" s="10" t="s">
        <v>11</v>
      </c>
      <c r="C674" s="9">
        <v>24</v>
      </c>
      <c r="D674" s="15" t="s">
        <v>2213</v>
      </c>
    </row>
    <row r="675" spans="1:4" x14ac:dyDescent="0.25">
      <c r="A675" s="10" t="s">
        <v>1055</v>
      </c>
      <c r="B675" s="10" t="s">
        <v>11</v>
      </c>
      <c r="C675" s="9">
        <v>24</v>
      </c>
      <c r="D675" s="15" t="s">
        <v>2213</v>
      </c>
    </row>
    <row r="676" spans="1:4" x14ac:dyDescent="0.25">
      <c r="A676" s="10" t="s">
        <v>1183</v>
      </c>
      <c r="B676" s="10" t="s">
        <v>11</v>
      </c>
      <c r="C676" s="9">
        <v>24</v>
      </c>
      <c r="D676" s="15" t="s">
        <v>2213</v>
      </c>
    </row>
    <row r="677" spans="1:4" x14ac:dyDescent="0.25">
      <c r="A677" s="10" t="s">
        <v>1435</v>
      </c>
      <c r="B677" s="10" t="s">
        <v>11</v>
      </c>
      <c r="C677" s="9">
        <v>24</v>
      </c>
      <c r="D677" s="15" t="s">
        <v>2213</v>
      </c>
    </row>
    <row r="678" spans="1:4" x14ac:dyDescent="0.25">
      <c r="A678" s="10" t="s">
        <v>1807</v>
      </c>
      <c r="B678" s="10" t="s">
        <v>11</v>
      </c>
      <c r="C678" s="9">
        <v>24</v>
      </c>
      <c r="D678" s="15" t="s">
        <v>2213</v>
      </c>
    </row>
    <row r="679" spans="1:4" x14ac:dyDescent="0.25">
      <c r="A679" s="10" t="s">
        <v>1970</v>
      </c>
      <c r="B679" s="10" t="s">
        <v>11</v>
      </c>
      <c r="C679" s="9">
        <v>24</v>
      </c>
      <c r="D679" s="15" t="s">
        <v>2213</v>
      </c>
    </row>
    <row r="680" spans="1:4" x14ac:dyDescent="0.25">
      <c r="A680" s="10" t="s">
        <v>1972</v>
      </c>
      <c r="B680" s="10" t="s">
        <v>11</v>
      </c>
      <c r="C680" s="9">
        <v>24</v>
      </c>
      <c r="D680" s="15" t="s">
        <v>2213</v>
      </c>
    </row>
    <row r="681" spans="1:4" x14ac:dyDescent="0.25">
      <c r="A681" s="10" t="s">
        <v>939</v>
      </c>
      <c r="B681" s="10" t="s">
        <v>11</v>
      </c>
      <c r="C681" s="9">
        <v>24</v>
      </c>
      <c r="D681" s="15" t="s">
        <v>2213</v>
      </c>
    </row>
    <row r="682" spans="1:4" x14ac:dyDescent="0.25">
      <c r="A682" s="10" t="s">
        <v>938</v>
      </c>
      <c r="B682" s="10" t="s">
        <v>11</v>
      </c>
      <c r="C682" s="9">
        <v>24</v>
      </c>
      <c r="D682" s="15" t="s">
        <v>2213</v>
      </c>
    </row>
    <row r="683" spans="1:4" x14ac:dyDescent="0.25">
      <c r="A683" s="10" t="s">
        <v>1106</v>
      </c>
      <c r="B683" s="10" t="s">
        <v>11</v>
      </c>
      <c r="C683" s="9">
        <v>24</v>
      </c>
      <c r="D683" s="15" t="s">
        <v>2213</v>
      </c>
    </row>
    <row r="684" spans="1:4" x14ac:dyDescent="0.25">
      <c r="A684" s="10" t="s">
        <v>1210</v>
      </c>
      <c r="B684" s="10" t="s">
        <v>11</v>
      </c>
      <c r="C684" s="9">
        <v>24</v>
      </c>
      <c r="D684" s="15" t="s">
        <v>2213</v>
      </c>
    </row>
    <row r="685" spans="1:4" x14ac:dyDescent="0.25">
      <c r="A685" s="10" t="s">
        <v>1269</v>
      </c>
      <c r="B685" s="10" t="s">
        <v>11</v>
      </c>
      <c r="C685" s="9">
        <v>24</v>
      </c>
      <c r="D685" s="15" t="s">
        <v>2213</v>
      </c>
    </row>
    <row r="686" spans="1:4" x14ac:dyDescent="0.25">
      <c r="A686" s="10" t="s">
        <v>730</v>
      </c>
      <c r="B686" s="10" t="s">
        <v>11</v>
      </c>
      <c r="C686" s="9">
        <v>24</v>
      </c>
      <c r="D686" s="15">
        <v>980</v>
      </c>
    </row>
    <row r="687" spans="1:4" x14ac:dyDescent="0.25">
      <c r="A687" s="10" t="s">
        <v>740</v>
      </c>
      <c r="B687" s="10" t="s">
        <v>11</v>
      </c>
      <c r="C687" s="9">
        <v>24</v>
      </c>
      <c r="D687" s="15">
        <v>995</v>
      </c>
    </row>
    <row r="688" spans="1:4" x14ac:dyDescent="0.25">
      <c r="A688" s="10" t="s">
        <v>21</v>
      </c>
      <c r="B688" s="10" t="s">
        <v>11</v>
      </c>
      <c r="C688" s="9">
        <v>24</v>
      </c>
      <c r="D688" s="15">
        <v>1014</v>
      </c>
    </row>
    <row r="689" spans="1:4" x14ac:dyDescent="0.25">
      <c r="A689" s="10" t="s">
        <v>424</v>
      </c>
      <c r="B689" s="10" t="s">
        <v>11</v>
      </c>
      <c r="C689" s="9">
        <v>24</v>
      </c>
      <c r="D689" s="15">
        <v>1796</v>
      </c>
    </row>
    <row r="690" spans="1:4" x14ac:dyDescent="0.25">
      <c r="A690" s="10" t="s">
        <v>1157</v>
      </c>
      <c r="B690" s="10" t="s">
        <v>11</v>
      </c>
      <c r="C690" s="9">
        <v>24</v>
      </c>
      <c r="D690" s="15" t="s">
        <v>2213</v>
      </c>
    </row>
    <row r="691" spans="1:4" x14ac:dyDescent="0.25">
      <c r="A691" s="10" t="s">
        <v>1182</v>
      </c>
      <c r="B691" s="10" t="s">
        <v>11</v>
      </c>
      <c r="C691" s="9">
        <v>24</v>
      </c>
      <c r="D691" s="15" t="s">
        <v>2213</v>
      </c>
    </row>
    <row r="692" spans="1:4" x14ac:dyDescent="0.25">
      <c r="A692" s="10" t="s">
        <v>1209</v>
      </c>
      <c r="B692" s="10" t="s">
        <v>11</v>
      </c>
      <c r="C692" s="9">
        <v>24</v>
      </c>
      <c r="D692" s="15" t="s">
        <v>2213</v>
      </c>
    </row>
    <row r="693" spans="1:4" x14ac:dyDescent="0.25">
      <c r="A693" s="10" t="s">
        <v>1208</v>
      </c>
      <c r="B693" s="10" t="s">
        <v>11</v>
      </c>
      <c r="C693" s="9">
        <v>24</v>
      </c>
      <c r="D693" s="15" t="s">
        <v>2213</v>
      </c>
    </row>
    <row r="694" spans="1:4" x14ac:dyDescent="0.25">
      <c r="A694" s="10" t="s">
        <v>1367</v>
      </c>
      <c r="B694" s="10" t="s">
        <v>11</v>
      </c>
      <c r="C694" s="9">
        <v>24</v>
      </c>
      <c r="D694" s="15" t="s">
        <v>2213</v>
      </c>
    </row>
    <row r="695" spans="1:4" x14ac:dyDescent="0.25">
      <c r="A695" s="10" t="s">
        <v>1368</v>
      </c>
      <c r="B695" s="10" t="s">
        <v>11</v>
      </c>
      <c r="C695" s="9">
        <v>24</v>
      </c>
      <c r="D695" s="15" t="s">
        <v>2213</v>
      </c>
    </row>
    <row r="696" spans="1:4" x14ac:dyDescent="0.25">
      <c r="A696" s="10" t="s">
        <v>1433</v>
      </c>
      <c r="B696" s="10" t="s">
        <v>11</v>
      </c>
      <c r="C696" s="9">
        <v>24</v>
      </c>
      <c r="D696" s="15" t="s">
        <v>2213</v>
      </c>
    </row>
    <row r="697" spans="1:4" x14ac:dyDescent="0.25">
      <c r="A697" s="10" t="s">
        <v>1434</v>
      </c>
      <c r="B697" s="10" t="s">
        <v>11</v>
      </c>
      <c r="C697" s="9">
        <v>24</v>
      </c>
      <c r="D697" s="15" t="s">
        <v>2213</v>
      </c>
    </row>
    <row r="698" spans="1:4" x14ac:dyDescent="0.25">
      <c r="A698" s="10" t="s">
        <v>1436</v>
      </c>
      <c r="B698" s="10" t="s">
        <v>11</v>
      </c>
      <c r="C698" s="9">
        <v>24</v>
      </c>
      <c r="D698" s="15" t="s">
        <v>2213</v>
      </c>
    </row>
    <row r="699" spans="1:4" x14ac:dyDescent="0.25">
      <c r="A699" s="10" t="s">
        <v>419</v>
      </c>
      <c r="B699" s="10" t="s">
        <v>11</v>
      </c>
      <c r="C699" s="9">
        <v>24</v>
      </c>
      <c r="D699" s="15">
        <v>1791</v>
      </c>
    </row>
    <row r="700" spans="1:4" x14ac:dyDescent="0.25">
      <c r="A700" s="10" t="s">
        <v>1077</v>
      </c>
      <c r="B700" s="10" t="s">
        <v>11</v>
      </c>
      <c r="C700" s="9">
        <v>24</v>
      </c>
      <c r="D700" s="15" t="s">
        <v>2213</v>
      </c>
    </row>
    <row r="701" spans="1:4" x14ac:dyDescent="0.25">
      <c r="A701" s="10" t="s">
        <v>1876</v>
      </c>
      <c r="B701" s="10" t="s">
        <v>11</v>
      </c>
      <c r="C701" s="9">
        <v>24</v>
      </c>
      <c r="D701" s="15" t="s">
        <v>2213</v>
      </c>
    </row>
    <row r="702" spans="1:4" x14ac:dyDescent="0.25">
      <c r="A702" s="10" t="s">
        <v>615</v>
      </c>
      <c r="B702" s="10" t="s">
        <v>8</v>
      </c>
      <c r="C702" s="9">
        <v>25</v>
      </c>
      <c r="D702" s="15">
        <v>708</v>
      </c>
    </row>
    <row r="703" spans="1:4" x14ac:dyDescent="0.25">
      <c r="A703" s="10" t="s">
        <v>168</v>
      </c>
      <c r="B703" s="10" t="s">
        <v>8</v>
      </c>
      <c r="C703" s="9">
        <v>25</v>
      </c>
      <c r="D703" s="15">
        <v>712</v>
      </c>
    </row>
    <row r="704" spans="1:4" x14ac:dyDescent="0.25">
      <c r="A704" s="10" t="s">
        <v>167</v>
      </c>
      <c r="B704" s="10" t="s">
        <v>8</v>
      </c>
      <c r="C704" s="9">
        <v>25</v>
      </c>
      <c r="D704" s="15">
        <v>1414</v>
      </c>
    </row>
    <row r="705" spans="1:4" x14ac:dyDescent="0.25">
      <c r="A705" s="10" t="s">
        <v>264</v>
      </c>
      <c r="B705" s="10" t="s">
        <v>8</v>
      </c>
      <c r="C705" s="9">
        <v>25</v>
      </c>
      <c r="D705" s="15">
        <v>1591</v>
      </c>
    </row>
    <row r="706" spans="1:4" x14ac:dyDescent="0.25">
      <c r="A706" s="10" t="s">
        <v>808</v>
      </c>
      <c r="B706" s="10" t="s">
        <v>8</v>
      </c>
      <c r="C706" s="9">
        <v>25</v>
      </c>
      <c r="D706" s="15" t="s">
        <v>2213</v>
      </c>
    </row>
    <row r="707" spans="1:4" x14ac:dyDescent="0.25">
      <c r="A707" s="10" t="s">
        <v>809</v>
      </c>
      <c r="B707" s="10" t="s">
        <v>8</v>
      </c>
      <c r="C707" s="9">
        <v>25</v>
      </c>
      <c r="D707" s="15" t="s">
        <v>2213</v>
      </c>
    </row>
    <row r="708" spans="1:4" x14ac:dyDescent="0.25">
      <c r="A708" s="10" t="s">
        <v>810</v>
      </c>
      <c r="B708" s="10" t="s">
        <v>8</v>
      </c>
      <c r="C708" s="9">
        <v>25</v>
      </c>
      <c r="D708" s="15" t="s">
        <v>2213</v>
      </c>
    </row>
    <row r="709" spans="1:4" x14ac:dyDescent="0.25">
      <c r="A709" s="10" t="s">
        <v>263</v>
      </c>
      <c r="B709" s="10" t="s">
        <v>8</v>
      </c>
      <c r="C709" s="9">
        <v>25</v>
      </c>
      <c r="D709" s="15">
        <v>1590</v>
      </c>
    </row>
    <row r="710" spans="1:4" x14ac:dyDescent="0.25">
      <c r="A710" s="10" t="s">
        <v>287</v>
      </c>
      <c r="B710" s="10" t="s">
        <v>8</v>
      </c>
      <c r="C710" s="9">
        <v>26</v>
      </c>
      <c r="D710" s="15">
        <v>1623</v>
      </c>
    </row>
    <row r="711" spans="1:4" x14ac:dyDescent="0.25">
      <c r="A711" s="10" t="s">
        <v>1606</v>
      </c>
      <c r="B711" s="10" t="s">
        <v>8</v>
      </c>
      <c r="C711" s="9">
        <v>26</v>
      </c>
      <c r="D711" s="15" t="s">
        <v>2213</v>
      </c>
    </row>
    <row r="712" spans="1:4" x14ac:dyDescent="0.25">
      <c r="A712" s="10" t="s">
        <v>1833</v>
      </c>
      <c r="B712" s="10" t="s">
        <v>8</v>
      </c>
      <c r="C712" s="9">
        <v>26</v>
      </c>
      <c r="D712" s="15" t="s">
        <v>2213</v>
      </c>
    </row>
    <row r="713" spans="1:4" x14ac:dyDescent="0.25">
      <c r="A713" s="10" t="s">
        <v>811</v>
      </c>
      <c r="B713" s="10" t="s">
        <v>8</v>
      </c>
      <c r="C713" s="9">
        <v>26</v>
      </c>
      <c r="D713" s="15" t="s">
        <v>2213</v>
      </c>
    </row>
    <row r="714" spans="1:4" x14ac:dyDescent="0.25">
      <c r="A714" s="10" t="s">
        <v>1279</v>
      </c>
      <c r="B714" s="10" t="s">
        <v>8</v>
      </c>
      <c r="C714" s="9">
        <v>26</v>
      </c>
      <c r="D714" s="15" t="s">
        <v>2213</v>
      </c>
    </row>
    <row r="715" spans="1:4" x14ac:dyDescent="0.25">
      <c r="A715" s="10" t="s">
        <v>1424</v>
      </c>
      <c r="B715" s="10" t="s">
        <v>8</v>
      </c>
      <c r="C715" s="9">
        <v>26</v>
      </c>
      <c r="D715" s="15" t="s">
        <v>2213</v>
      </c>
    </row>
    <row r="716" spans="1:4" x14ac:dyDescent="0.25">
      <c r="A716" s="10" t="s">
        <v>641</v>
      </c>
      <c r="B716" s="10" t="s">
        <v>8</v>
      </c>
      <c r="C716" s="9">
        <v>26</v>
      </c>
      <c r="D716" s="15">
        <v>775</v>
      </c>
    </row>
    <row r="717" spans="1:4" x14ac:dyDescent="0.25">
      <c r="A717" s="10" t="s">
        <v>1425</v>
      </c>
      <c r="B717" s="10" t="s">
        <v>8</v>
      </c>
      <c r="C717" s="9">
        <v>27</v>
      </c>
      <c r="D717" s="15" t="s">
        <v>2213</v>
      </c>
    </row>
    <row r="718" spans="1:4" x14ac:dyDescent="0.25">
      <c r="A718" s="10" t="s">
        <v>122</v>
      </c>
      <c r="B718" s="10" t="s">
        <v>8</v>
      </c>
      <c r="C718" s="9">
        <v>27</v>
      </c>
      <c r="D718" s="15">
        <v>1316</v>
      </c>
    </row>
    <row r="719" spans="1:4" x14ac:dyDescent="0.25">
      <c r="A719" s="10" t="s">
        <v>813</v>
      </c>
      <c r="B719" s="10" t="s">
        <v>8</v>
      </c>
      <c r="C719" s="9">
        <v>27</v>
      </c>
      <c r="D719" s="15" t="s">
        <v>2213</v>
      </c>
    </row>
    <row r="720" spans="1:4" x14ac:dyDescent="0.25">
      <c r="A720" s="10" t="s">
        <v>1521</v>
      </c>
      <c r="B720" s="10" t="s">
        <v>8</v>
      </c>
      <c r="C720" s="9">
        <v>27</v>
      </c>
      <c r="D720" s="15" t="s">
        <v>2213</v>
      </c>
    </row>
    <row r="721" spans="1:4" x14ac:dyDescent="0.25">
      <c r="A721" s="10" t="s">
        <v>1520</v>
      </c>
      <c r="B721" s="10" t="s">
        <v>8</v>
      </c>
      <c r="C721" s="9">
        <v>27</v>
      </c>
      <c r="D721" s="15" t="s">
        <v>2213</v>
      </c>
    </row>
    <row r="722" spans="1:4" x14ac:dyDescent="0.25">
      <c r="A722" s="10" t="s">
        <v>1732</v>
      </c>
      <c r="B722" s="10" t="s">
        <v>8</v>
      </c>
      <c r="C722" s="9">
        <v>27</v>
      </c>
      <c r="D722" s="15" t="s">
        <v>2213</v>
      </c>
    </row>
    <row r="723" spans="1:4" x14ac:dyDescent="0.25">
      <c r="A723" s="10" t="s">
        <v>1733</v>
      </c>
      <c r="B723" s="10" t="s">
        <v>8</v>
      </c>
      <c r="C723" s="9">
        <v>27</v>
      </c>
      <c r="D723" s="15" t="s">
        <v>2213</v>
      </c>
    </row>
    <row r="724" spans="1:4" x14ac:dyDescent="0.25">
      <c r="A724" s="10" t="s">
        <v>1939</v>
      </c>
      <c r="B724" s="10" t="s">
        <v>8</v>
      </c>
      <c r="C724" s="9">
        <v>27</v>
      </c>
      <c r="D724" s="15" t="s">
        <v>2213</v>
      </c>
    </row>
    <row r="725" spans="1:4" x14ac:dyDescent="0.25">
      <c r="A725" s="10" t="s">
        <v>812</v>
      </c>
      <c r="B725" s="10" t="s">
        <v>8</v>
      </c>
      <c r="C725" s="9">
        <v>27</v>
      </c>
      <c r="D725" s="15" t="s">
        <v>2213</v>
      </c>
    </row>
    <row r="726" spans="1:4" x14ac:dyDescent="0.25">
      <c r="A726" s="10" t="s">
        <v>1551</v>
      </c>
      <c r="B726" s="10" t="s">
        <v>8</v>
      </c>
      <c r="C726" s="9">
        <v>27</v>
      </c>
      <c r="D726" s="15" t="s">
        <v>2213</v>
      </c>
    </row>
    <row r="727" spans="1:4" x14ac:dyDescent="0.25">
      <c r="A727" s="10" t="s">
        <v>1735</v>
      </c>
      <c r="B727" s="10" t="s">
        <v>8</v>
      </c>
      <c r="C727" s="9">
        <v>27</v>
      </c>
      <c r="D727" s="15" t="s">
        <v>2213</v>
      </c>
    </row>
    <row r="728" spans="1:4" x14ac:dyDescent="0.25">
      <c r="A728" s="10" t="s">
        <v>1734</v>
      </c>
      <c r="B728" s="10" t="s">
        <v>8</v>
      </c>
      <c r="C728" s="9">
        <v>27</v>
      </c>
      <c r="D728" s="15" t="s">
        <v>2213</v>
      </c>
    </row>
    <row r="729" spans="1:4" x14ac:dyDescent="0.25">
      <c r="A729" s="10" t="s">
        <v>1938</v>
      </c>
      <c r="B729" s="10" t="s">
        <v>8</v>
      </c>
      <c r="C729" s="9">
        <v>27</v>
      </c>
      <c r="D729" s="15" t="s">
        <v>2213</v>
      </c>
    </row>
    <row r="730" spans="1:4" x14ac:dyDescent="0.25">
      <c r="A730" s="10" t="s">
        <v>1153</v>
      </c>
      <c r="B730" s="10" t="s">
        <v>8</v>
      </c>
      <c r="C730" s="9">
        <v>27</v>
      </c>
      <c r="D730" s="15" t="s">
        <v>2213</v>
      </c>
    </row>
    <row r="731" spans="1:4" x14ac:dyDescent="0.25">
      <c r="A731" s="10" t="s">
        <v>1384</v>
      </c>
      <c r="B731" s="10" t="s">
        <v>8</v>
      </c>
      <c r="C731" s="9">
        <v>27</v>
      </c>
      <c r="D731" s="15" t="s">
        <v>2213</v>
      </c>
    </row>
    <row r="732" spans="1:4" x14ac:dyDescent="0.25">
      <c r="A732" s="10" t="s">
        <v>581</v>
      </c>
      <c r="B732" s="10" t="s">
        <v>8</v>
      </c>
      <c r="C732" s="9">
        <v>28</v>
      </c>
      <c r="D732" s="15">
        <v>50</v>
      </c>
    </row>
    <row r="733" spans="1:4" x14ac:dyDescent="0.25">
      <c r="A733" s="10" t="s">
        <v>617</v>
      </c>
      <c r="B733" s="10" t="s">
        <v>8</v>
      </c>
      <c r="C733" s="9">
        <v>28</v>
      </c>
      <c r="D733" s="15">
        <v>714</v>
      </c>
    </row>
    <row r="734" spans="1:4" x14ac:dyDescent="0.25">
      <c r="A734" s="10" t="s">
        <v>619</v>
      </c>
      <c r="B734" s="10" t="s">
        <v>8</v>
      </c>
      <c r="C734" s="9">
        <v>28</v>
      </c>
      <c r="D734" s="15">
        <v>716</v>
      </c>
    </row>
    <row r="735" spans="1:4" x14ac:dyDescent="0.25">
      <c r="A735" s="10" t="s">
        <v>260</v>
      </c>
      <c r="B735" s="10" t="s">
        <v>8</v>
      </c>
      <c r="C735" s="9">
        <v>28</v>
      </c>
      <c r="D735" s="15">
        <v>1585</v>
      </c>
    </row>
    <row r="736" spans="1:4" x14ac:dyDescent="0.25">
      <c r="A736" s="10" t="s">
        <v>261</v>
      </c>
      <c r="B736" s="10" t="s">
        <v>8</v>
      </c>
      <c r="C736" s="9">
        <v>28</v>
      </c>
      <c r="D736" s="15">
        <v>1587</v>
      </c>
    </row>
    <row r="737" spans="1:4" x14ac:dyDescent="0.25">
      <c r="A737" s="10" t="s">
        <v>262</v>
      </c>
      <c r="B737" s="10" t="s">
        <v>8</v>
      </c>
      <c r="C737" s="9">
        <v>28</v>
      </c>
      <c r="D737" s="15">
        <v>1588</v>
      </c>
    </row>
    <row r="738" spans="1:4" x14ac:dyDescent="0.25">
      <c r="A738" s="10" t="s">
        <v>814</v>
      </c>
      <c r="B738" s="10" t="s">
        <v>8</v>
      </c>
      <c r="C738" s="9">
        <v>28</v>
      </c>
      <c r="D738" s="15" t="s">
        <v>2213</v>
      </c>
    </row>
    <row r="739" spans="1:4" x14ac:dyDescent="0.25">
      <c r="A739" s="10" t="s">
        <v>816</v>
      </c>
      <c r="B739" s="10" t="s">
        <v>8</v>
      </c>
      <c r="C739" s="9">
        <v>28</v>
      </c>
      <c r="D739" s="15" t="s">
        <v>2213</v>
      </c>
    </row>
    <row r="740" spans="1:4" x14ac:dyDescent="0.25">
      <c r="A740" s="10" t="s">
        <v>815</v>
      </c>
      <c r="B740" s="10" t="s">
        <v>8</v>
      </c>
      <c r="C740" s="9">
        <v>28</v>
      </c>
      <c r="D740" s="15" t="s">
        <v>2213</v>
      </c>
    </row>
    <row r="741" spans="1:4" x14ac:dyDescent="0.25">
      <c r="A741" s="10" t="s">
        <v>616</v>
      </c>
      <c r="B741" s="10" t="s">
        <v>8</v>
      </c>
      <c r="C741" s="9">
        <v>28</v>
      </c>
      <c r="D741" s="15">
        <v>713</v>
      </c>
    </row>
    <row r="742" spans="1:4" x14ac:dyDescent="0.25">
      <c r="A742" s="10" t="s">
        <v>1385</v>
      </c>
      <c r="B742" s="10" t="s">
        <v>8</v>
      </c>
      <c r="C742" s="9">
        <v>28</v>
      </c>
      <c r="D742" s="15" t="s">
        <v>2213</v>
      </c>
    </row>
    <row r="743" spans="1:4" x14ac:dyDescent="0.25">
      <c r="A743" s="10" t="s">
        <v>2235</v>
      </c>
      <c r="B743" s="10" t="s">
        <v>8</v>
      </c>
      <c r="C743" s="9">
        <v>29</v>
      </c>
      <c r="D743" s="15" t="s">
        <v>2213</v>
      </c>
    </row>
    <row r="744" spans="1:4" x14ac:dyDescent="0.25">
      <c r="A744" s="10" t="s">
        <v>818</v>
      </c>
      <c r="B744" s="10" t="s">
        <v>8</v>
      </c>
      <c r="C744" s="9">
        <v>29</v>
      </c>
      <c r="D744" s="15" t="s">
        <v>2213</v>
      </c>
    </row>
    <row r="745" spans="1:4" x14ac:dyDescent="0.25">
      <c r="A745" s="10" t="s">
        <v>1226</v>
      </c>
      <c r="B745" s="10" t="s">
        <v>8</v>
      </c>
      <c r="C745" s="9">
        <v>29</v>
      </c>
      <c r="D745" s="15" t="s">
        <v>2213</v>
      </c>
    </row>
    <row r="746" spans="1:4" x14ac:dyDescent="0.25">
      <c r="A746" s="10" t="s">
        <v>1386</v>
      </c>
      <c r="B746" s="10" t="s">
        <v>8</v>
      </c>
      <c r="C746" s="9">
        <v>29</v>
      </c>
      <c r="D746" s="15" t="s">
        <v>2213</v>
      </c>
    </row>
    <row r="747" spans="1:4" x14ac:dyDescent="0.25">
      <c r="A747" s="10" t="s">
        <v>817</v>
      </c>
      <c r="B747" s="10" t="s">
        <v>8</v>
      </c>
      <c r="C747" s="9">
        <v>29</v>
      </c>
      <c r="D747" s="15" t="s">
        <v>2213</v>
      </c>
    </row>
    <row r="748" spans="1:4" x14ac:dyDescent="0.25">
      <c r="A748" s="10" t="s">
        <v>1280</v>
      </c>
      <c r="B748" s="10" t="s">
        <v>8</v>
      </c>
      <c r="C748" s="9">
        <v>29</v>
      </c>
      <c r="D748" s="15" t="s">
        <v>2213</v>
      </c>
    </row>
    <row r="749" spans="1:4" x14ac:dyDescent="0.25">
      <c r="A749" s="10" t="s">
        <v>591</v>
      </c>
      <c r="B749" s="10" t="s">
        <v>8</v>
      </c>
      <c r="C749" s="9">
        <v>29</v>
      </c>
      <c r="D749" s="15">
        <v>618</v>
      </c>
    </row>
    <row r="750" spans="1:4" x14ac:dyDescent="0.25">
      <c r="A750" s="10" t="s">
        <v>1154</v>
      </c>
      <c r="B750" s="10" t="s">
        <v>8</v>
      </c>
      <c r="C750" s="9">
        <v>29</v>
      </c>
      <c r="D750" s="15" t="s">
        <v>2213</v>
      </c>
    </row>
    <row r="751" spans="1:4" x14ac:dyDescent="0.25">
      <c r="A751" s="10" t="s">
        <v>576</v>
      </c>
      <c r="B751" s="10" t="s">
        <v>8</v>
      </c>
      <c r="C751" s="9">
        <v>30</v>
      </c>
      <c r="D751" s="15">
        <v>47</v>
      </c>
    </row>
    <row r="752" spans="1:4" x14ac:dyDescent="0.25">
      <c r="A752" s="10" t="s">
        <v>623</v>
      </c>
      <c r="B752" s="10" t="s">
        <v>8</v>
      </c>
      <c r="C752" s="9">
        <v>30</v>
      </c>
      <c r="D752" s="15">
        <v>732</v>
      </c>
    </row>
    <row r="753" spans="1:4" x14ac:dyDescent="0.25">
      <c r="A753" s="10" t="s">
        <v>624</v>
      </c>
      <c r="B753" s="10" t="s">
        <v>8</v>
      </c>
      <c r="C753" s="9">
        <v>30</v>
      </c>
      <c r="D753" s="15">
        <v>735</v>
      </c>
    </row>
    <row r="754" spans="1:4" x14ac:dyDescent="0.25">
      <c r="A754" s="10" t="s">
        <v>257</v>
      </c>
      <c r="B754" s="10" t="s">
        <v>8</v>
      </c>
      <c r="C754" s="9">
        <v>30</v>
      </c>
      <c r="D754" s="15">
        <v>1582</v>
      </c>
    </row>
    <row r="755" spans="1:4" x14ac:dyDescent="0.25">
      <c r="A755" s="10" t="s">
        <v>258</v>
      </c>
      <c r="B755" s="10" t="s">
        <v>8</v>
      </c>
      <c r="C755" s="9">
        <v>30</v>
      </c>
      <c r="D755" s="15">
        <v>1583</v>
      </c>
    </row>
    <row r="756" spans="1:4" x14ac:dyDescent="0.25">
      <c r="A756" s="10" t="s">
        <v>1282</v>
      </c>
      <c r="B756" s="10" t="s">
        <v>8</v>
      </c>
      <c r="C756" s="9">
        <v>30</v>
      </c>
      <c r="D756" s="15" t="s">
        <v>2213</v>
      </c>
    </row>
    <row r="757" spans="1:4" x14ac:dyDescent="0.25">
      <c r="A757" s="10" t="s">
        <v>1353</v>
      </c>
      <c r="B757" s="10" t="s">
        <v>8</v>
      </c>
      <c r="C757" s="9">
        <v>30</v>
      </c>
      <c r="D757" s="15" t="s">
        <v>2213</v>
      </c>
    </row>
    <row r="758" spans="1:4" x14ac:dyDescent="0.25">
      <c r="A758" s="10" t="s">
        <v>1387</v>
      </c>
      <c r="B758" s="10" t="s">
        <v>8</v>
      </c>
      <c r="C758" s="9">
        <v>30</v>
      </c>
      <c r="D758" s="15" t="s">
        <v>2213</v>
      </c>
    </row>
    <row r="759" spans="1:4" x14ac:dyDescent="0.25">
      <c r="A759" s="10" t="s">
        <v>1281</v>
      </c>
      <c r="B759" s="10" t="s">
        <v>8</v>
      </c>
      <c r="C759" s="9">
        <v>30</v>
      </c>
      <c r="D759" s="15" t="s">
        <v>2213</v>
      </c>
    </row>
    <row r="760" spans="1:4" x14ac:dyDescent="0.25">
      <c r="A760" s="10" t="s">
        <v>259</v>
      </c>
      <c r="B760" s="10" t="s">
        <v>8</v>
      </c>
      <c r="C760" s="9">
        <v>30</v>
      </c>
      <c r="D760" s="15">
        <v>1584</v>
      </c>
    </row>
    <row r="761" spans="1:4" x14ac:dyDescent="0.25">
      <c r="A761" s="10" t="s">
        <v>1169</v>
      </c>
      <c r="B761" s="10" t="s">
        <v>8</v>
      </c>
      <c r="C761" s="9">
        <v>30</v>
      </c>
      <c r="D761" s="15" t="s">
        <v>2213</v>
      </c>
    </row>
    <row r="762" spans="1:4" x14ac:dyDescent="0.25">
      <c r="A762" s="10" t="s">
        <v>674</v>
      </c>
      <c r="B762" s="10" t="s">
        <v>8</v>
      </c>
      <c r="C762" s="9">
        <v>31</v>
      </c>
      <c r="D762" s="15">
        <v>852</v>
      </c>
    </row>
    <row r="763" spans="1:4" x14ac:dyDescent="0.25">
      <c r="A763" s="10" t="s">
        <v>675</v>
      </c>
      <c r="B763" s="10" t="s">
        <v>8</v>
      </c>
      <c r="C763" s="9">
        <v>31</v>
      </c>
      <c r="D763" s="15">
        <v>853</v>
      </c>
    </row>
    <row r="764" spans="1:4" x14ac:dyDescent="0.25">
      <c r="A764" s="10" t="s">
        <v>676</v>
      </c>
      <c r="B764" s="10" t="s">
        <v>8</v>
      </c>
      <c r="C764" s="9">
        <v>31</v>
      </c>
      <c r="D764" s="15">
        <v>855</v>
      </c>
    </row>
    <row r="765" spans="1:4" x14ac:dyDescent="0.25">
      <c r="A765" s="10" t="s">
        <v>678</v>
      </c>
      <c r="B765" s="10" t="s">
        <v>8</v>
      </c>
      <c r="C765" s="9">
        <v>31</v>
      </c>
      <c r="D765" s="15">
        <v>857</v>
      </c>
    </row>
    <row r="766" spans="1:4" x14ac:dyDescent="0.25">
      <c r="A766" s="10" t="s">
        <v>679</v>
      </c>
      <c r="B766" s="10" t="s">
        <v>8</v>
      </c>
      <c r="C766" s="9">
        <v>31</v>
      </c>
      <c r="D766" s="15">
        <v>858</v>
      </c>
    </row>
    <row r="767" spans="1:4" x14ac:dyDescent="0.25">
      <c r="A767" s="10" t="s">
        <v>681</v>
      </c>
      <c r="B767" s="10" t="s">
        <v>8</v>
      </c>
      <c r="C767" s="9">
        <v>31</v>
      </c>
      <c r="D767" s="15">
        <v>860</v>
      </c>
    </row>
    <row r="768" spans="1:4" x14ac:dyDescent="0.25">
      <c r="A768" s="10" t="s">
        <v>198</v>
      </c>
      <c r="B768" s="10" t="s">
        <v>8</v>
      </c>
      <c r="C768" s="9">
        <v>31</v>
      </c>
      <c r="D768" s="15">
        <v>1468</v>
      </c>
    </row>
    <row r="769" spans="1:4" x14ac:dyDescent="0.25">
      <c r="A769" s="10" t="s">
        <v>318</v>
      </c>
      <c r="B769" s="10" t="s">
        <v>8</v>
      </c>
      <c r="C769" s="9">
        <v>31</v>
      </c>
      <c r="D769" s="15">
        <v>1674</v>
      </c>
    </row>
    <row r="770" spans="1:4" x14ac:dyDescent="0.25">
      <c r="A770" s="10" t="s">
        <v>319</v>
      </c>
      <c r="B770" s="10" t="s">
        <v>8</v>
      </c>
      <c r="C770" s="9">
        <v>31</v>
      </c>
      <c r="D770" s="15">
        <v>1676</v>
      </c>
    </row>
    <row r="771" spans="1:4" x14ac:dyDescent="0.25">
      <c r="A771" s="10" t="s">
        <v>321</v>
      </c>
      <c r="B771" s="10" t="s">
        <v>8</v>
      </c>
      <c r="C771" s="9">
        <v>31</v>
      </c>
      <c r="D771" s="15">
        <v>1678</v>
      </c>
    </row>
    <row r="772" spans="1:4" x14ac:dyDescent="0.25">
      <c r="A772" s="10" t="s">
        <v>322</v>
      </c>
      <c r="B772" s="10" t="s">
        <v>8</v>
      </c>
      <c r="C772" s="9">
        <v>31</v>
      </c>
      <c r="D772" s="15">
        <v>1679</v>
      </c>
    </row>
    <row r="773" spans="1:4" x14ac:dyDescent="0.25">
      <c r="A773" s="10" t="s">
        <v>323</v>
      </c>
      <c r="B773" s="10" t="s">
        <v>8</v>
      </c>
      <c r="C773" s="9">
        <v>31</v>
      </c>
      <c r="D773" s="15">
        <v>1680</v>
      </c>
    </row>
    <row r="774" spans="1:4" x14ac:dyDescent="0.25">
      <c r="A774" s="10" t="s">
        <v>325</v>
      </c>
      <c r="B774" s="10" t="s">
        <v>8</v>
      </c>
      <c r="C774" s="9">
        <v>31</v>
      </c>
      <c r="D774" s="15">
        <v>1682</v>
      </c>
    </row>
    <row r="775" spans="1:4" x14ac:dyDescent="0.25">
      <c r="A775" s="10" t="s">
        <v>823</v>
      </c>
      <c r="B775" s="10" t="s">
        <v>8</v>
      </c>
      <c r="C775" s="9">
        <v>31</v>
      </c>
      <c r="D775" s="15" t="s">
        <v>2213</v>
      </c>
    </row>
    <row r="776" spans="1:4" x14ac:dyDescent="0.25">
      <c r="A776" s="10" t="s">
        <v>819</v>
      </c>
      <c r="B776" s="10" t="s">
        <v>8</v>
      </c>
      <c r="C776" s="9">
        <v>31</v>
      </c>
      <c r="D776" s="15" t="s">
        <v>2213</v>
      </c>
    </row>
    <row r="777" spans="1:4" x14ac:dyDescent="0.25">
      <c r="A777" s="10" t="s">
        <v>821</v>
      </c>
      <c r="B777" s="10" t="s">
        <v>8</v>
      </c>
      <c r="C777" s="9">
        <v>31</v>
      </c>
      <c r="D777" s="15" t="s">
        <v>2213</v>
      </c>
    </row>
    <row r="778" spans="1:4" x14ac:dyDescent="0.25">
      <c r="A778" s="10" t="s">
        <v>822</v>
      </c>
      <c r="B778" s="10" t="s">
        <v>8</v>
      </c>
      <c r="C778" s="9">
        <v>31</v>
      </c>
      <c r="D778" s="15" t="s">
        <v>2213</v>
      </c>
    </row>
    <row r="779" spans="1:4" x14ac:dyDescent="0.25">
      <c r="A779" s="10" t="s">
        <v>824</v>
      </c>
      <c r="B779" s="10" t="s">
        <v>8</v>
      </c>
      <c r="C779" s="9">
        <v>31</v>
      </c>
      <c r="D779" s="15" t="s">
        <v>2213</v>
      </c>
    </row>
    <row r="780" spans="1:4" x14ac:dyDescent="0.25">
      <c r="A780" s="10" t="s">
        <v>820</v>
      </c>
      <c r="B780" s="10" t="s">
        <v>8</v>
      </c>
      <c r="C780" s="9">
        <v>31</v>
      </c>
      <c r="D780" s="15" t="s">
        <v>2213</v>
      </c>
    </row>
    <row r="781" spans="1:4" x14ac:dyDescent="0.25">
      <c r="A781" s="10" t="s">
        <v>566</v>
      </c>
      <c r="B781" s="10" t="s">
        <v>8</v>
      </c>
      <c r="C781" s="9">
        <v>31</v>
      </c>
      <c r="D781" s="15">
        <v>30</v>
      </c>
    </row>
    <row r="782" spans="1:4" x14ac:dyDescent="0.25">
      <c r="A782" s="10" t="s">
        <v>677</v>
      </c>
      <c r="B782" s="10" t="s">
        <v>8</v>
      </c>
      <c r="C782" s="9">
        <v>31</v>
      </c>
      <c r="D782" s="15">
        <v>856</v>
      </c>
    </row>
    <row r="783" spans="1:4" x14ac:dyDescent="0.25">
      <c r="A783" s="10" t="s">
        <v>199</v>
      </c>
      <c r="B783" s="10" t="s">
        <v>8</v>
      </c>
      <c r="C783" s="9">
        <v>31</v>
      </c>
      <c r="D783" s="15">
        <v>1469</v>
      </c>
    </row>
    <row r="784" spans="1:4" x14ac:dyDescent="0.25">
      <c r="A784" s="10" t="s">
        <v>320</v>
      </c>
      <c r="B784" s="10" t="s">
        <v>8</v>
      </c>
      <c r="C784" s="9">
        <v>31</v>
      </c>
      <c r="D784" s="15">
        <v>1677</v>
      </c>
    </row>
    <row r="785" spans="1:4" x14ac:dyDescent="0.25">
      <c r="A785" s="10" t="s">
        <v>324</v>
      </c>
      <c r="B785" s="10" t="s">
        <v>8</v>
      </c>
      <c r="C785" s="9">
        <v>31</v>
      </c>
      <c r="D785" s="15">
        <v>1681</v>
      </c>
    </row>
    <row r="786" spans="1:4" x14ac:dyDescent="0.25">
      <c r="A786" s="10" t="s">
        <v>326</v>
      </c>
      <c r="B786" s="10" t="s">
        <v>8</v>
      </c>
      <c r="C786" s="9">
        <v>31</v>
      </c>
      <c r="D786" s="15">
        <v>1683</v>
      </c>
    </row>
    <row r="787" spans="1:4" x14ac:dyDescent="0.25">
      <c r="A787" s="10" t="s">
        <v>1117</v>
      </c>
      <c r="B787" s="10" t="s">
        <v>8</v>
      </c>
      <c r="C787" s="9">
        <v>31</v>
      </c>
      <c r="D787" s="15" t="s">
        <v>2213</v>
      </c>
    </row>
    <row r="788" spans="1:4" x14ac:dyDescent="0.25">
      <c r="A788" s="10" t="s">
        <v>1116</v>
      </c>
      <c r="B788" s="10" t="s">
        <v>8</v>
      </c>
      <c r="C788" s="9">
        <v>31</v>
      </c>
      <c r="D788" s="15" t="s">
        <v>2213</v>
      </c>
    </row>
    <row r="789" spans="1:4" x14ac:dyDescent="0.25">
      <c r="A789" s="10" t="s">
        <v>1191</v>
      </c>
      <c r="B789" s="10" t="s">
        <v>8</v>
      </c>
      <c r="C789" s="9">
        <v>31</v>
      </c>
      <c r="D789" s="15" t="s">
        <v>2213</v>
      </c>
    </row>
    <row r="790" spans="1:4" x14ac:dyDescent="0.25">
      <c r="A790" s="10" t="s">
        <v>1338</v>
      </c>
      <c r="B790" s="10" t="s">
        <v>8</v>
      </c>
      <c r="C790" s="9">
        <v>31</v>
      </c>
      <c r="D790" s="15" t="s">
        <v>2213</v>
      </c>
    </row>
    <row r="791" spans="1:4" x14ac:dyDescent="0.25">
      <c r="A791" s="10" t="s">
        <v>1354</v>
      </c>
      <c r="B791" s="10" t="s">
        <v>8</v>
      </c>
      <c r="C791" s="9">
        <v>31</v>
      </c>
      <c r="D791" s="15" t="s">
        <v>2213</v>
      </c>
    </row>
    <row r="792" spans="1:4" x14ac:dyDescent="0.25">
      <c r="A792" s="10" t="s">
        <v>1388</v>
      </c>
      <c r="B792" s="10" t="s">
        <v>8</v>
      </c>
      <c r="C792" s="9">
        <v>31</v>
      </c>
      <c r="D792" s="15" t="s">
        <v>2213</v>
      </c>
    </row>
    <row r="793" spans="1:4" x14ac:dyDescent="0.25">
      <c r="A793" s="10" t="s">
        <v>1552</v>
      </c>
      <c r="B793" s="10" t="s">
        <v>8</v>
      </c>
      <c r="C793" s="9">
        <v>32</v>
      </c>
      <c r="D793" s="15" t="s">
        <v>2213</v>
      </c>
    </row>
    <row r="794" spans="1:4" x14ac:dyDescent="0.25">
      <c r="A794" s="10" t="s">
        <v>594</v>
      </c>
      <c r="B794" s="10" t="s">
        <v>8</v>
      </c>
      <c r="C794" s="9">
        <v>32</v>
      </c>
      <c r="D794" s="15">
        <v>63</v>
      </c>
    </row>
    <row r="795" spans="1:4" x14ac:dyDescent="0.25">
      <c r="A795" s="10" t="s">
        <v>602</v>
      </c>
      <c r="B795" s="10" t="s">
        <v>8</v>
      </c>
      <c r="C795" s="9">
        <v>32</v>
      </c>
      <c r="D795" s="15">
        <v>667</v>
      </c>
    </row>
    <row r="796" spans="1:4" x14ac:dyDescent="0.25">
      <c r="A796" s="10" t="s">
        <v>603</v>
      </c>
      <c r="B796" s="10" t="s">
        <v>8</v>
      </c>
      <c r="C796" s="9">
        <v>32</v>
      </c>
      <c r="D796" s="15">
        <v>668</v>
      </c>
    </row>
    <row r="797" spans="1:4" x14ac:dyDescent="0.25">
      <c r="A797" s="10" t="s">
        <v>825</v>
      </c>
      <c r="B797" s="10" t="s">
        <v>8</v>
      </c>
      <c r="C797" s="9">
        <v>32</v>
      </c>
      <c r="D797" s="15" t="s">
        <v>2213</v>
      </c>
    </row>
    <row r="798" spans="1:4" x14ac:dyDescent="0.25">
      <c r="A798" s="10" t="s">
        <v>826</v>
      </c>
      <c r="B798" s="10" t="s">
        <v>8</v>
      </c>
      <c r="C798" s="9">
        <v>32</v>
      </c>
      <c r="D798" s="15" t="s">
        <v>2213</v>
      </c>
    </row>
    <row r="799" spans="1:4" x14ac:dyDescent="0.25">
      <c r="A799" s="10" t="s">
        <v>827</v>
      </c>
      <c r="B799" s="10" t="s">
        <v>8</v>
      </c>
      <c r="C799" s="9">
        <v>32</v>
      </c>
      <c r="D799" s="15" t="s">
        <v>2213</v>
      </c>
    </row>
    <row r="800" spans="1:4" x14ac:dyDescent="0.25">
      <c r="A800" s="10" t="s">
        <v>1319</v>
      </c>
      <c r="B800" s="10" t="s">
        <v>8</v>
      </c>
      <c r="C800" s="9">
        <v>32</v>
      </c>
      <c r="D800" s="15" t="s">
        <v>2213</v>
      </c>
    </row>
    <row r="801" spans="1:4" x14ac:dyDescent="0.25">
      <c r="A801" s="10" t="s">
        <v>1553</v>
      </c>
      <c r="B801" s="10" t="s">
        <v>8</v>
      </c>
      <c r="C801" s="9">
        <v>32</v>
      </c>
      <c r="D801" s="15" t="s">
        <v>2213</v>
      </c>
    </row>
    <row r="802" spans="1:4" x14ac:dyDescent="0.25">
      <c r="A802" s="10" t="s">
        <v>1227</v>
      </c>
      <c r="B802" s="10" t="s">
        <v>8</v>
      </c>
      <c r="C802" s="9">
        <v>32</v>
      </c>
      <c r="D802" s="15" t="s">
        <v>2213</v>
      </c>
    </row>
    <row r="803" spans="1:4" x14ac:dyDescent="0.25">
      <c r="A803" s="10" t="s">
        <v>1284</v>
      </c>
      <c r="B803" s="10" t="s">
        <v>8</v>
      </c>
      <c r="C803" s="9">
        <v>32</v>
      </c>
      <c r="D803" s="15" t="s">
        <v>2213</v>
      </c>
    </row>
    <row r="804" spans="1:4" x14ac:dyDescent="0.25">
      <c r="A804" s="10" t="s">
        <v>1320</v>
      </c>
      <c r="B804" s="10" t="s">
        <v>8</v>
      </c>
      <c r="C804" s="9">
        <v>32</v>
      </c>
      <c r="D804" s="15" t="s">
        <v>2213</v>
      </c>
    </row>
    <row r="805" spans="1:4" x14ac:dyDescent="0.25">
      <c r="A805" s="10" t="s">
        <v>1228</v>
      </c>
      <c r="B805" s="10" t="s">
        <v>8</v>
      </c>
      <c r="C805" s="9">
        <v>32</v>
      </c>
      <c r="D805" s="15" t="s">
        <v>2213</v>
      </c>
    </row>
    <row r="806" spans="1:4" x14ac:dyDescent="0.25">
      <c r="A806" s="10" t="s">
        <v>1283</v>
      </c>
      <c r="B806" s="10" t="s">
        <v>8</v>
      </c>
      <c r="C806" s="9">
        <v>32</v>
      </c>
      <c r="D806" s="15" t="s">
        <v>2213</v>
      </c>
    </row>
    <row r="807" spans="1:4" x14ac:dyDescent="0.25">
      <c r="A807" s="10" t="s">
        <v>1355</v>
      </c>
      <c r="B807" s="10" t="s">
        <v>8</v>
      </c>
      <c r="C807" s="9">
        <v>32</v>
      </c>
      <c r="D807" s="15" t="s">
        <v>2213</v>
      </c>
    </row>
    <row r="808" spans="1:4" x14ac:dyDescent="0.25">
      <c r="A808" s="10" t="s">
        <v>181</v>
      </c>
      <c r="B808" s="10" t="s">
        <v>9</v>
      </c>
      <c r="C808" s="9">
        <v>33</v>
      </c>
      <c r="D808" s="15">
        <v>1441</v>
      </c>
    </row>
    <row r="809" spans="1:4" x14ac:dyDescent="0.25">
      <c r="A809" s="10" t="s">
        <v>451</v>
      </c>
      <c r="B809" s="10" t="s">
        <v>9</v>
      </c>
      <c r="C809" s="9">
        <v>33</v>
      </c>
      <c r="D809" s="15">
        <v>1832</v>
      </c>
    </row>
    <row r="810" spans="1:4" x14ac:dyDescent="0.25">
      <c r="A810" s="10" t="s">
        <v>452</v>
      </c>
      <c r="B810" s="10" t="s">
        <v>9</v>
      </c>
      <c r="C810" s="9">
        <v>33</v>
      </c>
      <c r="D810" s="15">
        <v>1833</v>
      </c>
    </row>
    <row r="811" spans="1:4" x14ac:dyDescent="0.25">
      <c r="A811" s="10" t="s">
        <v>1529</v>
      </c>
      <c r="B811" s="10" t="s">
        <v>9</v>
      </c>
      <c r="C811" s="9">
        <v>33</v>
      </c>
      <c r="D811" s="15" t="s">
        <v>2213</v>
      </c>
    </row>
    <row r="812" spans="1:4" x14ac:dyDescent="0.25">
      <c r="A812" s="10" t="s">
        <v>1766</v>
      </c>
      <c r="B812" s="10" t="s">
        <v>9</v>
      </c>
      <c r="C812" s="9">
        <v>33</v>
      </c>
      <c r="D812" s="15" t="s">
        <v>2213</v>
      </c>
    </row>
    <row r="813" spans="1:4" x14ac:dyDescent="0.25">
      <c r="A813" s="10" t="s">
        <v>1767</v>
      </c>
      <c r="B813" s="10" t="s">
        <v>9</v>
      </c>
      <c r="C813" s="9">
        <v>33</v>
      </c>
      <c r="D813" s="15" t="s">
        <v>2213</v>
      </c>
    </row>
    <row r="814" spans="1:4" x14ac:dyDescent="0.25">
      <c r="A814" s="10" t="s">
        <v>1769</v>
      </c>
      <c r="B814" s="10" t="s">
        <v>9</v>
      </c>
      <c r="C814" s="9">
        <v>33</v>
      </c>
      <c r="D814" s="15" t="s">
        <v>2213</v>
      </c>
    </row>
    <row r="815" spans="1:4" x14ac:dyDescent="0.25">
      <c r="A815" s="10" t="s">
        <v>1764</v>
      </c>
      <c r="B815" s="10" t="s">
        <v>9</v>
      </c>
      <c r="C815" s="9">
        <v>33</v>
      </c>
      <c r="D815" s="15" t="s">
        <v>2213</v>
      </c>
    </row>
    <row r="816" spans="1:4" x14ac:dyDescent="0.25">
      <c r="A816" s="10" t="s">
        <v>1773</v>
      </c>
      <c r="B816" s="10" t="s">
        <v>9</v>
      </c>
      <c r="C816" s="9">
        <v>33</v>
      </c>
      <c r="D816" s="15" t="s">
        <v>2213</v>
      </c>
    </row>
    <row r="817" spans="1:4" x14ac:dyDescent="0.25">
      <c r="A817" s="10" t="s">
        <v>1771</v>
      </c>
      <c r="B817" s="10" t="s">
        <v>9</v>
      </c>
      <c r="C817" s="9">
        <v>33</v>
      </c>
      <c r="D817" s="15" t="s">
        <v>2213</v>
      </c>
    </row>
    <row r="818" spans="1:4" x14ac:dyDescent="0.25">
      <c r="A818" s="10" t="s">
        <v>1772</v>
      </c>
      <c r="B818" s="10" t="s">
        <v>9</v>
      </c>
      <c r="C818" s="9">
        <v>33</v>
      </c>
      <c r="D818" s="15" t="s">
        <v>2213</v>
      </c>
    </row>
    <row r="819" spans="1:4" x14ac:dyDescent="0.25">
      <c r="A819" s="10" t="s">
        <v>1959</v>
      </c>
      <c r="B819" s="10" t="s">
        <v>9</v>
      </c>
      <c r="C819" s="9">
        <v>33</v>
      </c>
      <c r="D819" s="15" t="s">
        <v>2213</v>
      </c>
    </row>
    <row r="820" spans="1:4" x14ac:dyDescent="0.25">
      <c r="A820" s="10" t="s">
        <v>1765</v>
      </c>
      <c r="B820" s="10" t="s">
        <v>9</v>
      </c>
      <c r="C820" s="9">
        <v>33</v>
      </c>
      <c r="D820" s="15" t="s">
        <v>2213</v>
      </c>
    </row>
    <row r="821" spans="1:4" x14ac:dyDescent="0.25">
      <c r="A821" s="10" t="s">
        <v>1958</v>
      </c>
      <c r="B821" s="10" t="s">
        <v>9</v>
      </c>
      <c r="C821" s="9">
        <v>33</v>
      </c>
      <c r="D821" s="15" t="s">
        <v>2213</v>
      </c>
    </row>
    <row r="822" spans="1:4" x14ac:dyDescent="0.25">
      <c r="A822" s="10" t="s">
        <v>653</v>
      </c>
      <c r="B822" s="10" t="s">
        <v>9</v>
      </c>
      <c r="C822" s="9">
        <v>33</v>
      </c>
      <c r="D822" s="15">
        <v>8</v>
      </c>
    </row>
    <row r="823" spans="1:4" x14ac:dyDescent="0.25">
      <c r="A823" s="10" t="s">
        <v>82</v>
      </c>
      <c r="B823" s="10" t="s">
        <v>9</v>
      </c>
      <c r="C823" s="9">
        <v>33</v>
      </c>
      <c r="D823" s="15">
        <v>1209</v>
      </c>
    </row>
    <row r="824" spans="1:4" x14ac:dyDescent="0.25">
      <c r="A824" s="10" t="s">
        <v>84</v>
      </c>
      <c r="B824" s="10" t="s">
        <v>9</v>
      </c>
      <c r="C824" s="9">
        <v>33</v>
      </c>
      <c r="D824" s="15">
        <v>1216</v>
      </c>
    </row>
    <row r="825" spans="1:4" x14ac:dyDescent="0.25">
      <c r="A825" s="10" t="s">
        <v>85</v>
      </c>
      <c r="B825" s="10" t="s">
        <v>9</v>
      </c>
      <c r="C825" s="9">
        <v>33</v>
      </c>
      <c r="D825" s="15">
        <v>1217</v>
      </c>
    </row>
    <row r="826" spans="1:4" x14ac:dyDescent="0.25">
      <c r="A826" s="10" t="s">
        <v>86</v>
      </c>
      <c r="B826" s="10" t="s">
        <v>9</v>
      </c>
      <c r="C826" s="9">
        <v>33</v>
      </c>
      <c r="D826" s="15">
        <v>1222</v>
      </c>
    </row>
    <row r="827" spans="1:4" x14ac:dyDescent="0.25">
      <c r="A827" s="10" t="s">
        <v>87</v>
      </c>
      <c r="B827" s="10" t="s">
        <v>9</v>
      </c>
      <c r="C827" s="9">
        <v>33</v>
      </c>
      <c r="D827" s="15">
        <v>1225</v>
      </c>
    </row>
    <row r="828" spans="1:4" x14ac:dyDescent="0.25">
      <c r="A828" s="10" t="s">
        <v>88</v>
      </c>
      <c r="B828" s="10" t="s">
        <v>9</v>
      </c>
      <c r="C828" s="9">
        <v>33</v>
      </c>
      <c r="D828" s="15">
        <v>1228</v>
      </c>
    </row>
    <row r="829" spans="1:4" x14ac:dyDescent="0.25">
      <c r="A829" s="10" t="s">
        <v>89</v>
      </c>
      <c r="B829" s="10" t="s">
        <v>9</v>
      </c>
      <c r="C829" s="9">
        <v>33</v>
      </c>
      <c r="D829" s="15">
        <v>1229</v>
      </c>
    </row>
    <row r="830" spans="1:4" x14ac:dyDescent="0.25">
      <c r="A830" s="10" t="s">
        <v>453</v>
      </c>
      <c r="B830" s="10" t="s">
        <v>9</v>
      </c>
      <c r="C830" s="9">
        <v>33</v>
      </c>
      <c r="D830" s="15">
        <v>1837</v>
      </c>
    </row>
    <row r="831" spans="1:4" x14ac:dyDescent="0.25">
      <c r="A831" s="10" t="s">
        <v>454</v>
      </c>
      <c r="B831" s="10" t="s">
        <v>9</v>
      </c>
      <c r="C831" s="9">
        <v>33</v>
      </c>
      <c r="D831" s="15">
        <v>1838</v>
      </c>
    </row>
    <row r="832" spans="1:4" x14ac:dyDescent="0.25">
      <c r="A832" s="10" t="s">
        <v>2198</v>
      </c>
      <c r="B832" s="10" t="s">
        <v>9</v>
      </c>
      <c r="C832" s="9">
        <v>33</v>
      </c>
      <c r="D832" s="15">
        <v>1842</v>
      </c>
    </row>
    <row r="833" spans="1:4" x14ac:dyDescent="0.25">
      <c r="A833" s="10" t="s">
        <v>83</v>
      </c>
      <c r="B833" s="10" t="s">
        <v>9</v>
      </c>
      <c r="C833" s="9">
        <v>33</v>
      </c>
      <c r="D833" s="15" t="s">
        <v>2166</v>
      </c>
    </row>
    <row r="834" spans="1:4" x14ac:dyDescent="0.25">
      <c r="A834" s="10" t="s">
        <v>2231</v>
      </c>
      <c r="B834" s="10" t="s">
        <v>9</v>
      </c>
      <c r="C834" s="9">
        <v>33</v>
      </c>
      <c r="D834" s="15" t="s">
        <v>2213</v>
      </c>
    </row>
    <row r="835" spans="1:4" x14ac:dyDescent="0.25">
      <c r="A835" s="10" t="s">
        <v>878</v>
      </c>
      <c r="B835" s="10" t="s">
        <v>9</v>
      </c>
      <c r="C835" s="9">
        <v>33</v>
      </c>
      <c r="D835" s="15" t="s">
        <v>2213</v>
      </c>
    </row>
    <row r="836" spans="1:4" x14ac:dyDescent="0.25">
      <c r="A836" s="10" t="s">
        <v>882</v>
      </c>
      <c r="B836" s="10" t="s">
        <v>9</v>
      </c>
      <c r="C836" s="9">
        <v>33</v>
      </c>
      <c r="D836" s="15" t="s">
        <v>2213</v>
      </c>
    </row>
    <row r="837" spans="1:4" x14ac:dyDescent="0.25">
      <c r="A837" s="10" t="s">
        <v>876</v>
      </c>
      <c r="B837" s="10" t="s">
        <v>9</v>
      </c>
      <c r="C837" s="9">
        <v>33</v>
      </c>
      <c r="D837" s="15" t="s">
        <v>2213</v>
      </c>
    </row>
    <row r="838" spans="1:4" x14ac:dyDescent="0.25">
      <c r="A838" s="10" t="s">
        <v>1763</v>
      </c>
      <c r="B838" s="10" t="s">
        <v>9</v>
      </c>
      <c r="C838" s="9">
        <v>33</v>
      </c>
      <c r="D838" s="15" t="s">
        <v>2213</v>
      </c>
    </row>
    <row r="839" spans="1:4" x14ac:dyDescent="0.25">
      <c r="A839" s="10" t="s">
        <v>875</v>
      </c>
      <c r="B839" s="10" t="s">
        <v>9</v>
      </c>
      <c r="C839" s="9">
        <v>33</v>
      </c>
      <c r="D839" s="15" t="s">
        <v>2213</v>
      </c>
    </row>
    <row r="840" spans="1:4" x14ac:dyDescent="0.25">
      <c r="A840" s="10" t="s">
        <v>874</v>
      </c>
      <c r="B840" s="10" t="s">
        <v>9</v>
      </c>
      <c r="C840" s="9">
        <v>33</v>
      </c>
      <c r="D840" s="15" t="s">
        <v>2213</v>
      </c>
    </row>
    <row r="841" spans="1:4" x14ac:dyDescent="0.25">
      <c r="A841" s="10" t="s">
        <v>880</v>
      </c>
      <c r="B841" s="10" t="s">
        <v>9</v>
      </c>
      <c r="C841" s="9">
        <v>33</v>
      </c>
      <c r="D841" s="15" t="s">
        <v>2213</v>
      </c>
    </row>
    <row r="842" spans="1:4" x14ac:dyDescent="0.25">
      <c r="A842" s="10" t="s">
        <v>879</v>
      </c>
      <c r="B842" s="10" t="s">
        <v>9</v>
      </c>
      <c r="C842" s="9">
        <v>33</v>
      </c>
      <c r="D842" s="15" t="s">
        <v>2213</v>
      </c>
    </row>
    <row r="843" spans="1:4" x14ac:dyDescent="0.25">
      <c r="A843" s="10" t="s">
        <v>881</v>
      </c>
      <c r="B843" s="10" t="s">
        <v>9</v>
      </c>
      <c r="C843" s="9">
        <v>33</v>
      </c>
      <c r="D843" s="15" t="s">
        <v>2213</v>
      </c>
    </row>
    <row r="844" spans="1:4" x14ac:dyDescent="0.25">
      <c r="A844" s="10" t="s">
        <v>1855</v>
      </c>
      <c r="B844" s="10" t="s">
        <v>9</v>
      </c>
      <c r="C844" s="9">
        <v>33</v>
      </c>
      <c r="D844" s="15" t="s">
        <v>2213</v>
      </c>
    </row>
    <row r="845" spans="1:4" x14ac:dyDescent="0.25">
      <c r="A845" s="10" t="s">
        <v>2230</v>
      </c>
      <c r="B845" s="10" t="s">
        <v>9</v>
      </c>
      <c r="C845" s="9">
        <v>33</v>
      </c>
      <c r="D845" s="15" t="s">
        <v>2213</v>
      </c>
    </row>
    <row r="846" spans="1:4" x14ac:dyDescent="0.25">
      <c r="A846" s="10" t="s">
        <v>884</v>
      </c>
      <c r="B846" s="10" t="s">
        <v>9</v>
      </c>
      <c r="C846" s="9">
        <v>33</v>
      </c>
      <c r="D846" s="15" t="s">
        <v>2213</v>
      </c>
    </row>
    <row r="847" spans="1:4" x14ac:dyDescent="0.25">
      <c r="A847" s="10" t="s">
        <v>1490</v>
      </c>
      <c r="B847" s="10" t="s">
        <v>9</v>
      </c>
      <c r="C847" s="9">
        <v>33</v>
      </c>
      <c r="D847" s="15" t="s">
        <v>2213</v>
      </c>
    </row>
    <row r="848" spans="1:4" x14ac:dyDescent="0.25">
      <c r="A848" s="10" t="s">
        <v>1488</v>
      </c>
      <c r="B848" s="10" t="s">
        <v>9</v>
      </c>
      <c r="C848" s="9">
        <v>33</v>
      </c>
      <c r="D848" s="15" t="s">
        <v>2213</v>
      </c>
    </row>
    <row r="849" spans="1:4" x14ac:dyDescent="0.25">
      <c r="A849" s="10" t="s">
        <v>1489</v>
      </c>
      <c r="B849" s="10" t="s">
        <v>9</v>
      </c>
      <c r="C849" s="9">
        <v>33</v>
      </c>
      <c r="D849" s="15" t="s">
        <v>2213</v>
      </c>
    </row>
    <row r="850" spans="1:4" x14ac:dyDescent="0.25">
      <c r="A850" s="10" t="s">
        <v>1667</v>
      </c>
      <c r="B850" s="10" t="s">
        <v>9</v>
      </c>
      <c r="C850" s="9">
        <v>33</v>
      </c>
      <c r="D850" s="15" t="s">
        <v>2213</v>
      </c>
    </row>
    <row r="851" spans="1:4" x14ac:dyDescent="0.25">
      <c r="A851" s="10" t="s">
        <v>1768</v>
      </c>
      <c r="B851" s="10" t="s">
        <v>9</v>
      </c>
      <c r="C851" s="9">
        <v>33</v>
      </c>
      <c r="D851" s="15" t="s">
        <v>2213</v>
      </c>
    </row>
    <row r="852" spans="1:4" x14ac:dyDescent="0.25">
      <c r="A852" s="10" t="s">
        <v>1770</v>
      </c>
      <c r="B852" s="10" t="s">
        <v>9</v>
      </c>
      <c r="C852" s="9">
        <v>33</v>
      </c>
      <c r="D852" s="15" t="s">
        <v>2213</v>
      </c>
    </row>
    <row r="853" spans="1:4" x14ac:dyDescent="0.25">
      <c r="A853" s="10" t="s">
        <v>1856</v>
      </c>
      <c r="B853" s="10" t="s">
        <v>9</v>
      </c>
      <c r="C853" s="9">
        <v>33</v>
      </c>
      <c r="D853" s="15" t="s">
        <v>2213</v>
      </c>
    </row>
    <row r="854" spans="1:4" x14ac:dyDescent="0.25">
      <c r="A854" s="10" t="s">
        <v>883</v>
      </c>
      <c r="B854" s="10" t="s">
        <v>9</v>
      </c>
      <c r="C854" s="9">
        <v>33</v>
      </c>
      <c r="D854" s="15" t="s">
        <v>2213</v>
      </c>
    </row>
    <row r="855" spans="1:4" x14ac:dyDescent="0.25">
      <c r="A855" s="10" t="s">
        <v>1131</v>
      </c>
      <c r="B855" s="10" t="s">
        <v>9</v>
      </c>
      <c r="C855" s="9">
        <v>33</v>
      </c>
      <c r="D855" s="15" t="s">
        <v>2213</v>
      </c>
    </row>
    <row r="856" spans="1:4" x14ac:dyDescent="0.25">
      <c r="A856" s="10" t="s">
        <v>877</v>
      </c>
      <c r="B856" s="10" t="s">
        <v>9</v>
      </c>
      <c r="C856" s="9">
        <v>33</v>
      </c>
      <c r="D856" s="15" t="s">
        <v>2213</v>
      </c>
    </row>
    <row r="857" spans="1:4" x14ac:dyDescent="0.25">
      <c r="A857" s="10" t="s">
        <v>1198</v>
      </c>
      <c r="B857" s="10" t="s">
        <v>9</v>
      </c>
      <c r="C857" s="9">
        <v>33</v>
      </c>
      <c r="D857" s="15" t="s">
        <v>2213</v>
      </c>
    </row>
    <row r="858" spans="1:4" x14ac:dyDescent="0.25">
      <c r="A858" s="10" t="s">
        <v>1326</v>
      </c>
      <c r="B858" s="10" t="s">
        <v>9</v>
      </c>
      <c r="C858" s="9">
        <v>33</v>
      </c>
      <c r="D858" s="15" t="s">
        <v>2213</v>
      </c>
    </row>
    <row r="859" spans="1:4" x14ac:dyDescent="0.25">
      <c r="A859" s="10" t="s">
        <v>1130</v>
      </c>
      <c r="B859" s="10" t="s">
        <v>9</v>
      </c>
      <c r="C859" s="9">
        <v>33</v>
      </c>
      <c r="D859" s="15" t="s">
        <v>2213</v>
      </c>
    </row>
    <row r="860" spans="1:4" x14ac:dyDescent="0.25">
      <c r="A860" s="10" t="s">
        <v>1179</v>
      </c>
      <c r="B860" s="10" t="s">
        <v>9</v>
      </c>
      <c r="C860" s="9">
        <v>33</v>
      </c>
      <c r="D860" s="15" t="s">
        <v>2213</v>
      </c>
    </row>
    <row r="861" spans="1:4" x14ac:dyDescent="0.25">
      <c r="A861" s="10" t="s">
        <v>1690</v>
      </c>
      <c r="B861" s="10" t="s">
        <v>9</v>
      </c>
      <c r="C861" s="9">
        <v>33</v>
      </c>
      <c r="D861" s="15" t="s">
        <v>2213</v>
      </c>
    </row>
    <row r="862" spans="1:4" x14ac:dyDescent="0.25">
      <c r="A862" s="10" t="s">
        <v>90</v>
      </c>
      <c r="B862" s="10" t="s">
        <v>9</v>
      </c>
      <c r="C862" s="9">
        <v>33</v>
      </c>
      <c r="D862" s="15">
        <v>1230</v>
      </c>
    </row>
    <row r="863" spans="1:4" x14ac:dyDescent="0.25">
      <c r="A863" s="10" t="s">
        <v>1097</v>
      </c>
      <c r="B863" s="10" t="s">
        <v>9</v>
      </c>
      <c r="C863" s="9">
        <v>33</v>
      </c>
      <c r="D863" s="15" t="s">
        <v>2213</v>
      </c>
    </row>
    <row r="864" spans="1:4" x14ac:dyDescent="0.25">
      <c r="A864" s="10" t="s">
        <v>1070</v>
      </c>
      <c r="B864" s="10" t="s">
        <v>9</v>
      </c>
      <c r="C864" s="9">
        <v>33</v>
      </c>
      <c r="D864" s="15" t="s">
        <v>2213</v>
      </c>
    </row>
    <row r="865" spans="1:4" x14ac:dyDescent="0.25">
      <c r="A865" s="10" t="s">
        <v>562</v>
      </c>
      <c r="B865" s="10" t="s">
        <v>10</v>
      </c>
      <c r="C865" s="9">
        <v>34</v>
      </c>
      <c r="D865" s="15">
        <v>25</v>
      </c>
    </row>
    <row r="866" spans="1:4" x14ac:dyDescent="0.25">
      <c r="A866" s="10" t="s">
        <v>563</v>
      </c>
      <c r="B866" s="10" t="s">
        <v>10</v>
      </c>
      <c r="C866" s="9">
        <v>34</v>
      </c>
      <c r="D866" s="15">
        <v>26</v>
      </c>
    </row>
    <row r="867" spans="1:4" x14ac:dyDescent="0.25">
      <c r="A867" s="10" t="s">
        <v>698</v>
      </c>
      <c r="B867" s="10" t="s">
        <v>10</v>
      </c>
      <c r="C867" s="9">
        <v>34</v>
      </c>
      <c r="D867" s="15">
        <v>902</v>
      </c>
    </row>
    <row r="868" spans="1:4" x14ac:dyDescent="0.25">
      <c r="A868" s="10" t="s">
        <v>699</v>
      </c>
      <c r="B868" s="10" t="s">
        <v>10</v>
      </c>
      <c r="C868" s="9">
        <v>34</v>
      </c>
      <c r="D868" s="15">
        <v>903</v>
      </c>
    </row>
    <row r="869" spans="1:4" x14ac:dyDescent="0.25">
      <c r="A869" s="10" t="s">
        <v>700</v>
      </c>
      <c r="B869" s="10" t="s">
        <v>10</v>
      </c>
      <c r="C869" s="9">
        <v>34</v>
      </c>
      <c r="D869" s="15">
        <v>904</v>
      </c>
    </row>
    <row r="870" spans="1:4" x14ac:dyDescent="0.25">
      <c r="A870" s="10" t="s">
        <v>701</v>
      </c>
      <c r="B870" s="10" t="s">
        <v>10</v>
      </c>
      <c r="C870" s="9">
        <v>34</v>
      </c>
      <c r="D870" s="15">
        <v>905</v>
      </c>
    </row>
    <row r="871" spans="1:4" x14ac:dyDescent="0.25">
      <c r="A871" s="10" t="s">
        <v>702</v>
      </c>
      <c r="B871" s="10" t="s">
        <v>10</v>
      </c>
      <c r="C871" s="9">
        <v>34</v>
      </c>
      <c r="D871" s="15">
        <v>908</v>
      </c>
    </row>
    <row r="872" spans="1:4" x14ac:dyDescent="0.25">
      <c r="A872" s="10" t="s">
        <v>172</v>
      </c>
      <c r="B872" s="10" t="s">
        <v>10</v>
      </c>
      <c r="C872" s="9">
        <v>34</v>
      </c>
      <c r="D872" s="15">
        <v>1425</v>
      </c>
    </row>
    <row r="873" spans="1:4" x14ac:dyDescent="0.25">
      <c r="A873" s="10" t="s">
        <v>388</v>
      </c>
      <c r="B873" s="10" t="s">
        <v>10</v>
      </c>
      <c r="C873" s="9">
        <v>34</v>
      </c>
      <c r="D873" s="15">
        <v>1755</v>
      </c>
    </row>
    <row r="874" spans="1:4" x14ac:dyDescent="0.25">
      <c r="A874" s="10" t="s">
        <v>389</v>
      </c>
      <c r="B874" s="10" t="s">
        <v>10</v>
      </c>
      <c r="C874" s="9">
        <v>34</v>
      </c>
      <c r="D874" s="15">
        <v>1756</v>
      </c>
    </row>
    <row r="875" spans="1:4" x14ac:dyDescent="0.25">
      <c r="A875" s="10" t="s">
        <v>390</v>
      </c>
      <c r="B875" s="10" t="s">
        <v>10</v>
      </c>
      <c r="C875" s="9">
        <v>34</v>
      </c>
      <c r="D875" s="15">
        <v>1757</v>
      </c>
    </row>
    <row r="876" spans="1:4" x14ac:dyDescent="0.25">
      <c r="A876" s="10" t="s">
        <v>391</v>
      </c>
      <c r="B876" s="10" t="s">
        <v>10</v>
      </c>
      <c r="C876" s="9">
        <v>34</v>
      </c>
      <c r="D876" s="15">
        <v>1758</v>
      </c>
    </row>
    <row r="877" spans="1:4" x14ac:dyDescent="0.25">
      <c r="A877" s="10" t="s">
        <v>392</v>
      </c>
      <c r="B877" s="10" t="s">
        <v>10</v>
      </c>
      <c r="C877" s="9">
        <v>34</v>
      </c>
      <c r="D877" s="15">
        <v>1759</v>
      </c>
    </row>
    <row r="878" spans="1:4" x14ac:dyDescent="0.25">
      <c r="A878" s="10" t="s">
        <v>393</v>
      </c>
      <c r="B878" s="10" t="s">
        <v>10</v>
      </c>
      <c r="C878" s="9">
        <v>34</v>
      </c>
      <c r="D878" s="15">
        <v>1760</v>
      </c>
    </row>
    <row r="879" spans="1:4" x14ac:dyDescent="0.25">
      <c r="A879" s="10" t="s">
        <v>502</v>
      </c>
      <c r="B879" s="10" t="s">
        <v>10</v>
      </c>
      <c r="C879" s="9">
        <v>34</v>
      </c>
      <c r="D879" s="15">
        <v>1902</v>
      </c>
    </row>
    <row r="880" spans="1:4" x14ac:dyDescent="0.25">
      <c r="A880" s="10" t="s">
        <v>984</v>
      </c>
      <c r="B880" s="10" t="s">
        <v>10</v>
      </c>
      <c r="C880" s="9">
        <v>34</v>
      </c>
      <c r="D880" s="15" t="s">
        <v>2213</v>
      </c>
    </row>
    <row r="881" spans="1:4" x14ac:dyDescent="0.25">
      <c r="A881" s="10" t="s">
        <v>991</v>
      </c>
      <c r="B881" s="10" t="s">
        <v>10</v>
      </c>
      <c r="C881" s="9">
        <v>34</v>
      </c>
      <c r="D881" s="15" t="s">
        <v>2213</v>
      </c>
    </row>
    <row r="882" spans="1:4" x14ac:dyDescent="0.25">
      <c r="A882" s="10" t="s">
        <v>989</v>
      </c>
      <c r="B882" s="10" t="s">
        <v>10</v>
      </c>
      <c r="C882" s="9">
        <v>34</v>
      </c>
      <c r="D882" s="15" t="s">
        <v>2213</v>
      </c>
    </row>
    <row r="883" spans="1:4" x14ac:dyDescent="0.25">
      <c r="A883" s="10" t="s">
        <v>990</v>
      </c>
      <c r="B883" s="10" t="s">
        <v>10</v>
      </c>
      <c r="C883" s="9">
        <v>34</v>
      </c>
      <c r="D883" s="15" t="s">
        <v>2213</v>
      </c>
    </row>
    <row r="884" spans="1:4" x14ac:dyDescent="0.25">
      <c r="A884" s="10" t="s">
        <v>1902</v>
      </c>
      <c r="B884" s="10" t="s">
        <v>10</v>
      </c>
      <c r="C884" s="9">
        <v>34</v>
      </c>
      <c r="D884" s="15" t="s">
        <v>2213</v>
      </c>
    </row>
    <row r="885" spans="1:4" x14ac:dyDescent="0.25">
      <c r="A885" s="10" t="s">
        <v>1903</v>
      </c>
      <c r="B885" s="10" t="s">
        <v>10</v>
      </c>
      <c r="C885" s="9">
        <v>34</v>
      </c>
      <c r="D885" s="15" t="s">
        <v>2213</v>
      </c>
    </row>
    <row r="886" spans="1:4" x14ac:dyDescent="0.25">
      <c r="A886" s="10" t="s">
        <v>993</v>
      </c>
      <c r="B886" s="10" t="s">
        <v>10</v>
      </c>
      <c r="C886" s="9">
        <v>34</v>
      </c>
      <c r="D886" s="15" t="s">
        <v>2213</v>
      </c>
    </row>
    <row r="887" spans="1:4" x14ac:dyDescent="0.25">
      <c r="A887" s="10" t="s">
        <v>992</v>
      </c>
      <c r="B887" s="10" t="s">
        <v>10</v>
      </c>
      <c r="C887" s="9">
        <v>34</v>
      </c>
      <c r="D887" s="15" t="s">
        <v>2213</v>
      </c>
    </row>
    <row r="888" spans="1:4" x14ac:dyDescent="0.25">
      <c r="A888" s="10" t="s">
        <v>987</v>
      </c>
      <c r="B888" s="10" t="s">
        <v>10</v>
      </c>
      <c r="C888" s="9">
        <v>34</v>
      </c>
      <c r="D888" s="15" t="s">
        <v>2213</v>
      </c>
    </row>
    <row r="889" spans="1:4" x14ac:dyDescent="0.25">
      <c r="A889" s="10" t="s">
        <v>988</v>
      </c>
      <c r="B889" s="10" t="s">
        <v>10</v>
      </c>
      <c r="C889" s="9">
        <v>34</v>
      </c>
      <c r="D889" s="15" t="s">
        <v>2213</v>
      </c>
    </row>
    <row r="890" spans="1:4" x14ac:dyDescent="0.25">
      <c r="A890" s="10" t="s">
        <v>1645</v>
      </c>
      <c r="B890" s="10" t="s">
        <v>10</v>
      </c>
      <c r="C890" s="9">
        <v>34</v>
      </c>
      <c r="D890" s="15" t="s">
        <v>2213</v>
      </c>
    </row>
    <row r="891" spans="1:4" x14ac:dyDescent="0.25">
      <c r="A891" s="10" t="s">
        <v>1644</v>
      </c>
      <c r="B891" s="10" t="s">
        <v>10</v>
      </c>
      <c r="C891" s="9">
        <v>34</v>
      </c>
      <c r="D891" s="15" t="s">
        <v>2213</v>
      </c>
    </row>
    <row r="892" spans="1:4" x14ac:dyDescent="0.25">
      <c r="A892" s="10" t="s">
        <v>1906</v>
      </c>
      <c r="B892" s="10" t="s">
        <v>10</v>
      </c>
      <c r="C892" s="9">
        <v>34</v>
      </c>
      <c r="D892" s="15" t="s">
        <v>2213</v>
      </c>
    </row>
    <row r="893" spans="1:4" x14ac:dyDescent="0.25">
      <c r="A893" s="10" t="s">
        <v>1908</v>
      </c>
      <c r="B893" s="10" t="s">
        <v>10</v>
      </c>
      <c r="C893" s="9">
        <v>34</v>
      </c>
      <c r="D893" s="15" t="s">
        <v>2213</v>
      </c>
    </row>
    <row r="894" spans="1:4" x14ac:dyDescent="0.25">
      <c r="A894" s="10" t="s">
        <v>985</v>
      </c>
      <c r="B894" s="10" t="s">
        <v>10</v>
      </c>
      <c r="C894" s="9">
        <v>34</v>
      </c>
      <c r="D894" s="15" t="s">
        <v>2213</v>
      </c>
    </row>
    <row r="895" spans="1:4" x14ac:dyDescent="0.25">
      <c r="A895" s="10" t="s">
        <v>986</v>
      </c>
      <c r="B895" s="10" t="s">
        <v>10</v>
      </c>
      <c r="C895" s="9">
        <v>34</v>
      </c>
      <c r="D895" s="15" t="s">
        <v>2213</v>
      </c>
    </row>
    <row r="896" spans="1:4" x14ac:dyDescent="0.25">
      <c r="A896" s="10" t="s">
        <v>1147</v>
      </c>
      <c r="B896" s="10" t="s">
        <v>10</v>
      </c>
      <c r="C896" s="9">
        <v>34</v>
      </c>
      <c r="D896" s="15" t="s">
        <v>2213</v>
      </c>
    </row>
    <row r="897" spans="1:4" x14ac:dyDescent="0.25">
      <c r="A897" s="10" t="s">
        <v>1217</v>
      </c>
      <c r="B897" s="10" t="s">
        <v>10</v>
      </c>
      <c r="C897" s="9">
        <v>34</v>
      </c>
      <c r="D897" s="15" t="s">
        <v>2213</v>
      </c>
    </row>
    <row r="898" spans="1:4" x14ac:dyDescent="0.25">
      <c r="A898" s="10" t="s">
        <v>1646</v>
      </c>
      <c r="B898" s="10" t="s">
        <v>10</v>
      </c>
      <c r="C898" s="9">
        <v>34</v>
      </c>
      <c r="D898" s="15" t="s">
        <v>2213</v>
      </c>
    </row>
    <row r="899" spans="1:4" x14ac:dyDescent="0.25">
      <c r="A899" s="10" t="s">
        <v>1905</v>
      </c>
      <c r="B899" s="10" t="s">
        <v>10</v>
      </c>
      <c r="C899" s="9">
        <v>34</v>
      </c>
      <c r="D899" s="15" t="s">
        <v>2213</v>
      </c>
    </row>
    <row r="900" spans="1:4" x14ac:dyDescent="0.25">
      <c r="A900" s="10" t="s">
        <v>1907</v>
      </c>
      <c r="B900" s="10" t="s">
        <v>10</v>
      </c>
      <c r="C900" s="9">
        <v>34</v>
      </c>
      <c r="D900" s="15" t="s">
        <v>2213</v>
      </c>
    </row>
    <row r="901" spans="1:4" x14ac:dyDescent="0.25">
      <c r="A901" s="10" t="s">
        <v>1901</v>
      </c>
      <c r="B901" s="10" t="s">
        <v>10</v>
      </c>
      <c r="C901" s="9">
        <v>34</v>
      </c>
      <c r="D901" s="15" t="s">
        <v>2213</v>
      </c>
    </row>
    <row r="902" spans="1:4" x14ac:dyDescent="0.25">
      <c r="A902" s="10" t="s">
        <v>1909</v>
      </c>
      <c r="B902" s="10" t="s">
        <v>10</v>
      </c>
      <c r="C902" s="9">
        <v>34</v>
      </c>
      <c r="D902" s="15" t="s">
        <v>2213</v>
      </c>
    </row>
    <row r="903" spans="1:4" x14ac:dyDescent="0.25">
      <c r="A903" s="10" t="s">
        <v>1026</v>
      </c>
      <c r="B903" s="10" t="s">
        <v>10</v>
      </c>
      <c r="C903" s="9">
        <v>34</v>
      </c>
      <c r="D903" s="15" t="s">
        <v>2213</v>
      </c>
    </row>
    <row r="904" spans="1:4" x14ac:dyDescent="0.25">
      <c r="A904" s="10" t="s">
        <v>1373</v>
      </c>
      <c r="B904" s="10" t="s">
        <v>10</v>
      </c>
      <c r="C904" s="9">
        <v>34</v>
      </c>
      <c r="D904" s="15" t="s">
        <v>2213</v>
      </c>
    </row>
    <row r="905" spans="1:4" x14ac:dyDescent="0.25">
      <c r="A905" s="10" t="s">
        <v>1444</v>
      </c>
      <c r="B905" s="10" t="s">
        <v>10</v>
      </c>
      <c r="C905" s="9">
        <v>34</v>
      </c>
      <c r="D905" s="15" t="s">
        <v>2213</v>
      </c>
    </row>
    <row r="906" spans="1:4" x14ac:dyDescent="0.25">
      <c r="A906" s="10" t="s">
        <v>1647</v>
      </c>
      <c r="B906" s="10" t="s">
        <v>10</v>
      </c>
      <c r="C906" s="9">
        <v>34</v>
      </c>
      <c r="D906" s="15" t="s">
        <v>2213</v>
      </c>
    </row>
    <row r="907" spans="1:4" x14ac:dyDescent="0.25">
      <c r="A907" s="10" t="s">
        <v>1904</v>
      </c>
      <c r="B907" s="10" t="s">
        <v>10</v>
      </c>
      <c r="C907" s="9">
        <v>34</v>
      </c>
      <c r="D907" s="15" t="s">
        <v>2213</v>
      </c>
    </row>
    <row r="908" spans="1:4" x14ac:dyDescent="0.25">
      <c r="A908" s="10" t="s">
        <v>584</v>
      </c>
      <c r="B908" s="10" t="s">
        <v>11</v>
      </c>
      <c r="C908" s="9">
        <v>35</v>
      </c>
      <c r="D908" s="15">
        <v>531</v>
      </c>
    </row>
    <row r="909" spans="1:4" x14ac:dyDescent="0.25">
      <c r="A909" s="10" t="s">
        <v>70</v>
      </c>
      <c r="B909" s="10" t="s">
        <v>11</v>
      </c>
      <c r="C909" s="9">
        <v>35</v>
      </c>
      <c r="D909" s="15">
        <v>1158</v>
      </c>
    </row>
    <row r="910" spans="1:4" x14ac:dyDescent="0.25">
      <c r="A910" s="10" t="s">
        <v>71</v>
      </c>
      <c r="B910" s="10" t="s">
        <v>11</v>
      </c>
      <c r="C910" s="9">
        <v>35</v>
      </c>
      <c r="D910" s="15">
        <v>1160</v>
      </c>
    </row>
    <row r="911" spans="1:4" x14ac:dyDescent="0.25">
      <c r="A911" s="10" t="s">
        <v>74</v>
      </c>
      <c r="B911" s="10" t="s">
        <v>11</v>
      </c>
      <c r="C911" s="9">
        <v>35</v>
      </c>
      <c r="D911" s="15">
        <v>1177</v>
      </c>
    </row>
    <row r="912" spans="1:4" x14ac:dyDescent="0.25">
      <c r="A912" s="10" t="s">
        <v>75</v>
      </c>
      <c r="B912" s="10" t="s">
        <v>11</v>
      </c>
      <c r="C912" s="9">
        <v>35</v>
      </c>
      <c r="D912" s="15">
        <v>1180</v>
      </c>
    </row>
    <row r="913" spans="1:4" x14ac:dyDescent="0.25">
      <c r="A913" s="10" t="s">
        <v>76</v>
      </c>
      <c r="B913" s="10" t="s">
        <v>11</v>
      </c>
      <c r="C913" s="9">
        <v>35</v>
      </c>
      <c r="D913" s="15">
        <v>1181</v>
      </c>
    </row>
    <row r="914" spans="1:4" x14ac:dyDescent="0.25">
      <c r="A914" s="10" t="s">
        <v>457</v>
      </c>
      <c r="B914" s="10" t="s">
        <v>11</v>
      </c>
      <c r="C914" s="9">
        <v>35</v>
      </c>
      <c r="D914" s="15">
        <v>1847</v>
      </c>
    </row>
    <row r="915" spans="1:4" x14ac:dyDescent="0.25">
      <c r="A915" s="10" t="s">
        <v>458</v>
      </c>
      <c r="B915" s="10" t="s">
        <v>11</v>
      </c>
      <c r="C915" s="9">
        <v>35</v>
      </c>
      <c r="D915" s="15">
        <v>1848</v>
      </c>
    </row>
    <row r="916" spans="1:4" x14ac:dyDescent="0.25">
      <c r="A916" s="10" t="s">
        <v>459</v>
      </c>
      <c r="B916" s="10" t="s">
        <v>11</v>
      </c>
      <c r="C916" s="9">
        <v>35</v>
      </c>
      <c r="D916" s="15">
        <v>1849</v>
      </c>
    </row>
    <row r="917" spans="1:4" x14ac:dyDescent="0.25">
      <c r="A917" s="10" t="s">
        <v>941</v>
      </c>
      <c r="B917" s="10" t="s">
        <v>11</v>
      </c>
      <c r="C917" s="9">
        <v>35</v>
      </c>
      <c r="D917" s="15" t="s">
        <v>2213</v>
      </c>
    </row>
    <row r="918" spans="1:4" x14ac:dyDescent="0.25">
      <c r="A918" s="10" t="s">
        <v>940</v>
      </c>
      <c r="B918" s="10" t="s">
        <v>11</v>
      </c>
      <c r="C918" s="9">
        <v>35</v>
      </c>
      <c r="D918" s="15" t="s">
        <v>2213</v>
      </c>
    </row>
    <row r="919" spans="1:4" x14ac:dyDescent="0.25">
      <c r="A919" s="10" t="s">
        <v>945</v>
      </c>
      <c r="B919" s="10" t="s">
        <v>11</v>
      </c>
      <c r="C919" s="9">
        <v>35</v>
      </c>
      <c r="D919" s="15" t="s">
        <v>2213</v>
      </c>
    </row>
    <row r="920" spans="1:4" x14ac:dyDescent="0.25">
      <c r="A920" s="10" t="s">
        <v>942</v>
      </c>
      <c r="B920" s="10" t="s">
        <v>11</v>
      </c>
      <c r="C920" s="9">
        <v>35</v>
      </c>
      <c r="D920" s="15" t="s">
        <v>2213</v>
      </c>
    </row>
    <row r="921" spans="1:4" x14ac:dyDescent="0.25">
      <c r="A921" s="10" t="s">
        <v>943</v>
      </c>
      <c r="B921" s="10" t="s">
        <v>11</v>
      </c>
      <c r="C921" s="9">
        <v>35</v>
      </c>
      <c r="D921" s="15" t="s">
        <v>2213</v>
      </c>
    </row>
    <row r="922" spans="1:4" x14ac:dyDescent="0.25">
      <c r="A922" s="10" t="s">
        <v>1592</v>
      </c>
      <c r="B922" s="10" t="s">
        <v>11</v>
      </c>
      <c r="C922" s="9">
        <v>35</v>
      </c>
      <c r="D922" s="15" t="s">
        <v>2213</v>
      </c>
    </row>
    <row r="923" spans="1:4" x14ac:dyDescent="0.25">
      <c r="A923" s="10" t="s">
        <v>944</v>
      </c>
      <c r="B923" s="10" t="s">
        <v>11</v>
      </c>
      <c r="C923" s="9">
        <v>35</v>
      </c>
      <c r="D923" s="15" t="s">
        <v>2213</v>
      </c>
    </row>
    <row r="924" spans="1:4" x14ac:dyDescent="0.25">
      <c r="A924" s="10" t="s">
        <v>1369</v>
      </c>
      <c r="B924" s="10" t="s">
        <v>11</v>
      </c>
      <c r="C924" s="9">
        <v>35</v>
      </c>
      <c r="D924" s="15" t="s">
        <v>2213</v>
      </c>
    </row>
    <row r="925" spans="1:4" x14ac:dyDescent="0.25">
      <c r="A925" s="10" t="s">
        <v>1437</v>
      </c>
      <c r="B925" s="10" t="s">
        <v>11</v>
      </c>
      <c r="C925" s="9">
        <v>35</v>
      </c>
      <c r="D925" s="15" t="s">
        <v>2213</v>
      </c>
    </row>
    <row r="926" spans="1:4" x14ac:dyDescent="0.25">
      <c r="A926" s="10" t="s">
        <v>1142</v>
      </c>
      <c r="B926" s="10" t="s">
        <v>11</v>
      </c>
      <c r="C926" s="9">
        <v>35</v>
      </c>
      <c r="D926" s="15" t="s">
        <v>2213</v>
      </c>
    </row>
    <row r="927" spans="1:4" x14ac:dyDescent="0.25">
      <c r="A927" s="10" t="s">
        <v>1211</v>
      </c>
      <c r="B927" s="10" t="s">
        <v>11</v>
      </c>
      <c r="C927" s="9">
        <v>35</v>
      </c>
      <c r="D927" s="15" t="s">
        <v>2213</v>
      </c>
    </row>
    <row r="928" spans="1:4" x14ac:dyDescent="0.25">
      <c r="A928" s="10" t="s">
        <v>1591</v>
      </c>
      <c r="B928" s="10" t="s">
        <v>11</v>
      </c>
      <c r="C928" s="9">
        <v>35</v>
      </c>
      <c r="D928" s="15" t="s">
        <v>2213</v>
      </c>
    </row>
    <row r="929" spans="1:4" x14ac:dyDescent="0.25">
      <c r="A929" s="10" t="s">
        <v>1694</v>
      </c>
      <c r="B929" s="10" t="s">
        <v>11</v>
      </c>
      <c r="C929" s="9">
        <v>35</v>
      </c>
      <c r="D929" s="15" t="s">
        <v>2213</v>
      </c>
    </row>
    <row r="930" spans="1:4" x14ac:dyDescent="0.25">
      <c r="A930" s="10" t="s">
        <v>1107</v>
      </c>
      <c r="B930" s="10" t="s">
        <v>11</v>
      </c>
      <c r="C930" s="9">
        <v>35</v>
      </c>
      <c r="D930" s="15" t="s">
        <v>2213</v>
      </c>
    </row>
    <row r="931" spans="1:4" x14ac:dyDescent="0.25">
      <c r="A931" s="10" t="s">
        <v>1139</v>
      </c>
      <c r="B931" s="10" t="s">
        <v>11</v>
      </c>
      <c r="C931" s="9">
        <v>35</v>
      </c>
      <c r="D931" s="15" t="s">
        <v>2213</v>
      </c>
    </row>
    <row r="932" spans="1:4" x14ac:dyDescent="0.25">
      <c r="A932" s="10" t="s">
        <v>1140</v>
      </c>
      <c r="B932" s="10" t="s">
        <v>11</v>
      </c>
      <c r="C932" s="9">
        <v>35</v>
      </c>
      <c r="D932" s="15" t="s">
        <v>2213</v>
      </c>
    </row>
    <row r="933" spans="1:4" x14ac:dyDescent="0.25">
      <c r="A933" s="10" t="s">
        <v>1158</v>
      </c>
      <c r="B933" s="10" t="s">
        <v>11</v>
      </c>
      <c r="C933" s="9">
        <v>35</v>
      </c>
      <c r="D933" s="15" t="s">
        <v>2213</v>
      </c>
    </row>
    <row r="934" spans="1:4" x14ac:dyDescent="0.25">
      <c r="A934" s="10" t="s">
        <v>1590</v>
      </c>
      <c r="B934" s="10" t="s">
        <v>11</v>
      </c>
      <c r="C934" s="9">
        <v>35</v>
      </c>
      <c r="D934" s="15" t="s">
        <v>2213</v>
      </c>
    </row>
    <row r="935" spans="1:4" x14ac:dyDescent="0.25">
      <c r="A935" s="10" t="s">
        <v>72</v>
      </c>
      <c r="B935" s="10" t="s">
        <v>11</v>
      </c>
      <c r="C935" s="9">
        <v>35</v>
      </c>
      <c r="D935" s="15">
        <v>1170</v>
      </c>
    </row>
    <row r="936" spans="1:4" x14ac:dyDescent="0.25">
      <c r="A936" s="10" t="s">
        <v>73</v>
      </c>
      <c r="B936" s="10" t="s">
        <v>11</v>
      </c>
      <c r="C936" s="9">
        <v>35</v>
      </c>
      <c r="D936" s="15">
        <v>1173</v>
      </c>
    </row>
    <row r="937" spans="1:4" x14ac:dyDescent="0.25">
      <c r="A937" s="10" t="s">
        <v>1141</v>
      </c>
      <c r="B937" s="10" t="s">
        <v>11</v>
      </c>
      <c r="C937" s="9">
        <v>35</v>
      </c>
      <c r="D937" s="15" t="s">
        <v>2213</v>
      </c>
    </row>
    <row r="938" spans="1:4" x14ac:dyDescent="0.25">
      <c r="A938" s="10" t="s">
        <v>1343</v>
      </c>
      <c r="B938" s="10" t="s">
        <v>11</v>
      </c>
      <c r="C938" s="9">
        <v>35</v>
      </c>
      <c r="D938" s="15" t="s">
        <v>2213</v>
      </c>
    </row>
    <row r="939" spans="1:4" x14ac:dyDescent="0.25">
      <c r="A939" s="10" t="s">
        <v>1403</v>
      </c>
      <c r="B939" s="10" t="s">
        <v>11</v>
      </c>
      <c r="C939" s="9">
        <v>35</v>
      </c>
      <c r="D939" s="15" t="s">
        <v>2213</v>
      </c>
    </row>
    <row r="940" spans="1:4" x14ac:dyDescent="0.25">
      <c r="A940" s="10" t="s">
        <v>682</v>
      </c>
      <c r="B940" s="10" t="s">
        <v>10</v>
      </c>
      <c r="C940" s="9">
        <v>36</v>
      </c>
      <c r="D940" s="15">
        <v>863</v>
      </c>
    </row>
    <row r="941" spans="1:4" x14ac:dyDescent="0.25">
      <c r="A941" s="10" t="s">
        <v>683</v>
      </c>
      <c r="B941" s="10" t="s">
        <v>10</v>
      </c>
      <c r="C941" s="9">
        <v>36</v>
      </c>
      <c r="D941" s="15">
        <v>864</v>
      </c>
    </row>
    <row r="942" spans="1:4" x14ac:dyDescent="0.25">
      <c r="A942" s="10" t="s">
        <v>313</v>
      </c>
      <c r="B942" s="10" t="s">
        <v>10</v>
      </c>
      <c r="C942" s="9">
        <v>36</v>
      </c>
      <c r="D942" s="15">
        <v>1666</v>
      </c>
    </row>
    <row r="943" spans="1:4" x14ac:dyDescent="0.25">
      <c r="A943" s="10" t="s">
        <v>314</v>
      </c>
      <c r="B943" s="10" t="s">
        <v>10</v>
      </c>
      <c r="C943" s="9">
        <v>36</v>
      </c>
      <c r="D943" s="15">
        <v>1670</v>
      </c>
    </row>
    <row r="944" spans="1:4" x14ac:dyDescent="0.25">
      <c r="A944" s="10" t="s">
        <v>315</v>
      </c>
      <c r="B944" s="10" t="s">
        <v>10</v>
      </c>
      <c r="C944" s="9">
        <v>36</v>
      </c>
      <c r="D944" s="15">
        <v>1671</v>
      </c>
    </row>
    <row r="945" spans="1:4" x14ac:dyDescent="0.25">
      <c r="A945" s="10" t="s">
        <v>316</v>
      </c>
      <c r="B945" s="10" t="s">
        <v>10</v>
      </c>
      <c r="C945" s="9">
        <v>36</v>
      </c>
      <c r="D945" s="15">
        <v>1672</v>
      </c>
    </row>
    <row r="946" spans="1:4" x14ac:dyDescent="0.25">
      <c r="A946" s="10" t="s">
        <v>317</v>
      </c>
      <c r="B946" s="10" t="s">
        <v>10</v>
      </c>
      <c r="C946" s="9">
        <v>36</v>
      </c>
      <c r="D946" s="15">
        <v>1673</v>
      </c>
    </row>
    <row r="947" spans="1:4" x14ac:dyDescent="0.25">
      <c r="A947" s="10" t="s">
        <v>1009</v>
      </c>
      <c r="B947" s="10" t="s">
        <v>10</v>
      </c>
      <c r="C947" s="9">
        <v>36</v>
      </c>
      <c r="D947" s="15" t="s">
        <v>2213</v>
      </c>
    </row>
    <row r="948" spans="1:4" x14ac:dyDescent="0.25">
      <c r="A948" s="10" t="s">
        <v>1313</v>
      </c>
      <c r="B948" s="10" t="s">
        <v>10</v>
      </c>
      <c r="C948" s="9">
        <v>36</v>
      </c>
      <c r="D948" s="15" t="s">
        <v>2213</v>
      </c>
    </row>
    <row r="949" spans="1:4" x14ac:dyDescent="0.25">
      <c r="A949" s="10" t="s">
        <v>1506</v>
      </c>
      <c r="B949" s="10" t="s">
        <v>10</v>
      </c>
      <c r="C949" s="9">
        <v>36</v>
      </c>
      <c r="D949" s="15" t="s">
        <v>2213</v>
      </c>
    </row>
    <row r="950" spans="1:4" x14ac:dyDescent="0.25">
      <c r="A950" s="10" t="s">
        <v>1010</v>
      </c>
      <c r="B950" s="10" t="s">
        <v>10</v>
      </c>
      <c r="C950" s="9">
        <v>36</v>
      </c>
      <c r="D950" s="15" t="s">
        <v>2213</v>
      </c>
    </row>
    <row r="951" spans="1:4" x14ac:dyDescent="0.25">
      <c r="A951" s="10" t="s">
        <v>1027</v>
      </c>
      <c r="B951" s="10" t="s">
        <v>10</v>
      </c>
      <c r="C951" s="9">
        <v>36</v>
      </c>
      <c r="D951" s="15" t="s">
        <v>2213</v>
      </c>
    </row>
    <row r="952" spans="1:4" x14ac:dyDescent="0.25">
      <c r="A952" s="10" t="s">
        <v>1112</v>
      </c>
      <c r="B952" s="10" t="s">
        <v>10</v>
      </c>
      <c r="C952" s="9">
        <v>36</v>
      </c>
      <c r="D952" s="15" t="s">
        <v>2213</v>
      </c>
    </row>
    <row r="953" spans="1:4" x14ac:dyDescent="0.25">
      <c r="A953" s="10" t="s">
        <v>1218</v>
      </c>
      <c r="B953" s="10" t="s">
        <v>10</v>
      </c>
      <c r="C953" s="9">
        <v>36</v>
      </c>
      <c r="D953" s="15" t="s">
        <v>2213</v>
      </c>
    </row>
    <row r="954" spans="1:4" x14ac:dyDescent="0.25">
      <c r="A954" s="10" t="s">
        <v>1412</v>
      </c>
      <c r="B954" s="10" t="s">
        <v>10</v>
      </c>
      <c r="C954" s="9">
        <v>36</v>
      </c>
      <c r="D954" s="15" t="s">
        <v>2213</v>
      </c>
    </row>
    <row r="955" spans="1:4" x14ac:dyDescent="0.25">
      <c r="A955" s="10" t="s">
        <v>1445</v>
      </c>
      <c r="B955" s="10" t="s">
        <v>10</v>
      </c>
      <c r="C955" s="9">
        <v>36</v>
      </c>
      <c r="D955" s="15" t="s">
        <v>2213</v>
      </c>
    </row>
    <row r="956" spans="1:4" x14ac:dyDescent="0.25">
      <c r="A956" s="10" t="s">
        <v>1314</v>
      </c>
      <c r="B956" s="10" t="s">
        <v>10</v>
      </c>
      <c r="C956" s="9">
        <v>36</v>
      </c>
      <c r="D956" s="15" t="s">
        <v>2213</v>
      </c>
    </row>
    <row r="957" spans="1:4" x14ac:dyDescent="0.25">
      <c r="A957" s="10" t="s">
        <v>1507</v>
      </c>
      <c r="B957" s="10" t="s">
        <v>10</v>
      </c>
      <c r="C957" s="9">
        <v>36</v>
      </c>
      <c r="D957" s="15" t="s">
        <v>2213</v>
      </c>
    </row>
    <row r="958" spans="1:4" x14ac:dyDescent="0.25">
      <c r="A958" s="10" t="s">
        <v>564</v>
      </c>
      <c r="B958" s="10" t="s">
        <v>9</v>
      </c>
      <c r="C958" s="9">
        <v>37</v>
      </c>
      <c r="D958" s="15">
        <v>28</v>
      </c>
    </row>
    <row r="959" spans="1:4" x14ac:dyDescent="0.25">
      <c r="A959" s="10" t="s">
        <v>684</v>
      </c>
      <c r="B959" s="10" t="s">
        <v>9</v>
      </c>
      <c r="C959" s="9">
        <v>37</v>
      </c>
      <c r="D959" s="15">
        <v>866</v>
      </c>
    </row>
    <row r="960" spans="1:4" x14ac:dyDescent="0.25">
      <c r="A960" s="10" t="s">
        <v>686</v>
      </c>
      <c r="B960" s="10" t="s">
        <v>9</v>
      </c>
      <c r="C960" s="9">
        <v>37</v>
      </c>
      <c r="D960" s="15">
        <v>870</v>
      </c>
    </row>
    <row r="961" spans="1:4" x14ac:dyDescent="0.25">
      <c r="A961" s="10" t="s">
        <v>196</v>
      </c>
      <c r="B961" s="10" t="s">
        <v>9</v>
      </c>
      <c r="C961" s="9">
        <v>37</v>
      </c>
      <c r="D961" s="15">
        <v>1462</v>
      </c>
    </row>
    <row r="962" spans="1:4" x14ac:dyDescent="0.25">
      <c r="A962" s="10" t="s">
        <v>197</v>
      </c>
      <c r="B962" s="10" t="s">
        <v>9</v>
      </c>
      <c r="C962" s="9">
        <v>37</v>
      </c>
      <c r="D962" s="15">
        <v>1463</v>
      </c>
    </row>
    <row r="963" spans="1:4" x14ac:dyDescent="0.25">
      <c r="A963" s="10" t="s">
        <v>311</v>
      </c>
      <c r="B963" s="10" t="s">
        <v>9</v>
      </c>
      <c r="C963" s="9">
        <v>37</v>
      </c>
      <c r="D963" s="15">
        <v>1658</v>
      </c>
    </row>
    <row r="964" spans="1:4" x14ac:dyDescent="0.25">
      <c r="A964" s="10" t="s">
        <v>312</v>
      </c>
      <c r="B964" s="10" t="s">
        <v>9</v>
      </c>
      <c r="C964" s="9">
        <v>37</v>
      </c>
      <c r="D964" s="15">
        <v>1663</v>
      </c>
    </row>
    <row r="965" spans="1:4" x14ac:dyDescent="0.25">
      <c r="A965" s="10" t="s">
        <v>2196</v>
      </c>
      <c r="B965" s="10" t="s">
        <v>9</v>
      </c>
      <c r="C965" s="9">
        <v>37</v>
      </c>
      <c r="D965" s="15">
        <v>1664</v>
      </c>
    </row>
    <row r="966" spans="1:4" x14ac:dyDescent="0.25">
      <c r="A966" s="10" t="s">
        <v>890</v>
      </c>
      <c r="B966" s="10" t="s">
        <v>9</v>
      </c>
      <c r="C966" s="9">
        <v>37</v>
      </c>
      <c r="D966" s="15" t="s">
        <v>2213</v>
      </c>
    </row>
    <row r="967" spans="1:4" x14ac:dyDescent="0.25">
      <c r="A967" s="10" t="s">
        <v>891</v>
      </c>
      <c r="B967" s="10" t="s">
        <v>9</v>
      </c>
      <c r="C967" s="9">
        <v>37</v>
      </c>
      <c r="D967" s="15" t="s">
        <v>2213</v>
      </c>
    </row>
    <row r="968" spans="1:4" x14ac:dyDescent="0.25">
      <c r="A968" s="10" t="s">
        <v>892</v>
      </c>
      <c r="B968" s="10" t="s">
        <v>9</v>
      </c>
      <c r="C968" s="9">
        <v>37</v>
      </c>
      <c r="D968" s="15" t="s">
        <v>2213</v>
      </c>
    </row>
    <row r="969" spans="1:4" x14ac:dyDescent="0.25">
      <c r="A969" s="10" t="s">
        <v>886</v>
      </c>
      <c r="B969" s="10" t="s">
        <v>9</v>
      </c>
      <c r="C969" s="9">
        <v>37</v>
      </c>
      <c r="D969" s="15" t="s">
        <v>2213</v>
      </c>
    </row>
    <row r="970" spans="1:4" x14ac:dyDescent="0.25">
      <c r="A970" s="10" t="s">
        <v>893</v>
      </c>
      <c r="B970" s="10" t="s">
        <v>9</v>
      </c>
      <c r="C970" s="9">
        <v>37</v>
      </c>
      <c r="D970" s="15" t="s">
        <v>2213</v>
      </c>
    </row>
    <row r="971" spans="1:4" x14ac:dyDescent="0.25">
      <c r="A971" s="10" t="s">
        <v>894</v>
      </c>
      <c r="B971" s="10" t="s">
        <v>9</v>
      </c>
      <c r="C971" s="9">
        <v>37</v>
      </c>
      <c r="D971" s="15" t="s">
        <v>2213</v>
      </c>
    </row>
    <row r="972" spans="1:4" x14ac:dyDescent="0.25">
      <c r="A972" s="10" t="s">
        <v>887</v>
      </c>
      <c r="B972" s="10" t="s">
        <v>9</v>
      </c>
      <c r="C972" s="9">
        <v>37</v>
      </c>
      <c r="D972" s="15" t="s">
        <v>2213</v>
      </c>
    </row>
    <row r="973" spans="1:4" x14ac:dyDescent="0.25">
      <c r="A973" s="10" t="s">
        <v>889</v>
      </c>
      <c r="B973" s="10" t="s">
        <v>9</v>
      </c>
      <c r="C973" s="9">
        <v>37</v>
      </c>
      <c r="D973" s="15" t="s">
        <v>2213</v>
      </c>
    </row>
    <row r="974" spans="1:4" x14ac:dyDescent="0.25">
      <c r="A974" s="10" t="s">
        <v>895</v>
      </c>
      <c r="B974" s="10" t="s">
        <v>9</v>
      </c>
      <c r="C974" s="9">
        <v>37</v>
      </c>
      <c r="D974" s="15" t="s">
        <v>2213</v>
      </c>
    </row>
    <row r="975" spans="1:4" x14ac:dyDescent="0.25">
      <c r="A975" s="10" t="s">
        <v>1530</v>
      </c>
      <c r="B975" s="10" t="s">
        <v>9</v>
      </c>
      <c r="C975" s="9">
        <v>37</v>
      </c>
      <c r="D975" s="15" t="s">
        <v>2213</v>
      </c>
    </row>
    <row r="976" spans="1:4" x14ac:dyDescent="0.25">
      <c r="A976" s="10" t="s">
        <v>1531</v>
      </c>
      <c r="B976" s="10" t="s">
        <v>9</v>
      </c>
      <c r="C976" s="9">
        <v>37</v>
      </c>
      <c r="D976" s="15" t="s">
        <v>2213</v>
      </c>
    </row>
    <row r="977" spans="1:4" x14ac:dyDescent="0.25">
      <c r="A977" s="10" t="s">
        <v>1532</v>
      </c>
      <c r="B977" s="10" t="s">
        <v>9</v>
      </c>
      <c r="C977" s="9">
        <v>37</v>
      </c>
      <c r="D977" s="15" t="s">
        <v>2213</v>
      </c>
    </row>
    <row r="978" spans="1:4" x14ac:dyDescent="0.25">
      <c r="A978" s="10" t="s">
        <v>1533</v>
      </c>
      <c r="B978" s="10" t="s">
        <v>9</v>
      </c>
      <c r="C978" s="9">
        <v>37</v>
      </c>
      <c r="D978" s="15" t="s">
        <v>2213</v>
      </c>
    </row>
    <row r="979" spans="1:4" x14ac:dyDescent="0.25">
      <c r="A979" s="10" t="s">
        <v>1576</v>
      </c>
      <c r="B979" s="10" t="s">
        <v>9</v>
      </c>
      <c r="C979" s="9">
        <v>37</v>
      </c>
      <c r="D979" s="15" t="s">
        <v>2213</v>
      </c>
    </row>
    <row r="980" spans="1:4" x14ac:dyDescent="0.25">
      <c r="A980" s="10" t="s">
        <v>1691</v>
      </c>
      <c r="B980" s="10" t="s">
        <v>9</v>
      </c>
      <c r="C980" s="9">
        <v>37</v>
      </c>
      <c r="D980" s="15" t="s">
        <v>2213</v>
      </c>
    </row>
    <row r="981" spans="1:4" x14ac:dyDescent="0.25">
      <c r="A981" s="10" t="s">
        <v>1776</v>
      </c>
      <c r="B981" s="10" t="s">
        <v>9</v>
      </c>
      <c r="C981" s="9">
        <v>37</v>
      </c>
      <c r="D981" s="15" t="s">
        <v>2213</v>
      </c>
    </row>
    <row r="982" spans="1:4" x14ac:dyDescent="0.25">
      <c r="A982" s="10" t="s">
        <v>1774</v>
      </c>
      <c r="B982" s="10" t="s">
        <v>9</v>
      </c>
      <c r="C982" s="9">
        <v>37</v>
      </c>
      <c r="D982" s="15" t="s">
        <v>2213</v>
      </c>
    </row>
    <row r="983" spans="1:4" x14ac:dyDescent="0.25">
      <c r="A983" s="10" t="s">
        <v>1960</v>
      </c>
      <c r="B983" s="10" t="s">
        <v>9</v>
      </c>
      <c r="C983" s="9">
        <v>37</v>
      </c>
      <c r="D983" s="15" t="s">
        <v>2213</v>
      </c>
    </row>
    <row r="984" spans="1:4" x14ac:dyDescent="0.25">
      <c r="A984" s="10" t="s">
        <v>888</v>
      </c>
      <c r="B984" s="10" t="s">
        <v>9</v>
      </c>
      <c r="C984" s="9">
        <v>37</v>
      </c>
      <c r="D984" s="15" t="s">
        <v>2213</v>
      </c>
    </row>
    <row r="985" spans="1:4" x14ac:dyDescent="0.25">
      <c r="A985" s="10" t="s">
        <v>885</v>
      </c>
      <c r="B985" s="10" t="s">
        <v>9</v>
      </c>
      <c r="C985" s="9">
        <v>37</v>
      </c>
      <c r="D985" s="15" t="s">
        <v>2213</v>
      </c>
    </row>
    <row r="986" spans="1:4" x14ac:dyDescent="0.25">
      <c r="A986" s="10" t="s">
        <v>1091</v>
      </c>
      <c r="B986" s="10" t="s">
        <v>9</v>
      </c>
      <c r="C986" s="9">
        <v>37</v>
      </c>
      <c r="D986" s="15" t="s">
        <v>2213</v>
      </c>
    </row>
    <row r="987" spans="1:4" x14ac:dyDescent="0.25">
      <c r="A987" s="10" t="s">
        <v>1263</v>
      </c>
      <c r="B987" s="10" t="s">
        <v>9</v>
      </c>
      <c r="C987" s="9">
        <v>37</v>
      </c>
      <c r="D987" s="15" t="s">
        <v>2213</v>
      </c>
    </row>
    <row r="988" spans="1:4" x14ac:dyDescent="0.25">
      <c r="A988" s="10" t="s">
        <v>1668</v>
      </c>
      <c r="B988" s="10" t="s">
        <v>9</v>
      </c>
      <c r="C988" s="9">
        <v>37</v>
      </c>
      <c r="D988" s="15" t="s">
        <v>2213</v>
      </c>
    </row>
    <row r="989" spans="1:4" x14ac:dyDescent="0.25">
      <c r="A989" s="10" t="s">
        <v>1777</v>
      </c>
      <c r="B989" s="10" t="s">
        <v>9</v>
      </c>
      <c r="C989" s="9">
        <v>37</v>
      </c>
      <c r="D989" s="15" t="s">
        <v>2213</v>
      </c>
    </row>
    <row r="990" spans="1:4" x14ac:dyDescent="0.25">
      <c r="A990" s="10" t="s">
        <v>1775</v>
      </c>
      <c r="B990" s="10" t="s">
        <v>9</v>
      </c>
      <c r="C990" s="9">
        <v>37</v>
      </c>
      <c r="D990" s="15" t="s">
        <v>2213</v>
      </c>
    </row>
    <row r="991" spans="1:4" x14ac:dyDescent="0.25">
      <c r="A991" s="10" t="s">
        <v>1048</v>
      </c>
      <c r="B991" s="10" t="s">
        <v>9</v>
      </c>
      <c r="C991" s="9">
        <v>37</v>
      </c>
      <c r="D991" s="15" t="s">
        <v>2213</v>
      </c>
    </row>
    <row r="992" spans="1:4" x14ac:dyDescent="0.25">
      <c r="A992" s="10" t="s">
        <v>1046</v>
      </c>
      <c r="B992" s="10" t="s">
        <v>9</v>
      </c>
      <c r="C992" s="9">
        <v>37</v>
      </c>
      <c r="D992" s="15" t="s">
        <v>2213</v>
      </c>
    </row>
    <row r="993" spans="1:4" x14ac:dyDescent="0.25">
      <c r="A993" s="10" t="s">
        <v>1049</v>
      </c>
      <c r="B993" s="10" t="s">
        <v>9</v>
      </c>
      <c r="C993" s="9">
        <v>37</v>
      </c>
      <c r="D993" s="15" t="s">
        <v>2213</v>
      </c>
    </row>
    <row r="994" spans="1:4" x14ac:dyDescent="0.25">
      <c r="A994" s="10" t="s">
        <v>1071</v>
      </c>
      <c r="B994" s="10" t="s">
        <v>9</v>
      </c>
      <c r="C994" s="9">
        <v>37</v>
      </c>
      <c r="D994" s="15" t="s">
        <v>2213</v>
      </c>
    </row>
    <row r="995" spans="1:4" x14ac:dyDescent="0.25">
      <c r="A995" s="10" t="s">
        <v>1574</v>
      </c>
      <c r="B995" s="10" t="s">
        <v>9</v>
      </c>
      <c r="C995" s="9">
        <v>37</v>
      </c>
      <c r="D995" s="15" t="s">
        <v>2213</v>
      </c>
    </row>
    <row r="996" spans="1:4" x14ac:dyDescent="0.25">
      <c r="A996" s="10" t="s">
        <v>1669</v>
      </c>
      <c r="B996" s="10" t="s">
        <v>9</v>
      </c>
      <c r="C996" s="9">
        <v>37</v>
      </c>
      <c r="D996" s="15" t="s">
        <v>2213</v>
      </c>
    </row>
    <row r="997" spans="1:4" x14ac:dyDescent="0.25">
      <c r="A997" s="10" t="s">
        <v>1360</v>
      </c>
      <c r="B997" s="10" t="s">
        <v>9</v>
      </c>
      <c r="C997" s="9">
        <v>37</v>
      </c>
      <c r="D997" s="15" t="s">
        <v>2213</v>
      </c>
    </row>
    <row r="998" spans="1:4" x14ac:dyDescent="0.25">
      <c r="A998" s="10" t="s">
        <v>1047</v>
      </c>
      <c r="B998" s="10" t="s">
        <v>9</v>
      </c>
      <c r="C998" s="9">
        <v>37</v>
      </c>
      <c r="D998" s="15" t="s">
        <v>2213</v>
      </c>
    </row>
    <row r="999" spans="1:4" x14ac:dyDescent="0.25">
      <c r="A999" s="10" t="s">
        <v>1262</v>
      </c>
      <c r="B999" s="10" t="s">
        <v>9</v>
      </c>
      <c r="C999" s="9">
        <v>37</v>
      </c>
      <c r="D999" s="15" t="s">
        <v>2213</v>
      </c>
    </row>
    <row r="1000" spans="1:4" x14ac:dyDescent="0.25">
      <c r="A1000" s="10" t="s">
        <v>685</v>
      </c>
      <c r="B1000" s="10" t="s">
        <v>9</v>
      </c>
      <c r="C1000" s="9">
        <v>37</v>
      </c>
      <c r="D1000" s="15">
        <v>868</v>
      </c>
    </row>
    <row r="1001" spans="1:4" x14ac:dyDescent="0.25">
      <c r="A1001" s="10" t="s">
        <v>1180</v>
      </c>
      <c r="B1001" s="10" t="s">
        <v>9</v>
      </c>
      <c r="C1001" s="9">
        <v>37</v>
      </c>
      <c r="D1001" s="15" t="s">
        <v>2213</v>
      </c>
    </row>
    <row r="1002" spans="1:4" x14ac:dyDescent="0.25">
      <c r="A1002" s="10" t="s">
        <v>687</v>
      </c>
      <c r="B1002" s="10" t="s">
        <v>9</v>
      </c>
      <c r="C1002" s="9">
        <v>37</v>
      </c>
      <c r="D1002" s="15">
        <v>873</v>
      </c>
    </row>
    <row r="1003" spans="1:4" x14ac:dyDescent="0.25">
      <c r="A1003" s="10" t="s">
        <v>1575</v>
      </c>
      <c r="B1003" s="10" t="s">
        <v>9</v>
      </c>
      <c r="C1003" s="9">
        <v>37</v>
      </c>
      <c r="D1003" s="15" t="s">
        <v>2213</v>
      </c>
    </row>
    <row r="1004" spans="1:4" x14ac:dyDescent="0.25">
      <c r="A1004" s="10" t="s">
        <v>169</v>
      </c>
      <c r="B1004" s="10" t="s">
        <v>9</v>
      </c>
      <c r="C1004" s="9">
        <v>38</v>
      </c>
      <c r="D1004" s="15">
        <v>1416</v>
      </c>
    </row>
    <row r="1005" spans="1:4" x14ac:dyDescent="0.25">
      <c r="A1005" s="10" t="s">
        <v>1072</v>
      </c>
      <c r="B1005" s="10" t="s">
        <v>9</v>
      </c>
      <c r="C1005" s="9">
        <v>38</v>
      </c>
      <c r="D1005" s="15" t="s">
        <v>2213</v>
      </c>
    </row>
    <row r="1006" spans="1:4" x14ac:dyDescent="0.25">
      <c r="A1006" s="10" t="s">
        <v>216</v>
      </c>
      <c r="B1006" s="10" t="s">
        <v>9</v>
      </c>
      <c r="C1006" s="9">
        <v>38</v>
      </c>
      <c r="D1006" s="15">
        <v>15</v>
      </c>
    </row>
    <row r="1007" spans="1:4" x14ac:dyDescent="0.25">
      <c r="A1007" s="10" t="s">
        <v>144</v>
      </c>
      <c r="B1007" s="10" t="s">
        <v>9</v>
      </c>
      <c r="C1007" s="9">
        <v>38</v>
      </c>
      <c r="D1007" s="15">
        <v>1363</v>
      </c>
    </row>
    <row r="1008" spans="1:4" x14ac:dyDescent="0.25">
      <c r="A1008" s="10" t="s">
        <v>147</v>
      </c>
      <c r="B1008" s="10" t="s">
        <v>9</v>
      </c>
      <c r="C1008" s="9">
        <v>38</v>
      </c>
      <c r="D1008" s="15">
        <v>1370</v>
      </c>
    </row>
    <row r="1009" spans="1:4" x14ac:dyDescent="0.25">
      <c r="A1009" s="10" t="s">
        <v>186</v>
      </c>
      <c r="B1009" s="10" t="s">
        <v>9</v>
      </c>
      <c r="C1009" s="9">
        <v>38</v>
      </c>
      <c r="D1009" s="15">
        <v>1448</v>
      </c>
    </row>
    <row r="1010" spans="1:4" x14ac:dyDescent="0.25">
      <c r="A1010" s="10" t="s">
        <v>193</v>
      </c>
      <c r="B1010" s="10" t="s">
        <v>9</v>
      </c>
      <c r="C1010" s="9">
        <v>38</v>
      </c>
      <c r="D1010" s="15">
        <v>1458</v>
      </c>
    </row>
    <row r="1011" spans="1:4" x14ac:dyDescent="0.25">
      <c r="A1011" s="10" t="s">
        <v>335</v>
      </c>
      <c r="B1011" s="10" t="s">
        <v>9</v>
      </c>
      <c r="C1011" s="9">
        <v>38</v>
      </c>
      <c r="D1011" s="15">
        <v>1693</v>
      </c>
    </row>
    <row r="1012" spans="1:4" x14ac:dyDescent="0.25">
      <c r="A1012" s="10" t="s">
        <v>338</v>
      </c>
      <c r="B1012" s="10" t="s">
        <v>9</v>
      </c>
      <c r="C1012" s="9">
        <v>38</v>
      </c>
      <c r="D1012" s="15">
        <v>1696</v>
      </c>
    </row>
    <row r="1013" spans="1:4" x14ac:dyDescent="0.25">
      <c r="A1013" s="10" t="s">
        <v>411</v>
      </c>
      <c r="B1013" s="10" t="s">
        <v>9</v>
      </c>
      <c r="C1013" s="9">
        <v>38</v>
      </c>
      <c r="D1013" s="15">
        <v>1783</v>
      </c>
    </row>
    <row r="1014" spans="1:4" x14ac:dyDescent="0.25">
      <c r="A1014" s="10" t="s">
        <v>503</v>
      </c>
      <c r="B1014" s="10" t="s">
        <v>9</v>
      </c>
      <c r="C1014" s="9">
        <v>38</v>
      </c>
      <c r="D1014" s="15">
        <v>1905</v>
      </c>
    </row>
    <row r="1015" spans="1:4" x14ac:dyDescent="0.25">
      <c r="A1015" s="10" t="s">
        <v>526</v>
      </c>
      <c r="B1015" s="10" t="s">
        <v>9</v>
      </c>
      <c r="C1015" s="9">
        <v>38</v>
      </c>
      <c r="D1015" s="15">
        <v>1930</v>
      </c>
    </row>
    <row r="1016" spans="1:4" x14ac:dyDescent="0.25">
      <c r="A1016" s="10" t="s">
        <v>528</v>
      </c>
      <c r="B1016" s="10" t="s">
        <v>9</v>
      </c>
      <c r="C1016" s="9">
        <v>38</v>
      </c>
      <c r="D1016" s="15">
        <v>1932</v>
      </c>
    </row>
    <row r="1017" spans="1:4" x14ac:dyDescent="0.25">
      <c r="A1017" s="10" t="s">
        <v>897</v>
      </c>
      <c r="B1017" s="10" t="s">
        <v>9</v>
      </c>
      <c r="C1017" s="9">
        <v>38</v>
      </c>
      <c r="D1017" s="15" t="s">
        <v>2213</v>
      </c>
    </row>
    <row r="1018" spans="1:4" x14ac:dyDescent="0.25">
      <c r="A1018" s="10" t="s">
        <v>896</v>
      </c>
      <c r="B1018" s="10" t="s">
        <v>9</v>
      </c>
      <c r="C1018" s="9">
        <v>38</v>
      </c>
      <c r="D1018" s="15" t="s">
        <v>2213</v>
      </c>
    </row>
    <row r="1019" spans="1:4" x14ac:dyDescent="0.25">
      <c r="A1019" s="10" t="s">
        <v>898</v>
      </c>
      <c r="B1019" s="10" t="s">
        <v>9</v>
      </c>
      <c r="C1019" s="9">
        <v>38</v>
      </c>
      <c r="D1019" s="15" t="s">
        <v>2213</v>
      </c>
    </row>
    <row r="1020" spans="1:4" x14ac:dyDescent="0.25">
      <c r="A1020" s="10" t="s">
        <v>1692</v>
      </c>
      <c r="B1020" s="10" t="s">
        <v>9</v>
      </c>
      <c r="C1020" s="9">
        <v>38</v>
      </c>
      <c r="D1020" s="15" t="s">
        <v>2213</v>
      </c>
    </row>
    <row r="1021" spans="1:4" x14ac:dyDescent="0.25">
      <c r="A1021" s="10" t="s">
        <v>1778</v>
      </c>
      <c r="B1021" s="10" t="s">
        <v>9</v>
      </c>
      <c r="C1021" s="9">
        <v>38</v>
      </c>
      <c r="D1021" s="15" t="s">
        <v>2213</v>
      </c>
    </row>
    <row r="1022" spans="1:4" x14ac:dyDescent="0.25">
      <c r="A1022" s="10" t="s">
        <v>2220</v>
      </c>
      <c r="B1022" s="10" t="s">
        <v>9</v>
      </c>
      <c r="C1022" s="9">
        <v>38</v>
      </c>
      <c r="D1022" s="15" t="s">
        <v>2213</v>
      </c>
    </row>
    <row r="1023" spans="1:4" x14ac:dyDescent="0.25">
      <c r="A1023" s="10" t="s">
        <v>1073</v>
      </c>
      <c r="B1023" s="10" t="s">
        <v>9</v>
      </c>
      <c r="C1023" s="9">
        <v>38</v>
      </c>
      <c r="D1023" s="15" t="s">
        <v>2213</v>
      </c>
    </row>
    <row r="1024" spans="1:4" x14ac:dyDescent="0.25">
      <c r="A1024" s="10" t="s">
        <v>140</v>
      </c>
      <c r="B1024" s="10" t="s">
        <v>9</v>
      </c>
      <c r="C1024" s="9">
        <v>38</v>
      </c>
      <c r="D1024" s="15">
        <v>1357</v>
      </c>
    </row>
    <row r="1025" spans="1:4" x14ac:dyDescent="0.25">
      <c r="A1025" s="10" t="s">
        <v>146</v>
      </c>
      <c r="B1025" s="10" t="s">
        <v>9</v>
      </c>
      <c r="C1025" s="9">
        <v>39</v>
      </c>
      <c r="D1025" s="15">
        <v>1368</v>
      </c>
    </row>
    <row r="1026" spans="1:4" x14ac:dyDescent="0.25">
      <c r="A1026" s="10" t="s">
        <v>228</v>
      </c>
      <c r="B1026" s="10" t="s">
        <v>9</v>
      </c>
      <c r="C1026" s="9">
        <v>39</v>
      </c>
      <c r="D1026" s="15">
        <v>1531</v>
      </c>
    </row>
    <row r="1027" spans="1:4" x14ac:dyDescent="0.25">
      <c r="A1027" s="10" t="s">
        <v>899</v>
      </c>
      <c r="B1027" s="10" t="s">
        <v>9</v>
      </c>
      <c r="C1027" s="9">
        <v>39</v>
      </c>
      <c r="D1027" s="15" t="s">
        <v>2213</v>
      </c>
    </row>
    <row r="1028" spans="1:4" x14ac:dyDescent="0.25">
      <c r="A1028" s="10" t="s">
        <v>1200</v>
      </c>
      <c r="B1028" s="10" t="s">
        <v>9</v>
      </c>
      <c r="C1028" s="9">
        <v>39</v>
      </c>
      <c r="D1028" s="15" t="s">
        <v>2213</v>
      </c>
    </row>
    <row r="1029" spans="1:4" x14ac:dyDescent="0.25">
      <c r="A1029" s="10" t="s">
        <v>1296</v>
      </c>
      <c r="B1029" s="10" t="s">
        <v>9</v>
      </c>
      <c r="C1029" s="9">
        <v>39</v>
      </c>
      <c r="D1029" s="15" t="s">
        <v>2213</v>
      </c>
    </row>
    <row r="1030" spans="1:4" x14ac:dyDescent="0.25">
      <c r="A1030" s="10" t="s">
        <v>600</v>
      </c>
      <c r="B1030" s="10" t="s">
        <v>9</v>
      </c>
      <c r="C1030" s="9">
        <v>39</v>
      </c>
      <c r="D1030" s="15">
        <v>66</v>
      </c>
    </row>
    <row r="1031" spans="1:4" x14ac:dyDescent="0.25">
      <c r="A1031" s="10" t="s">
        <v>590</v>
      </c>
      <c r="B1031" s="10" t="s">
        <v>8</v>
      </c>
      <c r="C1031" s="9">
        <v>40</v>
      </c>
      <c r="D1031" s="15">
        <v>61</v>
      </c>
    </row>
    <row r="1032" spans="1:4" x14ac:dyDescent="0.25">
      <c r="A1032" s="10" t="s">
        <v>231</v>
      </c>
      <c r="B1032" s="10" t="s">
        <v>8</v>
      </c>
      <c r="C1032" s="9">
        <v>40</v>
      </c>
      <c r="D1032" s="15">
        <v>1542</v>
      </c>
    </row>
    <row r="1033" spans="1:4" x14ac:dyDescent="0.25">
      <c r="A1033" s="10" t="s">
        <v>2190</v>
      </c>
      <c r="B1033" s="10" t="s">
        <v>8</v>
      </c>
      <c r="C1033" s="9">
        <v>40</v>
      </c>
      <c r="D1033" s="15">
        <v>1543</v>
      </c>
    </row>
    <row r="1034" spans="1:4" x14ac:dyDescent="0.25">
      <c r="A1034" s="10" t="s">
        <v>232</v>
      </c>
      <c r="B1034" s="10" t="s">
        <v>8</v>
      </c>
      <c r="C1034" s="9">
        <v>40</v>
      </c>
      <c r="D1034" s="15">
        <v>1544</v>
      </c>
    </row>
    <row r="1035" spans="1:4" x14ac:dyDescent="0.25">
      <c r="A1035" s="10" t="s">
        <v>233</v>
      </c>
      <c r="B1035" s="10" t="s">
        <v>8</v>
      </c>
      <c r="C1035" s="9">
        <v>40</v>
      </c>
      <c r="D1035" s="15">
        <v>1545</v>
      </c>
    </row>
    <row r="1036" spans="1:4" x14ac:dyDescent="0.25">
      <c r="A1036" s="10" t="s">
        <v>728</v>
      </c>
      <c r="B1036" s="10" t="s">
        <v>11</v>
      </c>
      <c r="C1036" s="9">
        <v>41</v>
      </c>
      <c r="D1036" s="15">
        <v>977</v>
      </c>
    </row>
    <row r="1037" spans="1:4" x14ac:dyDescent="0.25">
      <c r="A1037" s="10" t="s">
        <v>429</v>
      </c>
      <c r="B1037" s="10" t="s">
        <v>11</v>
      </c>
      <c r="C1037" s="9">
        <v>41</v>
      </c>
      <c r="D1037" s="15">
        <v>1801</v>
      </c>
    </row>
    <row r="1038" spans="1:4" x14ac:dyDescent="0.25">
      <c r="A1038" s="10" t="s">
        <v>1875</v>
      </c>
      <c r="B1038" s="10" t="s">
        <v>11</v>
      </c>
      <c r="C1038" s="9">
        <v>41</v>
      </c>
      <c r="D1038" s="15" t="s">
        <v>2213</v>
      </c>
    </row>
    <row r="1039" spans="1:4" x14ac:dyDescent="0.25">
      <c r="A1039" s="10" t="s">
        <v>1877</v>
      </c>
      <c r="B1039" s="10" t="s">
        <v>11</v>
      </c>
      <c r="C1039" s="9">
        <v>41</v>
      </c>
      <c r="D1039" s="15" t="s">
        <v>2213</v>
      </c>
    </row>
    <row r="1040" spans="1:4" x14ac:dyDescent="0.25">
      <c r="A1040" s="10" t="s">
        <v>1449</v>
      </c>
      <c r="B1040" s="10" t="s">
        <v>8</v>
      </c>
      <c r="C1040" s="9">
        <v>42</v>
      </c>
      <c r="D1040" s="15" t="s">
        <v>2213</v>
      </c>
    </row>
    <row r="1041" spans="1:4" x14ac:dyDescent="0.25">
      <c r="A1041" s="10" t="s">
        <v>1555</v>
      </c>
      <c r="B1041" s="10" t="s">
        <v>8</v>
      </c>
      <c r="C1041" s="9">
        <v>42</v>
      </c>
      <c r="D1041" s="15" t="s">
        <v>2213</v>
      </c>
    </row>
    <row r="1042" spans="1:4" x14ac:dyDescent="0.25">
      <c r="A1042" s="10" t="s">
        <v>2200</v>
      </c>
      <c r="B1042" s="10" t="s">
        <v>8</v>
      </c>
      <c r="C1042" s="9">
        <v>42</v>
      </c>
      <c r="D1042" s="15">
        <v>34</v>
      </c>
    </row>
    <row r="1043" spans="1:4" x14ac:dyDescent="0.25">
      <c r="A1043" s="10" t="s">
        <v>659</v>
      </c>
      <c r="B1043" s="10" t="s">
        <v>8</v>
      </c>
      <c r="C1043" s="9">
        <v>42</v>
      </c>
      <c r="D1043" s="15">
        <v>822</v>
      </c>
    </row>
    <row r="1044" spans="1:4" x14ac:dyDescent="0.25">
      <c r="A1044" s="10" t="s">
        <v>203</v>
      </c>
      <c r="B1044" s="10" t="s">
        <v>8</v>
      </c>
      <c r="C1044" s="9">
        <v>42</v>
      </c>
      <c r="D1044" s="15">
        <v>1477</v>
      </c>
    </row>
    <row r="1045" spans="1:4" x14ac:dyDescent="0.25">
      <c r="A1045" s="10" t="s">
        <v>352</v>
      </c>
      <c r="B1045" s="10" t="s">
        <v>8</v>
      </c>
      <c r="C1045" s="9">
        <v>42</v>
      </c>
      <c r="D1045" s="15">
        <v>1714</v>
      </c>
    </row>
    <row r="1046" spans="1:4" x14ac:dyDescent="0.25">
      <c r="A1046" s="10" t="s">
        <v>355</v>
      </c>
      <c r="B1046" s="10" t="s">
        <v>8</v>
      </c>
      <c r="C1046" s="9">
        <v>42</v>
      </c>
      <c r="D1046" s="15">
        <v>1717</v>
      </c>
    </row>
    <row r="1047" spans="1:4" x14ac:dyDescent="0.25">
      <c r="A1047" s="10" t="s">
        <v>356</v>
      </c>
      <c r="B1047" s="10" t="s">
        <v>8</v>
      </c>
      <c r="C1047" s="9">
        <v>42</v>
      </c>
      <c r="D1047" s="15">
        <v>1718</v>
      </c>
    </row>
    <row r="1048" spans="1:4" x14ac:dyDescent="0.25">
      <c r="A1048" s="10" t="s">
        <v>1448</v>
      </c>
      <c r="B1048" s="10" t="s">
        <v>8</v>
      </c>
      <c r="C1048" s="9">
        <v>42</v>
      </c>
      <c r="D1048" s="15" t="s">
        <v>2213</v>
      </c>
    </row>
    <row r="1049" spans="1:4" x14ac:dyDescent="0.25">
      <c r="A1049" s="10" t="s">
        <v>2218</v>
      </c>
      <c r="B1049" s="10" t="s">
        <v>8</v>
      </c>
      <c r="C1049" s="9">
        <v>42</v>
      </c>
      <c r="D1049" s="15" t="s">
        <v>2213</v>
      </c>
    </row>
    <row r="1050" spans="1:4" x14ac:dyDescent="0.25">
      <c r="A1050" s="10" t="s">
        <v>828</v>
      </c>
      <c r="B1050" s="10" t="s">
        <v>8</v>
      </c>
      <c r="C1050" s="9">
        <v>42</v>
      </c>
      <c r="D1050" s="15" t="s">
        <v>2213</v>
      </c>
    </row>
    <row r="1051" spans="1:4" x14ac:dyDescent="0.25">
      <c r="A1051" s="10" t="s">
        <v>1450</v>
      </c>
      <c r="B1051" s="10" t="s">
        <v>8</v>
      </c>
      <c r="C1051" s="9">
        <v>42</v>
      </c>
      <c r="D1051" s="15" t="s">
        <v>2213</v>
      </c>
    </row>
    <row r="1052" spans="1:4" x14ac:dyDescent="0.25">
      <c r="A1052" s="10" t="s">
        <v>1837</v>
      </c>
      <c r="B1052" s="10" t="s">
        <v>8</v>
      </c>
      <c r="C1052" s="9">
        <v>42</v>
      </c>
      <c r="D1052" s="15" t="s">
        <v>2213</v>
      </c>
    </row>
    <row r="1053" spans="1:4" x14ac:dyDescent="0.25">
      <c r="A1053" s="10" t="s">
        <v>1171</v>
      </c>
      <c r="B1053" s="10" t="s">
        <v>8</v>
      </c>
      <c r="C1053" s="9">
        <v>42</v>
      </c>
      <c r="D1053" s="15" t="s">
        <v>2213</v>
      </c>
    </row>
    <row r="1054" spans="1:4" x14ac:dyDescent="0.25">
      <c r="A1054" s="10" t="s">
        <v>1554</v>
      </c>
      <c r="B1054" s="10" t="s">
        <v>8</v>
      </c>
      <c r="C1054" s="9">
        <v>42</v>
      </c>
      <c r="D1054" s="15" t="s">
        <v>2213</v>
      </c>
    </row>
    <row r="1055" spans="1:4" x14ac:dyDescent="0.25">
      <c r="A1055" s="10" t="s">
        <v>1838</v>
      </c>
      <c r="B1055" s="10" t="s">
        <v>8</v>
      </c>
      <c r="C1055" s="9">
        <v>42</v>
      </c>
      <c r="D1055" s="15" t="s">
        <v>2213</v>
      </c>
    </row>
    <row r="1056" spans="1:4" x14ac:dyDescent="0.25">
      <c r="A1056" s="10" t="s">
        <v>1836</v>
      </c>
      <c r="B1056" s="10" t="s">
        <v>8</v>
      </c>
      <c r="C1056" s="9">
        <v>42</v>
      </c>
      <c r="D1056" s="15" t="s">
        <v>2213</v>
      </c>
    </row>
    <row r="1057" spans="1:4" x14ac:dyDescent="0.25">
      <c r="A1057" s="10" t="s">
        <v>1017</v>
      </c>
      <c r="B1057" s="10" t="s">
        <v>8</v>
      </c>
      <c r="C1057" s="9">
        <v>42</v>
      </c>
      <c r="D1057" s="15" t="s">
        <v>2213</v>
      </c>
    </row>
    <row r="1058" spans="1:4" x14ac:dyDescent="0.25">
      <c r="A1058" s="10" t="s">
        <v>202</v>
      </c>
      <c r="B1058" s="10" t="s">
        <v>8</v>
      </c>
      <c r="C1058" s="9">
        <v>42</v>
      </c>
      <c r="D1058" s="15">
        <v>1476</v>
      </c>
    </row>
    <row r="1059" spans="1:4" x14ac:dyDescent="0.25">
      <c r="A1059" s="10" t="s">
        <v>2201</v>
      </c>
      <c r="B1059" s="10" t="s">
        <v>8</v>
      </c>
      <c r="C1059" s="9">
        <v>43</v>
      </c>
      <c r="D1059" s="15">
        <v>46</v>
      </c>
    </row>
    <row r="1060" spans="1:4" x14ac:dyDescent="0.25">
      <c r="A1060" s="10" t="s">
        <v>2207</v>
      </c>
      <c r="B1060" s="10" t="s">
        <v>8</v>
      </c>
      <c r="C1060" s="9">
        <v>43</v>
      </c>
      <c r="D1060" s="15">
        <v>738</v>
      </c>
    </row>
    <row r="1061" spans="1:4" x14ac:dyDescent="0.25">
      <c r="A1061" s="10" t="s">
        <v>625</v>
      </c>
      <c r="B1061" s="10" t="s">
        <v>8</v>
      </c>
      <c r="C1061" s="9">
        <v>43</v>
      </c>
      <c r="D1061" s="15">
        <v>740</v>
      </c>
    </row>
    <row r="1062" spans="1:4" x14ac:dyDescent="0.25">
      <c r="A1062" s="10" t="s">
        <v>2208</v>
      </c>
      <c r="B1062" s="10" t="s">
        <v>8</v>
      </c>
      <c r="C1062" s="9">
        <v>43</v>
      </c>
      <c r="D1062" s="15">
        <v>741</v>
      </c>
    </row>
    <row r="1063" spans="1:4" x14ac:dyDescent="0.25">
      <c r="A1063" s="10" t="s">
        <v>2209</v>
      </c>
      <c r="B1063" s="10" t="s">
        <v>8</v>
      </c>
      <c r="C1063" s="9">
        <v>43</v>
      </c>
      <c r="D1063" s="15">
        <v>742</v>
      </c>
    </row>
    <row r="1064" spans="1:4" x14ac:dyDescent="0.25">
      <c r="A1064" s="10" t="s">
        <v>2188</v>
      </c>
      <c r="B1064" s="10" t="s">
        <v>8</v>
      </c>
      <c r="C1064" s="9">
        <v>43</v>
      </c>
      <c r="D1064" s="15">
        <v>1496</v>
      </c>
    </row>
    <row r="1065" spans="1:4" x14ac:dyDescent="0.25">
      <c r="A1065" s="10" t="s">
        <v>2189</v>
      </c>
      <c r="B1065" s="10" t="s">
        <v>8</v>
      </c>
      <c r="C1065" s="9">
        <v>43</v>
      </c>
      <c r="D1065" s="15">
        <v>1497</v>
      </c>
    </row>
    <row r="1066" spans="1:4" x14ac:dyDescent="0.25">
      <c r="A1066" s="10" t="s">
        <v>256</v>
      </c>
      <c r="B1066" s="10" t="s">
        <v>8</v>
      </c>
      <c r="C1066" s="9">
        <v>43</v>
      </c>
      <c r="D1066" s="15">
        <v>1580</v>
      </c>
    </row>
    <row r="1067" spans="1:4" x14ac:dyDescent="0.25">
      <c r="A1067" s="10" t="s">
        <v>2193</v>
      </c>
      <c r="B1067" s="10" t="s">
        <v>8</v>
      </c>
      <c r="C1067" s="9">
        <v>43</v>
      </c>
      <c r="D1067" s="15">
        <v>1648</v>
      </c>
    </row>
    <row r="1068" spans="1:4" x14ac:dyDescent="0.25">
      <c r="A1068" s="10" t="s">
        <v>2194</v>
      </c>
      <c r="B1068" s="10" t="s">
        <v>8</v>
      </c>
      <c r="C1068" s="9">
        <v>43</v>
      </c>
      <c r="D1068" s="15">
        <v>1649</v>
      </c>
    </row>
    <row r="1069" spans="1:4" x14ac:dyDescent="0.25">
      <c r="A1069" s="10" t="s">
        <v>2195</v>
      </c>
      <c r="B1069" s="10" t="s">
        <v>8</v>
      </c>
      <c r="C1069" s="9">
        <v>43</v>
      </c>
      <c r="D1069" s="15">
        <v>1650</v>
      </c>
    </row>
    <row r="1070" spans="1:4" x14ac:dyDescent="0.25">
      <c r="A1070" s="10" t="s">
        <v>2226</v>
      </c>
      <c r="B1070" s="10" t="s">
        <v>8</v>
      </c>
      <c r="C1070" s="9">
        <v>43</v>
      </c>
      <c r="D1070" s="15" t="s">
        <v>2213</v>
      </c>
    </row>
    <row r="1071" spans="1:4" x14ac:dyDescent="0.25">
      <c r="A1071" s="10" t="s">
        <v>998</v>
      </c>
      <c r="B1071" s="10" t="s">
        <v>8</v>
      </c>
      <c r="C1071" s="9">
        <v>43</v>
      </c>
      <c r="D1071" s="15" t="s">
        <v>2213</v>
      </c>
    </row>
    <row r="1072" spans="1:4" x14ac:dyDescent="0.25">
      <c r="A1072" s="10" t="s">
        <v>1285</v>
      </c>
      <c r="B1072" s="10" t="s">
        <v>8</v>
      </c>
      <c r="C1072" s="9">
        <v>43</v>
      </c>
      <c r="D1072" s="15" t="s">
        <v>2213</v>
      </c>
    </row>
    <row r="1073" spans="1:4" x14ac:dyDescent="0.25">
      <c r="A1073" s="10" t="s">
        <v>1247</v>
      </c>
      <c r="B1073" s="10" t="s">
        <v>8</v>
      </c>
      <c r="C1073" s="9">
        <v>43</v>
      </c>
      <c r="D1073" s="15" t="s">
        <v>2213</v>
      </c>
    </row>
    <row r="1074" spans="1:4" x14ac:dyDescent="0.25">
      <c r="A1074" s="10" t="s">
        <v>255</v>
      </c>
      <c r="B1074" s="10" t="s">
        <v>8</v>
      </c>
      <c r="C1074" s="9">
        <v>43</v>
      </c>
      <c r="D1074" s="15">
        <v>1579</v>
      </c>
    </row>
    <row r="1075" spans="1:4" x14ac:dyDescent="0.25">
      <c r="A1075" s="10" t="s">
        <v>2227</v>
      </c>
      <c r="B1075" s="10" t="s">
        <v>8</v>
      </c>
      <c r="C1075" s="9">
        <v>43</v>
      </c>
      <c r="D1075" s="15" t="s">
        <v>2213</v>
      </c>
    </row>
    <row r="1076" spans="1:4" x14ac:dyDescent="0.25">
      <c r="A1076" s="10" t="s">
        <v>607</v>
      </c>
      <c r="B1076" s="10" t="s">
        <v>8</v>
      </c>
      <c r="C1076" s="9">
        <v>44</v>
      </c>
      <c r="D1076" s="15">
        <v>68</v>
      </c>
    </row>
    <row r="1077" spans="1:4" x14ac:dyDescent="0.25">
      <c r="A1077" s="10" t="s">
        <v>223</v>
      </c>
      <c r="B1077" s="10" t="s">
        <v>8</v>
      </c>
      <c r="C1077" s="9">
        <v>44</v>
      </c>
      <c r="D1077" s="15">
        <v>1525</v>
      </c>
    </row>
    <row r="1078" spans="1:4" x14ac:dyDescent="0.25">
      <c r="A1078" s="10" t="s">
        <v>1084</v>
      </c>
      <c r="B1078" s="10" t="s">
        <v>8</v>
      </c>
      <c r="C1078" s="9">
        <v>44</v>
      </c>
      <c r="D1078" s="15" t="s">
        <v>2213</v>
      </c>
    </row>
    <row r="1079" spans="1:4" x14ac:dyDescent="0.25">
      <c r="A1079" s="10" t="s">
        <v>1083</v>
      </c>
      <c r="B1079" s="10" t="s">
        <v>8</v>
      </c>
      <c r="C1079" s="9">
        <v>44</v>
      </c>
      <c r="D1079" s="15" t="s">
        <v>2213</v>
      </c>
    </row>
    <row r="1080" spans="1:4" x14ac:dyDescent="0.25">
      <c r="A1080" s="10" t="s">
        <v>226</v>
      </c>
      <c r="B1080" s="10" t="s">
        <v>8</v>
      </c>
      <c r="C1080" s="9">
        <v>45</v>
      </c>
      <c r="D1080" s="15">
        <v>153</v>
      </c>
    </row>
    <row r="1081" spans="1:4" x14ac:dyDescent="0.25">
      <c r="A1081" s="10" t="s">
        <v>598</v>
      </c>
      <c r="B1081" s="10" t="s">
        <v>8</v>
      </c>
      <c r="C1081" s="9">
        <v>45</v>
      </c>
      <c r="D1081" s="15">
        <v>646</v>
      </c>
    </row>
    <row r="1082" spans="1:4" x14ac:dyDescent="0.25">
      <c r="A1082" s="10" t="s">
        <v>829</v>
      </c>
      <c r="B1082" s="10" t="s">
        <v>8</v>
      </c>
      <c r="C1082" s="9">
        <v>45</v>
      </c>
      <c r="D1082" s="15" t="s">
        <v>2213</v>
      </c>
    </row>
    <row r="1083" spans="1:4" x14ac:dyDescent="0.25">
      <c r="A1083" s="10" t="s">
        <v>1473</v>
      </c>
      <c r="B1083" s="10" t="s">
        <v>8</v>
      </c>
      <c r="C1083" s="9">
        <v>45</v>
      </c>
      <c r="D1083" s="15" t="s">
        <v>2213</v>
      </c>
    </row>
    <row r="1084" spans="1:4" x14ac:dyDescent="0.25">
      <c r="A1084" s="10" t="s">
        <v>1474</v>
      </c>
      <c r="B1084" s="10" t="s">
        <v>8</v>
      </c>
      <c r="C1084" s="9">
        <v>45</v>
      </c>
      <c r="D1084" s="15" t="s">
        <v>2213</v>
      </c>
    </row>
    <row r="1085" spans="1:4" x14ac:dyDescent="0.25">
      <c r="A1085" s="10" t="s">
        <v>1660</v>
      </c>
      <c r="B1085" s="10" t="s">
        <v>8</v>
      </c>
      <c r="C1085" s="9">
        <v>45</v>
      </c>
      <c r="D1085" s="15" t="s">
        <v>2213</v>
      </c>
    </row>
    <row r="1086" spans="1:4" x14ac:dyDescent="0.25">
      <c r="A1086" s="10" t="s">
        <v>2203</v>
      </c>
      <c r="B1086" s="10" t="s">
        <v>8</v>
      </c>
      <c r="C1086" s="9">
        <v>46</v>
      </c>
      <c r="D1086" s="15">
        <v>59</v>
      </c>
    </row>
    <row r="1087" spans="1:4" x14ac:dyDescent="0.25">
      <c r="A1087" s="10" t="s">
        <v>2205</v>
      </c>
      <c r="B1087" s="10" t="s">
        <v>8</v>
      </c>
      <c r="C1087" s="9">
        <v>46</v>
      </c>
      <c r="D1087" s="15">
        <v>676</v>
      </c>
    </row>
    <row r="1088" spans="1:4" x14ac:dyDescent="0.25">
      <c r="A1088" s="10" t="s">
        <v>2206</v>
      </c>
      <c r="B1088" s="10" t="s">
        <v>8</v>
      </c>
      <c r="C1088" s="9">
        <v>46</v>
      </c>
      <c r="D1088" s="15">
        <v>677</v>
      </c>
    </row>
    <row r="1089" spans="1:4" x14ac:dyDescent="0.25">
      <c r="A1089" s="10" t="s">
        <v>234</v>
      </c>
      <c r="B1089" s="10" t="s">
        <v>8</v>
      </c>
      <c r="C1089" s="9">
        <v>46</v>
      </c>
      <c r="D1089" s="15">
        <v>1547</v>
      </c>
    </row>
    <row r="1090" spans="1:4" x14ac:dyDescent="0.25">
      <c r="A1090" s="10" t="s">
        <v>235</v>
      </c>
      <c r="B1090" s="10" t="s">
        <v>8</v>
      </c>
      <c r="C1090" s="9">
        <v>46</v>
      </c>
      <c r="D1090" s="15">
        <v>1548</v>
      </c>
    </row>
    <row r="1091" spans="1:4" x14ac:dyDescent="0.25">
      <c r="A1091" s="10" t="s">
        <v>2215</v>
      </c>
      <c r="B1091" s="10" t="s">
        <v>8</v>
      </c>
      <c r="C1091" s="9">
        <v>46</v>
      </c>
      <c r="D1091" s="15" t="s">
        <v>2213</v>
      </c>
    </row>
    <row r="1092" spans="1:4" x14ac:dyDescent="0.25">
      <c r="A1092" s="10" t="s">
        <v>2216</v>
      </c>
      <c r="B1092" s="10" t="s">
        <v>8</v>
      </c>
      <c r="C1092" s="9">
        <v>46</v>
      </c>
      <c r="D1092" s="15" t="s">
        <v>2213</v>
      </c>
    </row>
    <row r="1093" spans="1:4" x14ac:dyDescent="0.25">
      <c r="A1093" s="10" t="s">
        <v>830</v>
      </c>
      <c r="B1093" s="10" t="s">
        <v>8</v>
      </c>
      <c r="C1093" s="9">
        <v>46</v>
      </c>
      <c r="D1093" s="15" t="s">
        <v>2213</v>
      </c>
    </row>
    <row r="1094" spans="1:4" x14ac:dyDescent="0.25">
      <c r="A1094" s="10" t="s">
        <v>1661</v>
      </c>
      <c r="B1094" s="10" t="s">
        <v>8</v>
      </c>
      <c r="C1094" s="9">
        <v>46</v>
      </c>
      <c r="D1094" s="15" t="s">
        <v>2213</v>
      </c>
    </row>
    <row r="1095" spans="1:4" x14ac:dyDescent="0.25">
      <c r="A1095" s="10" t="s">
        <v>606</v>
      </c>
      <c r="B1095" s="10" t="s">
        <v>8</v>
      </c>
      <c r="C1095" s="9">
        <v>46</v>
      </c>
      <c r="D1095" s="15">
        <v>679</v>
      </c>
    </row>
    <row r="1096" spans="1:4" x14ac:dyDescent="0.25">
      <c r="A1096" s="10" t="s">
        <v>1192</v>
      </c>
      <c r="B1096" s="10" t="s">
        <v>8</v>
      </c>
      <c r="C1096" s="9">
        <v>46</v>
      </c>
      <c r="D1096" s="15" t="s">
        <v>2213</v>
      </c>
    </row>
    <row r="1097" spans="1:4" x14ac:dyDescent="0.25">
      <c r="A1097" s="10" t="s">
        <v>1389</v>
      </c>
      <c r="B1097" s="10" t="s">
        <v>8</v>
      </c>
      <c r="C1097" s="9">
        <v>46</v>
      </c>
      <c r="D1097" s="15" t="s">
        <v>2213</v>
      </c>
    </row>
    <row r="1098" spans="1:4" x14ac:dyDescent="0.25">
      <c r="A1098" s="10" t="s">
        <v>586</v>
      </c>
      <c r="B1098" s="10" t="s">
        <v>8</v>
      </c>
      <c r="C1098" s="9">
        <v>47</v>
      </c>
      <c r="D1098" s="15">
        <v>56</v>
      </c>
    </row>
    <row r="1099" spans="1:4" x14ac:dyDescent="0.25">
      <c r="A1099" s="10" t="s">
        <v>237</v>
      </c>
      <c r="B1099" s="10" t="s">
        <v>8</v>
      </c>
      <c r="C1099" s="9">
        <v>47</v>
      </c>
      <c r="D1099" s="15">
        <v>1550</v>
      </c>
    </row>
    <row r="1100" spans="1:4" x14ac:dyDescent="0.25">
      <c r="A1100" s="10" t="s">
        <v>238</v>
      </c>
      <c r="B1100" s="10" t="s">
        <v>8</v>
      </c>
      <c r="C1100" s="9">
        <v>47</v>
      </c>
      <c r="D1100" s="15">
        <v>1551</v>
      </c>
    </row>
    <row r="1101" spans="1:4" x14ac:dyDescent="0.25">
      <c r="A1101" s="10" t="s">
        <v>1118</v>
      </c>
      <c r="B1101" s="10" t="s">
        <v>8</v>
      </c>
      <c r="C1101" s="9">
        <v>47</v>
      </c>
      <c r="D1101" s="15" t="s">
        <v>2213</v>
      </c>
    </row>
    <row r="1102" spans="1:4" x14ac:dyDescent="0.25">
      <c r="A1102" s="10" t="s">
        <v>1286</v>
      </c>
      <c r="B1102" s="10" t="s">
        <v>8</v>
      </c>
      <c r="C1102" s="9">
        <v>47</v>
      </c>
      <c r="D1102" s="15" t="s">
        <v>2213</v>
      </c>
    </row>
    <row r="1103" spans="1:4" x14ac:dyDescent="0.25">
      <c r="A1103" s="10" t="s">
        <v>1475</v>
      </c>
      <c r="B1103" s="10" t="s">
        <v>8</v>
      </c>
      <c r="C1103" s="9">
        <v>47</v>
      </c>
      <c r="D1103" s="15" t="s">
        <v>2213</v>
      </c>
    </row>
    <row r="1104" spans="1:4" x14ac:dyDescent="0.25">
      <c r="A1104" s="10" t="s">
        <v>1685</v>
      </c>
      <c r="B1104" s="10" t="s">
        <v>8</v>
      </c>
      <c r="C1104" s="9">
        <v>47</v>
      </c>
      <c r="D1104" s="15" t="s">
        <v>2213</v>
      </c>
    </row>
    <row r="1105" spans="1:4" x14ac:dyDescent="0.25">
      <c r="A1105" s="10" t="s">
        <v>585</v>
      </c>
      <c r="B1105" s="10" t="s">
        <v>8</v>
      </c>
      <c r="C1105" s="9">
        <v>48</v>
      </c>
      <c r="D1105" s="15">
        <v>55</v>
      </c>
    </row>
    <row r="1106" spans="1:4" x14ac:dyDescent="0.25">
      <c r="A1106" s="10" t="s">
        <v>241</v>
      </c>
      <c r="B1106" s="10" t="s">
        <v>8</v>
      </c>
      <c r="C1106" s="9">
        <v>48</v>
      </c>
      <c r="D1106" s="15">
        <v>1555</v>
      </c>
    </row>
    <row r="1107" spans="1:4" x14ac:dyDescent="0.25">
      <c r="A1107" s="10" t="s">
        <v>831</v>
      </c>
      <c r="B1107" s="10" t="s">
        <v>8</v>
      </c>
      <c r="C1107" s="9">
        <v>48</v>
      </c>
      <c r="D1107" s="15" t="s">
        <v>2213</v>
      </c>
    </row>
    <row r="1108" spans="1:4" x14ac:dyDescent="0.25">
      <c r="A1108" s="10" t="s">
        <v>832</v>
      </c>
      <c r="B1108" s="10" t="s">
        <v>8</v>
      </c>
      <c r="C1108" s="9">
        <v>48</v>
      </c>
      <c r="D1108" s="15" t="s">
        <v>2213</v>
      </c>
    </row>
    <row r="1109" spans="1:4" x14ac:dyDescent="0.25">
      <c r="A1109" s="10" t="s">
        <v>833</v>
      </c>
      <c r="B1109" s="10" t="s">
        <v>8</v>
      </c>
      <c r="C1109" s="9">
        <v>48</v>
      </c>
      <c r="D1109" s="15" t="s">
        <v>2213</v>
      </c>
    </row>
    <row r="1110" spans="1:4" x14ac:dyDescent="0.25">
      <c r="A1110" s="10" t="s">
        <v>239</v>
      </c>
      <c r="B1110" s="10" t="s">
        <v>8</v>
      </c>
      <c r="C1110" s="9">
        <v>48</v>
      </c>
      <c r="D1110" s="15">
        <v>1552</v>
      </c>
    </row>
    <row r="1111" spans="1:4" x14ac:dyDescent="0.25">
      <c r="A1111" s="10" t="s">
        <v>240</v>
      </c>
      <c r="B1111" s="10" t="s">
        <v>8</v>
      </c>
      <c r="C1111" s="9">
        <v>48</v>
      </c>
      <c r="D1111" s="15">
        <v>1554</v>
      </c>
    </row>
    <row r="1112" spans="1:4" x14ac:dyDescent="0.25">
      <c r="A1112" s="10" t="s">
        <v>834</v>
      </c>
      <c r="B1112" s="10" t="s">
        <v>8</v>
      </c>
      <c r="C1112" s="9">
        <v>48</v>
      </c>
      <c r="D1112" s="15" t="s">
        <v>2213</v>
      </c>
    </row>
    <row r="1113" spans="1:4" x14ac:dyDescent="0.25">
      <c r="A1113" s="10" t="s">
        <v>1172</v>
      </c>
      <c r="B1113" s="10" t="s">
        <v>8</v>
      </c>
      <c r="C1113" s="9">
        <v>48</v>
      </c>
      <c r="D1113" s="15" t="s">
        <v>2213</v>
      </c>
    </row>
    <row r="1114" spans="1:4" x14ac:dyDescent="0.25">
      <c r="A1114" s="10" t="s">
        <v>1459</v>
      </c>
      <c r="B1114" s="10" t="s">
        <v>9</v>
      </c>
      <c r="C1114" s="9">
        <v>49</v>
      </c>
      <c r="D1114" s="15" t="s">
        <v>2213</v>
      </c>
    </row>
    <row r="1115" spans="1:4" x14ac:dyDescent="0.25">
      <c r="A1115" s="10" t="s">
        <v>1460</v>
      </c>
      <c r="B1115" s="10" t="s">
        <v>9</v>
      </c>
      <c r="C1115" s="9">
        <v>49</v>
      </c>
      <c r="D1115" s="15" t="s">
        <v>2213</v>
      </c>
    </row>
    <row r="1116" spans="1:4" x14ac:dyDescent="0.25">
      <c r="A1116" s="10" t="s">
        <v>574</v>
      </c>
      <c r="B1116" s="10" t="s">
        <v>9</v>
      </c>
      <c r="C1116" s="9">
        <v>49</v>
      </c>
      <c r="D1116" s="15">
        <v>44</v>
      </c>
    </row>
    <row r="1117" spans="1:4" x14ac:dyDescent="0.25">
      <c r="A1117" s="10" t="s">
        <v>627</v>
      </c>
      <c r="B1117" s="10" t="s">
        <v>9</v>
      </c>
      <c r="C1117" s="9">
        <v>49</v>
      </c>
      <c r="D1117" s="15">
        <v>749</v>
      </c>
    </row>
    <row r="1118" spans="1:4" x14ac:dyDescent="0.25">
      <c r="A1118" s="10" t="s">
        <v>629</v>
      </c>
      <c r="B1118" s="10" t="s">
        <v>9</v>
      </c>
      <c r="C1118" s="9">
        <v>49</v>
      </c>
      <c r="D1118" s="15">
        <v>750</v>
      </c>
    </row>
    <row r="1119" spans="1:4" x14ac:dyDescent="0.25">
      <c r="A1119" s="10" t="s">
        <v>211</v>
      </c>
      <c r="B1119" s="10" t="s">
        <v>9</v>
      </c>
      <c r="C1119" s="9">
        <v>49</v>
      </c>
      <c r="D1119" s="15">
        <v>1490</v>
      </c>
    </row>
    <row r="1120" spans="1:4" x14ac:dyDescent="0.25">
      <c r="A1120" s="10" t="s">
        <v>299</v>
      </c>
      <c r="B1120" s="10" t="s">
        <v>9</v>
      </c>
      <c r="C1120" s="9">
        <v>49</v>
      </c>
      <c r="D1120" s="15">
        <v>1643</v>
      </c>
    </row>
    <row r="1121" spans="1:4" x14ac:dyDescent="0.25">
      <c r="A1121" s="10" t="s">
        <v>300</v>
      </c>
      <c r="B1121" s="10" t="s">
        <v>9</v>
      </c>
      <c r="C1121" s="9">
        <v>49</v>
      </c>
      <c r="D1121" s="15">
        <v>1644</v>
      </c>
    </row>
    <row r="1122" spans="1:4" x14ac:dyDescent="0.25">
      <c r="A1122" s="10" t="s">
        <v>301</v>
      </c>
      <c r="B1122" s="10" t="s">
        <v>9</v>
      </c>
      <c r="C1122" s="9">
        <v>49</v>
      </c>
      <c r="D1122" s="15">
        <v>1645</v>
      </c>
    </row>
    <row r="1123" spans="1:4" x14ac:dyDescent="0.25">
      <c r="A1123" s="10" t="s">
        <v>12</v>
      </c>
      <c r="B1123" s="10" t="s">
        <v>9</v>
      </c>
      <c r="C1123" s="9">
        <v>49</v>
      </c>
      <c r="D1123" s="15" t="s">
        <v>2213</v>
      </c>
    </row>
    <row r="1124" spans="1:4" x14ac:dyDescent="0.25">
      <c r="A1124" s="10" t="s">
        <v>1458</v>
      </c>
      <c r="B1124" s="10" t="s">
        <v>9</v>
      </c>
      <c r="C1124" s="9">
        <v>49</v>
      </c>
      <c r="D1124" s="15" t="s">
        <v>2213</v>
      </c>
    </row>
    <row r="1125" spans="1:4" x14ac:dyDescent="0.25">
      <c r="A1125" s="10" t="s">
        <v>1860</v>
      </c>
      <c r="B1125" s="10" t="s">
        <v>9</v>
      </c>
      <c r="C1125" s="9">
        <v>49</v>
      </c>
      <c r="D1125" s="15" t="s">
        <v>2213</v>
      </c>
    </row>
    <row r="1126" spans="1:4" x14ac:dyDescent="0.25">
      <c r="A1126" s="10" t="s">
        <v>1264</v>
      </c>
      <c r="B1126" s="10" t="s">
        <v>9</v>
      </c>
      <c r="C1126" s="9">
        <v>49</v>
      </c>
      <c r="D1126" s="15" t="s">
        <v>2213</v>
      </c>
    </row>
    <row r="1127" spans="1:4" x14ac:dyDescent="0.25">
      <c r="A1127" s="10" t="s">
        <v>1132</v>
      </c>
      <c r="B1127" s="10" t="s">
        <v>9</v>
      </c>
      <c r="C1127" s="9">
        <v>49</v>
      </c>
      <c r="D1127" s="15" t="s">
        <v>2213</v>
      </c>
    </row>
    <row r="1128" spans="1:4" x14ac:dyDescent="0.25">
      <c r="A1128" s="10" t="s">
        <v>1156</v>
      </c>
      <c r="B1128" s="10" t="s">
        <v>9</v>
      </c>
      <c r="C1128" s="9">
        <v>49</v>
      </c>
      <c r="D1128" s="15" t="s">
        <v>2213</v>
      </c>
    </row>
    <row r="1129" spans="1:4" x14ac:dyDescent="0.25">
      <c r="A1129" s="10" t="s">
        <v>1578</v>
      </c>
      <c r="B1129" s="10" t="s">
        <v>9</v>
      </c>
      <c r="C1129" s="9">
        <v>49</v>
      </c>
      <c r="D1129" s="15" t="s">
        <v>2213</v>
      </c>
    </row>
    <row r="1130" spans="1:4" x14ac:dyDescent="0.25">
      <c r="A1130" s="10" t="s">
        <v>1297</v>
      </c>
      <c r="B1130" s="10" t="s">
        <v>9</v>
      </c>
      <c r="C1130" s="9">
        <v>49</v>
      </c>
      <c r="D1130" s="15" t="s">
        <v>2213</v>
      </c>
    </row>
    <row r="1131" spans="1:4" x14ac:dyDescent="0.25">
      <c r="A1131" s="10" t="s">
        <v>1362</v>
      </c>
      <c r="B1131" s="10" t="s">
        <v>9</v>
      </c>
      <c r="C1131" s="9">
        <v>49</v>
      </c>
      <c r="D1131" s="15" t="s">
        <v>2213</v>
      </c>
    </row>
    <row r="1132" spans="1:4" x14ac:dyDescent="0.25">
      <c r="A1132" s="10" t="s">
        <v>1577</v>
      </c>
      <c r="B1132" s="10" t="s">
        <v>9</v>
      </c>
      <c r="C1132" s="9">
        <v>49</v>
      </c>
      <c r="D1132" s="15" t="s">
        <v>2213</v>
      </c>
    </row>
    <row r="1133" spans="1:4" x14ac:dyDescent="0.25">
      <c r="A1133" s="10" t="s">
        <v>1600</v>
      </c>
      <c r="B1133" s="10" t="s">
        <v>9</v>
      </c>
      <c r="C1133" s="9">
        <v>49</v>
      </c>
      <c r="D1133" s="15" t="s">
        <v>2213</v>
      </c>
    </row>
    <row r="1134" spans="1:4" x14ac:dyDescent="0.25">
      <c r="A1134" s="10" t="s">
        <v>1328</v>
      </c>
      <c r="B1134" s="10" t="s">
        <v>9</v>
      </c>
      <c r="C1134" s="9">
        <v>49</v>
      </c>
      <c r="D1134" s="15" t="s">
        <v>2213</v>
      </c>
    </row>
    <row r="1135" spans="1:4" x14ac:dyDescent="0.25">
      <c r="A1135" s="10" t="s">
        <v>1457</v>
      </c>
      <c r="B1135" s="10" t="s">
        <v>9</v>
      </c>
      <c r="C1135" s="9">
        <v>49</v>
      </c>
      <c r="D1135" s="15" t="s">
        <v>2213</v>
      </c>
    </row>
    <row r="1136" spans="1:4" x14ac:dyDescent="0.25">
      <c r="A1136" s="10" t="s">
        <v>668</v>
      </c>
      <c r="B1136" s="10" t="s">
        <v>9</v>
      </c>
      <c r="C1136" s="9">
        <v>50</v>
      </c>
      <c r="D1136" s="15">
        <v>842</v>
      </c>
    </row>
    <row r="1137" spans="1:4" x14ac:dyDescent="0.25">
      <c r="A1137" s="10" t="s">
        <v>670</v>
      </c>
      <c r="B1137" s="10" t="s">
        <v>9</v>
      </c>
      <c r="C1137" s="9">
        <v>50</v>
      </c>
      <c r="D1137" s="15">
        <v>844</v>
      </c>
    </row>
    <row r="1138" spans="1:4" x14ac:dyDescent="0.25">
      <c r="A1138" s="10" t="s">
        <v>331</v>
      </c>
      <c r="B1138" s="10" t="s">
        <v>9</v>
      </c>
      <c r="C1138" s="9">
        <v>50</v>
      </c>
      <c r="D1138" s="15">
        <v>1689</v>
      </c>
    </row>
    <row r="1139" spans="1:4" x14ac:dyDescent="0.25">
      <c r="A1139" s="10" t="s">
        <v>333</v>
      </c>
      <c r="B1139" s="10" t="s">
        <v>9</v>
      </c>
      <c r="C1139" s="9">
        <v>50</v>
      </c>
      <c r="D1139" s="15">
        <v>1691</v>
      </c>
    </row>
    <row r="1140" spans="1:4" x14ac:dyDescent="0.25">
      <c r="A1140" s="10" t="s">
        <v>336</v>
      </c>
      <c r="B1140" s="10" t="s">
        <v>9</v>
      </c>
      <c r="C1140" s="9">
        <v>50</v>
      </c>
      <c r="D1140" s="15">
        <v>1694</v>
      </c>
    </row>
    <row r="1141" spans="1:4" x14ac:dyDescent="0.25">
      <c r="A1141" s="10" t="s">
        <v>2219</v>
      </c>
      <c r="B1141" s="10" t="s">
        <v>9</v>
      </c>
      <c r="C1141" s="9">
        <v>50</v>
      </c>
      <c r="D1141" s="15" t="s">
        <v>2213</v>
      </c>
    </row>
    <row r="1142" spans="1:4" x14ac:dyDescent="0.25">
      <c r="A1142" s="10" t="s">
        <v>901</v>
      </c>
      <c r="B1142" s="10" t="s">
        <v>9</v>
      </c>
      <c r="C1142" s="9">
        <v>50</v>
      </c>
      <c r="D1142" s="15" t="s">
        <v>2213</v>
      </c>
    </row>
    <row r="1143" spans="1:4" x14ac:dyDescent="0.25">
      <c r="A1143" s="10" t="s">
        <v>900</v>
      </c>
      <c r="B1143" s="10" t="s">
        <v>9</v>
      </c>
      <c r="C1143" s="9">
        <v>50</v>
      </c>
      <c r="D1143" s="15" t="s">
        <v>2213</v>
      </c>
    </row>
    <row r="1144" spans="1:4" x14ac:dyDescent="0.25">
      <c r="A1144" s="10" t="s">
        <v>1298</v>
      </c>
      <c r="B1144" s="10" t="s">
        <v>9</v>
      </c>
      <c r="C1144" s="9">
        <v>50</v>
      </c>
      <c r="D1144" s="15" t="s">
        <v>2213</v>
      </c>
    </row>
    <row r="1145" spans="1:4" x14ac:dyDescent="0.25">
      <c r="A1145" s="10" t="s">
        <v>1299</v>
      </c>
      <c r="B1145" s="10" t="s">
        <v>9</v>
      </c>
      <c r="C1145" s="9">
        <v>50</v>
      </c>
      <c r="D1145" s="15" t="s">
        <v>2213</v>
      </c>
    </row>
    <row r="1146" spans="1:4" x14ac:dyDescent="0.25">
      <c r="A1146" s="10" t="s">
        <v>669</v>
      </c>
      <c r="B1146" s="10" t="s">
        <v>9</v>
      </c>
      <c r="C1146" s="9">
        <v>50</v>
      </c>
      <c r="D1146" s="15">
        <v>843</v>
      </c>
    </row>
    <row r="1147" spans="1:4" x14ac:dyDescent="0.25">
      <c r="A1147" s="10" t="s">
        <v>332</v>
      </c>
      <c r="B1147" s="10" t="s">
        <v>9</v>
      </c>
      <c r="C1147" s="9">
        <v>50</v>
      </c>
      <c r="D1147" s="15">
        <v>1690</v>
      </c>
    </row>
    <row r="1148" spans="1:4" x14ac:dyDescent="0.25">
      <c r="A1148" s="10" t="s">
        <v>385</v>
      </c>
      <c r="B1148" s="10" t="s">
        <v>9</v>
      </c>
      <c r="C1148" s="9">
        <v>51</v>
      </c>
      <c r="D1148" s="15">
        <v>1752</v>
      </c>
    </row>
    <row r="1149" spans="1:4" x14ac:dyDescent="0.25">
      <c r="A1149" s="10" t="s">
        <v>1535</v>
      </c>
      <c r="B1149" s="10" t="s">
        <v>9</v>
      </c>
      <c r="C1149" s="9">
        <v>51</v>
      </c>
      <c r="D1149" s="15" t="s">
        <v>2213</v>
      </c>
    </row>
    <row r="1150" spans="1:4" x14ac:dyDescent="0.25">
      <c r="A1150" s="10" t="s">
        <v>1781</v>
      </c>
      <c r="B1150" s="10" t="s">
        <v>9</v>
      </c>
      <c r="C1150" s="9">
        <v>51</v>
      </c>
      <c r="D1150" s="15" t="s">
        <v>2213</v>
      </c>
    </row>
    <row r="1151" spans="1:4" x14ac:dyDescent="0.25">
      <c r="A1151" s="10" t="s">
        <v>1964</v>
      </c>
      <c r="B1151" s="10" t="s">
        <v>9</v>
      </c>
      <c r="C1151" s="9">
        <v>51</v>
      </c>
      <c r="D1151" s="15" t="s">
        <v>2213</v>
      </c>
    </row>
    <row r="1152" spans="1:4" x14ac:dyDescent="0.25">
      <c r="A1152" s="10" t="s">
        <v>1965</v>
      </c>
      <c r="B1152" s="10" t="s">
        <v>9</v>
      </c>
      <c r="C1152" s="9">
        <v>51</v>
      </c>
      <c r="D1152" s="15" t="s">
        <v>2213</v>
      </c>
    </row>
    <row r="1153" spans="1:4" x14ac:dyDescent="0.25">
      <c r="A1153" s="10" t="s">
        <v>719</v>
      </c>
      <c r="B1153" s="10" t="s">
        <v>9</v>
      </c>
      <c r="C1153" s="9">
        <v>51</v>
      </c>
      <c r="D1153" s="15">
        <v>964</v>
      </c>
    </row>
    <row r="1154" spans="1:4" x14ac:dyDescent="0.25">
      <c r="A1154" s="10" t="s">
        <v>721</v>
      </c>
      <c r="B1154" s="10" t="s">
        <v>9</v>
      </c>
      <c r="C1154" s="9">
        <v>51</v>
      </c>
      <c r="D1154" s="15">
        <v>966</v>
      </c>
    </row>
    <row r="1155" spans="1:4" x14ac:dyDescent="0.25">
      <c r="A1155" s="10" t="s">
        <v>360</v>
      </c>
      <c r="B1155" s="10" t="s">
        <v>9</v>
      </c>
      <c r="C1155" s="9">
        <v>51</v>
      </c>
      <c r="D1155" s="15">
        <v>1725</v>
      </c>
    </row>
    <row r="1156" spans="1:4" x14ac:dyDescent="0.25">
      <c r="A1156" s="10" t="s">
        <v>363</v>
      </c>
      <c r="B1156" s="10" t="s">
        <v>9</v>
      </c>
      <c r="C1156" s="9">
        <v>51</v>
      </c>
      <c r="D1156" s="15">
        <v>1728</v>
      </c>
    </row>
    <row r="1157" spans="1:4" x14ac:dyDescent="0.25">
      <c r="A1157" s="10" t="s">
        <v>365</v>
      </c>
      <c r="B1157" s="10" t="s">
        <v>9</v>
      </c>
      <c r="C1157" s="9">
        <v>51</v>
      </c>
      <c r="D1157" s="15">
        <v>1730</v>
      </c>
    </row>
    <row r="1158" spans="1:4" x14ac:dyDescent="0.25">
      <c r="A1158" s="10" t="s">
        <v>366</v>
      </c>
      <c r="B1158" s="10" t="s">
        <v>9</v>
      </c>
      <c r="C1158" s="9">
        <v>51</v>
      </c>
      <c r="D1158" s="15">
        <v>1732</v>
      </c>
    </row>
    <row r="1159" spans="1:4" x14ac:dyDescent="0.25">
      <c r="A1159" s="10" t="s">
        <v>384</v>
      </c>
      <c r="B1159" s="10" t="s">
        <v>9</v>
      </c>
      <c r="C1159" s="9">
        <v>51</v>
      </c>
      <c r="D1159" s="15">
        <v>1751</v>
      </c>
    </row>
    <row r="1160" spans="1:4" x14ac:dyDescent="0.25">
      <c r="A1160" s="10" t="s">
        <v>1051</v>
      </c>
      <c r="B1160" s="10" t="s">
        <v>9</v>
      </c>
      <c r="C1160" s="9">
        <v>51</v>
      </c>
      <c r="D1160" s="15" t="s">
        <v>2213</v>
      </c>
    </row>
    <row r="1161" spans="1:4" x14ac:dyDescent="0.25">
      <c r="A1161" s="10" t="s">
        <v>1963</v>
      </c>
      <c r="B1161" s="10" t="s">
        <v>9</v>
      </c>
      <c r="C1161" s="9">
        <v>51</v>
      </c>
      <c r="D1161" s="15" t="s">
        <v>2213</v>
      </c>
    </row>
    <row r="1162" spans="1:4" x14ac:dyDescent="0.25">
      <c r="A1162" s="10" t="s">
        <v>1237</v>
      </c>
      <c r="B1162" s="10" t="s">
        <v>9</v>
      </c>
      <c r="C1162" s="9">
        <v>51</v>
      </c>
      <c r="D1162" s="15" t="s">
        <v>2213</v>
      </c>
    </row>
    <row r="1163" spans="1:4" x14ac:dyDescent="0.25">
      <c r="A1163" s="10" t="s">
        <v>1329</v>
      </c>
      <c r="B1163" s="10" t="s">
        <v>9</v>
      </c>
      <c r="C1163" s="9">
        <v>51</v>
      </c>
      <c r="D1163" s="15" t="s">
        <v>2213</v>
      </c>
    </row>
    <row r="1164" spans="1:4" x14ac:dyDescent="0.25">
      <c r="A1164" s="10" t="s">
        <v>1962</v>
      </c>
      <c r="B1164" s="10" t="s">
        <v>9</v>
      </c>
      <c r="C1164" s="9">
        <v>51</v>
      </c>
      <c r="D1164" s="15" t="s">
        <v>2213</v>
      </c>
    </row>
    <row r="1165" spans="1:4" x14ac:dyDescent="0.25">
      <c r="A1165" s="10" t="s">
        <v>1601</v>
      </c>
      <c r="B1165" s="10" t="s">
        <v>9</v>
      </c>
      <c r="C1165" s="9">
        <v>51</v>
      </c>
      <c r="D1165" s="15" t="s">
        <v>2213</v>
      </c>
    </row>
    <row r="1166" spans="1:4" x14ac:dyDescent="0.25">
      <c r="A1166" s="10" t="s">
        <v>1966</v>
      </c>
      <c r="B1166" s="10" t="s">
        <v>9</v>
      </c>
      <c r="C1166" s="9">
        <v>52</v>
      </c>
      <c r="D1166" s="15" t="s">
        <v>2213</v>
      </c>
    </row>
    <row r="1167" spans="1:4" x14ac:dyDescent="0.25">
      <c r="A1167" s="10" t="s">
        <v>1783</v>
      </c>
      <c r="B1167" s="10" t="s">
        <v>9</v>
      </c>
      <c r="C1167" s="9">
        <v>52</v>
      </c>
      <c r="D1167" s="15" t="s">
        <v>2213</v>
      </c>
    </row>
    <row r="1168" spans="1:4" x14ac:dyDescent="0.25">
      <c r="A1168" s="10" t="s">
        <v>1784</v>
      </c>
      <c r="B1168" s="10" t="s">
        <v>9</v>
      </c>
      <c r="C1168" s="9">
        <v>52</v>
      </c>
      <c r="D1168" s="15" t="s">
        <v>2213</v>
      </c>
    </row>
    <row r="1169" spans="1:4" x14ac:dyDescent="0.25">
      <c r="A1169" s="10" t="s">
        <v>539</v>
      </c>
      <c r="B1169" s="10" t="s">
        <v>9</v>
      </c>
      <c r="C1169" s="9">
        <v>52</v>
      </c>
      <c r="D1169" s="15">
        <v>1944</v>
      </c>
    </row>
    <row r="1170" spans="1:4" x14ac:dyDescent="0.25">
      <c r="A1170" s="10" t="s">
        <v>540</v>
      </c>
      <c r="B1170" s="10" t="s">
        <v>9</v>
      </c>
      <c r="C1170" s="9">
        <v>52</v>
      </c>
      <c r="D1170" s="15">
        <v>1945</v>
      </c>
    </row>
    <row r="1171" spans="1:4" x14ac:dyDescent="0.25">
      <c r="A1171" s="10" t="s">
        <v>541</v>
      </c>
      <c r="B1171" s="10" t="s">
        <v>9</v>
      </c>
      <c r="C1171" s="9">
        <v>52</v>
      </c>
      <c r="D1171" s="15">
        <v>1946</v>
      </c>
    </row>
    <row r="1172" spans="1:4" x14ac:dyDescent="0.25">
      <c r="A1172" s="10" t="s">
        <v>543</v>
      </c>
      <c r="B1172" s="10" t="s">
        <v>9</v>
      </c>
      <c r="C1172" s="9">
        <v>52</v>
      </c>
      <c r="D1172" s="15">
        <v>1948</v>
      </c>
    </row>
    <row r="1173" spans="1:4" x14ac:dyDescent="0.25">
      <c r="A1173" s="10" t="s">
        <v>544</v>
      </c>
      <c r="B1173" s="10" t="s">
        <v>9</v>
      </c>
      <c r="C1173" s="9">
        <v>52</v>
      </c>
      <c r="D1173" s="15">
        <v>1949</v>
      </c>
    </row>
    <row r="1174" spans="1:4" x14ac:dyDescent="0.25">
      <c r="A1174" s="10" t="s">
        <v>545</v>
      </c>
      <c r="B1174" s="10" t="s">
        <v>9</v>
      </c>
      <c r="C1174" s="9">
        <v>52</v>
      </c>
      <c r="D1174" s="15">
        <v>1950</v>
      </c>
    </row>
    <row r="1175" spans="1:4" x14ac:dyDescent="0.25">
      <c r="A1175" s="10" t="s">
        <v>546</v>
      </c>
      <c r="B1175" s="10" t="s">
        <v>9</v>
      </c>
      <c r="C1175" s="9">
        <v>52</v>
      </c>
      <c r="D1175" s="15">
        <v>1951</v>
      </c>
    </row>
    <row r="1176" spans="1:4" x14ac:dyDescent="0.25">
      <c r="A1176" s="10" t="s">
        <v>906</v>
      </c>
      <c r="B1176" s="10" t="s">
        <v>9</v>
      </c>
      <c r="C1176" s="9">
        <v>52</v>
      </c>
      <c r="D1176" s="15" t="s">
        <v>2213</v>
      </c>
    </row>
    <row r="1177" spans="1:4" x14ac:dyDescent="0.25">
      <c r="A1177" s="10" t="s">
        <v>903</v>
      </c>
      <c r="B1177" s="10" t="s">
        <v>9</v>
      </c>
      <c r="C1177" s="9">
        <v>52</v>
      </c>
      <c r="D1177" s="15" t="s">
        <v>2213</v>
      </c>
    </row>
    <row r="1178" spans="1:4" x14ac:dyDescent="0.25">
      <c r="A1178" s="10" t="s">
        <v>1021</v>
      </c>
      <c r="B1178" s="10" t="s">
        <v>9</v>
      </c>
      <c r="C1178" s="9">
        <v>52</v>
      </c>
      <c r="D1178" s="15" t="s">
        <v>2213</v>
      </c>
    </row>
    <row r="1179" spans="1:4" x14ac:dyDescent="0.25">
      <c r="A1179" s="10" t="s">
        <v>1782</v>
      </c>
      <c r="B1179" s="10" t="s">
        <v>9</v>
      </c>
      <c r="C1179" s="9">
        <v>52</v>
      </c>
      <c r="D1179" s="15" t="s">
        <v>2213</v>
      </c>
    </row>
    <row r="1180" spans="1:4" x14ac:dyDescent="0.25">
      <c r="A1180" s="10" t="s">
        <v>1785</v>
      </c>
      <c r="B1180" s="10" t="s">
        <v>9</v>
      </c>
      <c r="C1180" s="9">
        <v>52</v>
      </c>
      <c r="D1180" s="15" t="s">
        <v>2213</v>
      </c>
    </row>
    <row r="1181" spans="1:4" x14ac:dyDescent="0.25">
      <c r="A1181" s="10" t="s">
        <v>902</v>
      </c>
      <c r="B1181" s="10" t="s">
        <v>9</v>
      </c>
      <c r="C1181" s="9">
        <v>52</v>
      </c>
      <c r="D1181" s="15" t="s">
        <v>2213</v>
      </c>
    </row>
    <row r="1182" spans="1:4" x14ac:dyDescent="0.25">
      <c r="A1182" s="10" t="s">
        <v>904</v>
      </c>
      <c r="B1182" s="10" t="s">
        <v>9</v>
      </c>
      <c r="C1182" s="9">
        <v>52</v>
      </c>
      <c r="D1182" s="15" t="s">
        <v>2213</v>
      </c>
    </row>
    <row r="1183" spans="1:4" x14ac:dyDescent="0.25">
      <c r="A1183" s="10" t="s">
        <v>1053</v>
      </c>
      <c r="B1183" s="10" t="s">
        <v>9</v>
      </c>
      <c r="C1183" s="9">
        <v>52</v>
      </c>
      <c r="D1183" s="15" t="s">
        <v>2213</v>
      </c>
    </row>
    <row r="1184" spans="1:4" x14ac:dyDescent="0.25">
      <c r="A1184" s="10" t="s">
        <v>1202</v>
      </c>
      <c r="B1184" s="10" t="s">
        <v>9</v>
      </c>
      <c r="C1184" s="9">
        <v>52</v>
      </c>
      <c r="D1184" s="15" t="s">
        <v>2213</v>
      </c>
    </row>
    <row r="1185" spans="1:4" x14ac:dyDescent="0.25">
      <c r="A1185" s="10" t="s">
        <v>1363</v>
      </c>
      <c r="B1185" s="10" t="s">
        <v>9</v>
      </c>
      <c r="C1185" s="9">
        <v>52</v>
      </c>
      <c r="D1185" s="15" t="s">
        <v>2213</v>
      </c>
    </row>
    <row r="1186" spans="1:4" x14ac:dyDescent="0.25">
      <c r="A1186" s="10" t="s">
        <v>1579</v>
      </c>
      <c r="B1186" s="10" t="s">
        <v>9</v>
      </c>
      <c r="C1186" s="9">
        <v>52</v>
      </c>
      <c r="D1186" s="15" t="s">
        <v>2213</v>
      </c>
    </row>
    <row r="1187" spans="1:4" x14ac:dyDescent="0.25">
      <c r="A1187" s="10" t="s">
        <v>1673</v>
      </c>
      <c r="B1187" s="10" t="s">
        <v>9</v>
      </c>
      <c r="C1187" s="9">
        <v>52</v>
      </c>
      <c r="D1187" s="15" t="s">
        <v>2213</v>
      </c>
    </row>
    <row r="1188" spans="1:4" x14ac:dyDescent="0.25">
      <c r="A1188" s="10" t="s">
        <v>905</v>
      </c>
      <c r="B1188" s="10" t="s">
        <v>9</v>
      </c>
      <c r="C1188" s="9">
        <v>52</v>
      </c>
      <c r="D1188" s="15" t="s">
        <v>2213</v>
      </c>
    </row>
    <row r="1189" spans="1:4" x14ac:dyDescent="0.25">
      <c r="A1189" s="10" t="s">
        <v>14</v>
      </c>
      <c r="B1189" s="10" t="s">
        <v>9</v>
      </c>
      <c r="C1189" s="9">
        <v>52</v>
      </c>
      <c r="D1189" s="15">
        <v>0</v>
      </c>
    </row>
    <row r="1190" spans="1:4" x14ac:dyDescent="0.25">
      <c r="A1190" s="10" t="s">
        <v>667</v>
      </c>
      <c r="B1190" s="10" t="s">
        <v>9</v>
      </c>
      <c r="C1190" s="9">
        <v>52</v>
      </c>
      <c r="D1190" s="15">
        <v>839</v>
      </c>
    </row>
    <row r="1191" spans="1:4" x14ac:dyDescent="0.25">
      <c r="A1191" s="10" t="s">
        <v>1203</v>
      </c>
      <c r="B1191" s="10" t="s">
        <v>9</v>
      </c>
      <c r="C1191" s="9">
        <v>52</v>
      </c>
      <c r="D1191" s="15" t="s">
        <v>2213</v>
      </c>
    </row>
    <row r="1192" spans="1:4" x14ac:dyDescent="0.25">
      <c r="A1192" s="10" t="s">
        <v>542</v>
      </c>
      <c r="B1192" s="10" t="s">
        <v>9</v>
      </c>
      <c r="C1192" s="9">
        <v>52</v>
      </c>
      <c r="D1192" s="15">
        <v>1947</v>
      </c>
    </row>
    <row r="1193" spans="1:4" x14ac:dyDescent="0.25">
      <c r="A1193" s="10" t="s">
        <v>1052</v>
      </c>
      <c r="B1193" s="10" t="s">
        <v>9</v>
      </c>
      <c r="C1193" s="9">
        <v>52</v>
      </c>
      <c r="D1193" s="15" t="s">
        <v>2213</v>
      </c>
    </row>
    <row r="1194" spans="1:4" x14ac:dyDescent="0.25">
      <c r="A1194" s="10" t="s">
        <v>1672</v>
      </c>
      <c r="B1194" s="10" t="s">
        <v>9</v>
      </c>
      <c r="C1194" s="9">
        <v>52</v>
      </c>
      <c r="D1194" s="15" t="s">
        <v>2213</v>
      </c>
    </row>
    <row r="1195" spans="1:4" x14ac:dyDescent="0.25">
      <c r="A1195" s="10" t="s">
        <v>1674</v>
      </c>
      <c r="B1195" s="10" t="s">
        <v>9</v>
      </c>
      <c r="C1195" s="9">
        <v>52</v>
      </c>
      <c r="D1195" s="15" t="s">
        <v>2213</v>
      </c>
    </row>
    <row r="1196" spans="1:4" x14ac:dyDescent="0.25">
      <c r="A1196" s="10" t="s">
        <v>559</v>
      </c>
      <c r="B1196" s="10" t="s">
        <v>9</v>
      </c>
      <c r="C1196" s="9">
        <v>53</v>
      </c>
      <c r="D1196" s="15">
        <v>23</v>
      </c>
    </row>
    <row r="1197" spans="1:4" x14ac:dyDescent="0.25">
      <c r="A1197" s="10" t="s">
        <v>17</v>
      </c>
      <c r="B1197" s="10" t="s">
        <v>9</v>
      </c>
      <c r="C1197" s="9">
        <v>53</v>
      </c>
      <c r="D1197" s="15">
        <v>1002</v>
      </c>
    </row>
    <row r="1198" spans="1:4" x14ac:dyDescent="0.25">
      <c r="A1198" s="10" t="s">
        <v>18</v>
      </c>
      <c r="B1198" s="10" t="s">
        <v>9</v>
      </c>
      <c r="C1198" s="9">
        <v>53</v>
      </c>
      <c r="D1198" s="15">
        <v>1005</v>
      </c>
    </row>
    <row r="1199" spans="1:4" x14ac:dyDescent="0.25">
      <c r="A1199" s="10" t="s">
        <v>192</v>
      </c>
      <c r="B1199" s="10" t="s">
        <v>9</v>
      </c>
      <c r="C1199" s="9">
        <v>53</v>
      </c>
      <c r="D1199" s="15">
        <v>1457</v>
      </c>
    </row>
    <row r="1200" spans="1:4" x14ac:dyDescent="0.25">
      <c r="A1200" s="10" t="s">
        <v>412</v>
      </c>
      <c r="B1200" s="10" t="s">
        <v>9</v>
      </c>
      <c r="C1200" s="9">
        <v>53</v>
      </c>
      <c r="D1200" s="15">
        <v>1784</v>
      </c>
    </row>
    <row r="1201" spans="1:4" x14ac:dyDescent="0.25">
      <c r="A1201" s="10" t="s">
        <v>413</v>
      </c>
      <c r="B1201" s="10" t="s">
        <v>9</v>
      </c>
      <c r="C1201" s="9">
        <v>53</v>
      </c>
      <c r="D1201" s="15">
        <v>1785</v>
      </c>
    </row>
    <row r="1202" spans="1:4" x14ac:dyDescent="0.25">
      <c r="A1202" s="10" t="s">
        <v>1621</v>
      </c>
      <c r="B1202" s="10" t="s">
        <v>9</v>
      </c>
      <c r="C1202" s="9">
        <v>53</v>
      </c>
      <c r="D1202" s="15" t="s">
        <v>2213</v>
      </c>
    </row>
    <row r="1203" spans="1:4" x14ac:dyDescent="0.25">
      <c r="A1203" s="10" t="s">
        <v>907</v>
      </c>
      <c r="B1203" s="10" t="s">
        <v>9</v>
      </c>
      <c r="C1203" s="9">
        <v>53</v>
      </c>
      <c r="D1203" s="15" t="s">
        <v>2213</v>
      </c>
    </row>
    <row r="1204" spans="1:4" x14ac:dyDescent="0.25">
      <c r="A1204" s="10" t="s">
        <v>1133</v>
      </c>
      <c r="B1204" s="10" t="s">
        <v>9</v>
      </c>
      <c r="C1204" s="9">
        <v>53</v>
      </c>
      <c r="D1204" s="15" t="s">
        <v>2213</v>
      </c>
    </row>
    <row r="1205" spans="1:4" x14ac:dyDescent="0.25">
      <c r="A1205" s="10" t="s">
        <v>1134</v>
      </c>
      <c r="B1205" s="10" t="s">
        <v>9</v>
      </c>
      <c r="C1205" s="9">
        <v>53</v>
      </c>
      <c r="D1205" s="15" t="s">
        <v>2213</v>
      </c>
    </row>
    <row r="1206" spans="1:4" x14ac:dyDescent="0.25">
      <c r="A1206" s="10" t="s">
        <v>1602</v>
      </c>
      <c r="B1206" s="10" t="s">
        <v>9</v>
      </c>
      <c r="C1206" s="9">
        <v>53</v>
      </c>
      <c r="D1206" s="15" t="s">
        <v>2213</v>
      </c>
    </row>
    <row r="1207" spans="1:4" x14ac:dyDescent="0.25">
      <c r="A1207" s="10" t="s">
        <v>1204</v>
      </c>
      <c r="B1207" s="10" t="s">
        <v>9</v>
      </c>
      <c r="C1207" s="9">
        <v>53</v>
      </c>
      <c r="D1207" s="15" t="s">
        <v>2213</v>
      </c>
    </row>
    <row r="1208" spans="1:4" x14ac:dyDescent="0.25">
      <c r="A1208" s="10" t="s">
        <v>1399</v>
      </c>
      <c r="B1208" s="10" t="s">
        <v>9</v>
      </c>
      <c r="C1208" s="9">
        <v>53</v>
      </c>
      <c r="D1208" s="15" t="s">
        <v>2213</v>
      </c>
    </row>
    <row r="1209" spans="1:4" x14ac:dyDescent="0.25">
      <c r="A1209" s="10" t="s">
        <v>1400</v>
      </c>
      <c r="B1209" s="10" t="s">
        <v>9</v>
      </c>
      <c r="C1209" s="9">
        <v>53</v>
      </c>
      <c r="D1209" s="15" t="s">
        <v>2213</v>
      </c>
    </row>
    <row r="1210" spans="1:4" x14ac:dyDescent="0.25">
      <c r="A1210" s="10" t="s">
        <v>191</v>
      </c>
      <c r="B1210" s="10" t="s">
        <v>9</v>
      </c>
      <c r="C1210" s="9">
        <v>53</v>
      </c>
      <c r="D1210" s="15">
        <v>1456</v>
      </c>
    </row>
    <row r="1211" spans="1:4" x14ac:dyDescent="0.25">
      <c r="A1211" s="10" t="s">
        <v>414</v>
      </c>
      <c r="B1211" s="10" t="s">
        <v>9</v>
      </c>
      <c r="C1211" s="9">
        <v>53</v>
      </c>
      <c r="D1211" s="15">
        <v>1786</v>
      </c>
    </row>
    <row r="1212" spans="1:4" x14ac:dyDescent="0.25">
      <c r="A1212" s="10" t="s">
        <v>1364</v>
      </c>
      <c r="B1212" s="10" t="s">
        <v>9</v>
      </c>
      <c r="C1212" s="9">
        <v>53</v>
      </c>
      <c r="D1212" s="15" t="s">
        <v>2213</v>
      </c>
    </row>
    <row r="1213" spans="1:4" x14ac:dyDescent="0.25">
      <c r="A1213" s="10" t="s">
        <v>558</v>
      </c>
      <c r="B1213" s="10" t="s">
        <v>11</v>
      </c>
      <c r="C1213" s="9">
        <v>54</v>
      </c>
      <c r="D1213" s="15">
        <v>22</v>
      </c>
    </row>
    <row r="1214" spans="1:4" x14ac:dyDescent="0.25">
      <c r="A1214" s="10" t="s">
        <v>55</v>
      </c>
      <c r="B1214" s="10" t="s">
        <v>11</v>
      </c>
      <c r="C1214" s="9">
        <v>54</v>
      </c>
      <c r="D1214" s="15">
        <v>1098</v>
      </c>
    </row>
    <row r="1215" spans="1:4" x14ac:dyDescent="0.25">
      <c r="A1215" s="10" t="s">
        <v>1405</v>
      </c>
      <c r="B1215" s="10" t="s">
        <v>11</v>
      </c>
      <c r="C1215" s="9">
        <v>54</v>
      </c>
      <c r="D1215" s="15" t="s">
        <v>2213</v>
      </c>
    </row>
    <row r="1216" spans="1:4" x14ac:dyDescent="0.25">
      <c r="A1216" s="10" t="s">
        <v>1272</v>
      </c>
      <c r="B1216" s="10" t="s">
        <v>11</v>
      </c>
      <c r="C1216" s="9">
        <v>54</v>
      </c>
      <c r="D1216" s="15" t="s">
        <v>2213</v>
      </c>
    </row>
    <row r="1217" spans="1:4" x14ac:dyDescent="0.25">
      <c r="A1217" s="10" t="s">
        <v>1404</v>
      </c>
      <c r="B1217" s="10" t="s">
        <v>11</v>
      </c>
      <c r="C1217" s="9">
        <v>54</v>
      </c>
      <c r="D1217" s="15" t="s">
        <v>2213</v>
      </c>
    </row>
    <row r="1218" spans="1:4" x14ac:dyDescent="0.25">
      <c r="A1218" s="10" t="s">
        <v>1307</v>
      </c>
      <c r="B1218" s="10" t="s">
        <v>11</v>
      </c>
      <c r="C1218" s="9">
        <v>54</v>
      </c>
      <c r="D1218" s="15" t="s">
        <v>2213</v>
      </c>
    </row>
    <row r="1219" spans="1:4" x14ac:dyDescent="0.25">
      <c r="A1219" s="10" t="s">
        <v>530</v>
      </c>
      <c r="B1219" s="10" t="s">
        <v>9</v>
      </c>
      <c r="C1219" s="9">
        <v>55</v>
      </c>
      <c r="D1219" s="15">
        <v>1934</v>
      </c>
    </row>
    <row r="1220" spans="1:4" x14ac:dyDescent="0.25">
      <c r="A1220" s="10" t="s">
        <v>143</v>
      </c>
      <c r="B1220" s="10" t="s">
        <v>9</v>
      </c>
      <c r="C1220" s="9">
        <v>55</v>
      </c>
      <c r="D1220" s="15">
        <v>1360</v>
      </c>
    </row>
    <row r="1221" spans="1:4" x14ac:dyDescent="0.25">
      <c r="A1221" s="10" t="s">
        <v>529</v>
      </c>
      <c r="B1221" s="10" t="s">
        <v>9</v>
      </c>
      <c r="C1221" s="9">
        <v>55</v>
      </c>
      <c r="D1221" s="15">
        <v>1933</v>
      </c>
    </row>
    <row r="1222" spans="1:4" x14ac:dyDescent="0.25">
      <c r="A1222" s="10" t="s">
        <v>531</v>
      </c>
      <c r="B1222" s="10" t="s">
        <v>9</v>
      </c>
      <c r="C1222" s="9">
        <v>55</v>
      </c>
      <c r="D1222" s="15">
        <v>1935</v>
      </c>
    </row>
    <row r="1223" spans="1:4" x14ac:dyDescent="0.25">
      <c r="A1223" s="10" t="s">
        <v>1534</v>
      </c>
      <c r="B1223" s="10" t="s">
        <v>9</v>
      </c>
      <c r="C1223" s="9">
        <v>55</v>
      </c>
      <c r="D1223" s="15" t="s">
        <v>2213</v>
      </c>
    </row>
    <row r="1224" spans="1:4" x14ac:dyDescent="0.25">
      <c r="A1224" s="10" t="s">
        <v>1522</v>
      </c>
      <c r="B1224" s="10" t="s">
        <v>8</v>
      </c>
      <c r="C1224" s="9">
        <v>56</v>
      </c>
      <c r="D1224" s="15" t="s">
        <v>2213</v>
      </c>
    </row>
    <row r="1225" spans="1:4" x14ac:dyDescent="0.25">
      <c r="A1225" s="10" t="s">
        <v>1737</v>
      </c>
      <c r="B1225" s="10" t="s">
        <v>8</v>
      </c>
      <c r="C1225" s="9">
        <v>56</v>
      </c>
      <c r="D1225" s="15" t="s">
        <v>2213</v>
      </c>
    </row>
    <row r="1226" spans="1:4" x14ac:dyDescent="0.25">
      <c r="A1226" s="10" t="s">
        <v>1476</v>
      </c>
      <c r="B1226" s="10" t="s">
        <v>8</v>
      </c>
      <c r="C1226" s="9">
        <v>56</v>
      </c>
      <c r="D1226" s="15" t="s">
        <v>2213</v>
      </c>
    </row>
    <row r="1227" spans="1:4" x14ac:dyDescent="0.25">
      <c r="A1227" s="10" t="s">
        <v>1607</v>
      </c>
      <c r="B1227" s="10" t="s">
        <v>8</v>
      </c>
      <c r="C1227" s="9">
        <v>56</v>
      </c>
      <c r="D1227" s="15" t="s">
        <v>2213</v>
      </c>
    </row>
    <row r="1228" spans="1:4" x14ac:dyDescent="0.25">
      <c r="A1228" s="10" t="s">
        <v>1736</v>
      </c>
      <c r="B1228" s="10" t="s">
        <v>8</v>
      </c>
      <c r="C1228" s="9">
        <v>56</v>
      </c>
      <c r="D1228" s="15" t="s">
        <v>2213</v>
      </c>
    </row>
    <row r="1229" spans="1:4" x14ac:dyDescent="0.25">
      <c r="A1229" s="10" t="s">
        <v>835</v>
      </c>
      <c r="B1229" s="10" t="s">
        <v>8</v>
      </c>
      <c r="C1229" s="9">
        <v>56</v>
      </c>
      <c r="D1229" s="15" t="s">
        <v>2213</v>
      </c>
    </row>
    <row r="1230" spans="1:4" x14ac:dyDescent="0.25">
      <c r="A1230" s="10" t="s">
        <v>1580</v>
      </c>
      <c r="B1230" s="10" t="s">
        <v>9</v>
      </c>
      <c r="C1230" s="9">
        <v>57</v>
      </c>
      <c r="D1230" s="15" t="s">
        <v>2213</v>
      </c>
    </row>
    <row r="1231" spans="1:4" x14ac:dyDescent="0.25">
      <c r="A1231" s="10" t="s">
        <v>1622</v>
      </c>
      <c r="B1231" s="10" t="s">
        <v>9</v>
      </c>
      <c r="C1231" s="9">
        <v>57</v>
      </c>
      <c r="D1231" s="15" t="s">
        <v>2213</v>
      </c>
    </row>
    <row r="1232" spans="1:4" x14ac:dyDescent="0.25">
      <c r="A1232" s="10" t="s">
        <v>156</v>
      </c>
      <c r="B1232" s="10" t="s">
        <v>9</v>
      </c>
      <c r="C1232" s="9">
        <v>57</v>
      </c>
      <c r="D1232" s="15">
        <v>1389</v>
      </c>
    </row>
    <row r="1233" spans="1:4" x14ac:dyDescent="0.25">
      <c r="A1233" s="10" t="s">
        <v>158</v>
      </c>
      <c r="B1233" s="10" t="s">
        <v>9</v>
      </c>
      <c r="C1233" s="9">
        <v>57</v>
      </c>
      <c r="D1233" s="15">
        <v>1393</v>
      </c>
    </row>
    <row r="1234" spans="1:4" x14ac:dyDescent="0.25">
      <c r="A1234" s="10" t="s">
        <v>515</v>
      </c>
      <c r="B1234" s="10" t="s">
        <v>9</v>
      </c>
      <c r="C1234" s="9">
        <v>57</v>
      </c>
      <c r="D1234" s="15">
        <v>1919</v>
      </c>
    </row>
    <row r="1235" spans="1:4" x14ac:dyDescent="0.25">
      <c r="A1235" s="10" t="s">
        <v>1536</v>
      </c>
      <c r="B1235" s="10" t="s">
        <v>9</v>
      </c>
      <c r="C1235" s="9">
        <v>57</v>
      </c>
      <c r="D1235" s="15" t="s">
        <v>2213</v>
      </c>
    </row>
    <row r="1236" spans="1:4" x14ac:dyDescent="0.25">
      <c r="A1236" s="10" t="s">
        <v>1266</v>
      </c>
      <c r="B1236" s="10" t="s">
        <v>9</v>
      </c>
      <c r="C1236" s="9">
        <v>57</v>
      </c>
      <c r="D1236" s="15" t="s">
        <v>2213</v>
      </c>
    </row>
    <row r="1237" spans="1:4" x14ac:dyDescent="0.25">
      <c r="A1237" s="10" t="s">
        <v>1492</v>
      </c>
      <c r="B1237" s="10" t="s">
        <v>9</v>
      </c>
      <c r="C1237" s="9">
        <v>57</v>
      </c>
      <c r="D1237" s="15" t="s">
        <v>2213</v>
      </c>
    </row>
    <row r="1238" spans="1:4" x14ac:dyDescent="0.25">
      <c r="A1238" s="10" t="s">
        <v>1265</v>
      </c>
      <c r="B1238" s="10" t="s">
        <v>9</v>
      </c>
      <c r="C1238" s="9">
        <v>57</v>
      </c>
      <c r="D1238" s="15" t="s">
        <v>2213</v>
      </c>
    </row>
    <row r="1239" spans="1:4" x14ac:dyDescent="0.25">
      <c r="A1239" s="10" t="s">
        <v>1300</v>
      </c>
      <c r="B1239" s="10" t="s">
        <v>9</v>
      </c>
      <c r="C1239" s="9">
        <v>57</v>
      </c>
      <c r="D1239" s="15" t="s">
        <v>2213</v>
      </c>
    </row>
    <row r="1240" spans="1:4" x14ac:dyDescent="0.25">
      <c r="A1240" s="10" t="s">
        <v>1861</v>
      </c>
      <c r="B1240" s="10" t="s">
        <v>9</v>
      </c>
      <c r="C1240" s="9">
        <v>57</v>
      </c>
      <c r="D1240" s="15" t="s">
        <v>2213</v>
      </c>
    </row>
    <row r="1241" spans="1:4" x14ac:dyDescent="0.25">
      <c r="A1241" s="10" t="s">
        <v>1862</v>
      </c>
      <c r="B1241" s="10" t="s">
        <v>9</v>
      </c>
      <c r="C1241" s="9">
        <v>57</v>
      </c>
      <c r="D1241" s="15" t="s">
        <v>2213</v>
      </c>
    </row>
    <row r="1242" spans="1:4" x14ac:dyDescent="0.25">
      <c r="A1242" s="10" t="s">
        <v>630</v>
      </c>
      <c r="B1242" s="10" t="s">
        <v>11</v>
      </c>
      <c r="C1242" s="9">
        <v>58</v>
      </c>
      <c r="D1242" s="15">
        <v>753</v>
      </c>
    </row>
    <row r="1243" spans="1:4" x14ac:dyDescent="0.25">
      <c r="A1243" s="10" t="s">
        <v>633</v>
      </c>
      <c r="B1243" s="10" t="s">
        <v>11</v>
      </c>
      <c r="C1243" s="9">
        <v>58</v>
      </c>
      <c r="D1243" s="15">
        <v>760</v>
      </c>
    </row>
    <row r="1244" spans="1:4" x14ac:dyDescent="0.25">
      <c r="A1244" s="10" t="s">
        <v>296</v>
      </c>
      <c r="B1244" s="10" t="s">
        <v>11</v>
      </c>
      <c r="C1244" s="9">
        <v>58</v>
      </c>
      <c r="D1244" s="15">
        <v>1635</v>
      </c>
    </row>
    <row r="1245" spans="1:4" x14ac:dyDescent="0.25">
      <c r="A1245" s="10" t="s">
        <v>297</v>
      </c>
      <c r="B1245" s="10" t="s">
        <v>11</v>
      </c>
      <c r="C1245" s="9">
        <v>58</v>
      </c>
      <c r="D1245" s="15">
        <v>1637</v>
      </c>
    </row>
    <row r="1246" spans="1:4" x14ac:dyDescent="0.25">
      <c r="A1246" s="10" t="s">
        <v>298</v>
      </c>
      <c r="B1246" s="10" t="s">
        <v>11</v>
      </c>
      <c r="C1246" s="9">
        <v>58</v>
      </c>
      <c r="D1246" s="15">
        <v>1638</v>
      </c>
    </row>
    <row r="1247" spans="1:4" x14ac:dyDescent="0.25">
      <c r="A1247" s="10" t="s">
        <v>947</v>
      </c>
      <c r="B1247" s="10" t="s">
        <v>11</v>
      </c>
      <c r="C1247" s="9">
        <v>58</v>
      </c>
      <c r="D1247" s="15" t="s">
        <v>2213</v>
      </c>
    </row>
    <row r="1248" spans="1:4" x14ac:dyDescent="0.25">
      <c r="A1248" s="10" t="s">
        <v>949</v>
      </c>
      <c r="B1248" s="10" t="s">
        <v>11</v>
      </c>
      <c r="C1248" s="9">
        <v>58</v>
      </c>
      <c r="D1248" s="15" t="s">
        <v>2213</v>
      </c>
    </row>
    <row r="1249" spans="1:4" x14ac:dyDescent="0.25">
      <c r="A1249" s="10" t="s">
        <v>948</v>
      </c>
      <c r="B1249" s="10" t="s">
        <v>11</v>
      </c>
      <c r="C1249" s="9">
        <v>58</v>
      </c>
      <c r="D1249" s="15" t="s">
        <v>2213</v>
      </c>
    </row>
    <row r="1250" spans="1:4" x14ac:dyDescent="0.25">
      <c r="A1250" s="10" t="s">
        <v>1438</v>
      </c>
      <c r="B1250" s="10" t="s">
        <v>11</v>
      </c>
      <c r="C1250" s="9">
        <v>58</v>
      </c>
      <c r="D1250" s="15" t="s">
        <v>2213</v>
      </c>
    </row>
    <row r="1251" spans="1:4" x14ac:dyDescent="0.25">
      <c r="A1251" s="10" t="s">
        <v>1884</v>
      </c>
      <c r="B1251" s="10" t="s">
        <v>11</v>
      </c>
      <c r="C1251" s="9">
        <v>58</v>
      </c>
      <c r="D1251" s="15" t="s">
        <v>2213</v>
      </c>
    </row>
    <row r="1252" spans="1:4" x14ac:dyDescent="0.25">
      <c r="A1252" s="10" t="s">
        <v>1885</v>
      </c>
      <c r="B1252" s="10" t="s">
        <v>11</v>
      </c>
      <c r="C1252" s="9">
        <v>58</v>
      </c>
      <c r="D1252" s="15" t="s">
        <v>2213</v>
      </c>
    </row>
    <row r="1253" spans="1:4" x14ac:dyDescent="0.25">
      <c r="A1253" s="10" t="s">
        <v>1886</v>
      </c>
      <c r="B1253" s="10" t="s">
        <v>11</v>
      </c>
      <c r="C1253" s="9">
        <v>58</v>
      </c>
      <c r="D1253" s="15" t="s">
        <v>2213</v>
      </c>
    </row>
    <row r="1254" spans="1:4" x14ac:dyDescent="0.25">
      <c r="A1254" s="10" t="s">
        <v>1003</v>
      </c>
      <c r="B1254" s="10" t="s">
        <v>11</v>
      </c>
      <c r="C1254" s="9">
        <v>58</v>
      </c>
      <c r="D1254" s="15" t="s">
        <v>2213</v>
      </c>
    </row>
    <row r="1255" spans="1:4" x14ac:dyDescent="0.25">
      <c r="A1255" s="10" t="s">
        <v>1633</v>
      </c>
      <c r="B1255" s="10" t="s">
        <v>11</v>
      </c>
      <c r="C1255" s="9">
        <v>58</v>
      </c>
      <c r="D1255" s="15" t="s">
        <v>2213</v>
      </c>
    </row>
    <row r="1256" spans="1:4" x14ac:dyDescent="0.25">
      <c r="A1256" s="10" t="s">
        <v>1634</v>
      </c>
      <c r="B1256" s="10" t="s">
        <v>11</v>
      </c>
      <c r="C1256" s="9">
        <v>58</v>
      </c>
      <c r="D1256" s="15" t="s">
        <v>2213</v>
      </c>
    </row>
    <row r="1257" spans="1:4" x14ac:dyDescent="0.25">
      <c r="A1257" s="10" t="s">
        <v>1881</v>
      </c>
      <c r="B1257" s="10" t="s">
        <v>11</v>
      </c>
      <c r="C1257" s="9">
        <v>58</v>
      </c>
      <c r="D1257" s="15" t="s">
        <v>2213</v>
      </c>
    </row>
    <row r="1258" spans="1:4" x14ac:dyDescent="0.25">
      <c r="A1258" s="10" t="s">
        <v>1882</v>
      </c>
      <c r="B1258" s="10" t="s">
        <v>11</v>
      </c>
      <c r="C1258" s="9">
        <v>58</v>
      </c>
      <c r="D1258" s="15" t="s">
        <v>2213</v>
      </c>
    </row>
    <row r="1259" spans="1:4" x14ac:dyDescent="0.25">
      <c r="A1259" s="10" t="s">
        <v>1883</v>
      </c>
      <c r="B1259" s="10" t="s">
        <v>11</v>
      </c>
      <c r="C1259" s="9">
        <v>58</v>
      </c>
      <c r="D1259" s="15" t="s">
        <v>2213</v>
      </c>
    </row>
    <row r="1260" spans="1:4" x14ac:dyDescent="0.25">
      <c r="A1260" s="10" t="s">
        <v>946</v>
      </c>
      <c r="B1260" s="10" t="s">
        <v>11</v>
      </c>
      <c r="C1260" s="9">
        <v>58</v>
      </c>
      <c r="D1260" s="15" t="s">
        <v>2213</v>
      </c>
    </row>
    <row r="1261" spans="1:4" x14ac:dyDescent="0.25">
      <c r="A1261" s="10" t="s">
        <v>1439</v>
      </c>
      <c r="B1261" s="10" t="s">
        <v>11</v>
      </c>
      <c r="C1261" s="9">
        <v>58</v>
      </c>
      <c r="D1261" s="15" t="s">
        <v>2213</v>
      </c>
    </row>
    <row r="1262" spans="1:4" x14ac:dyDescent="0.25">
      <c r="A1262" s="10" t="s">
        <v>1440</v>
      </c>
      <c r="B1262" s="10" t="s">
        <v>11</v>
      </c>
      <c r="C1262" s="9">
        <v>58</v>
      </c>
      <c r="D1262" s="15" t="s">
        <v>2213</v>
      </c>
    </row>
    <row r="1263" spans="1:4" x14ac:dyDescent="0.25">
      <c r="A1263" s="10" t="s">
        <v>649</v>
      </c>
      <c r="B1263" s="10" t="s">
        <v>11</v>
      </c>
      <c r="C1263" s="9">
        <v>59</v>
      </c>
      <c r="D1263" s="15">
        <v>789</v>
      </c>
    </row>
    <row r="1264" spans="1:4" x14ac:dyDescent="0.25">
      <c r="A1264" s="10" t="s">
        <v>2210</v>
      </c>
      <c r="B1264" s="10" t="s">
        <v>11</v>
      </c>
      <c r="C1264" s="9">
        <v>59</v>
      </c>
      <c r="D1264" s="15">
        <v>792</v>
      </c>
    </row>
    <row r="1265" spans="1:4" x14ac:dyDescent="0.25">
      <c r="A1265" s="10" t="s">
        <v>2211</v>
      </c>
      <c r="B1265" s="10" t="s">
        <v>11</v>
      </c>
      <c r="C1265" s="9">
        <v>59</v>
      </c>
      <c r="D1265" s="15">
        <v>795</v>
      </c>
    </row>
    <row r="1266" spans="1:4" x14ac:dyDescent="0.25">
      <c r="A1266" s="10" t="s">
        <v>2191</v>
      </c>
      <c r="B1266" s="10" t="s">
        <v>11</v>
      </c>
      <c r="C1266" s="9">
        <v>59</v>
      </c>
      <c r="D1266" s="15">
        <v>1606</v>
      </c>
    </row>
    <row r="1267" spans="1:4" x14ac:dyDescent="0.25">
      <c r="A1267" s="10" t="s">
        <v>275</v>
      </c>
      <c r="B1267" s="10" t="s">
        <v>11</v>
      </c>
      <c r="C1267" s="9">
        <v>59</v>
      </c>
      <c r="D1267" s="15">
        <v>1608</v>
      </c>
    </row>
    <row r="1268" spans="1:4" x14ac:dyDescent="0.25">
      <c r="A1268" s="10" t="s">
        <v>276</v>
      </c>
      <c r="B1268" s="10" t="s">
        <v>11</v>
      </c>
      <c r="C1268" s="9">
        <v>59</v>
      </c>
      <c r="D1268" s="15">
        <v>1609</v>
      </c>
    </row>
    <row r="1269" spans="1:4" x14ac:dyDescent="0.25">
      <c r="A1269" s="10" t="s">
        <v>277</v>
      </c>
      <c r="B1269" s="10" t="s">
        <v>11</v>
      </c>
      <c r="C1269" s="9">
        <v>59</v>
      </c>
      <c r="D1269" s="15">
        <v>1610</v>
      </c>
    </row>
    <row r="1270" spans="1:4" x14ac:dyDescent="0.25">
      <c r="A1270" s="10" t="s">
        <v>278</v>
      </c>
      <c r="B1270" s="10" t="s">
        <v>11</v>
      </c>
      <c r="C1270" s="9">
        <v>59</v>
      </c>
      <c r="D1270" s="15">
        <v>1611</v>
      </c>
    </row>
    <row r="1271" spans="1:4" x14ac:dyDescent="0.25">
      <c r="A1271" s="10" t="s">
        <v>2192</v>
      </c>
      <c r="B1271" s="10" t="s">
        <v>11</v>
      </c>
      <c r="C1271" s="9">
        <v>59</v>
      </c>
      <c r="D1271" s="15">
        <v>1612</v>
      </c>
    </row>
    <row r="1272" spans="1:4" x14ac:dyDescent="0.25">
      <c r="A1272" s="10" t="s">
        <v>950</v>
      </c>
      <c r="B1272" s="10" t="s">
        <v>11</v>
      </c>
      <c r="C1272" s="9">
        <v>59</v>
      </c>
      <c r="D1272" s="15" t="s">
        <v>2213</v>
      </c>
    </row>
    <row r="1273" spans="1:4" x14ac:dyDescent="0.25">
      <c r="A1273" s="10" t="s">
        <v>951</v>
      </c>
      <c r="B1273" s="10" t="s">
        <v>11</v>
      </c>
      <c r="C1273" s="9">
        <v>59</v>
      </c>
      <c r="D1273" s="15" t="s">
        <v>2213</v>
      </c>
    </row>
    <row r="1274" spans="1:4" x14ac:dyDescent="0.25">
      <c r="A1274" s="10" t="s">
        <v>952</v>
      </c>
      <c r="B1274" s="10" t="s">
        <v>11</v>
      </c>
      <c r="C1274" s="9">
        <v>59</v>
      </c>
      <c r="D1274" s="15" t="s">
        <v>2213</v>
      </c>
    </row>
    <row r="1275" spans="1:4" x14ac:dyDescent="0.25">
      <c r="A1275" s="10" t="s">
        <v>2221</v>
      </c>
      <c r="B1275" s="10" t="s">
        <v>11</v>
      </c>
      <c r="C1275" s="9">
        <v>59</v>
      </c>
      <c r="D1275" s="15" t="s">
        <v>2213</v>
      </c>
    </row>
    <row r="1276" spans="1:4" x14ac:dyDescent="0.25">
      <c r="A1276" s="10" t="s">
        <v>2222</v>
      </c>
      <c r="B1276" s="10" t="s">
        <v>11</v>
      </c>
      <c r="C1276" s="9">
        <v>59</v>
      </c>
      <c r="D1276" s="15" t="s">
        <v>2213</v>
      </c>
    </row>
    <row r="1277" spans="1:4" x14ac:dyDescent="0.25">
      <c r="A1277" s="10" t="s">
        <v>1499</v>
      </c>
      <c r="B1277" s="10" t="s">
        <v>11</v>
      </c>
      <c r="C1277" s="9">
        <v>59</v>
      </c>
      <c r="D1277" s="15" t="s">
        <v>2213</v>
      </c>
    </row>
    <row r="1278" spans="1:4" x14ac:dyDescent="0.25">
      <c r="A1278" s="10" t="s">
        <v>1498</v>
      </c>
      <c r="B1278" s="10" t="s">
        <v>11</v>
      </c>
      <c r="C1278" s="9">
        <v>59</v>
      </c>
      <c r="D1278" s="15" t="s">
        <v>2213</v>
      </c>
    </row>
    <row r="1279" spans="1:4" x14ac:dyDescent="0.25">
      <c r="A1279" s="10" t="s">
        <v>650</v>
      </c>
      <c r="B1279" s="10" t="s">
        <v>11</v>
      </c>
      <c r="C1279" s="9">
        <v>59</v>
      </c>
      <c r="D1279" s="15">
        <v>791</v>
      </c>
    </row>
    <row r="1280" spans="1:4" x14ac:dyDescent="0.25">
      <c r="A1280" s="10" t="s">
        <v>651</v>
      </c>
      <c r="B1280" s="10" t="s">
        <v>11</v>
      </c>
      <c r="C1280" s="9">
        <v>59</v>
      </c>
      <c r="D1280" s="15">
        <v>793</v>
      </c>
    </row>
    <row r="1281" spans="1:4" x14ac:dyDescent="0.25">
      <c r="A1281" s="10" t="s">
        <v>272</v>
      </c>
      <c r="B1281" s="10" t="s">
        <v>11</v>
      </c>
      <c r="C1281" s="9">
        <v>59</v>
      </c>
      <c r="D1281" s="15">
        <v>1603</v>
      </c>
    </row>
    <row r="1282" spans="1:4" x14ac:dyDescent="0.25">
      <c r="A1282" s="10" t="s">
        <v>273</v>
      </c>
      <c r="B1282" s="10" t="s">
        <v>11</v>
      </c>
      <c r="C1282" s="9">
        <v>59</v>
      </c>
      <c r="D1282" s="15">
        <v>1604</v>
      </c>
    </row>
    <row r="1283" spans="1:4" x14ac:dyDescent="0.25">
      <c r="A1283" s="10" t="s">
        <v>274</v>
      </c>
      <c r="B1283" s="10" t="s">
        <v>11</v>
      </c>
      <c r="C1283" s="9">
        <v>59</v>
      </c>
      <c r="D1283" s="15">
        <v>1607</v>
      </c>
    </row>
    <row r="1284" spans="1:4" x14ac:dyDescent="0.25">
      <c r="A1284" s="10" t="s">
        <v>1159</v>
      </c>
      <c r="B1284" s="10" t="s">
        <v>11</v>
      </c>
      <c r="C1284" s="9">
        <v>59</v>
      </c>
      <c r="D1284" s="15" t="s">
        <v>2213</v>
      </c>
    </row>
    <row r="1285" spans="1:4" x14ac:dyDescent="0.25">
      <c r="A1285" s="10" t="s">
        <v>1344</v>
      </c>
      <c r="B1285" s="10" t="s">
        <v>11</v>
      </c>
      <c r="C1285" s="9">
        <v>59</v>
      </c>
      <c r="D1285" s="15" t="s">
        <v>2213</v>
      </c>
    </row>
    <row r="1286" spans="1:4" x14ac:dyDescent="0.25">
      <c r="A1286" s="10" t="s">
        <v>109</v>
      </c>
      <c r="B1286" s="10" t="s">
        <v>11</v>
      </c>
      <c r="C1286" s="9">
        <v>60</v>
      </c>
      <c r="D1286" s="15">
        <v>1286</v>
      </c>
    </row>
    <row r="1287" spans="1:4" x14ac:dyDescent="0.25">
      <c r="A1287" s="10" t="s">
        <v>110</v>
      </c>
      <c r="B1287" s="10" t="s">
        <v>11</v>
      </c>
      <c r="C1287" s="9">
        <v>60</v>
      </c>
      <c r="D1287" s="15">
        <v>1287</v>
      </c>
    </row>
    <row r="1288" spans="1:4" x14ac:dyDescent="0.25">
      <c r="A1288" s="10" t="s">
        <v>111</v>
      </c>
      <c r="B1288" s="10" t="s">
        <v>11</v>
      </c>
      <c r="C1288" s="9">
        <v>60</v>
      </c>
      <c r="D1288" s="15">
        <v>1292</v>
      </c>
    </row>
    <row r="1289" spans="1:4" x14ac:dyDescent="0.25">
      <c r="A1289" s="10" t="s">
        <v>485</v>
      </c>
      <c r="B1289" s="10" t="s">
        <v>11</v>
      </c>
      <c r="C1289" s="9">
        <v>60</v>
      </c>
      <c r="D1289" s="15">
        <v>1885</v>
      </c>
    </row>
    <row r="1290" spans="1:4" x14ac:dyDescent="0.25">
      <c r="A1290" s="10" t="s">
        <v>488</v>
      </c>
      <c r="B1290" s="10" t="s">
        <v>11</v>
      </c>
      <c r="C1290" s="9">
        <v>60</v>
      </c>
      <c r="D1290" s="15">
        <v>1888</v>
      </c>
    </row>
    <row r="1291" spans="1:4" x14ac:dyDescent="0.25">
      <c r="A1291" s="10" t="s">
        <v>955</v>
      </c>
      <c r="B1291" s="10" t="s">
        <v>11</v>
      </c>
      <c r="C1291" s="9">
        <v>60</v>
      </c>
      <c r="D1291" s="15" t="s">
        <v>2213</v>
      </c>
    </row>
    <row r="1292" spans="1:4" x14ac:dyDescent="0.25">
      <c r="A1292" s="10" t="s">
        <v>1212</v>
      </c>
      <c r="B1292" s="10" t="s">
        <v>11</v>
      </c>
      <c r="C1292" s="9">
        <v>60</v>
      </c>
      <c r="D1292" s="15" t="s">
        <v>2213</v>
      </c>
    </row>
    <row r="1293" spans="1:4" x14ac:dyDescent="0.25">
      <c r="A1293" s="10" t="s">
        <v>107</v>
      </c>
      <c r="B1293" s="10" t="s">
        <v>11</v>
      </c>
      <c r="C1293" s="9">
        <v>60</v>
      </c>
      <c r="D1293" s="15">
        <v>1279</v>
      </c>
    </row>
    <row r="1294" spans="1:4" x14ac:dyDescent="0.25">
      <c r="A1294" s="10" t="s">
        <v>108</v>
      </c>
      <c r="B1294" s="10" t="s">
        <v>11</v>
      </c>
      <c r="C1294" s="9">
        <v>60</v>
      </c>
      <c r="D1294" s="15">
        <v>1285</v>
      </c>
    </row>
    <row r="1295" spans="1:4" x14ac:dyDescent="0.25">
      <c r="A1295" s="10" t="s">
        <v>486</v>
      </c>
      <c r="B1295" s="10" t="s">
        <v>11</v>
      </c>
      <c r="C1295" s="9">
        <v>60</v>
      </c>
      <c r="D1295" s="15">
        <v>1886</v>
      </c>
    </row>
    <row r="1296" spans="1:4" x14ac:dyDescent="0.25">
      <c r="A1296" s="10" t="s">
        <v>487</v>
      </c>
      <c r="B1296" s="10" t="s">
        <v>11</v>
      </c>
      <c r="C1296" s="9">
        <v>60</v>
      </c>
      <c r="D1296" s="15">
        <v>1887</v>
      </c>
    </row>
    <row r="1297" spans="1:4" x14ac:dyDescent="0.25">
      <c r="A1297" s="10" t="s">
        <v>953</v>
      </c>
      <c r="B1297" s="10" t="s">
        <v>11</v>
      </c>
      <c r="C1297" s="9">
        <v>60</v>
      </c>
      <c r="D1297" s="15" t="s">
        <v>2213</v>
      </c>
    </row>
    <row r="1298" spans="1:4" x14ac:dyDescent="0.25">
      <c r="A1298" s="10" t="s">
        <v>954</v>
      </c>
      <c r="B1298" s="10" t="s">
        <v>11</v>
      </c>
      <c r="C1298" s="9">
        <v>60</v>
      </c>
      <c r="D1298" s="15" t="s">
        <v>2213</v>
      </c>
    </row>
    <row r="1299" spans="1:4" x14ac:dyDescent="0.25">
      <c r="A1299" s="10" t="s">
        <v>1160</v>
      </c>
      <c r="B1299" s="10" t="s">
        <v>11</v>
      </c>
      <c r="C1299" s="9">
        <v>60</v>
      </c>
      <c r="D1299" s="15" t="s">
        <v>2213</v>
      </c>
    </row>
    <row r="1300" spans="1:4" x14ac:dyDescent="0.25">
      <c r="A1300" s="10" t="s">
        <v>1184</v>
      </c>
      <c r="B1300" s="10" t="s">
        <v>11</v>
      </c>
      <c r="C1300" s="9">
        <v>60</v>
      </c>
      <c r="D1300" s="15" t="s">
        <v>2213</v>
      </c>
    </row>
    <row r="1301" spans="1:4" x14ac:dyDescent="0.25">
      <c r="A1301" s="10" t="s">
        <v>116</v>
      </c>
      <c r="B1301" s="10" t="s">
        <v>10</v>
      </c>
      <c r="C1301" s="9">
        <v>61</v>
      </c>
      <c r="D1301" s="15">
        <v>1302</v>
      </c>
    </row>
    <row r="1302" spans="1:4" x14ac:dyDescent="0.25">
      <c r="A1302" s="10" t="s">
        <v>1413</v>
      </c>
      <c r="B1302" s="10" t="s">
        <v>10</v>
      </c>
      <c r="C1302" s="9">
        <v>61</v>
      </c>
      <c r="D1302" s="15" t="s">
        <v>2213</v>
      </c>
    </row>
    <row r="1303" spans="1:4" x14ac:dyDescent="0.25">
      <c r="A1303" s="10" t="s">
        <v>1375</v>
      </c>
      <c r="B1303" s="10" t="s">
        <v>10</v>
      </c>
      <c r="C1303" s="9">
        <v>61</v>
      </c>
      <c r="D1303" s="15" t="s">
        <v>2213</v>
      </c>
    </row>
    <row r="1304" spans="1:4" x14ac:dyDescent="0.25">
      <c r="A1304" s="10" t="s">
        <v>1648</v>
      </c>
      <c r="B1304" s="10" t="s">
        <v>10</v>
      </c>
      <c r="C1304" s="9">
        <v>61</v>
      </c>
      <c r="D1304" s="15" t="s">
        <v>2213</v>
      </c>
    </row>
    <row r="1305" spans="1:4" x14ac:dyDescent="0.25">
      <c r="A1305" s="10" t="s">
        <v>1148</v>
      </c>
      <c r="B1305" s="10" t="s">
        <v>10</v>
      </c>
      <c r="C1305" s="9">
        <v>61</v>
      </c>
      <c r="D1305" s="15" t="s">
        <v>2213</v>
      </c>
    </row>
    <row r="1306" spans="1:4" x14ac:dyDescent="0.25">
      <c r="A1306" s="10" t="s">
        <v>1028</v>
      </c>
      <c r="B1306" s="10" t="s">
        <v>10</v>
      </c>
      <c r="C1306" s="9">
        <v>61</v>
      </c>
      <c r="D1306" s="15" t="s">
        <v>2213</v>
      </c>
    </row>
    <row r="1307" spans="1:4" x14ac:dyDescent="0.25">
      <c r="A1307" s="10" t="s">
        <v>1219</v>
      </c>
      <c r="B1307" s="10" t="s">
        <v>10</v>
      </c>
      <c r="C1307" s="9">
        <v>61</v>
      </c>
      <c r="D1307" s="15" t="s">
        <v>2213</v>
      </c>
    </row>
    <row r="1308" spans="1:4" x14ac:dyDescent="0.25">
      <c r="A1308" s="10" t="s">
        <v>1374</v>
      </c>
      <c r="B1308" s="10" t="s">
        <v>10</v>
      </c>
      <c r="C1308" s="9">
        <v>61</v>
      </c>
      <c r="D1308" s="15" t="s">
        <v>2213</v>
      </c>
    </row>
    <row r="1309" spans="1:4" x14ac:dyDescent="0.25">
      <c r="A1309" s="10" t="s">
        <v>1414</v>
      </c>
      <c r="B1309" s="10" t="s">
        <v>10</v>
      </c>
      <c r="C1309" s="9">
        <v>61</v>
      </c>
      <c r="D1309" s="15" t="s">
        <v>2213</v>
      </c>
    </row>
    <row r="1310" spans="1:4" x14ac:dyDescent="0.25">
      <c r="A1310" s="10" t="s">
        <v>560</v>
      </c>
      <c r="B1310" s="10" t="s">
        <v>9</v>
      </c>
      <c r="C1310" s="9">
        <v>62</v>
      </c>
      <c r="D1310" s="15">
        <v>24</v>
      </c>
    </row>
    <row r="1311" spans="1:4" x14ac:dyDescent="0.25">
      <c r="A1311" s="10" t="s">
        <v>713</v>
      </c>
      <c r="B1311" s="10" t="s">
        <v>9</v>
      </c>
      <c r="C1311" s="9">
        <v>62</v>
      </c>
      <c r="D1311" s="15">
        <v>926</v>
      </c>
    </row>
    <row r="1312" spans="1:4" x14ac:dyDescent="0.25">
      <c r="A1312" s="10" t="s">
        <v>194</v>
      </c>
      <c r="B1312" s="10" t="s">
        <v>9</v>
      </c>
      <c r="C1312" s="9">
        <v>62</v>
      </c>
      <c r="D1312" s="15">
        <v>1459</v>
      </c>
    </row>
    <row r="1313" spans="1:4" x14ac:dyDescent="0.25">
      <c r="A1313" s="10" t="s">
        <v>378</v>
      </c>
      <c r="B1313" s="10" t="s">
        <v>9</v>
      </c>
      <c r="C1313" s="9">
        <v>62</v>
      </c>
      <c r="D1313" s="15">
        <v>1745</v>
      </c>
    </row>
    <row r="1314" spans="1:4" x14ac:dyDescent="0.25">
      <c r="A1314" s="10" t="s">
        <v>1098</v>
      </c>
      <c r="B1314" s="10" t="s">
        <v>9</v>
      </c>
      <c r="C1314" s="9">
        <v>62</v>
      </c>
      <c r="D1314" s="15" t="s">
        <v>2213</v>
      </c>
    </row>
    <row r="1315" spans="1:4" x14ac:dyDescent="0.25">
      <c r="A1315" s="10" t="s">
        <v>1099</v>
      </c>
      <c r="B1315" s="10" t="s">
        <v>9</v>
      </c>
      <c r="C1315" s="9">
        <v>62</v>
      </c>
      <c r="D1315" s="15" t="s">
        <v>2213</v>
      </c>
    </row>
    <row r="1316" spans="1:4" x14ac:dyDescent="0.25">
      <c r="A1316" s="10" t="s">
        <v>1201</v>
      </c>
      <c r="B1316" s="10" t="s">
        <v>9</v>
      </c>
      <c r="C1316" s="9">
        <v>62</v>
      </c>
      <c r="D1316" s="15" t="s">
        <v>2213</v>
      </c>
    </row>
    <row r="1317" spans="1:4" x14ac:dyDescent="0.25">
      <c r="A1317" s="10" t="s">
        <v>113</v>
      </c>
      <c r="B1317" s="10" t="s">
        <v>10</v>
      </c>
      <c r="C1317" s="9">
        <v>63</v>
      </c>
      <c r="D1317" s="15">
        <v>1295</v>
      </c>
    </row>
    <row r="1318" spans="1:4" x14ac:dyDescent="0.25">
      <c r="A1318" s="10" t="s">
        <v>1649</v>
      </c>
      <c r="B1318" s="10" t="s">
        <v>10</v>
      </c>
      <c r="C1318" s="9">
        <v>63</v>
      </c>
      <c r="D1318" s="15" t="s">
        <v>2213</v>
      </c>
    </row>
    <row r="1319" spans="1:4" x14ac:dyDescent="0.25">
      <c r="A1319" s="10" t="s">
        <v>1910</v>
      </c>
      <c r="B1319" s="10" t="s">
        <v>10</v>
      </c>
      <c r="C1319" s="9">
        <v>63</v>
      </c>
      <c r="D1319" s="15" t="s">
        <v>2213</v>
      </c>
    </row>
    <row r="1320" spans="1:4" x14ac:dyDescent="0.25">
      <c r="A1320" s="10" t="s">
        <v>1164</v>
      </c>
      <c r="B1320" s="10" t="s">
        <v>10</v>
      </c>
      <c r="C1320" s="9">
        <v>63</v>
      </c>
      <c r="D1320" s="15" t="s">
        <v>2213</v>
      </c>
    </row>
    <row r="1321" spans="1:4" x14ac:dyDescent="0.25">
      <c r="A1321" s="10" t="s">
        <v>1415</v>
      </c>
      <c r="B1321" s="10" t="s">
        <v>10</v>
      </c>
      <c r="C1321" s="9">
        <v>63</v>
      </c>
      <c r="D1321" s="15" t="s">
        <v>2213</v>
      </c>
    </row>
    <row r="1322" spans="1:4" x14ac:dyDescent="0.25">
      <c r="A1322" s="10" t="s">
        <v>1446</v>
      </c>
      <c r="B1322" s="10" t="s">
        <v>10</v>
      </c>
      <c r="C1322" s="9">
        <v>63</v>
      </c>
      <c r="D1322" s="15" t="s">
        <v>2213</v>
      </c>
    </row>
    <row r="1323" spans="1:4" x14ac:dyDescent="0.25">
      <c r="A1323" s="10" t="s">
        <v>247</v>
      </c>
      <c r="B1323" s="10" t="s">
        <v>8</v>
      </c>
      <c r="C1323" s="9">
        <v>64</v>
      </c>
      <c r="D1323" s="15">
        <v>157</v>
      </c>
    </row>
    <row r="1324" spans="1:4" x14ac:dyDescent="0.25">
      <c r="A1324" s="10" t="s">
        <v>1557</v>
      </c>
      <c r="B1324" s="10" t="s">
        <v>8</v>
      </c>
      <c r="C1324" s="9">
        <v>64</v>
      </c>
      <c r="D1324" s="15" t="s">
        <v>2213</v>
      </c>
    </row>
    <row r="1325" spans="1:4" x14ac:dyDescent="0.25">
      <c r="A1325" s="10" t="s">
        <v>1322</v>
      </c>
      <c r="B1325" s="10" t="s">
        <v>8</v>
      </c>
      <c r="C1325" s="9">
        <v>64</v>
      </c>
      <c r="D1325" s="15" t="s">
        <v>2213</v>
      </c>
    </row>
    <row r="1326" spans="1:4" x14ac:dyDescent="0.25">
      <c r="A1326" s="10" t="s">
        <v>1229</v>
      </c>
      <c r="B1326" s="10" t="s">
        <v>8</v>
      </c>
      <c r="C1326" s="9">
        <v>64</v>
      </c>
      <c r="D1326" s="15" t="s">
        <v>2213</v>
      </c>
    </row>
    <row r="1327" spans="1:4" x14ac:dyDescent="0.25">
      <c r="A1327" s="10" t="s">
        <v>1556</v>
      </c>
      <c r="B1327" s="10" t="s">
        <v>8</v>
      </c>
      <c r="C1327" s="9">
        <v>64</v>
      </c>
      <c r="D1327" s="15" t="s">
        <v>2213</v>
      </c>
    </row>
    <row r="1328" spans="1:4" x14ac:dyDescent="0.25">
      <c r="A1328" s="10" t="s">
        <v>1321</v>
      </c>
      <c r="B1328" s="10" t="s">
        <v>8</v>
      </c>
      <c r="C1328" s="9">
        <v>64</v>
      </c>
      <c r="D1328" s="15" t="s">
        <v>2213</v>
      </c>
    </row>
    <row r="1329" spans="1:4" x14ac:dyDescent="0.25">
      <c r="A1329" s="10" t="s">
        <v>1558</v>
      </c>
      <c r="B1329" s="10" t="s">
        <v>8</v>
      </c>
      <c r="C1329" s="9">
        <v>64</v>
      </c>
      <c r="D1329" s="15" t="s">
        <v>2213</v>
      </c>
    </row>
    <row r="1330" spans="1:4" x14ac:dyDescent="0.25">
      <c r="A1330" s="10" t="s">
        <v>1452</v>
      </c>
      <c r="B1330" s="10" t="s">
        <v>8</v>
      </c>
      <c r="C1330" s="9">
        <v>65</v>
      </c>
      <c r="D1330" s="15" t="s">
        <v>2213</v>
      </c>
    </row>
    <row r="1331" spans="1:4" x14ac:dyDescent="0.25">
      <c r="A1331" s="10" t="s">
        <v>1559</v>
      </c>
      <c r="B1331" s="10" t="s">
        <v>8</v>
      </c>
      <c r="C1331" s="9">
        <v>65</v>
      </c>
      <c r="D1331" s="15" t="s">
        <v>2213</v>
      </c>
    </row>
    <row r="1332" spans="1:4" x14ac:dyDescent="0.25">
      <c r="A1332" s="10" t="s">
        <v>660</v>
      </c>
      <c r="B1332" s="10" t="s">
        <v>8</v>
      </c>
      <c r="C1332" s="9">
        <v>65</v>
      </c>
      <c r="D1332" s="15">
        <v>826</v>
      </c>
    </row>
    <row r="1333" spans="1:4" x14ac:dyDescent="0.25">
      <c r="A1333" s="10" t="s">
        <v>661</v>
      </c>
      <c r="B1333" s="10" t="s">
        <v>8</v>
      </c>
      <c r="C1333" s="9">
        <v>65</v>
      </c>
      <c r="D1333" s="15">
        <v>827</v>
      </c>
    </row>
    <row r="1334" spans="1:4" x14ac:dyDescent="0.25">
      <c r="A1334" s="10" t="s">
        <v>353</v>
      </c>
      <c r="B1334" s="10" t="s">
        <v>8</v>
      </c>
      <c r="C1334" s="9">
        <v>65</v>
      </c>
      <c r="D1334" s="15">
        <v>1715</v>
      </c>
    </row>
    <row r="1335" spans="1:4" x14ac:dyDescent="0.25">
      <c r="A1335" s="10" t="s">
        <v>354</v>
      </c>
      <c r="B1335" s="10" t="s">
        <v>8</v>
      </c>
      <c r="C1335" s="9">
        <v>65</v>
      </c>
      <c r="D1335" s="15">
        <v>1716</v>
      </c>
    </row>
    <row r="1336" spans="1:4" x14ac:dyDescent="0.25">
      <c r="A1336" s="10" t="s">
        <v>1608</v>
      </c>
      <c r="B1336" s="10" t="s">
        <v>8</v>
      </c>
      <c r="C1336" s="9">
        <v>65</v>
      </c>
      <c r="D1336" s="15" t="s">
        <v>2213</v>
      </c>
    </row>
    <row r="1337" spans="1:4" x14ac:dyDescent="0.25">
      <c r="A1337" s="10" t="s">
        <v>1451</v>
      </c>
      <c r="B1337" s="10" t="s">
        <v>8</v>
      </c>
      <c r="C1337" s="9">
        <v>65</v>
      </c>
      <c r="D1337" s="15" t="s">
        <v>2213</v>
      </c>
    </row>
    <row r="1338" spans="1:4" x14ac:dyDescent="0.25">
      <c r="A1338" s="10" t="s">
        <v>1426</v>
      </c>
      <c r="B1338" s="10" t="s">
        <v>8</v>
      </c>
      <c r="C1338" s="9">
        <v>65</v>
      </c>
      <c r="D1338" s="15" t="s">
        <v>2213</v>
      </c>
    </row>
    <row r="1339" spans="1:4" x14ac:dyDescent="0.25">
      <c r="A1339" s="10" t="s">
        <v>553</v>
      </c>
      <c r="B1339" s="10" t="s">
        <v>8</v>
      </c>
      <c r="C1339" s="9">
        <v>66</v>
      </c>
      <c r="D1339" s="15">
        <v>1959</v>
      </c>
    </row>
    <row r="1340" spans="1:4" x14ac:dyDescent="0.25">
      <c r="A1340" s="10" t="s">
        <v>1120</v>
      </c>
      <c r="B1340" s="10" t="s">
        <v>8</v>
      </c>
      <c r="C1340" s="9">
        <v>66</v>
      </c>
      <c r="D1340" s="15" t="s">
        <v>2213</v>
      </c>
    </row>
    <row r="1341" spans="1:4" x14ac:dyDescent="0.25">
      <c r="A1341" s="10" t="s">
        <v>1119</v>
      </c>
      <c r="B1341" s="10" t="s">
        <v>8</v>
      </c>
      <c r="C1341" s="9">
        <v>66</v>
      </c>
      <c r="D1341" s="15" t="s">
        <v>2213</v>
      </c>
    </row>
    <row r="1342" spans="1:4" x14ac:dyDescent="0.25">
      <c r="A1342" s="10" t="s">
        <v>1193</v>
      </c>
      <c r="B1342" s="10" t="s">
        <v>8</v>
      </c>
      <c r="C1342" s="9">
        <v>66</v>
      </c>
      <c r="D1342" s="15" t="s">
        <v>2213</v>
      </c>
    </row>
    <row r="1343" spans="1:4" x14ac:dyDescent="0.25">
      <c r="A1343" s="10" t="s">
        <v>1248</v>
      </c>
      <c r="B1343" s="10" t="s">
        <v>8</v>
      </c>
      <c r="C1343" s="9">
        <v>66</v>
      </c>
      <c r="D1343" s="15" t="s">
        <v>2213</v>
      </c>
    </row>
    <row r="1344" spans="1:4" x14ac:dyDescent="0.25">
      <c r="A1344" s="10" t="s">
        <v>612</v>
      </c>
      <c r="B1344" s="10" t="s">
        <v>8</v>
      </c>
      <c r="C1344" s="9">
        <v>66</v>
      </c>
      <c r="D1344" s="15">
        <v>700</v>
      </c>
    </row>
    <row r="1345" spans="1:4" x14ac:dyDescent="0.25">
      <c r="A1345" s="10" t="s">
        <v>1623</v>
      </c>
      <c r="B1345" s="10" t="s">
        <v>9</v>
      </c>
      <c r="C1345" s="9">
        <v>67</v>
      </c>
      <c r="D1345" s="15" t="s">
        <v>2213</v>
      </c>
    </row>
    <row r="1346" spans="1:4" x14ac:dyDescent="0.25">
      <c r="A1346" s="10" t="s">
        <v>561</v>
      </c>
      <c r="B1346" s="10" t="s">
        <v>9</v>
      </c>
      <c r="C1346" s="9">
        <v>67</v>
      </c>
      <c r="D1346" s="15">
        <v>246</v>
      </c>
    </row>
    <row r="1347" spans="1:4" x14ac:dyDescent="0.25">
      <c r="A1347" s="10" t="s">
        <v>19</v>
      </c>
      <c r="B1347" s="10" t="s">
        <v>9</v>
      </c>
      <c r="C1347" s="9">
        <v>67</v>
      </c>
      <c r="D1347" s="15">
        <v>1007</v>
      </c>
    </row>
    <row r="1348" spans="1:4" x14ac:dyDescent="0.25">
      <c r="A1348" s="10" t="s">
        <v>243</v>
      </c>
      <c r="B1348" s="10" t="s">
        <v>9</v>
      </c>
      <c r="C1348" s="9">
        <v>67</v>
      </c>
      <c r="D1348" s="15">
        <v>1565</v>
      </c>
    </row>
    <row r="1349" spans="1:4" x14ac:dyDescent="0.25">
      <c r="A1349" s="10" t="s">
        <v>2240</v>
      </c>
      <c r="B1349" s="10" t="s">
        <v>9</v>
      </c>
      <c r="C1349" s="9">
        <v>67</v>
      </c>
      <c r="D1349" s="15" t="s">
        <v>2213</v>
      </c>
    </row>
    <row r="1350" spans="1:4" x14ac:dyDescent="0.25">
      <c r="A1350" s="10" t="s">
        <v>1463</v>
      </c>
      <c r="B1350" s="10" t="s">
        <v>9</v>
      </c>
      <c r="C1350" s="9">
        <v>67</v>
      </c>
      <c r="D1350" s="15" t="s">
        <v>2213</v>
      </c>
    </row>
    <row r="1351" spans="1:4" x14ac:dyDescent="0.25">
      <c r="A1351" s="10" t="s">
        <v>908</v>
      </c>
      <c r="B1351" s="10" t="s">
        <v>9</v>
      </c>
      <c r="C1351" s="9">
        <v>67</v>
      </c>
      <c r="D1351" s="15" t="s">
        <v>2213</v>
      </c>
    </row>
    <row r="1352" spans="1:4" x14ac:dyDescent="0.25">
      <c r="A1352" s="10" t="s">
        <v>1462</v>
      </c>
      <c r="B1352" s="10" t="s">
        <v>9</v>
      </c>
      <c r="C1352" s="9">
        <v>67</v>
      </c>
      <c r="D1352" s="15" t="s">
        <v>2213</v>
      </c>
    </row>
    <row r="1353" spans="1:4" x14ac:dyDescent="0.25">
      <c r="A1353" s="10" t="s">
        <v>1863</v>
      </c>
      <c r="B1353" s="10" t="s">
        <v>9</v>
      </c>
      <c r="C1353" s="9">
        <v>67</v>
      </c>
      <c r="D1353" s="15" t="s">
        <v>2213</v>
      </c>
    </row>
    <row r="1354" spans="1:4" x14ac:dyDescent="0.25">
      <c r="A1354" s="10" t="s">
        <v>1001</v>
      </c>
      <c r="B1354" s="10" t="s">
        <v>9</v>
      </c>
      <c r="C1354" s="9">
        <v>67</v>
      </c>
      <c r="D1354" s="15" t="s">
        <v>2213</v>
      </c>
    </row>
    <row r="1355" spans="1:4" x14ac:dyDescent="0.25">
      <c r="A1355" s="10" t="s">
        <v>1461</v>
      </c>
      <c r="B1355" s="10" t="s">
        <v>9</v>
      </c>
      <c r="C1355" s="9">
        <v>67</v>
      </c>
      <c r="D1355" s="15" t="s">
        <v>2213</v>
      </c>
    </row>
    <row r="1356" spans="1:4" x14ac:dyDescent="0.25">
      <c r="A1356" s="10" t="s">
        <v>20</v>
      </c>
      <c r="B1356" s="10" t="s">
        <v>9</v>
      </c>
      <c r="C1356" s="9">
        <v>67</v>
      </c>
      <c r="D1356" s="15">
        <v>1011</v>
      </c>
    </row>
    <row r="1357" spans="1:4" x14ac:dyDescent="0.25">
      <c r="A1357" s="10" t="s">
        <v>709</v>
      </c>
      <c r="B1357" s="10" t="s">
        <v>9</v>
      </c>
      <c r="C1357" s="9">
        <v>68</v>
      </c>
      <c r="D1357" s="15">
        <v>918</v>
      </c>
    </row>
    <row r="1358" spans="1:4" x14ac:dyDescent="0.25">
      <c r="A1358" s="10" t="s">
        <v>711</v>
      </c>
      <c r="B1358" s="10" t="s">
        <v>9</v>
      </c>
      <c r="C1358" s="9">
        <v>68</v>
      </c>
      <c r="D1358" s="15">
        <v>921</v>
      </c>
    </row>
    <row r="1359" spans="1:4" x14ac:dyDescent="0.25">
      <c r="A1359" s="10" t="s">
        <v>195</v>
      </c>
      <c r="B1359" s="10" t="s">
        <v>9</v>
      </c>
      <c r="C1359" s="9">
        <v>68</v>
      </c>
      <c r="D1359" s="15">
        <v>1460</v>
      </c>
    </row>
    <row r="1360" spans="1:4" x14ac:dyDescent="0.25">
      <c r="A1360" s="10" t="s">
        <v>910</v>
      </c>
      <c r="B1360" s="10" t="s">
        <v>9</v>
      </c>
      <c r="C1360" s="9">
        <v>68</v>
      </c>
      <c r="D1360" s="15" t="s">
        <v>2213</v>
      </c>
    </row>
    <row r="1361" spans="1:4" x14ac:dyDescent="0.25">
      <c r="A1361" s="10" t="s">
        <v>909</v>
      </c>
      <c r="B1361" s="10" t="s">
        <v>9</v>
      </c>
      <c r="C1361" s="9">
        <v>68</v>
      </c>
      <c r="D1361" s="15" t="s">
        <v>2213</v>
      </c>
    </row>
    <row r="1362" spans="1:4" x14ac:dyDescent="0.25">
      <c r="A1362" s="10" t="s">
        <v>1100</v>
      </c>
      <c r="B1362" s="10" t="s">
        <v>9</v>
      </c>
      <c r="C1362" s="9">
        <v>68</v>
      </c>
      <c r="D1362" s="15" t="s">
        <v>2213</v>
      </c>
    </row>
    <row r="1363" spans="1:4" x14ac:dyDescent="0.25">
      <c r="A1363" s="10" t="s">
        <v>1301</v>
      </c>
      <c r="B1363" s="10" t="s">
        <v>9</v>
      </c>
      <c r="C1363" s="9">
        <v>68</v>
      </c>
      <c r="D1363" s="15" t="s">
        <v>2213</v>
      </c>
    </row>
    <row r="1364" spans="1:4" x14ac:dyDescent="0.25">
      <c r="A1364" s="10" t="s">
        <v>1625</v>
      </c>
      <c r="B1364" s="10" t="s">
        <v>9</v>
      </c>
      <c r="C1364" s="9">
        <v>69</v>
      </c>
      <c r="D1364" s="15" t="s">
        <v>2213</v>
      </c>
    </row>
    <row r="1365" spans="1:4" x14ac:dyDescent="0.25">
      <c r="A1365" s="10" t="s">
        <v>1626</v>
      </c>
      <c r="B1365" s="10" t="s">
        <v>9</v>
      </c>
      <c r="C1365" s="9">
        <v>69</v>
      </c>
      <c r="D1365" s="15" t="s">
        <v>2213</v>
      </c>
    </row>
    <row r="1366" spans="1:4" x14ac:dyDescent="0.25">
      <c r="A1366" s="10" t="s">
        <v>658</v>
      </c>
      <c r="B1366" s="10" t="s">
        <v>9</v>
      </c>
      <c r="C1366" s="9">
        <v>69</v>
      </c>
      <c r="D1366" s="15">
        <v>82</v>
      </c>
    </row>
    <row r="1367" spans="1:4" x14ac:dyDescent="0.25">
      <c r="A1367" s="10" t="s">
        <v>220</v>
      </c>
      <c r="B1367" s="10" t="s">
        <v>9</v>
      </c>
      <c r="C1367" s="9">
        <v>69</v>
      </c>
      <c r="D1367" s="15">
        <v>1515</v>
      </c>
    </row>
    <row r="1368" spans="1:4" x14ac:dyDescent="0.25">
      <c r="A1368" s="10" t="s">
        <v>1581</v>
      </c>
      <c r="B1368" s="10" t="s">
        <v>9</v>
      </c>
      <c r="C1368" s="9">
        <v>69</v>
      </c>
      <c r="D1368" s="15" t="s">
        <v>2213</v>
      </c>
    </row>
    <row r="1369" spans="1:4" x14ac:dyDescent="0.25">
      <c r="A1369" s="10" t="s">
        <v>1628</v>
      </c>
      <c r="B1369" s="10" t="s">
        <v>9</v>
      </c>
      <c r="C1369" s="9">
        <v>69</v>
      </c>
      <c r="D1369" s="15" t="s">
        <v>2213</v>
      </c>
    </row>
    <row r="1370" spans="1:4" x14ac:dyDescent="0.25">
      <c r="A1370" s="10" t="s">
        <v>1864</v>
      </c>
      <c r="B1370" s="10" t="s">
        <v>9</v>
      </c>
      <c r="C1370" s="9">
        <v>69</v>
      </c>
      <c r="D1370" s="15" t="s">
        <v>2213</v>
      </c>
    </row>
    <row r="1371" spans="1:4" x14ac:dyDescent="0.25">
      <c r="A1371" s="10" t="s">
        <v>1865</v>
      </c>
      <c r="B1371" s="10" t="s">
        <v>9</v>
      </c>
      <c r="C1371" s="9">
        <v>69</v>
      </c>
      <c r="D1371" s="15" t="s">
        <v>2213</v>
      </c>
    </row>
    <row r="1372" spans="1:4" x14ac:dyDescent="0.25">
      <c r="A1372" s="10" t="s">
        <v>1866</v>
      </c>
      <c r="B1372" s="10" t="s">
        <v>9</v>
      </c>
      <c r="C1372" s="9">
        <v>69</v>
      </c>
      <c r="D1372" s="15" t="s">
        <v>2213</v>
      </c>
    </row>
    <row r="1373" spans="1:4" x14ac:dyDescent="0.25">
      <c r="A1373" s="10" t="s">
        <v>1101</v>
      </c>
      <c r="B1373" s="10" t="s">
        <v>9</v>
      </c>
      <c r="C1373" s="9">
        <v>69</v>
      </c>
      <c r="D1373" s="15" t="s">
        <v>2213</v>
      </c>
    </row>
    <row r="1374" spans="1:4" x14ac:dyDescent="0.25">
      <c r="A1374" s="10" t="s">
        <v>1135</v>
      </c>
      <c r="B1374" s="10" t="s">
        <v>9</v>
      </c>
      <c r="C1374" s="9">
        <v>69</v>
      </c>
      <c r="D1374" s="15" t="s">
        <v>2213</v>
      </c>
    </row>
    <row r="1375" spans="1:4" x14ac:dyDescent="0.25">
      <c r="A1375" s="10" t="s">
        <v>1624</v>
      </c>
      <c r="B1375" s="10" t="s">
        <v>9</v>
      </c>
      <c r="C1375" s="9">
        <v>69</v>
      </c>
      <c r="D1375" s="15" t="s">
        <v>2213</v>
      </c>
    </row>
    <row r="1376" spans="1:4" x14ac:dyDescent="0.25">
      <c r="A1376" s="10" t="s">
        <v>1627</v>
      </c>
      <c r="B1376" s="10" t="s">
        <v>9</v>
      </c>
      <c r="C1376" s="9">
        <v>69</v>
      </c>
      <c r="D1376" s="15" t="s">
        <v>2213</v>
      </c>
    </row>
    <row r="1377" spans="1:4" x14ac:dyDescent="0.25">
      <c r="A1377" s="10" t="s">
        <v>1302</v>
      </c>
      <c r="B1377" s="10" t="s">
        <v>9</v>
      </c>
      <c r="C1377" s="9">
        <v>69</v>
      </c>
      <c r="D1377" s="15" t="s">
        <v>2213</v>
      </c>
    </row>
    <row r="1378" spans="1:4" x14ac:dyDescent="0.25">
      <c r="A1378" s="10" t="s">
        <v>601</v>
      </c>
      <c r="B1378" s="10" t="s">
        <v>9</v>
      </c>
      <c r="C1378" s="9">
        <v>69</v>
      </c>
      <c r="D1378" s="15">
        <v>661</v>
      </c>
    </row>
    <row r="1379" spans="1:4" x14ac:dyDescent="0.25">
      <c r="A1379" s="10" t="s">
        <v>1428</v>
      </c>
      <c r="B1379" s="10" t="s">
        <v>9</v>
      </c>
      <c r="C1379" s="9">
        <v>69</v>
      </c>
      <c r="D1379" s="15" t="s">
        <v>2213</v>
      </c>
    </row>
    <row r="1380" spans="1:4" x14ac:dyDescent="0.25">
      <c r="A1380" s="10" t="s">
        <v>1493</v>
      </c>
      <c r="B1380" s="10" t="s">
        <v>9</v>
      </c>
      <c r="C1380" s="9">
        <v>69</v>
      </c>
      <c r="D1380" s="15" t="s">
        <v>2213</v>
      </c>
    </row>
    <row r="1381" spans="1:4" x14ac:dyDescent="0.25">
      <c r="A1381" s="10" t="s">
        <v>1629</v>
      </c>
      <c r="B1381" s="10" t="s">
        <v>9</v>
      </c>
      <c r="C1381" s="9">
        <v>69</v>
      </c>
      <c r="D1381" s="15" t="s">
        <v>2213</v>
      </c>
    </row>
    <row r="1382" spans="1:4" x14ac:dyDescent="0.25">
      <c r="A1382" s="10" t="s">
        <v>525</v>
      </c>
      <c r="B1382" s="10" t="s">
        <v>9</v>
      </c>
      <c r="C1382" s="9">
        <v>70</v>
      </c>
      <c r="D1382" s="15">
        <v>1929</v>
      </c>
    </row>
    <row r="1383" spans="1:4" x14ac:dyDescent="0.25">
      <c r="A1383" s="10" t="s">
        <v>533</v>
      </c>
      <c r="B1383" s="10" t="s">
        <v>9</v>
      </c>
      <c r="C1383" s="9">
        <v>70</v>
      </c>
      <c r="D1383" s="15">
        <v>1938</v>
      </c>
    </row>
    <row r="1384" spans="1:4" x14ac:dyDescent="0.25">
      <c r="A1384" s="10" t="s">
        <v>1074</v>
      </c>
      <c r="B1384" s="10" t="s">
        <v>9</v>
      </c>
      <c r="C1384" s="9">
        <v>70</v>
      </c>
      <c r="D1384" s="15" t="s">
        <v>2213</v>
      </c>
    </row>
    <row r="1385" spans="1:4" x14ac:dyDescent="0.25">
      <c r="A1385" s="10" t="s">
        <v>1780</v>
      </c>
      <c r="B1385" s="10" t="s">
        <v>9</v>
      </c>
      <c r="C1385" s="9">
        <v>70</v>
      </c>
      <c r="D1385" s="15" t="s">
        <v>2213</v>
      </c>
    </row>
    <row r="1386" spans="1:4" x14ac:dyDescent="0.25">
      <c r="A1386" s="10" t="s">
        <v>1961</v>
      </c>
      <c r="B1386" s="10" t="s">
        <v>9</v>
      </c>
      <c r="C1386" s="9">
        <v>70</v>
      </c>
      <c r="D1386" s="15" t="s">
        <v>2213</v>
      </c>
    </row>
    <row r="1387" spans="1:4" x14ac:dyDescent="0.25">
      <c r="A1387" s="10" t="s">
        <v>1361</v>
      </c>
      <c r="B1387" s="10" t="s">
        <v>9</v>
      </c>
      <c r="C1387" s="9">
        <v>70</v>
      </c>
      <c r="D1387" s="15" t="s">
        <v>2213</v>
      </c>
    </row>
    <row r="1388" spans="1:4" x14ac:dyDescent="0.25">
      <c r="A1388" s="10" t="s">
        <v>1779</v>
      </c>
      <c r="B1388" s="10" t="s">
        <v>9</v>
      </c>
      <c r="C1388" s="9">
        <v>70</v>
      </c>
      <c r="D1388" s="15" t="s">
        <v>2213</v>
      </c>
    </row>
    <row r="1389" spans="1:4" x14ac:dyDescent="0.25">
      <c r="A1389" s="10" t="s">
        <v>1295</v>
      </c>
      <c r="B1389" s="10" t="s">
        <v>9</v>
      </c>
      <c r="C1389" s="9">
        <v>70</v>
      </c>
      <c r="D1389" s="15" t="s">
        <v>2213</v>
      </c>
    </row>
    <row r="1390" spans="1:4" x14ac:dyDescent="0.25">
      <c r="A1390" s="10" t="s">
        <v>1327</v>
      </c>
      <c r="B1390" s="10" t="s">
        <v>9</v>
      </c>
      <c r="C1390" s="9">
        <v>70</v>
      </c>
      <c r="D1390" s="15" t="s">
        <v>2213</v>
      </c>
    </row>
    <row r="1391" spans="1:4" x14ac:dyDescent="0.25">
      <c r="A1391" s="10" t="s">
        <v>1398</v>
      </c>
      <c r="B1391" s="10" t="s">
        <v>9</v>
      </c>
      <c r="C1391" s="9">
        <v>70</v>
      </c>
      <c r="D1391" s="15" t="s">
        <v>2213</v>
      </c>
    </row>
    <row r="1392" spans="1:4" x14ac:dyDescent="0.25">
      <c r="A1392" s="10" t="s">
        <v>1199</v>
      </c>
      <c r="B1392" s="10" t="s">
        <v>9</v>
      </c>
      <c r="C1392" s="9">
        <v>70</v>
      </c>
      <c r="D1392" s="15" t="s">
        <v>2213</v>
      </c>
    </row>
    <row r="1393" spans="1:4" x14ac:dyDescent="0.25">
      <c r="A1393" s="10" t="s">
        <v>1050</v>
      </c>
      <c r="B1393" s="10" t="s">
        <v>9</v>
      </c>
      <c r="C1393" s="9">
        <v>70</v>
      </c>
      <c r="D1393" s="15" t="s">
        <v>2213</v>
      </c>
    </row>
    <row r="1394" spans="1:4" x14ac:dyDescent="0.25">
      <c r="A1394" s="10" t="s">
        <v>1671</v>
      </c>
      <c r="B1394" s="10" t="s">
        <v>9</v>
      </c>
      <c r="C1394" s="9">
        <v>70</v>
      </c>
      <c r="D1394" s="15" t="s">
        <v>2213</v>
      </c>
    </row>
    <row r="1395" spans="1:4" x14ac:dyDescent="0.25">
      <c r="A1395" s="10" t="s">
        <v>1670</v>
      </c>
      <c r="B1395" s="10" t="s">
        <v>9</v>
      </c>
      <c r="C1395" s="9">
        <v>70</v>
      </c>
      <c r="D1395" s="15" t="s">
        <v>2213</v>
      </c>
    </row>
    <row r="1396" spans="1:4" x14ac:dyDescent="0.25">
      <c r="A1396" s="10" t="s">
        <v>176</v>
      </c>
      <c r="B1396" s="10" t="s">
        <v>9</v>
      </c>
      <c r="C1396" s="9">
        <v>71</v>
      </c>
      <c r="D1396" s="15">
        <v>1432</v>
      </c>
    </row>
    <row r="1397" spans="1:4" x14ac:dyDescent="0.25">
      <c r="A1397" s="10" t="s">
        <v>310</v>
      </c>
      <c r="B1397" s="10" t="s">
        <v>11</v>
      </c>
      <c r="C1397" s="9">
        <v>72</v>
      </c>
      <c r="D1397" s="15">
        <v>879</v>
      </c>
    </row>
    <row r="1398" spans="1:4" x14ac:dyDescent="0.25">
      <c r="A1398" s="10" t="s">
        <v>691</v>
      </c>
      <c r="B1398" s="10" t="s">
        <v>11</v>
      </c>
      <c r="C1398" s="9">
        <v>72</v>
      </c>
      <c r="D1398" s="15">
        <v>885</v>
      </c>
    </row>
    <row r="1399" spans="1:4" x14ac:dyDescent="0.25">
      <c r="A1399" s="10" t="s">
        <v>173</v>
      </c>
      <c r="B1399" s="10" t="s">
        <v>11</v>
      </c>
      <c r="C1399" s="9">
        <v>72</v>
      </c>
      <c r="D1399" s="15">
        <v>1428</v>
      </c>
    </row>
    <row r="1400" spans="1:4" x14ac:dyDescent="0.25">
      <c r="A1400" s="10" t="s">
        <v>304</v>
      </c>
      <c r="B1400" s="10" t="s">
        <v>11</v>
      </c>
      <c r="C1400" s="9">
        <v>72</v>
      </c>
      <c r="D1400" s="15">
        <v>1651</v>
      </c>
    </row>
    <row r="1401" spans="1:4" x14ac:dyDescent="0.25">
      <c r="A1401" s="10" t="s">
        <v>305</v>
      </c>
      <c r="B1401" s="10" t="s">
        <v>11</v>
      </c>
      <c r="C1401" s="9">
        <v>72</v>
      </c>
      <c r="D1401" s="15">
        <v>1652</v>
      </c>
    </row>
    <row r="1402" spans="1:4" x14ac:dyDescent="0.25">
      <c r="A1402" s="10" t="s">
        <v>306</v>
      </c>
      <c r="B1402" s="10" t="s">
        <v>11</v>
      </c>
      <c r="C1402" s="9">
        <v>72</v>
      </c>
      <c r="D1402" s="15">
        <v>1653</v>
      </c>
    </row>
    <row r="1403" spans="1:4" x14ac:dyDescent="0.25">
      <c r="A1403" s="10" t="s">
        <v>309</v>
      </c>
      <c r="B1403" s="10" t="s">
        <v>11</v>
      </c>
      <c r="C1403" s="9">
        <v>72</v>
      </c>
      <c r="D1403" s="15">
        <v>1656</v>
      </c>
    </row>
    <row r="1404" spans="1:4" x14ac:dyDescent="0.25">
      <c r="A1404" s="10" t="s">
        <v>961</v>
      </c>
      <c r="B1404" s="10" t="s">
        <v>11</v>
      </c>
      <c r="C1404" s="9">
        <v>72</v>
      </c>
      <c r="D1404" s="15" t="s">
        <v>2213</v>
      </c>
    </row>
    <row r="1405" spans="1:4" x14ac:dyDescent="0.25">
      <c r="A1405" s="10" t="s">
        <v>957</v>
      </c>
      <c r="B1405" s="10" t="s">
        <v>11</v>
      </c>
      <c r="C1405" s="9">
        <v>72</v>
      </c>
      <c r="D1405" s="15" t="s">
        <v>2213</v>
      </c>
    </row>
    <row r="1406" spans="1:4" x14ac:dyDescent="0.25">
      <c r="A1406" s="10" t="s">
        <v>959</v>
      </c>
      <c r="B1406" s="10" t="s">
        <v>11</v>
      </c>
      <c r="C1406" s="9">
        <v>72</v>
      </c>
      <c r="D1406" s="15" t="s">
        <v>2213</v>
      </c>
    </row>
    <row r="1407" spans="1:4" x14ac:dyDescent="0.25">
      <c r="A1407" s="10" t="s">
        <v>960</v>
      </c>
      <c r="B1407" s="10" t="s">
        <v>11</v>
      </c>
      <c r="C1407" s="9">
        <v>72</v>
      </c>
      <c r="D1407" s="15" t="s">
        <v>2213</v>
      </c>
    </row>
    <row r="1408" spans="1:4" x14ac:dyDescent="0.25">
      <c r="A1408" s="10" t="s">
        <v>958</v>
      </c>
      <c r="B1408" s="10" t="s">
        <v>11</v>
      </c>
      <c r="C1408" s="9">
        <v>72</v>
      </c>
      <c r="D1408" s="15" t="s">
        <v>2213</v>
      </c>
    </row>
    <row r="1409" spans="1:4" x14ac:dyDescent="0.25">
      <c r="A1409" s="10" t="s">
        <v>962</v>
      </c>
      <c r="B1409" s="10" t="s">
        <v>11</v>
      </c>
      <c r="C1409" s="9">
        <v>72</v>
      </c>
      <c r="D1409" s="15" t="s">
        <v>2213</v>
      </c>
    </row>
    <row r="1410" spans="1:4" x14ac:dyDescent="0.25">
      <c r="A1410" s="10" t="s">
        <v>956</v>
      </c>
      <c r="B1410" s="10" t="s">
        <v>11</v>
      </c>
      <c r="C1410" s="9">
        <v>72</v>
      </c>
      <c r="D1410" s="15" t="s">
        <v>2213</v>
      </c>
    </row>
    <row r="1411" spans="1:4" x14ac:dyDescent="0.25">
      <c r="A1411" s="10" t="s">
        <v>1143</v>
      </c>
      <c r="B1411" s="10" t="s">
        <v>11</v>
      </c>
      <c r="C1411" s="9">
        <v>72</v>
      </c>
      <c r="D1411" s="15" t="s">
        <v>2213</v>
      </c>
    </row>
    <row r="1412" spans="1:4" x14ac:dyDescent="0.25">
      <c r="A1412" s="10" t="s">
        <v>689</v>
      </c>
      <c r="B1412" s="10" t="s">
        <v>11</v>
      </c>
      <c r="C1412" s="9">
        <v>72</v>
      </c>
      <c r="D1412" s="15">
        <v>880</v>
      </c>
    </row>
    <row r="1413" spans="1:4" x14ac:dyDescent="0.25">
      <c r="A1413" s="10" t="s">
        <v>690</v>
      </c>
      <c r="B1413" s="10" t="s">
        <v>11</v>
      </c>
      <c r="C1413" s="9">
        <v>72</v>
      </c>
      <c r="D1413" s="15">
        <v>882</v>
      </c>
    </row>
    <row r="1414" spans="1:4" x14ac:dyDescent="0.25">
      <c r="A1414" s="10" t="s">
        <v>307</v>
      </c>
      <c r="B1414" s="10" t="s">
        <v>11</v>
      </c>
      <c r="C1414" s="9">
        <v>72</v>
      </c>
      <c r="D1414" s="15">
        <v>1654</v>
      </c>
    </row>
    <row r="1415" spans="1:4" x14ac:dyDescent="0.25">
      <c r="A1415" s="10" t="s">
        <v>308</v>
      </c>
      <c r="B1415" s="10" t="s">
        <v>11</v>
      </c>
      <c r="C1415" s="9">
        <v>72</v>
      </c>
      <c r="D1415" s="15">
        <v>1655</v>
      </c>
    </row>
    <row r="1416" spans="1:4" x14ac:dyDescent="0.25">
      <c r="A1416" s="10" t="s">
        <v>1024</v>
      </c>
      <c r="B1416" s="10" t="s">
        <v>11</v>
      </c>
      <c r="C1416" s="9">
        <v>72</v>
      </c>
      <c r="D1416" s="15" t="s">
        <v>2213</v>
      </c>
    </row>
    <row r="1417" spans="1:4" x14ac:dyDescent="0.25">
      <c r="A1417" s="10" t="s">
        <v>1108</v>
      </c>
      <c r="B1417" s="10" t="s">
        <v>11</v>
      </c>
      <c r="C1417" s="9">
        <v>72</v>
      </c>
      <c r="D1417" s="15" t="s">
        <v>2213</v>
      </c>
    </row>
    <row r="1418" spans="1:4" x14ac:dyDescent="0.25">
      <c r="A1418" s="10" t="s">
        <v>1161</v>
      </c>
      <c r="B1418" s="10" t="s">
        <v>11</v>
      </c>
      <c r="C1418" s="9">
        <v>72</v>
      </c>
      <c r="D1418" s="15" t="s">
        <v>2213</v>
      </c>
    </row>
    <row r="1419" spans="1:4" x14ac:dyDescent="0.25">
      <c r="A1419" s="10" t="s">
        <v>1345</v>
      </c>
      <c r="B1419" s="10" t="s">
        <v>11</v>
      </c>
      <c r="C1419" s="9">
        <v>72</v>
      </c>
      <c r="D1419" s="15" t="s">
        <v>2213</v>
      </c>
    </row>
    <row r="1420" spans="1:4" x14ac:dyDescent="0.25">
      <c r="A1420" s="10" t="s">
        <v>1500</v>
      </c>
      <c r="B1420" s="10" t="s">
        <v>11</v>
      </c>
      <c r="C1420" s="9">
        <v>73</v>
      </c>
      <c r="D1420" s="15" t="s">
        <v>2213</v>
      </c>
    </row>
    <row r="1421" spans="1:4" x14ac:dyDescent="0.25">
      <c r="A1421" s="10" t="s">
        <v>568</v>
      </c>
      <c r="B1421" s="10" t="s">
        <v>11</v>
      </c>
      <c r="C1421" s="9">
        <v>73</v>
      </c>
      <c r="D1421" s="15">
        <v>33</v>
      </c>
    </row>
    <row r="1422" spans="1:4" x14ac:dyDescent="0.25">
      <c r="A1422" s="10" t="s">
        <v>662</v>
      </c>
      <c r="B1422" s="10" t="s">
        <v>11</v>
      </c>
      <c r="C1422" s="9">
        <v>73</v>
      </c>
      <c r="D1422" s="15">
        <v>831</v>
      </c>
    </row>
    <row r="1423" spans="1:4" x14ac:dyDescent="0.25">
      <c r="A1423" s="10" t="s">
        <v>663</v>
      </c>
      <c r="B1423" s="10" t="s">
        <v>11</v>
      </c>
      <c r="C1423" s="9">
        <v>73</v>
      </c>
      <c r="D1423" s="15">
        <v>832</v>
      </c>
    </row>
    <row r="1424" spans="1:4" x14ac:dyDescent="0.25">
      <c r="A1424" s="10" t="s">
        <v>664</v>
      </c>
      <c r="B1424" s="10" t="s">
        <v>11</v>
      </c>
      <c r="C1424" s="9">
        <v>73</v>
      </c>
      <c r="D1424" s="15">
        <v>833</v>
      </c>
    </row>
    <row r="1425" spans="1:4" x14ac:dyDescent="0.25">
      <c r="A1425" s="10" t="s">
        <v>665</v>
      </c>
      <c r="B1425" s="10" t="s">
        <v>11</v>
      </c>
      <c r="C1425" s="9">
        <v>73</v>
      </c>
      <c r="D1425" s="15">
        <v>834</v>
      </c>
    </row>
    <row r="1426" spans="1:4" x14ac:dyDescent="0.25">
      <c r="A1426" s="10" t="s">
        <v>200</v>
      </c>
      <c r="B1426" s="10" t="s">
        <v>11</v>
      </c>
      <c r="C1426" s="9">
        <v>73</v>
      </c>
      <c r="D1426" s="15">
        <v>1472</v>
      </c>
    </row>
    <row r="1427" spans="1:4" x14ac:dyDescent="0.25">
      <c r="A1427" s="10" t="s">
        <v>2186</v>
      </c>
      <c r="B1427" s="10" t="s">
        <v>11</v>
      </c>
      <c r="C1427" s="9">
        <v>73</v>
      </c>
      <c r="D1427" s="15">
        <v>1473</v>
      </c>
    </row>
    <row r="1428" spans="1:4" x14ac:dyDescent="0.25">
      <c r="A1428" s="10" t="s">
        <v>201</v>
      </c>
      <c r="B1428" s="10" t="s">
        <v>11</v>
      </c>
      <c r="C1428" s="9">
        <v>73</v>
      </c>
      <c r="D1428" s="15">
        <v>1474</v>
      </c>
    </row>
    <row r="1429" spans="1:4" x14ac:dyDescent="0.25">
      <c r="A1429" s="10" t="s">
        <v>964</v>
      </c>
      <c r="B1429" s="10" t="s">
        <v>11</v>
      </c>
      <c r="C1429" s="9">
        <v>73</v>
      </c>
      <c r="D1429" s="15" t="s">
        <v>2213</v>
      </c>
    </row>
    <row r="1430" spans="1:4" x14ac:dyDescent="0.25">
      <c r="A1430" s="10" t="s">
        <v>963</v>
      </c>
      <c r="B1430" s="10" t="s">
        <v>11</v>
      </c>
      <c r="C1430" s="9">
        <v>73</v>
      </c>
      <c r="D1430" s="15" t="s">
        <v>2213</v>
      </c>
    </row>
    <row r="1431" spans="1:4" x14ac:dyDescent="0.25">
      <c r="A1431" s="10" t="s">
        <v>966</v>
      </c>
      <c r="B1431" s="10" t="s">
        <v>11</v>
      </c>
      <c r="C1431" s="9">
        <v>73</v>
      </c>
      <c r="D1431" s="15" t="s">
        <v>2213</v>
      </c>
    </row>
    <row r="1432" spans="1:4" x14ac:dyDescent="0.25">
      <c r="A1432" s="10" t="s">
        <v>965</v>
      </c>
      <c r="B1432" s="10" t="s">
        <v>11</v>
      </c>
      <c r="C1432" s="9">
        <v>73</v>
      </c>
      <c r="D1432" s="15" t="s">
        <v>2213</v>
      </c>
    </row>
    <row r="1433" spans="1:4" x14ac:dyDescent="0.25">
      <c r="A1433" s="10" t="s">
        <v>1274</v>
      </c>
      <c r="B1433" s="10" t="s">
        <v>11</v>
      </c>
      <c r="C1433" s="9">
        <v>73</v>
      </c>
      <c r="D1433" s="15" t="s">
        <v>2213</v>
      </c>
    </row>
    <row r="1434" spans="1:4" x14ac:dyDescent="0.25">
      <c r="A1434" s="10" t="s">
        <v>1144</v>
      </c>
      <c r="B1434" s="10" t="s">
        <v>11</v>
      </c>
      <c r="C1434" s="9">
        <v>73</v>
      </c>
      <c r="D1434" s="15" t="s">
        <v>2213</v>
      </c>
    </row>
    <row r="1435" spans="1:4" x14ac:dyDescent="0.25">
      <c r="A1435" s="10" t="s">
        <v>1593</v>
      </c>
      <c r="B1435" s="10" t="s">
        <v>11</v>
      </c>
      <c r="C1435" s="9">
        <v>73</v>
      </c>
      <c r="D1435" s="15" t="s">
        <v>2213</v>
      </c>
    </row>
    <row r="1436" spans="1:4" x14ac:dyDescent="0.25">
      <c r="A1436" s="10" t="s">
        <v>571</v>
      </c>
      <c r="B1436" s="10" t="s">
        <v>11</v>
      </c>
      <c r="C1436" s="9">
        <v>74</v>
      </c>
      <c r="D1436" s="15">
        <v>40</v>
      </c>
    </row>
    <row r="1437" spans="1:4" x14ac:dyDescent="0.25">
      <c r="A1437" s="10" t="s">
        <v>643</v>
      </c>
      <c r="B1437" s="10" t="s">
        <v>11</v>
      </c>
      <c r="C1437" s="9">
        <v>74</v>
      </c>
      <c r="D1437" s="15">
        <v>778</v>
      </c>
    </row>
    <row r="1438" spans="1:4" x14ac:dyDescent="0.25">
      <c r="A1438" s="10" t="s">
        <v>645</v>
      </c>
      <c r="B1438" s="10" t="s">
        <v>11</v>
      </c>
      <c r="C1438" s="9">
        <v>74</v>
      </c>
      <c r="D1438" s="15">
        <v>780</v>
      </c>
    </row>
    <row r="1439" spans="1:4" x14ac:dyDescent="0.25">
      <c r="A1439" s="10" t="s">
        <v>646</v>
      </c>
      <c r="B1439" s="10" t="s">
        <v>11</v>
      </c>
      <c r="C1439" s="9">
        <v>74</v>
      </c>
      <c r="D1439" s="15">
        <v>781</v>
      </c>
    </row>
    <row r="1440" spans="1:4" x14ac:dyDescent="0.25">
      <c r="A1440" s="10" t="s">
        <v>209</v>
      </c>
      <c r="B1440" s="10" t="s">
        <v>11</v>
      </c>
      <c r="C1440" s="9">
        <v>74</v>
      </c>
      <c r="D1440" s="15">
        <v>1486</v>
      </c>
    </row>
    <row r="1441" spans="1:4" x14ac:dyDescent="0.25">
      <c r="A1441" s="10" t="s">
        <v>282</v>
      </c>
      <c r="B1441" s="10" t="s">
        <v>11</v>
      </c>
      <c r="C1441" s="9">
        <v>74</v>
      </c>
      <c r="D1441" s="15">
        <v>1617</v>
      </c>
    </row>
    <row r="1442" spans="1:4" x14ac:dyDescent="0.25">
      <c r="A1442" s="10" t="s">
        <v>283</v>
      </c>
      <c r="B1442" s="10" t="s">
        <v>11</v>
      </c>
      <c r="C1442" s="9">
        <v>74</v>
      </c>
      <c r="D1442" s="15">
        <v>1618</v>
      </c>
    </row>
    <row r="1443" spans="1:4" x14ac:dyDescent="0.25">
      <c r="A1443" s="10" t="s">
        <v>284</v>
      </c>
      <c r="B1443" s="10" t="s">
        <v>11</v>
      </c>
      <c r="C1443" s="9">
        <v>74</v>
      </c>
      <c r="D1443" s="15">
        <v>1619</v>
      </c>
    </row>
    <row r="1444" spans="1:4" x14ac:dyDescent="0.25">
      <c r="A1444" s="10" t="s">
        <v>968</v>
      </c>
      <c r="B1444" s="10" t="s">
        <v>11</v>
      </c>
      <c r="C1444" s="9">
        <v>74</v>
      </c>
      <c r="D1444" s="15" t="s">
        <v>2213</v>
      </c>
    </row>
    <row r="1445" spans="1:4" x14ac:dyDescent="0.25">
      <c r="A1445" s="10" t="s">
        <v>969</v>
      </c>
      <c r="B1445" s="10" t="s">
        <v>11</v>
      </c>
      <c r="C1445" s="9">
        <v>74</v>
      </c>
      <c r="D1445" s="15" t="s">
        <v>2213</v>
      </c>
    </row>
    <row r="1446" spans="1:4" x14ac:dyDescent="0.25">
      <c r="A1446" s="10" t="s">
        <v>967</v>
      </c>
      <c r="B1446" s="10" t="s">
        <v>11</v>
      </c>
      <c r="C1446" s="9">
        <v>74</v>
      </c>
      <c r="D1446" s="15" t="s">
        <v>2213</v>
      </c>
    </row>
    <row r="1447" spans="1:4" x14ac:dyDescent="0.25">
      <c r="A1447" s="10" t="s">
        <v>1241</v>
      </c>
      <c r="B1447" s="10" t="s">
        <v>11</v>
      </c>
      <c r="C1447" s="9">
        <v>74</v>
      </c>
      <c r="D1447" s="15" t="s">
        <v>2213</v>
      </c>
    </row>
    <row r="1448" spans="1:4" x14ac:dyDescent="0.25">
      <c r="A1448" s="10" t="s">
        <v>1370</v>
      </c>
      <c r="B1448" s="10" t="s">
        <v>11</v>
      </c>
      <c r="C1448" s="9">
        <v>74</v>
      </c>
      <c r="D1448" s="15" t="s">
        <v>2213</v>
      </c>
    </row>
    <row r="1449" spans="1:4" x14ac:dyDescent="0.25">
      <c r="A1449" s="10" t="s">
        <v>1502</v>
      </c>
      <c r="B1449" s="10" t="s">
        <v>11</v>
      </c>
      <c r="C1449" s="9">
        <v>74</v>
      </c>
      <c r="D1449" s="15" t="s">
        <v>2213</v>
      </c>
    </row>
    <row r="1450" spans="1:4" x14ac:dyDescent="0.25">
      <c r="A1450" s="10" t="s">
        <v>970</v>
      </c>
      <c r="B1450" s="10" t="s">
        <v>11</v>
      </c>
      <c r="C1450" s="9">
        <v>74</v>
      </c>
      <c r="D1450" s="15" t="s">
        <v>2213</v>
      </c>
    </row>
    <row r="1451" spans="1:4" x14ac:dyDescent="0.25">
      <c r="A1451" s="10" t="s">
        <v>1501</v>
      </c>
      <c r="B1451" s="10" t="s">
        <v>11</v>
      </c>
      <c r="C1451" s="9">
        <v>74</v>
      </c>
      <c r="D1451" s="15" t="s">
        <v>2213</v>
      </c>
    </row>
    <row r="1452" spans="1:4" x14ac:dyDescent="0.25">
      <c r="A1452" s="10" t="s">
        <v>647</v>
      </c>
      <c r="B1452" s="10" t="s">
        <v>11</v>
      </c>
      <c r="C1452" s="9">
        <v>74</v>
      </c>
      <c r="D1452" s="15">
        <v>782</v>
      </c>
    </row>
    <row r="1453" spans="1:4" x14ac:dyDescent="0.25">
      <c r="A1453" s="10" t="s">
        <v>1004</v>
      </c>
      <c r="B1453" s="10" t="s">
        <v>11</v>
      </c>
      <c r="C1453" s="9">
        <v>74</v>
      </c>
      <c r="D1453" s="15" t="s">
        <v>2213</v>
      </c>
    </row>
    <row r="1454" spans="1:4" x14ac:dyDescent="0.25">
      <c r="A1454" s="10" t="s">
        <v>1214</v>
      </c>
      <c r="B1454" s="10" t="s">
        <v>11</v>
      </c>
      <c r="C1454" s="9">
        <v>74</v>
      </c>
      <c r="D1454" s="15" t="s">
        <v>2213</v>
      </c>
    </row>
    <row r="1455" spans="1:4" x14ac:dyDescent="0.25">
      <c r="A1455" s="10" t="s">
        <v>1213</v>
      </c>
      <c r="B1455" s="10" t="s">
        <v>11</v>
      </c>
      <c r="C1455" s="9">
        <v>74</v>
      </c>
      <c r="D1455" s="15" t="s">
        <v>2213</v>
      </c>
    </row>
    <row r="1456" spans="1:4" x14ac:dyDescent="0.25">
      <c r="A1456" s="10" t="s">
        <v>1491</v>
      </c>
      <c r="B1456" s="10" t="s">
        <v>9</v>
      </c>
      <c r="C1456" s="9">
        <v>75</v>
      </c>
      <c r="D1456" s="15" t="s">
        <v>2213</v>
      </c>
    </row>
    <row r="1457" spans="1:4" x14ac:dyDescent="0.25">
      <c r="A1457" s="10" t="s">
        <v>1859</v>
      </c>
      <c r="B1457" s="10" t="s">
        <v>9</v>
      </c>
      <c r="C1457" s="9">
        <v>75</v>
      </c>
      <c r="D1457" s="15" t="s">
        <v>2213</v>
      </c>
    </row>
    <row r="1458" spans="1:4" x14ac:dyDescent="0.25">
      <c r="A1458" s="10" t="s">
        <v>1857</v>
      </c>
      <c r="B1458" s="10" t="s">
        <v>9</v>
      </c>
      <c r="C1458" s="9">
        <v>75</v>
      </c>
      <c r="D1458" s="15" t="s">
        <v>2213</v>
      </c>
    </row>
    <row r="1459" spans="1:4" x14ac:dyDescent="0.25">
      <c r="A1459" s="10" t="s">
        <v>1858</v>
      </c>
      <c r="B1459" s="10" t="s">
        <v>9</v>
      </c>
      <c r="C1459" s="9">
        <v>75</v>
      </c>
      <c r="D1459" s="15" t="s">
        <v>2213</v>
      </c>
    </row>
    <row r="1460" spans="1:4" x14ac:dyDescent="0.25">
      <c r="A1460" s="10" t="s">
        <v>618</v>
      </c>
      <c r="B1460" s="10" t="s">
        <v>8</v>
      </c>
      <c r="C1460" s="9">
        <v>76</v>
      </c>
      <c r="D1460" s="15">
        <v>715</v>
      </c>
    </row>
    <row r="1461" spans="1:4" x14ac:dyDescent="0.25">
      <c r="A1461" s="10" t="s">
        <v>620</v>
      </c>
      <c r="B1461" s="10" t="s">
        <v>8</v>
      </c>
      <c r="C1461" s="9">
        <v>76</v>
      </c>
      <c r="D1461" s="15">
        <v>717</v>
      </c>
    </row>
    <row r="1462" spans="1:4" x14ac:dyDescent="0.25">
      <c r="A1462" s="10" t="s">
        <v>1339</v>
      </c>
      <c r="B1462" s="10" t="s">
        <v>8</v>
      </c>
      <c r="C1462" s="9">
        <v>76</v>
      </c>
      <c r="D1462" s="15" t="s">
        <v>2213</v>
      </c>
    </row>
    <row r="1463" spans="1:4" x14ac:dyDescent="0.25">
      <c r="A1463" s="10" t="s">
        <v>1839</v>
      </c>
      <c r="B1463" s="10" t="s">
        <v>8</v>
      </c>
      <c r="C1463" s="9">
        <v>76</v>
      </c>
      <c r="D1463" s="15" t="s">
        <v>2213</v>
      </c>
    </row>
    <row r="1464" spans="1:4" x14ac:dyDescent="0.25">
      <c r="A1464" s="10" t="s">
        <v>1194</v>
      </c>
      <c r="B1464" s="10" t="s">
        <v>8</v>
      </c>
      <c r="C1464" s="9">
        <v>76</v>
      </c>
      <c r="D1464" s="15" t="s">
        <v>2213</v>
      </c>
    </row>
    <row r="1465" spans="1:4" x14ac:dyDescent="0.25">
      <c r="A1465" s="10" t="s">
        <v>578</v>
      </c>
      <c r="B1465" s="10" t="s">
        <v>8</v>
      </c>
      <c r="C1465" s="9">
        <v>77</v>
      </c>
      <c r="D1465" s="15">
        <v>48</v>
      </c>
    </row>
    <row r="1466" spans="1:4" x14ac:dyDescent="0.25">
      <c r="A1466" s="10" t="s">
        <v>622</v>
      </c>
      <c r="B1466" s="10" t="s">
        <v>8</v>
      </c>
      <c r="C1466" s="9">
        <v>77</v>
      </c>
      <c r="D1466" s="15">
        <v>725</v>
      </c>
    </row>
    <row r="1467" spans="1:4" x14ac:dyDescent="0.25">
      <c r="A1467" s="10" t="s">
        <v>1662</v>
      </c>
      <c r="B1467" s="10" t="s">
        <v>8</v>
      </c>
      <c r="C1467" s="9">
        <v>77</v>
      </c>
      <c r="D1467" s="15" t="s">
        <v>2213</v>
      </c>
    </row>
    <row r="1468" spans="1:4" x14ac:dyDescent="0.25">
      <c r="A1468" s="10" t="s">
        <v>837</v>
      </c>
      <c r="B1468" s="10" t="s">
        <v>8</v>
      </c>
      <c r="C1468" s="9">
        <v>78</v>
      </c>
      <c r="D1468" s="15" t="s">
        <v>2213</v>
      </c>
    </row>
    <row r="1469" spans="1:4" x14ac:dyDescent="0.25">
      <c r="A1469" s="10" t="s">
        <v>1018</v>
      </c>
      <c r="B1469" s="10" t="s">
        <v>8</v>
      </c>
      <c r="C1469" s="9">
        <v>78</v>
      </c>
      <c r="D1469" s="15" t="s">
        <v>2213</v>
      </c>
    </row>
    <row r="1470" spans="1:4" x14ac:dyDescent="0.25">
      <c r="A1470" s="10" t="s">
        <v>1042</v>
      </c>
      <c r="B1470" s="10" t="s">
        <v>8</v>
      </c>
      <c r="C1470" s="9">
        <v>79</v>
      </c>
      <c r="D1470" s="15" t="s">
        <v>2213</v>
      </c>
    </row>
    <row r="1471" spans="1:4" x14ac:dyDescent="0.25">
      <c r="A1471" s="10" t="s">
        <v>1062</v>
      </c>
      <c r="B1471" s="10" t="s">
        <v>8</v>
      </c>
      <c r="C1471" s="9">
        <v>79</v>
      </c>
      <c r="D1471" s="15" t="s">
        <v>2213</v>
      </c>
    </row>
    <row r="1472" spans="1:4" x14ac:dyDescent="0.25">
      <c r="A1472" s="10" t="s">
        <v>1940</v>
      </c>
      <c r="B1472" s="10" t="s">
        <v>8</v>
      </c>
      <c r="C1472" s="9">
        <v>80</v>
      </c>
      <c r="D1472" s="15" t="s">
        <v>2213</v>
      </c>
    </row>
    <row r="1473" spans="1:4" x14ac:dyDescent="0.25">
      <c r="A1473" s="10" t="s">
        <v>1941</v>
      </c>
      <c r="B1473" s="10" t="s">
        <v>8</v>
      </c>
      <c r="C1473" s="9">
        <v>80</v>
      </c>
      <c r="D1473" s="15" t="s">
        <v>2213</v>
      </c>
    </row>
    <row r="1474" spans="1:4" x14ac:dyDescent="0.25">
      <c r="A1474" s="10" t="s">
        <v>1598</v>
      </c>
      <c r="B1474" s="10" t="s">
        <v>8</v>
      </c>
      <c r="C1474" s="9">
        <v>80</v>
      </c>
      <c r="D1474" s="15" t="s">
        <v>2213</v>
      </c>
    </row>
    <row r="1475" spans="1:4" x14ac:dyDescent="0.25">
      <c r="A1475" s="10" t="s">
        <v>1738</v>
      </c>
      <c r="B1475" s="10" t="s">
        <v>8</v>
      </c>
      <c r="C1475" s="9">
        <v>80</v>
      </c>
      <c r="D1475" s="15" t="s">
        <v>2213</v>
      </c>
    </row>
    <row r="1476" spans="1:4" x14ac:dyDescent="0.25">
      <c r="A1476" s="10" t="s">
        <v>1063</v>
      </c>
      <c r="B1476" s="10" t="s">
        <v>8</v>
      </c>
      <c r="C1476" s="9">
        <v>80</v>
      </c>
      <c r="D1476" s="15" t="s">
        <v>2213</v>
      </c>
    </row>
    <row r="1477" spans="1:4" x14ac:dyDescent="0.25">
      <c r="A1477" s="10" t="s">
        <v>1609</v>
      </c>
      <c r="B1477" s="10" t="s">
        <v>8</v>
      </c>
      <c r="C1477" s="9">
        <v>81</v>
      </c>
      <c r="D1477" s="15" t="s">
        <v>2213</v>
      </c>
    </row>
    <row r="1478" spans="1:4" x14ac:dyDescent="0.25">
      <c r="A1478" s="10" t="s">
        <v>1249</v>
      </c>
      <c r="B1478" s="10" t="s">
        <v>8</v>
      </c>
      <c r="C1478" s="9">
        <v>81</v>
      </c>
      <c r="D1478" s="15" t="s">
        <v>2213</v>
      </c>
    </row>
    <row r="1479" spans="1:4" x14ac:dyDescent="0.25">
      <c r="A1479" s="10" t="s">
        <v>1121</v>
      </c>
      <c r="B1479" s="10" t="s">
        <v>8</v>
      </c>
      <c r="C1479" s="9">
        <v>81</v>
      </c>
      <c r="D1479" s="15" t="s">
        <v>2213</v>
      </c>
    </row>
    <row r="1480" spans="1:4" x14ac:dyDescent="0.25">
      <c r="A1480" s="10" t="s">
        <v>1250</v>
      </c>
      <c r="B1480" s="10" t="s">
        <v>8</v>
      </c>
      <c r="C1480" s="9">
        <v>81</v>
      </c>
      <c r="D1480" s="15" t="s">
        <v>2213</v>
      </c>
    </row>
    <row r="1481" spans="1:4" x14ac:dyDescent="0.25">
      <c r="A1481" s="10" t="s">
        <v>1841</v>
      </c>
      <c r="B1481" s="10" t="s">
        <v>8</v>
      </c>
      <c r="C1481" s="9">
        <v>81</v>
      </c>
      <c r="D1481" s="15" t="s">
        <v>2213</v>
      </c>
    </row>
    <row r="1482" spans="1:4" x14ac:dyDescent="0.25">
      <c r="A1482" s="10" t="s">
        <v>2202</v>
      </c>
      <c r="B1482" s="10" t="s">
        <v>8</v>
      </c>
      <c r="C1482" s="9">
        <v>82</v>
      </c>
      <c r="D1482" s="15">
        <v>504</v>
      </c>
    </row>
    <row r="1483" spans="1:4" x14ac:dyDescent="0.25">
      <c r="A1483" s="10" t="s">
        <v>838</v>
      </c>
      <c r="B1483" s="10" t="s">
        <v>8</v>
      </c>
      <c r="C1483" s="9">
        <v>82</v>
      </c>
      <c r="D1483" s="15" t="s">
        <v>2213</v>
      </c>
    </row>
    <row r="1484" spans="1:4" x14ac:dyDescent="0.25">
      <c r="A1484" s="10" t="s">
        <v>174</v>
      </c>
      <c r="B1484" s="10" t="s">
        <v>9</v>
      </c>
      <c r="C1484" s="9">
        <v>83</v>
      </c>
      <c r="D1484" s="15">
        <v>1430</v>
      </c>
    </row>
    <row r="1485" spans="1:4" x14ac:dyDescent="0.25">
      <c r="A1485" s="10" t="s">
        <v>1235</v>
      </c>
      <c r="B1485" s="10" t="s">
        <v>9</v>
      </c>
      <c r="C1485" s="9">
        <v>83</v>
      </c>
      <c r="D1485" s="15" t="s">
        <v>2213</v>
      </c>
    </row>
    <row r="1486" spans="1:4" x14ac:dyDescent="0.25">
      <c r="A1486" s="10" t="s">
        <v>1236</v>
      </c>
      <c r="B1486" s="10" t="s">
        <v>9</v>
      </c>
      <c r="C1486" s="9">
        <v>83</v>
      </c>
      <c r="D1486" s="15" t="s">
        <v>2213</v>
      </c>
    </row>
    <row r="1487" spans="1:4" x14ac:dyDescent="0.25">
      <c r="A1487" s="10" t="s">
        <v>1390</v>
      </c>
      <c r="B1487" s="10" t="s">
        <v>8</v>
      </c>
      <c r="C1487" s="9">
        <v>84</v>
      </c>
      <c r="D1487" s="15" t="s">
        <v>2213</v>
      </c>
    </row>
    <row r="1488" spans="1:4" x14ac:dyDescent="0.25">
      <c r="A1488" s="10" t="s">
        <v>1942</v>
      </c>
      <c r="B1488" s="10" t="s">
        <v>8</v>
      </c>
      <c r="C1488" s="9">
        <v>84</v>
      </c>
      <c r="D1488" s="15" t="s">
        <v>2213</v>
      </c>
    </row>
    <row r="1489" spans="1:4" x14ac:dyDescent="0.25">
      <c r="A1489" s="10" t="s">
        <v>1943</v>
      </c>
      <c r="B1489" s="10" t="s">
        <v>8</v>
      </c>
      <c r="C1489" s="9">
        <v>84</v>
      </c>
      <c r="D1489" s="15" t="s">
        <v>2213</v>
      </c>
    </row>
    <row r="1490" spans="1:4" x14ac:dyDescent="0.25">
      <c r="A1490" s="10" t="s">
        <v>1561</v>
      </c>
      <c r="B1490" s="10" t="s">
        <v>8</v>
      </c>
      <c r="C1490" s="9">
        <v>85</v>
      </c>
      <c r="D1490" s="15" t="s">
        <v>2213</v>
      </c>
    </row>
    <row r="1491" spans="1:4" x14ac:dyDescent="0.25">
      <c r="A1491" s="10" t="s">
        <v>1560</v>
      </c>
      <c r="B1491" s="10" t="s">
        <v>8</v>
      </c>
      <c r="C1491" s="9">
        <v>85</v>
      </c>
      <c r="D1491" s="15" t="s">
        <v>2213</v>
      </c>
    </row>
    <row r="1492" spans="1:4" x14ac:dyDescent="0.25">
      <c r="A1492" s="10" t="s">
        <v>1610</v>
      </c>
      <c r="B1492" s="10" t="s">
        <v>8</v>
      </c>
      <c r="C1492" s="9">
        <v>86</v>
      </c>
      <c r="D1492" s="15" t="s">
        <v>2213</v>
      </c>
    </row>
    <row r="1493" spans="1:4" x14ac:dyDescent="0.25">
      <c r="A1493" s="10" t="s">
        <v>1611</v>
      </c>
      <c r="B1493" s="10" t="s">
        <v>8</v>
      </c>
      <c r="C1493" s="9">
        <v>86</v>
      </c>
      <c r="D1493" s="15" t="s">
        <v>2213</v>
      </c>
    </row>
    <row r="1494" spans="1:4" x14ac:dyDescent="0.25">
      <c r="A1494" s="10" t="s">
        <v>495</v>
      </c>
      <c r="B1494" s="10" t="s">
        <v>8</v>
      </c>
      <c r="C1494" s="9">
        <v>87</v>
      </c>
      <c r="D1494" s="15">
        <v>1895</v>
      </c>
    </row>
    <row r="1495" spans="1:4" x14ac:dyDescent="0.25">
      <c r="A1495" s="10" t="s">
        <v>97</v>
      </c>
      <c r="B1495" s="10" t="s">
        <v>8</v>
      </c>
      <c r="C1495" s="9">
        <v>87</v>
      </c>
      <c r="D1495" s="15">
        <v>1252</v>
      </c>
    </row>
    <row r="1496" spans="1:4" x14ac:dyDescent="0.25">
      <c r="A1496" s="10" t="s">
        <v>135</v>
      </c>
      <c r="B1496" s="10" t="s">
        <v>8</v>
      </c>
      <c r="C1496" s="9">
        <v>88</v>
      </c>
      <c r="D1496" s="15">
        <v>1337</v>
      </c>
    </row>
    <row r="1497" spans="1:4" x14ac:dyDescent="0.25">
      <c r="A1497" s="10" t="s">
        <v>1739</v>
      </c>
      <c r="B1497" s="10" t="s">
        <v>8</v>
      </c>
      <c r="C1497" s="9">
        <v>88</v>
      </c>
      <c r="D1497" s="15" t="s">
        <v>2213</v>
      </c>
    </row>
    <row r="1498" spans="1:4" x14ac:dyDescent="0.25">
      <c r="A1498" s="10" t="s">
        <v>582</v>
      </c>
      <c r="B1498" s="10" t="s">
        <v>8</v>
      </c>
      <c r="C1498" s="9">
        <v>89</v>
      </c>
      <c r="D1498" s="15">
        <v>513</v>
      </c>
    </row>
    <row r="1499" spans="1:4" x14ac:dyDescent="0.25">
      <c r="A1499" s="10" t="s">
        <v>245</v>
      </c>
      <c r="B1499" s="10" t="s">
        <v>8</v>
      </c>
      <c r="C1499" s="9">
        <v>89</v>
      </c>
      <c r="D1499" s="15">
        <v>1568</v>
      </c>
    </row>
    <row r="1500" spans="1:4" x14ac:dyDescent="0.25">
      <c r="A1500" s="10" t="s">
        <v>1663</v>
      </c>
      <c r="B1500" s="10" t="s">
        <v>8</v>
      </c>
      <c r="C1500" s="9">
        <v>89</v>
      </c>
      <c r="D1500" s="15" t="s">
        <v>2213</v>
      </c>
    </row>
    <row r="1501" spans="1:4" x14ac:dyDescent="0.25">
      <c r="A1501" s="10" t="s">
        <v>1230</v>
      </c>
      <c r="B1501" s="10" t="s">
        <v>8</v>
      </c>
      <c r="C1501" s="9">
        <v>89</v>
      </c>
      <c r="D1501" s="15" t="s">
        <v>2213</v>
      </c>
    </row>
    <row r="1502" spans="1:4" x14ac:dyDescent="0.25">
      <c r="A1502" s="10" t="s">
        <v>1231</v>
      </c>
      <c r="B1502" s="10" t="s">
        <v>8</v>
      </c>
      <c r="C1502" s="9">
        <v>89</v>
      </c>
      <c r="D1502" s="15" t="s">
        <v>2213</v>
      </c>
    </row>
    <row r="1503" spans="1:4" x14ac:dyDescent="0.25">
      <c r="A1503" s="10" t="s">
        <v>1356</v>
      </c>
      <c r="B1503" s="10" t="s">
        <v>8</v>
      </c>
      <c r="C1503" s="9">
        <v>89</v>
      </c>
      <c r="D1503" s="15" t="s">
        <v>2213</v>
      </c>
    </row>
    <row r="1504" spans="1:4" x14ac:dyDescent="0.25">
      <c r="A1504" s="10" t="s">
        <v>141</v>
      </c>
      <c r="B1504" s="10" t="s">
        <v>9</v>
      </c>
      <c r="C1504" s="9">
        <v>90</v>
      </c>
      <c r="D1504" s="15">
        <v>1358</v>
      </c>
    </row>
    <row r="1505" spans="1:4" x14ac:dyDescent="0.25">
      <c r="A1505" s="10" t="s">
        <v>142</v>
      </c>
      <c r="B1505" s="10" t="s">
        <v>9</v>
      </c>
      <c r="C1505" s="9">
        <v>90</v>
      </c>
      <c r="D1505" s="15">
        <v>1359</v>
      </c>
    </row>
    <row r="1506" spans="1:4" x14ac:dyDescent="0.25">
      <c r="A1506" s="10" t="s">
        <v>532</v>
      </c>
      <c r="B1506" s="10" t="s">
        <v>9</v>
      </c>
      <c r="C1506" s="9">
        <v>90</v>
      </c>
      <c r="D1506" s="15">
        <v>1936</v>
      </c>
    </row>
    <row r="1507" spans="1:4" x14ac:dyDescent="0.25">
      <c r="A1507" s="10" t="s">
        <v>1786</v>
      </c>
      <c r="B1507" s="10" t="s">
        <v>9</v>
      </c>
      <c r="C1507" s="9">
        <v>90</v>
      </c>
      <c r="D1507" s="15" t="s">
        <v>2213</v>
      </c>
    </row>
    <row r="1508" spans="1:4" x14ac:dyDescent="0.25">
      <c r="A1508" s="10" t="s">
        <v>1867</v>
      </c>
      <c r="B1508" s="10" t="s">
        <v>9</v>
      </c>
      <c r="C1508" s="9">
        <v>90</v>
      </c>
      <c r="D1508" s="15" t="s">
        <v>2213</v>
      </c>
    </row>
    <row r="1509" spans="1:4" x14ac:dyDescent="0.25">
      <c r="A1509" s="10" t="s">
        <v>1429</v>
      </c>
      <c r="B1509" s="10" t="s">
        <v>9</v>
      </c>
      <c r="C1509" s="9">
        <v>90</v>
      </c>
      <c r="D1509" s="15" t="s">
        <v>2213</v>
      </c>
    </row>
    <row r="1510" spans="1:4" x14ac:dyDescent="0.25">
      <c r="A1510" s="10" t="s">
        <v>1675</v>
      </c>
      <c r="B1510" s="10" t="s">
        <v>9</v>
      </c>
      <c r="C1510" s="9">
        <v>91</v>
      </c>
      <c r="D1510" s="15" t="s">
        <v>2213</v>
      </c>
    </row>
    <row r="1511" spans="1:4" x14ac:dyDescent="0.25">
      <c r="A1511" s="10" t="s">
        <v>145</v>
      </c>
      <c r="B1511" s="10" t="s">
        <v>9</v>
      </c>
      <c r="C1511" s="9">
        <v>91</v>
      </c>
      <c r="D1511" s="15">
        <v>1365</v>
      </c>
    </row>
    <row r="1512" spans="1:4" x14ac:dyDescent="0.25">
      <c r="A1512" s="10" t="s">
        <v>527</v>
      </c>
      <c r="B1512" s="10" t="s">
        <v>9</v>
      </c>
      <c r="C1512" s="9">
        <v>91</v>
      </c>
      <c r="D1512" s="15">
        <v>1931</v>
      </c>
    </row>
    <row r="1513" spans="1:4" x14ac:dyDescent="0.25">
      <c r="A1513" s="10" t="s">
        <v>1022</v>
      </c>
      <c r="B1513" s="10" t="s">
        <v>9</v>
      </c>
      <c r="C1513" s="9">
        <v>91</v>
      </c>
      <c r="D1513" s="15" t="s">
        <v>2213</v>
      </c>
    </row>
    <row r="1514" spans="1:4" x14ac:dyDescent="0.25">
      <c r="A1514" s="10" t="s">
        <v>1430</v>
      </c>
      <c r="B1514" s="10" t="s">
        <v>9</v>
      </c>
      <c r="C1514" s="9">
        <v>91</v>
      </c>
      <c r="D1514" s="15" t="s">
        <v>2213</v>
      </c>
    </row>
    <row r="1515" spans="1:4" x14ac:dyDescent="0.25">
      <c r="A1515" s="10" t="s">
        <v>269</v>
      </c>
      <c r="B1515" s="10" t="s">
        <v>9</v>
      </c>
      <c r="C1515" s="9">
        <v>93</v>
      </c>
      <c r="D1515" s="15">
        <v>1599</v>
      </c>
    </row>
    <row r="1516" spans="1:4" x14ac:dyDescent="0.25">
      <c r="A1516" s="10" t="s">
        <v>1303</v>
      </c>
      <c r="B1516" s="10" t="s">
        <v>9</v>
      </c>
      <c r="C1516" s="9">
        <v>93</v>
      </c>
      <c r="D1516" s="15" t="s">
        <v>2213</v>
      </c>
    </row>
    <row r="1517" spans="1:4" x14ac:dyDescent="0.25">
      <c r="A1517" s="10" t="s">
        <v>1102</v>
      </c>
      <c r="B1517" s="10" t="s">
        <v>9</v>
      </c>
      <c r="C1517" s="9">
        <v>93</v>
      </c>
      <c r="D1517" s="15" t="s">
        <v>2213</v>
      </c>
    </row>
    <row r="1518" spans="1:4" x14ac:dyDescent="0.25">
      <c r="A1518" s="10" t="s">
        <v>334</v>
      </c>
      <c r="B1518" s="10" t="s">
        <v>9</v>
      </c>
      <c r="C1518" s="9">
        <v>94</v>
      </c>
      <c r="D1518" s="15">
        <v>1692</v>
      </c>
    </row>
    <row r="1519" spans="1:4" x14ac:dyDescent="0.25">
      <c r="A1519" s="10" t="s">
        <v>337</v>
      </c>
      <c r="B1519" s="10" t="s">
        <v>9</v>
      </c>
      <c r="C1519" s="9">
        <v>94</v>
      </c>
      <c r="D1519" s="15">
        <v>1695</v>
      </c>
    </row>
    <row r="1520" spans="1:4" x14ac:dyDescent="0.25">
      <c r="A1520" s="10" t="s">
        <v>579</v>
      </c>
      <c r="B1520" s="10" t="s">
        <v>9</v>
      </c>
      <c r="C1520" s="9">
        <v>95</v>
      </c>
      <c r="D1520" s="15">
        <v>49</v>
      </c>
    </row>
    <row r="1521" spans="1:4" x14ac:dyDescent="0.25">
      <c r="A1521" s="10" t="s">
        <v>1871</v>
      </c>
      <c r="B1521" s="10" t="s">
        <v>9</v>
      </c>
      <c r="C1521" s="9">
        <v>95</v>
      </c>
      <c r="D1521" s="15" t="s">
        <v>2213</v>
      </c>
    </row>
    <row r="1522" spans="1:4" x14ac:dyDescent="0.25">
      <c r="A1522" s="10" t="s">
        <v>1870</v>
      </c>
      <c r="B1522" s="10" t="s">
        <v>9</v>
      </c>
      <c r="C1522" s="9">
        <v>95</v>
      </c>
      <c r="D1522" s="15" t="s">
        <v>2213</v>
      </c>
    </row>
    <row r="1523" spans="1:4" x14ac:dyDescent="0.25">
      <c r="A1523" s="10" t="s">
        <v>1136</v>
      </c>
      <c r="B1523" s="10" t="s">
        <v>9</v>
      </c>
      <c r="C1523" s="9">
        <v>95</v>
      </c>
      <c r="D1523" s="15" t="s">
        <v>2213</v>
      </c>
    </row>
    <row r="1524" spans="1:4" x14ac:dyDescent="0.25">
      <c r="A1524" s="10" t="s">
        <v>1630</v>
      </c>
      <c r="B1524" s="10" t="s">
        <v>9</v>
      </c>
      <c r="C1524" s="9">
        <v>95</v>
      </c>
      <c r="D1524" s="15" t="s">
        <v>2213</v>
      </c>
    </row>
    <row r="1525" spans="1:4" x14ac:dyDescent="0.25">
      <c r="A1525" s="10" t="s">
        <v>1868</v>
      </c>
      <c r="B1525" s="10" t="s">
        <v>9</v>
      </c>
      <c r="C1525" s="9">
        <v>95</v>
      </c>
      <c r="D1525" s="15" t="s">
        <v>2213</v>
      </c>
    </row>
    <row r="1526" spans="1:4" x14ac:dyDescent="0.25">
      <c r="A1526" s="10" t="s">
        <v>1869</v>
      </c>
      <c r="B1526" s="10" t="s">
        <v>9</v>
      </c>
      <c r="C1526" s="9">
        <v>95</v>
      </c>
      <c r="D1526" s="15" t="s">
        <v>2213</v>
      </c>
    </row>
    <row r="1527" spans="1:4" x14ac:dyDescent="0.25">
      <c r="A1527" s="10" t="s">
        <v>710</v>
      </c>
      <c r="B1527" s="10" t="s">
        <v>9</v>
      </c>
      <c r="C1527" s="9">
        <v>96</v>
      </c>
      <c r="D1527" s="15">
        <v>919</v>
      </c>
    </row>
    <row r="1528" spans="1:4" x14ac:dyDescent="0.25">
      <c r="A1528" s="10" t="s">
        <v>1494</v>
      </c>
      <c r="B1528" s="10" t="s">
        <v>9</v>
      </c>
      <c r="C1528" s="9">
        <v>96</v>
      </c>
      <c r="D1528" s="15" t="s">
        <v>2213</v>
      </c>
    </row>
    <row r="1529" spans="1:4" x14ac:dyDescent="0.25">
      <c r="A1529" s="10" t="s">
        <v>1181</v>
      </c>
      <c r="B1529" s="10" t="s">
        <v>9</v>
      </c>
      <c r="C1529" s="9">
        <v>96</v>
      </c>
      <c r="D1529" s="15" t="s">
        <v>2213</v>
      </c>
    </row>
    <row r="1530" spans="1:4" x14ac:dyDescent="0.25">
      <c r="A1530" s="10" t="s">
        <v>715</v>
      </c>
      <c r="B1530" s="10" t="s">
        <v>9</v>
      </c>
      <c r="C1530" s="9">
        <v>97</v>
      </c>
      <c r="D1530" s="15">
        <v>946</v>
      </c>
    </row>
    <row r="1531" spans="1:4" x14ac:dyDescent="0.25">
      <c r="A1531" s="10" t="s">
        <v>1787</v>
      </c>
      <c r="B1531" s="10" t="s">
        <v>9</v>
      </c>
      <c r="C1531" s="9">
        <v>97</v>
      </c>
      <c r="D1531" s="15" t="s">
        <v>2213</v>
      </c>
    </row>
    <row r="1532" spans="1:4" x14ac:dyDescent="0.25">
      <c r="A1532" s="10" t="s">
        <v>1788</v>
      </c>
      <c r="B1532" s="10" t="s">
        <v>9</v>
      </c>
      <c r="C1532" s="9">
        <v>97</v>
      </c>
      <c r="D1532" s="15" t="s">
        <v>2213</v>
      </c>
    </row>
    <row r="1533" spans="1:4" x14ac:dyDescent="0.25">
      <c r="A1533" s="10" t="s">
        <v>1582</v>
      </c>
      <c r="B1533" s="10" t="s">
        <v>9</v>
      </c>
      <c r="C1533" s="9">
        <v>97</v>
      </c>
      <c r="D1533" s="15" t="s">
        <v>2213</v>
      </c>
    </row>
    <row r="1534" spans="1:4" x14ac:dyDescent="0.25">
      <c r="A1534" s="10" t="s">
        <v>1401</v>
      </c>
      <c r="B1534" s="10" t="s">
        <v>9</v>
      </c>
      <c r="C1534" s="9">
        <v>97</v>
      </c>
      <c r="D1534" s="15" t="s">
        <v>2213</v>
      </c>
    </row>
    <row r="1535" spans="1:4" x14ac:dyDescent="0.25">
      <c r="A1535" s="10" t="s">
        <v>631</v>
      </c>
      <c r="B1535" s="10" t="s">
        <v>11</v>
      </c>
      <c r="C1535" s="9">
        <v>98</v>
      </c>
      <c r="D1535" s="15">
        <v>755</v>
      </c>
    </row>
    <row r="1536" spans="1:4" x14ac:dyDescent="0.25">
      <c r="A1536" s="10" t="s">
        <v>632</v>
      </c>
      <c r="B1536" s="10" t="s">
        <v>11</v>
      </c>
      <c r="C1536" s="9">
        <v>98</v>
      </c>
      <c r="D1536" s="15">
        <v>756</v>
      </c>
    </row>
    <row r="1537" spans="1:4" x14ac:dyDescent="0.25">
      <c r="A1537" s="10" t="s">
        <v>295</v>
      </c>
      <c r="B1537" s="10" t="s">
        <v>11</v>
      </c>
      <c r="C1537" s="9">
        <v>98</v>
      </c>
      <c r="D1537" s="15">
        <v>1634</v>
      </c>
    </row>
    <row r="1538" spans="1:4" x14ac:dyDescent="0.25">
      <c r="A1538" s="10" t="s">
        <v>1635</v>
      </c>
      <c r="B1538" s="10" t="s">
        <v>11</v>
      </c>
      <c r="C1538" s="9">
        <v>98</v>
      </c>
      <c r="D1538" s="15" t="s">
        <v>2213</v>
      </c>
    </row>
    <row r="1539" spans="1:4" x14ac:dyDescent="0.25">
      <c r="A1539" s="10" t="s">
        <v>1636</v>
      </c>
      <c r="B1539" s="10" t="s">
        <v>11</v>
      </c>
      <c r="C1539" s="9">
        <v>98</v>
      </c>
      <c r="D1539" s="15" t="s">
        <v>2213</v>
      </c>
    </row>
    <row r="1540" spans="1:4" x14ac:dyDescent="0.25">
      <c r="A1540" s="10" t="s">
        <v>1887</v>
      </c>
      <c r="B1540" s="10" t="s">
        <v>11</v>
      </c>
      <c r="C1540" s="9">
        <v>98</v>
      </c>
      <c r="D1540" s="15" t="s">
        <v>2213</v>
      </c>
    </row>
    <row r="1541" spans="1:4" x14ac:dyDescent="0.25">
      <c r="A1541" s="10" t="s">
        <v>1888</v>
      </c>
      <c r="B1541" s="10" t="s">
        <v>11</v>
      </c>
      <c r="C1541" s="9">
        <v>98</v>
      </c>
      <c r="D1541" s="15" t="s">
        <v>2213</v>
      </c>
    </row>
    <row r="1542" spans="1:4" x14ac:dyDescent="0.25">
      <c r="A1542" s="10" t="s">
        <v>733</v>
      </c>
      <c r="B1542" s="10" t="s">
        <v>11</v>
      </c>
      <c r="C1542" s="9">
        <v>99</v>
      </c>
      <c r="D1542" s="15">
        <v>984</v>
      </c>
    </row>
    <row r="1543" spans="1:4" x14ac:dyDescent="0.25">
      <c r="A1543" s="10" t="s">
        <v>1594</v>
      </c>
      <c r="B1543" s="10" t="s">
        <v>11</v>
      </c>
      <c r="C1543" s="9">
        <v>99</v>
      </c>
      <c r="D1543" s="15" t="s">
        <v>2213</v>
      </c>
    </row>
    <row r="1544" spans="1:4" x14ac:dyDescent="0.25">
      <c r="A1544" s="10" t="s">
        <v>1005</v>
      </c>
      <c r="B1544" s="10" t="s">
        <v>11</v>
      </c>
      <c r="C1544" s="9">
        <v>99</v>
      </c>
      <c r="D1544" s="15" t="s">
        <v>2213</v>
      </c>
    </row>
    <row r="1545" spans="1:4" x14ac:dyDescent="0.25">
      <c r="A1545" s="10" t="s">
        <v>547</v>
      </c>
      <c r="B1545" s="10" t="s">
        <v>11</v>
      </c>
      <c r="C1545" s="9">
        <v>99</v>
      </c>
      <c r="D1545" s="15">
        <v>1952</v>
      </c>
    </row>
    <row r="1546" spans="1:4" x14ac:dyDescent="0.25">
      <c r="A1546" s="10" t="s">
        <v>548</v>
      </c>
      <c r="B1546" s="10" t="s">
        <v>11</v>
      </c>
      <c r="C1546" s="9">
        <v>99</v>
      </c>
      <c r="D1546" s="15">
        <v>1953</v>
      </c>
    </row>
    <row r="1547" spans="1:4" x14ac:dyDescent="0.25">
      <c r="A1547" s="10" t="s">
        <v>1162</v>
      </c>
      <c r="B1547" s="10" t="s">
        <v>11</v>
      </c>
      <c r="C1547" s="9">
        <v>99</v>
      </c>
      <c r="D1547" s="15" t="s">
        <v>2213</v>
      </c>
    </row>
    <row r="1548" spans="1:4" x14ac:dyDescent="0.25">
      <c r="A1548" s="10" t="s">
        <v>1163</v>
      </c>
      <c r="B1548" s="10" t="s">
        <v>11</v>
      </c>
      <c r="C1548" s="9">
        <v>99</v>
      </c>
      <c r="D1548" s="15" t="s">
        <v>2213</v>
      </c>
    </row>
    <row r="1549" spans="1:4" x14ac:dyDescent="0.25">
      <c r="A1549" s="10" t="s">
        <v>1346</v>
      </c>
      <c r="B1549" s="10" t="s">
        <v>11</v>
      </c>
      <c r="C1549" s="9">
        <v>99</v>
      </c>
      <c r="D1549" s="15" t="s">
        <v>2213</v>
      </c>
    </row>
    <row r="1550" spans="1:4" x14ac:dyDescent="0.25">
      <c r="A1550" s="10" t="s">
        <v>1406</v>
      </c>
      <c r="B1550" s="10" t="s">
        <v>11</v>
      </c>
      <c r="C1550" s="9">
        <v>99</v>
      </c>
      <c r="D1550" s="15" t="s">
        <v>2213</v>
      </c>
    </row>
    <row r="1551" spans="1:4" x14ac:dyDescent="0.25">
      <c r="A1551" s="10" t="s">
        <v>688</v>
      </c>
      <c r="B1551" s="10" t="s">
        <v>11</v>
      </c>
      <c r="C1551" s="9">
        <v>100</v>
      </c>
      <c r="D1551" s="15">
        <v>88</v>
      </c>
    </row>
    <row r="1552" spans="1:4" x14ac:dyDescent="0.25">
      <c r="A1552" s="10" t="s">
        <v>1818</v>
      </c>
      <c r="B1552" s="10" t="s">
        <v>11</v>
      </c>
      <c r="C1552" s="9">
        <v>100</v>
      </c>
      <c r="D1552" s="15" t="s">
        <v>2213</v>
      </c>
    </row>
    <row r="1553" spans="1:4" x14ac:dyDescent="0.25">
      <c r="A1553" s="10" t="s">
        <v>1819</v>
      </c>
      <c r="B1553" s="10" t="s">
        <v>11</v>
      </c>
      <c r="C1553" s="9">
        <v>100</v>
      </c>
      <c r="D1553" s="15" t="s">
        <v>2213</v>
      </c>
    </row>
    <row r="1554" spans="1:4" x14ac:dyDescent="0.25">
      <c r="A1554" s="10" t="s">
        <v>1595</v>
      </c>
      <c r="B1554" s="10" t="s">
        <v>11</v>
      </c>
      <c r="C1554" s="9">
        <v>100</v>
      </c>
      <c r="D1554" s="15" t="s">
        <v>2213</v>
      </c>
    </row>
    <row r="1555" spans="1:4" x14ac:dyDescent="0.25">
      <c r="A1555" s="10" t="s">
        <v>1973</v>
      </c>
      <c r="B1555" s="10" t="s">
        <v>11</v>
      </c>
      <c r="C1555" s="9">
        <v>100</v>
      </c>
      <c r="D1555" s="15" t="s">
        <v>2213</v>
      </c>
    </row>
    <row r="1556" spans="1:4" x14ac:dyDescent="0.25">
      <c r="A1556" s="10" t="s">
        <v>1310</v>
      </c>
      <c r="B1556" s="10" t="s">
        <v>11</v>
      </c>
      <c r="C1556" s="9">
        <v>101</v>
      </c>
      <c r="D1556" s="15" t="s">
        <v>2213</v>
      </c>
    </row>
    <row r="1557" spans="1:4" x14ac:dyDescent="0.25">
      <c r="A1557" s="10" t="s">
        <v>1275</v>
      </c>
      <c r="B1557" s="10" t="s">
        <v>11</v>
      </c>
      <c r="C1557" s="9">
        <v>101</v>
      </c>
      <c r="D1557" s="15" t="s">
        <v>2213</v>
      </c>
    </row>
    <row r="1558" spans="1:4" x14ac:dyDescent="0.25">
      <c r="A1558" s="10" t="s">
        <v>1309</v>
      </c>
      <c r="B1558" s="10" t="s">
        <v>11</v>
      </c>
      <c r="C1558" s="9">
        <v>101</v>
      </c>
      <c r="D1558" s="15" t="s">
        <v>2213</v>
      </c>
    </row>
    <row r="1559" spans="1:4" x14ac:dyDescent="0.25">
      <c r="A1559" s="10" t="s">
        <v>1308</v>
      </c>
      <c r="B1559" s="10" t="s">
        <v>11</v>
      </c>
      <c r="C1559" s="9">
        <v>101</v>
      </c>
      <c r="D1559" s="15" t="s">
        <v>2213</v>
      </c>
    </row>
    <row r="1560" spans="1:4" x14ac:dyDescent="0.25">
      <c r="A1560" s="10" t="s">
        <v>1596</v>
      </c>
      <c r="B1560" s="10" t="s">
        <v>11</v>
      </c>
      <c r="C1560" s="9">
        <v>101</v>
      </c>
      <c r="D1560" s="15" t="s">
        <v>2213</v>
      </c>
    </row>
    <row r="1561" spans="1:4" x14ac:dyDescent="0.25">
      <c r="A1561" s="10" t="s">
        <v>971</v>
      </c>
      <c r="B1561" s="10" t="s">
        <v>11</v>
      </c>
      <c r="C1561" s="9">
        <v>102</v>
      </c>
      <c r="D1561" s="15" t="s">
        <v>2213</v>
      </c>
    </row>
    <row r="1562" spans="1:4" x14ac:dyDescent="0.25">
      <c r="A1562" s="10" t="s">
        <v>972</v>
      </c>
      <c r="B1562" s="10" t="s">
        <v>11</v>
      </c>
      <c r="C1562" s="9">
        <v>102</v>
      </c>
      <c r="D1562" s="15" t="s">
        <v>2213</v>
      </c>
    </row>
    <row r="1563" spans="1:4" x14ac:dyDescent="0.25">
      <c r="A1563" s="10" t="s">
        <v>1242</v>
      </c>
      <c r="B1563" s="10" t="s">
        <v>11</v>
      </c>
      <c r="C1563" s="9">
        <v>102</v>
      </c>
      <c r="D1563" s="15" t="s">
        <v>2213</v>
      </c>
    </row>
    <row r="1564" spans="1:4" x14ac:dyDescent="0.25">
      <c r="A1564" s="10" t="s">
        <v>1678</v>
      </c>
      <c r="B1564" s="10" t="s">
        <v>11</v>
      </c>
      <c r="C1564" s="9">
        <v>102</v>
      </c>
      <c r="D1564" s="15" t="s">
        <v>2213</v>
      </c>
    </row>
    <row r="1565" spans="1:4" x14ac:dyDescent="0.25">
      <c r="A1565" s="10" t="s">
        <v>973</v>
      </c>
      <c r="B1565" s="10" t="s">
        <v>11</v>
      </c>
      <c r="C1565" s="9">
        <v>103</v>
      </c>
      <c r="D1565" s="15" t="s">
        <v>2213</v>
      </c>
    </row>
    <row r="1566" spans="1:4" x14ac:dyDescent="0.25">
      <c r="A1566" s="10" t="s">
        <v>1312</v>
      </c>
      <c r="B1566" s="10" t="s">
        <v>11</v>
      </c>
      <c r="C1566" s="9">
        <v>103</v>
      </c>
      <c r="D1566" s="15" t="s">
        <v>2213</v>
      </c>
    </row>
    <row r="1567" spans="1:4" x14ac:dyDescent="0.25">
      <c r="A1567" s="10" t="s">
        <v>1503</v>
      </c>
      <c r="B1567" s="10" t="s">
        <v>11</v>
      </c>
      <c r="C1567" s="9">
        <v>103</v>
      </c>
      <c r="D1567" s="15" t="s">
        <v>2213</v>
      </c>
    </row>
    <row r="1568" spans="1:4" x14ac:dyDescent="0.25">
      <c r="A1568" s="10" t="s">
        <v>1538</v>
      </c>
      <c r="B1568" s="10" t="s">
        <v>11</v>
      </c>
      <c r="C1568" s="9">
        <v>103</v>
      </c>
      <c r="D1568" s="15" t="s">
        <v>2213</v>
      </c>
    </row>
    <row r="1569" spans="1:4" x14ac:dyDescent="0.25">
      <c r="A1569" s="10" t="s">
        <v>1311</v>
      </c>
      <c r="B1569" s="10" t="s">
        <v>11</v>
      </c>
      <c r="C1569" s="9">
        <v>103</v>
      </c>
      <c r="D1569" s="15" t="s">
        <v>2213</v>
      </c>
    </row>
    <row r="1570" spans="1:4" x14ac:dyDescent="0.25">
      <c r="A1570" s="10" t="s">
        <v>1232</v>
      </c>
      <c r="B1570" s="10" t="s">
        <v>8</v>
      </c>
      <c r="C1570" s="9">
        <v>104</v>
      </c>
      <c r="D1570" s="15" t="s">
        <v>2213</v>
      </c>
    </row>
    <row r="1571" spans="1:4" x14ac:dyDescent="0.25">
      <c r="A1571" s="10" t="s">
        <v>1944</v>
      </c>
      <c r="B1571" s="10" t="s">
        <v>8</v>
      </c>
      <c r="C1571" s="9">
        <v>104</v>
      </c>
      <c r="D1571" s="15" t="s">
        <v>2213</v>
      </c>
    </row>
    <row r="1572" spans="1:4" x14ac:dyDescent="0.25">
      <c r="A1572" s="10" t="s">
        <v>1945</v>
      </c>
      <c r="B1572" s="10" t="s">
        <v>8</v>
      </c>
      <c r="C1572" s="9">
        <v>104</v>
      </c>
      <c r="D1572" s="15" t="s">
        <v>2213</v>
      </c>
    </row>
    <row r="1573" spans="1:4" x14ac:dyDescent="0.25">
      <c r="A1573" s="10" t="s">
        <v>975</v>
      </c>
      <c r="B1573" s="10" t="s">
        <v>11</v>
      </c>
      <c r="C1573" s="9">
        <v>105</v>
      </c>
      <c r="D1573" s="15" t="s">
        <v>2213</v>
      </c>
    </row>
    <row r="1574" spans="1:4" x14ac:dyDescent="0.25">
      <c r="A1574" s="10" t="s">
        <v>974</v>
      </c>
      <c r="B1574" s="10" t="s">
        <v>11</v>
      </c>
      <c r="C1574" s="9">
        <v>105</v>
      </c>
      <c r="D1574" s="15" t="s">
        <v>2213</v>
      </c>
    </row>
    <row r="1575" spans="1:4" x14ac:dyDescent="0.25">
      <c r="A1575" s="10" t="s">
        <v>1371</v>
      </c>
      <c r="B1575" s="10" t="s">
        <v>11</v>
      </c>
      <c r="C1575" s="9">
        <v>105</v>
      </c>
      <c r="D1575" s="15" t="s">
        <v>2213</v>
      </c>
    </row>
    <row r="1576" spans="1:4" x14ac:dyDescent="0.25">
      <c r="A1576" s="10" t="s">
        <v>1408</v>
      </c>
      <c r="B1576" s="10" t="s">
        <v>11</v>
      </c>
      <c r="C1576" s="9">
        <v>105</v>
      </c>
      <c r="D1576" s="15" t="s">
        <v>2213</v>
      </c>
    </row>
    <row r="1577" spans="1:4" x14ac:dyDescent="0.25">
      <c r="A1577" s="10" t="s">
        <v>1890</v>
      </c>
      <c r="B1577" s="10" t="s">
        <v>11</v>
      </c>
      <c r="C1577" s="9">
        <v>105</v>
      </c>
      <c r="D1577" s="15" t="s">
        <v>2213</v>
      </c>
    </row>
    <row r="1578" spans="1:4" x14ac:dyDescent="0.25">
      <c r="A1578" s="10" t="s">
        <v>1407</v>
      </c>
      <c r="B1578" s="10" t="s">
        <v>11</v>
      </c>
      <c r="C1578" s="9">
        <v>105</v>
      </c>
      <c r="D1578" s="15" t="s">
        <v>2213</v>
      </c>
    </row>
    <row r="1579" spans="1:4" x14ac:dyDescent="0.25">
      <c r="A1579" s="10" t="s">
        <v>1889</v>
      </c>
      <c r="B1579" s="10" t="s">
        <v>11</v>
      </c>
      <c r="C1579" s="9">
        <v>105</v>
      </c>
      <c r="D1579" s="15" t="s">
        <v>2213</v>
      </c>
    </row>
    <row r="1580" spans="1:4" x14ac:dyDescent="0.25">
      <c r="A1580" s="10" t="s">
        <v>1409</v>
      </c>
      <c r="B1580" s="10" t="s">
        <v>11</v>
      </c>
      <c r="C1580" s="9">
        <v>106</v>
      </c>
      <c r="D1580" s="15" t="s">
        <v>2213</v>
      </c>
    </row>
    <row r="1581" spans="1:4" x14ac:dyDescent="0.25">
      <c r="A1581" s="10" t="s">
        <v>1893</v>
      </c>
      <c r="B1581" s="10" t="s">
        <v>11</v>
      </c>
      <c r="C1581" s="9">
        <v>106</v>
      </c>
      <c r="D1581" s="15" t="s">
        <v>2213</v>
      </c>
    </row>
    <row r="1582" spans="1:4" x14ac:dyDescent="0.25">
      <c r="A1582" s="10" t="s">
        <v>1891</v>
      </c>
      <c r="B1582" s="10" t="s">
        <v>11</v>
      </c>
      <c r="C1582" s="9">
        <v>106</v>
      </c>
      <c r="D1582" s="15" t="s">
        <v>2213</v>
      </c>
    </row>
    <row r="1583" spans="1:4" x14ac:dyDescent="0.25">
      <c r="A1583" s="10" t="s">
        <v>1892</v>
      </c>
      <c r="B1583" s="10" t="s">
        <v>11</v>
      </c>
      <c r="C1583" s="9">
        <v>106</v>
      </c>
      <c r="D1583" s="15" t="s">
        <v>2213</v>
      </c>
    </row>
    <row r="1584" spans="1:4" x14ac:dyDescent="0.25">
      <c r="A1584" s="10" t="s">
        <v>1637</v>
      </c>
      <c r="B1584" s="10" t="s">
        <v>11</v>
      </c>
      <c r="C1584" s="9">
        <v>106</v>
      </c>
      <c r="D1584" s="15" t="s">
        <v>2213</v>
      </c>
    </row>
    <row r="1585" spans="1:4" x14ac:dyDescent="0.25">
      <c r="A1585" s="10" t="s">
        <v>1638</v>
      </c>
      <c r="B1585" s="10" t="s">
        <v>11</v>
      </c>
      <c r="C1585" s="9">
        <v>106</v>
      </c>
      <c r="D1585" s="15" t="s">
        <v>2213</v>
      </c>
    </row>
    <row r="1586" spans="1:4" x14ac:dyDescent="0.25">
      <c r="A1586" s="10" t="s">
        <v>1639</v>
      </c>
      <c r="B1586" s="10" t="s">
        <v>11</v>
      </c>
      <c r="C1586" s="9">
        <v>106</v>
      </c>
      <c r="D1586" s="15" t="s">
        <v>2213</v>
      </c>
    </row>
    <row r="1587" spans="1:4" x14ac:dyDescent="0.25">
      <c r="A1587" s="10" t="s">
        <v>1243</v>
      </c>
      <c r="B1587" s="10" t="s">
        <v>11</v>
      </c>
      <c r="C1587" s="9">
        <v>107</v>
      </c>
      <c r="D1587" s="15" t="s">
        <v>2213</v>
      </c>
    </row>
    <row r="1588" spans="1:4" x14ac:dyDescent="0.25">
      <c r="A1588" s="10" t="s">
        <v>1597</v>
      </c>
      <c r="B1588" s="10" t="s">
        <v>11</v>
      </c>
      <c r="C1588" s="9">
        <v>107</v>
      </c>
      <c r="D1588" s="15" t="s">
        <v>2213</v>
      </c>
    </row>
    <row r="1589" spans="1:4" x14ac:dyDescent="0.25">
      <c r="A1589" s="10" t="s">
        <v>1640</v>
      </c>
      <c r="B1589" s="10" t="s">
        <v>11</v>
      </c>
      <c r="C1589" s="9">
        <v>108</v>
      </c>
      <c r="D1589" s="15" t="s">
        <v>2213</v>
      </c>
    </row>
    <row r="1590" spans="1:4" x14ac:dyDescent="0.25">
      <c r="A1590" s="10" t="s">
        <v>1695</v>
      </c>
      <c r="B1590" s="10" t="s">
        <v>11</v>
      </c>
      <c r="C1590" s="9">
        <v>108</v>
      </c>
      <c r="D1590" s="15" t="s">
        <v>2213</v>
      </c>
    </row>
    <row r="1591" spans="1:4" x14ac:dyDescent="0.25">
      <c r="A1591" s="10" t="s">
        <v>1894</v>
      </c>
      <c r="B1591" s="10" t="s">
        <v>11</v>
      </c>
      <c r="C1591" s="9">
        <v>108</v>
      </c>
      <c r="D1591" s="15" t="s">
        <v>2213</v>
      </c>
    </row>
    <row r="1592" spans="1:4" x14ac:dyDescent="0.25">
      <c r="A1592" s="10" t="s">
        <v>1149</v>
      </c>
      <c r="B1592" s="10" t="s">
        <v>10</v>
      </c>
      <c r="C1592" s="9">
        <v>110</v>
      </c>
      <c r="D1592" s="15" t="s">
        <v>2213</v>
      </c>
    </row>
    <row r="1593" spans="1:4" x14ac:dyDescent="0.25">
      <c r="A1593" s="10" t="s">
        <v>1150</v>
      </c>
      <c r="B1593" s="10" t="s">
        <v>10</v>
      </c>
      <c r="C1593" s="9">
        <v>110</v>
      </c>
      <c r="D1593" s="15" t="s">
        <v>2213</v>
      </c>
    </row>
    <row r="1594" spans="1:4" x14ac:dyDescent="0.25">
      <c r="A1594" s="10" t="s">
        <v>680</v>
      </c>
      <c r="B1594" s="10" t="s">
        <v>10</v>
      </c>
      <c r="C1594" s="9">
        <v>111</v>
      </c>
      <c r="D1594" s="15">
        <v>86</v>
      </c>
    </row>
    <row r="1595" spans="1:4" x14ac:dyDescent="0.25">
      <c r="A1595" s="10" t="s">
        <v>219</v>
      </c>
      <c r="B1595" s="10" t="s">
        <v>10</v>
      </c>
      <c r="C1595" s="9">
        <v>111</v>
      </c>
      <c r="D1595" s="15">
        <v>1512</v>
      </c>
    </row>
    <row r="1596" spans="1:4" x14ac:dyDescent="0.25">
      <c r="A1596" s="10" t="s">
        <v>1151</v>
      </c>
      <c r="B1596" s="10" t="s">
        <v>10</v>
      </c>
      <c r="C1596" s="9">
        <v>111</v>
      </c>
      <c r="D1596" s="15" t="s">
        <v>2213</v>
      </c>
    </row>
    <row r="1597" spans="1:4" x14ac:dyDescent="0.25">
      <c r="A1597" s="10" t="s">
        <v>248</v>
      </c>
      <c r="B1597" s="10" t="s">
        <v>10</v>
      </c>
      <c r="C1597" s="9">
        <v>112</v>
      </c>
      <c r="D1597" s="15">
        <v>1570</v>
      </c>
    </row>
    <row r="1598" spans="1:4" x14ac:dyDescent="0.25">
      <c r="A1598" s="10" t="s">
        <v>2223</v>
      </c>
      <c r="B1598" s="10" t="s">
        <v>10</v>
      </c>
      <c r="C1598" s="9">
        <v>112</v>
      </c>
      <c r="D1598" s="15" t="s">
        <v>2213</v>
      </c>
    </row>
    <row r="1599" spans="1:4" x14ac:dyDescent="0.25">
      <c r="A1599" s="10" t="s">
        <v>1508</v>
      </c>
      <c r="B1599" s="10" t="s">
        <v>10</v>
      </c>
      <c r="C1599" s="9">
        <v>112</v>
      </c>
      <c r="D1599" s="15" t="s">
        <v>2213</v>
      </c>
    </row>
    <row r="1600" spans="1:4" x14ac:dyDescent="0.25">
      <c r="A1600" s="10" t="s">
        <v>597</v>
      </c>
      <c r="B1600" s="10" t="s">
        <v>10</v>
      </c>
      <c r="C1600" s="9">
        <v>112</v>
      </c>
      <c r="D1600" s="15">
        <v>644</v>
      </c>
    </row>
    <row r="1601" spans="1:4" x14ac:dyDescent="0.25">
      <c r="A1601" s="10" t="s">
        <v>249</v>
      </c>
      <c r="B1601" s="10" t="s">
        <v>10</v>
      </c>
      <c r="C1601" s="9">
        <v>112</v>
      </c>
      <c r="D1601" s="15">
        <v>1571</v>
      </c>
    </row>
    <row r="1602" spans="1:4" x14ac:dyDescent="0.25">
      <c r="A1602" s="10" t="s">
        <v>1220</v>
      </c>
      <c r="B1602" s="10" t="s">
        <v>10</v>
      </c>
      <c r="C1602" s="9">
        <v>112</v>
      </c>
      <c r="D1602" s="15" t="s">
        <v>2213</v>
      </c>
    </row>
    <row r="1603" spans="1:4" x14ac:dyDescent="0.25">
      <c r="A1603" s="10" t="s">
        <v>1509</v>
      </c>
      <c r="B1603" s="10" t="s">
        <v>10</v>
      </c>
      <c r="C1603" s="9">
        <v>113</v>
      </c>
      <c r="D1603" s="15" t="s">
        <v>2213</v>
      </c>
    </row>
    <row r="1604" spans="1:4" x14ac:dyDescent="0.25">
      <c r="A1604" s="10" t="s">
        <v>596</v>
      </c>
      <c r="B1604" s="10" t="s">
        <v>10</v>
      </c>
      <c r="C1604" s="9">
        <v>113</v>
      </c>
      <c r="D1604" s="15">
        <v>640</v>
      </c>
    </row>
    <row r="1605" spans="1:4" x14ac:dyDescent="0.25">
      <c r="A1605" s="10" t="s">
        <v>1011</v>
      </c>
      <c r="B1605" s="10" t="s">
        <v>10</v>
      </c>
      <c r="C1605" s="9">
        <v>113</v>
      </c>
      <c r="D1605" s="15" t="s">
        <v>2213</v>
      </c>
    </row>
    <row r="1606" spans="1:4" x14ac:dyDescent="0.25">
      <c r="A1606" s="10" t="s">
        <v>1376</v>
      </c>
      <c r="B1606" s="10" t="s">
        <v>10</v>
      </c>
      <c r="C1606" s="9">
        <v>113</v>
      </c>
      <c r="D1606" s="15" t="s">
        <v>2213</v>
      </c>
    </row>
    <row r="1607" spans="1:4" x14ac:dyDescent="0.25">
      <c r="A1607" s="10" t="s">
        <v>1980</v>
      </c>
      <c r="B1607" s="10" t="s">
        <v>10</v>
      </c>
      <c r="C1607" s="9">
        <v>114</v>
      </c>
      <c r="D1607" s="15" t="s">
        <v>2213</v>
      </c>
    </row>
    <row r="1608" spans="1:4" x14ac:dyDescent="0.25">
      <c r="A1608" s="10" t="s">
        <v>1510</v>
      </c>
      <c r="B1608" s="10" t="s">
        <v>10</v>
      </c>
      <c r="C1608" s="9">
        <v>114</v>
      </c>
      <c r="D1608" s="15" t="s">
        <v>2213</v>
      </c>
    </row>
    <row r="1609" spans="1:4" x14ac:dyDescent="0.25">
      <c r="A1609" s="10" t="s">
        <v>1029</v>
      </c>
      <c r="B1609" s="10" t="s">
        <v>10</v>
      </c>
      <c r="C1609" s="9">
        <v>114</v>
      </c>
      <c r="D1609" s="15" t="s">
        <v>2213</v>
      </c>
    </row>
    <row r="1610" spans="1:4" x14ac:dyDescent="0.25">
      <c r="A1610" s="10" t="s">
        <v>1511</v>
      </c>
      <c r="B1610" s="10" t="s">
        <v>10</v>
      </c>
      <c r="C1610" s="9">
        <v>114</v>
      </c>
      <c r="D1610" s="15" t="s">
        <v>2213</v>
      </c>
    </row>
    <row r="1611" spans="1:4" x14ac:dyDescent="0.25">
      <c r="A1611" s="10" t="s">
        <v>1065</v>
      </c>
      <c r="B1611" s="10" t="s">
        <v>8</v>
      </c>
      <c r="C1611" s="15">
        <v>116</v>
      </c>
      <c r="D1611" s="15" t="s">
        <v>2213</v>
      </c>
    </row>
    <row r="1612" spans="1:4" x14ac:dyDescent="0.25">
      <c r="A1612" s="10" t="s">
        <v>4</v>
      </c>
      <c r="B1612" s="10" t="s">
        <v>10</v>
      </c>
      <c r="C1612" s="9">
        <v>117</v>
      </c>
      <c r="D1612" s="15" t="s">
        <v>2213</v>
      </c>
    </row>
    <row r="1613" spans="1:4" x14ac:dyDescent="0.25">
      <c r="A1613" s="10" t="s">
        <v>1315</v>
      </c>
      <c r="B1613" s="10" t="s">
        <v>10</v>
      </c>
      <c r="C1613" s="9">
        <v>117</v>
      </c>
      <c r="D1613" s="15" t="s">
        <v>2213</v>
      </c>
    </row>
    <row r="1614" spans="1:4" x14ac:dyDescent="0.25">
      <c r="A1614" s="10" t="s">
        <v>1333</v>
      </c>
      <c r="B1614" s="10" t="s">
        <v>11</v>
      </c>
      <c r="C1614" s="9">
        <v>118</v>
      </c>
      <c r="D1614" s="15" t="s">
        <v>2213</v>
      </c>
    </row>
    <row r="1615" spans="1:4" x14ac:dyDescent="0.25">
      <c r="A1615" s="10" t="s">
        <v>1441</v>
      </c>
      <c r="B1615" s="10" t="s">
        <v>11</v>
      </c>
      <c r="C1615" s="9">
        <v>119</v>
      </c>
      <c r="D1615" s="15" t="s">
        <v>2213</v>
      </c>
    </row>
    <row r="1616" spans="1:4" x14ac:dyDescent="0.25">
      <c r="A1616" s="10" t="s">
        <v>175</v>
      </c>
      <c r="B1616" s="10" t="s">
        <v>9</v>
      </c>
      <c r="C1616" s="9">
        <v>120</v>
      </c>
      <c r="D1616" s="15">
        <v>1431</v>
      </c>
    </row>
    <row r="1617" spans="1:4" x14ac:dyDescent="0.25">
      <c r="A1617" s="10" t="s">
        <v>5</v>
      </c>
      <c r="B1617" s="10" t="s">
        <v>9</v>
      </c>
      <c r="C1617" s="9">
        <v>121</v>
      </c>
      <c r="D1617" s="15" t="s">
        <v>2213</v>
      </c>
    </row>
    <row r="1618" spans="1:4" x14ac:dyDescent="0.25">
      <c r="A1618" s="10" t="s">
        <v>1205</v>
      </c>
      <c r="B1618" s="10" t="s">
        <v>9</v>
      </c>
      <c r="C1618" s="9">
        <v>121</v>
      </c>
      <c r="D1618" s="15" t="s">
        <v>2213</v>
      </c>
    </row>
    <row r="1619" spans="1:4" x14ac:dyDescent="0.25">
      <c r="A1619" s="10" t="s">
        <v>604</v>
      </c>
      <c r="B1619" s="10" t="s">
        <v>8</v>
      </c>
      <c r="C1619" s="9">
        <v>123</v>
      </c>
      <c r="D1619" s="15">
        <v>669</v>
      </c>
    </row>
    <row r="1620" spans="1:4" x14ac:dyDescent="0.25">
      <c r="A1620" s="10" t="s">
        <v>1123</v>
      </c>
      <c r="B1620" s="10" t="s">
        <v>8</v>
      </c>
      <c r="C1620" s="9">
        <v>124</v>
      </c>
      <c r="D1620" s="15" t="s">
        <v>2213</v>
      </c>
    </row>
    <row r="1621" spans="1:4" x14ac:dyDescent="0.25">
      <c r="A1621" s="10" t="s">
        <v>6</v>
      </c>
      <c r="B1621" s="10" t="s">
        <v>8</v>
      </c>
      <c r="C1621" s="9">
        <v>125</v>
      </c>
      <c r="D1621" s="15" t="s">
        <v>2213</v>
      </c>
    </row>
    <row r="1622" spans="1:4" x14ac:dyDescent="0.25">
      <c r="A1622" s="10" t="s">
        <v>1340</v>
      </c>
      <c r="B1622" s="10" t="s">
        <v>8</v>
      </c>
      <c r="C1622" s="9">
        <v>125</v>
      </c>
      <c r="D1622" s="15" t="s">
        <v>2213</v>
      </c>
    </row>
    <row r="1623" spans="1:4" x14ac:dyDescent="0.25">
      <c r="A1623" s="10" t="s">
        <v>7</v>
      </c>
      <c r="B1623" s="10" t="s">
        <v>8</v>
      </c>
      <c r="C1623" s="9">
        <v>126</v>
      </c>
      <c r="D1623" s="15" t="s">
        <v>2213</v>
      </c>
    </row>
    <row r="1624" spans="1:4" x14ac:dyDescent="0.25">
      <c r="A1624" s="10" t="s">
        <v>1391</v>
      </c>
      <c r="B1624" s="10" t="s">
        <v>8</v>
      </c>
      <c r="C1624" s="9">
        <v>126</v>
      </c>
      <c r="D1624" s="15" t="s">
        <v>2213</v>
      </c>
    </row>
    <row r="1625" spans="1:4" x14ac:dyDescent="0.25">
      <c r="A1625" s="10" t="s">
        <v>671</v>
      </c>
      <c r="B1625" s="10" t="s">
        <v>9</v>
      </c>
      <c r="C1625" s="9">
        <v>127</v>
      </c>
      <c r="D1625" s="15">
        <v>846</v>
      </c>
    </row>
    <row r="1626" spans="1:4" x14ac:dyDescent="0.25">
      <c r="A1626" s="10" t="s">
        <v>328</v>
      </c>
      <c r="B1626" s="10" t="s">
        <v>9</v>
      </c>
      <c r="C1626" s="9">
        <v>127</v>
      </c>
      <c r="D1626" s="15">
        <v>1686</v>
      </c>
    </row>
    <row r="1627" spans="1:4" x14ac:dyDescent="0.25">
      <c r="A1627" s="10" t="s">
        <v>329</v>
      </c>
      <c r="B1627" s="10" t="s">
        <v>9</v>
      </c>
      <c r="C1627" s="9">
        <v>127</v>
      </c>
      <c r="D1627" s="15">
        <v>1687</v>
      </c>
    </row>
    <row r="1628" spans="1:4" x14ac:dyDescent="0.25">
      <c r="A1628" s="10" t="s">
        <v>330</v>
      </c>
      <c r="B1628" s="10" t="s">
        <v>9</v>
      </c>
      <c r="C1628" s="9">
        <v>127</v>
      </c>
      <c r="D1628" s="15">
        <v>1688</v>
      </c>
    </row>
    <row r="1629" spans="1:4" x14ac:dyDescent="0.25">
      <c r="A1629" s="10" t="s">
        <v>2229</v>
      </c>
      <c r="B1629" s="10" t="s">
        <v>9</v>
      </c>
      <c r="C1629" s="9">
        <v>127</v>
      </c>
      <c r="D1629" s="15" t="s">
        <v>2213</v>
      </c>
    </row>
    <row r="1630" spans="1:4" x14ac:dyDescent="0.25">
      <c r="A1630" s="10" t="s">
        <v>912</v>
      </c>
      <c r="B1630" s="10" t="s">
        <v>9</v>
      </c>
      <c r="C1630" s="9">
        <v>127</v>
      </c>
      <c r="D1630" s="15" t="s">
        <v>2213</v>
      </c>
    </row>
    <row r="1631" spans="1:4" x14ac:dyDescent="0.25">
      <c r="A1631" s="10" t="s">
        <v>913</v>
      </c>
      <c r="B1631" s="10" t="s">
        <v>9</v>
      </c>
      <c r="C1631" s="9">
        <v>127</v>
      </c>
      <c r="D1631" s="15" t="s">
        <v>2213</v>
      </c>
    </row>
    <row r="1632" spans="1:4" x14ac:dyDescent="0.25">
      <c r="A1632" s="10" t="s">
        <v>567</v>
      </c>
      <c r="B1632" s="10" t="s">
        <v>9</v>
      </c>
      <c r="C1632" s="9">
        <v>127</v>
      </c>
      <c r="D1632" s="15">
        <v>31</v>
      </c>
    </row>
    <row r="1633" spans="1:4" x14ac:dyDescent="0.25">
      <c r="A1633" s="10" t="s">
        <v>672</v>
      </c>
      <c r="B1633" s="10" t="s">
        <v>9</v>
      </c>
      <c r="C1633" s="9">
        <v>127</v>
      </c>
      <c r="D1633" s="15">
        <v>847</v>
      </c>
    </row>
    <row r="1634" spans="1:4" x14ac:dyDescent="0.25">
      <c r="A1634" s="10" t="s">
        <v>673</v>
      </c>
      <c r="B1634" s="10" t="s">
        <v>9</v>
      </c>
      <c r="C1634" s="9">
        <v>127</v>
      </c>
      <c r="D1634" s="15">
        <v>850</v>
      </c>
    </row>
    <row r="1635" spans="1:4" x14ac:dyDescent="0.25">
      <c r="A1635" s="10" t="s">
        <v>327</v>
      </c>
      <c r="B1635" s="10" t="s">
        <v>9</v>
      </c>
      <c r="C1635" s="9">
        <v>127</v>
      </c>
      <c r="D1635" s="15">
        <v>1684</v>
      </c>
    </row>
    <row r="1636" spans="1:4" x14ac:dyDescent="0.25">
      <c r="A1636" s="10" t="s">
        <v>2228</v>
      </c>
      <c r="B1636" s="10" t="s">
        <v>9</v>
      </c>
      <c r="C1636" s="9">
        <v>127</v>
      </c>
      <c r="D1636" s="15" t="s">
        <v>2213</v>
      </c>
    </row>
    <row r="1637" spans="1:4" x14ac:dyDescent="0.25">
      <c r="A1637" s="10" t="s">
        <v>911</v>
      </c>
      <c r="B1637" s="10" t="s">
        <v>9</v>
      </c>
      <c r="C1637" s="9">
        <v>127</v>
      </c>
      <c r="D1637" s="15" t="s">
        <v>2213</v>
      </c>
    </row>
    <row r="1638" spans="1:4" x14ac:dyDescent="0.25">
      <c r="A1638" s="10" t="s">
        <v>1206</v>
      </c>
      <c r="B1638" s="10" t="s">
        <v>9</v>
      </c>
      <c r="C1638" s="9">
        <v>127</v>
      </c>
      <c r="D1638" s="15" t="s">
        <v>2213</v>
      </c>
    </row>
    <row r="1639" spans="1:4" x14ac:dyDescent="0.25">
      <c r="A1639" s="10" t="s">
        <v>1330</v>
      </c>
      <c r="B1639" s="10" t="s">
        <v>9</v>
      </c>
      <c r="C1639" s="9">
        <v>127</v>
      </c>
      <c r="D1639" s="15" t="s">
        <v>2213</v>
      </c>
    </row>
    <row r="1640" spans="1:4" x14ac:dyDescent="0.25">
      <c r="A1640" s="10" t="s">
        <v>1365</v>
      </c>
      <c r="B1640" s="10" t="s">
        <v>9</v>
      </c>
      <c r="C1640" s="9">
        <v>127</v>
      </c>
      <c r="D1640" s="15" t="s">
        <v>2213</v>
      </c>
    </row>
    <row r="1641" spans="1:4" x14ac:dyDescent="0.25">
      <c r="A1641" s="10" t="s">
        <v>1402</v>
      </c>
      <c r="B1641" s="10" t="s">
        <v>9</v>
      </c>
      <c r="C1641" s="9">
        <v>127</v>
      </c>
      <c r="D1641" s="15" t="s">
        <v>2213</v>
      </c>
    </row>
    <row r="1642" spans="1:4" x14ac:dyDescent="0.25">
      <c r="A1642" s="10" t="s">
        <v>1431</v>
      </c>
      <c r="B1642" s="10" t="s">
        <v>9</v>
      </c>
      <c r="C1642" s="9">
        <v>127</v>
      </c>
      <c r="D1642" s="15" t="s">
        <v>2213</v>
      </c>
    </row>
    <row r="1643" spans="1:4" x14ac:dyDescent="0.25">
      <c r="A1643" s="10" t="s">
        <v>1676</v>
      </c>
      <c r="B1643" s="10" t="s">
        <v>9</v>
      </c>
      <c r="C1643" s="9">
        <v>127</v>
      </c>
      <c r="D1643" s="15" t="s">
        <v>2213</v>
      </c>
    </row>
    <row r="1644" spans="1:4" x14ac:dyDescent="0.25">
      <c r="A1644" s="10" t="s">
        <v>1583</v>
      </c>
      <c r="B1644" s="10" t="s">
        <v>9</v>
      </c>
      <c r="C1644" s="9">
        <v>128</v>
      </c>
      <c r="D1644" s="15" t="s">
        <v>2213</v>
      </c>
    </row>
    <row r="1645" spans="1:4" x14ac:dyDescent="0.25">
      <c r="A1645" s="10" t="s">
        <v>1873</v>
      </c>
      <c r="B1645" s="10" t="s">
        <v>9</v>
      </c>
      <c r="C1645" s="9">
        <v>128</v>
      </c>
      <c r="D1645" s="15" t="s">
        <v>2213</v>
      </c>
    </row>
    <row r="1646" spans="1:4" x14ac:dyDescent="0.25">
      <c r="A1646" s="10" t="s">
        <v>1632</v>
      </c>
      <c r="B1646" s="10" t="s">
        <v>9</v>
      </c>
      <c r="C1646" s="9">
        <v>128</v>
      </c>
      <c r="D1646" s="15" t="s">
        <v>2213</v>
      </c>
    </row>
    <row r="1647" spans="1:4" x14ac:dyDescent="0.25">
      <c r="A1647" s="10" t="s">
        <v>1872</v>
      </c>
      <c r="B1647" s="10" t="s">
        <v>9</v>
      </c>
      <c r="C1647" s="9">
        <v>128</v>
      </c>
      <c r="D1647" s="15" t="s">
        <v>2213</v>
      </c>
    </row>
    <row r="1648" spans="1:4" x14ac:dyDescent="0.25">
      <c r="A1648" s="10" t="s">
        <v>227</v>
      </c>
      <c r="B1648" s="10" t="s">
        <v>9</v>
      </c>
      <c r="C1648" s="9">
        <v>129</v>
      </c>
      <c r="D1648" s="15">
        <v>1530</v>
      </c>
    </row>
    <row r="1649" spans="1:4" x14ac:dyDescent="0.25">
      <c r="A1649" s="10" t="s">
        <v>609</v>
      </c>
      <c r="B1649" s="10" t="s">
        <v>8</v>
      </c>
      <c r="C1649" s="9">
        <v>131</v>
      </c>
      <c r="D1649" s="15">
        <v>695</v>
      </c>
    </row>
    <row r="1650" spans="1:4" x14ac:dyDescent="0.25">
      <c r="A1650" s="10" t="s">
        <v>610</v>
      </c>
      <c r="B1650" s="10" t="s">
        <v>8</v>
      </c>
      <c r="C1650" s="9">
        <v>131</v>
      </c>
      <c r="D1650" s="15">
        <v>698</v>
      </c>
    </row>
    <row r="1651" spans="1:4" x14ac:dyDescent="0.25">
      <c r="A1651" s="10" t="s">
        <v>611</v>
      </c>
      <c r="B1651" s="10" t="s">
        <v>8</v>
      </c>
      <c r="C1651" s="9">
        <v>131</v>
      </c>
      <c r="D1651" s="15">
        <v>699</v>
      </c>
    </row>
    <row r="1652" spans="1:4" x14ac:dyDescent="0.25">
      <c r="A1652" s="10" t="s">
        <v>267</v>
      </c>
      <c r="B1652" s="10" t="s">
        <v>8</v>
      </c>
      <c r="C1652" s="9">
        <v>131</v>
      </c>
      <c r="D1652" s="15">
        <v>1594</v>
      </c>
    </row>
    <row r="1653" spans="1:4" x14ac:dyDescent="0.25">
      <c r="A1653" s="10" t="s">
        <v>1613</v>
      </c>
      <c r="B1653" s="10" t="s">
        <v>8</v>
      </c>
      <c r="C1653" s="9">
        <v>131</v>
      </c>
      <c r="D1653" s="15" t="s">
        <v>2213</v>
      </c>
    </row>
    <row r="1654" spans="1:4" x14ac:dyDescent="0.25">
      <c r="A1654" s="10" t="s">
        <v>1686</v>
      </c>
      <c r="B1654" s="10" t="s">
        <v>8</v>
      </c>
      <c r="C1654" s="9">
        <v>131</v>
      </c>
      <c r="D1654" s="15" t="s">
        <v>2213</v>
      </c>
    </row>
    <row r="1655" spans="1:4" x14ac:dyDescent="0.25">
      <c r="A1655" s="10" t="s">
        <v>1612</v>
      </c>
      <c r="B1655" s="10" t="s">
        <v>8</v>
      </c>
      <c r="C1655" s="9">
        <v>131</v>
      </c>
      <c r="D1655" s="15" t="s">
        <v>2213</v>
      </c>
    </row>
    <row r="1656" spans="1:4" x14ac:dyDescent="0.25">
      <c r="A1656" s="10" t="s">
        <v>1614</v>
      </c>
      <c r="B1656" s="10" t="s">
        <v>8</v>
      </c>
      <c r="C1656" s="9">
        <v>131</v>
      </c>
      <c r="D1656" s="15" t="s">
        <v>2213</v>
      </c>
    </row>
    <row r="1657" spans="1:4" x14ac:dyDescent="0.25">
      <c r="A1657" s="10" t="s">
        <v>1843</v>
      </c>
      <c r="B1657" s="10" t="s">
        <v>8</v>
      </c>
      <c r="C1657" s="9">
        <v>131</v>
      </c>
      <c r="D1657" s="15" t="s">
        <v>2213</v>
      </c>
    </row>
    <row r="1658" spans="1:4" x14ac:dyDescent="0.25">
      <c r="A1658" s="10" t="s">
        <v>1137</v>
      </c>
      <c r="B1658" s="10" t="s">
        <v>9</v>
      </c>
      <c r="C1658" s="9">
        <v>132</v>
      </c>
      <c r="D1658" s="15" t="s">
        <v>2213</v>
      </c>
    </row>
    <row r="1659" spans="1:4" x14ac:dyDescent="0.25">
      <c r="A1659" s="10" t="s">
        <v>225</v>
      </c>
      <c r="B1659" s="10" t="s">
        <v>9</v>
      </c>
      <c r="C1659" s="9">
        <v>133</v>
      </c>
      <c r="D1659" s="15">
        <v>1529</v>
      </c>
    </row>
    <row r="1660" spans="1:4" x14ac:dyDescent="0.25">
      <c r="A1660" s="10" t="s">
        <v>916</v>
      </c>
      <c r="B1660" s="10" t="s">
        <v>9</v>
      </c>
      <c r="C1660" s="9">
        <v>133</v>
      </c>
      <c r="D1660" s="15" t="s">
        <v>2213</v>
      </c>
    </row>
    <row r="1661" spans="1:4" x14ac:dyDescent="0.25">
      <c r="A1661" s="10" t="s">
        <v>915</v>
      </c>
      <c r="B1661" s="10" t="s">
        <v>9</v>
      </c>
      <c r="C1661" s="9">
        <v>133</v>
      </c>
      <c r="D1661" s="15" t="s">
        <v>2213</v>
      </c>
    </row>
    <row r="1662" spans="1:4" x14ac:dyDescent="0.25">
      <c r="A1662" s="10" t="s">
        <v>917</v>
      </c>
      <c r="B1662" s="10" t="s">
        <v>9</v>
      </c>
      <c r="C1662" s="9">
        <v>133</v>
      </c>
      <c r="D1662" s="15" t="s">
        <v>2213</v>
      </c>
    </row>
    <row r="1663" spans="1:4" x14ac:dyDescent="0.25">
      <c r="A1663" s="10" t="s">
        <v>914</v>
      </c>
      <c r="B1663" s="10" t="s">
        <v>9</v>
      </c>
      <c r="C1663" s="9">
        <v>133</v>
      </c>
      <c r="D1663" s="15" t="s">
        <v>2213</v>
      </c>
    </row>
    <row r="1664" spans="1:4" x14ac:dyDescent="0.25">
      <c r="A1664" s="10" t="s">
        <v>918</v>
      </c>
      <c r="B1664" s="10" t="s">
        <v>9</v>
      </c>
      <c r="C1664" s="9">
        <v>133</v>
      </c>
      <c r="D1664" s="15" t="s">
        <v>2213</v>
      </c>
    </row>
    <row r="1665" spans="1:4" x14ac:dyDescent="0.25">
      <c r="A1665" s="10" t="s">
        <v>1842</v>
      </c>
      <c r="B1665" s="10" t="s">
        <v>8</v>
      </c>
      <c r="C1665" s="9">
        <v>134</v>
      </c>
      <c r="D1665" s="15" t="s">
        <v>2213</v>
      </c>
    </row>
    <row r="1666" spans="1:4" x14ac:dyDescent="0.25">
      <c r="A1666" s="10" t="s">
        <v>1799</v>
      </c>
      <c r="B1666" s="10" t="s">
        <v>9</v>
      </c>
      <c r="C1666" s="9">
        <v>135</v>
      </c>
      <c r="D1666" s="15" t="s">
        <v>2213</v>
      </c>
    </row>
    <row r="1667" spans="1:4" x14ac:dyDescent="0.25">
      <c r="A1667" s="10" t="s">
        <v>1800</v>
      </c>
      <c r="B1667" s="10" t="s">
        <v>9</v>
      </c>
      <c r="C1667" s="9">
        <v>135</v>
      </c>
      <c r="D1667" s="15" t="s">
        <v>2213</v>
      </c>
    </row>
    <row r="1668" spans="1:4" x14ac:dyDescent="0.25">
      <c r="A1668" s="10" t="s">
        <v>1968</v>
      </c>
      <c r="B1668" s="10" t="s">
        <v>9</v>
      </c>
      <c r="C1668" s="9">
        <v>135</v>
      </c>
      <c r="D1668" s="15" t="s">
        <v>2213</v>
      </c>
    </row>
    <row r="1669" spans="1:4" x14ac:dyDescent="0.25">
      <c r="A1669" s="10" t="s">
        <v>351</v>
      </c>
      <c r="B1669" s="10" t="s">
        <v>9</v>
      </c>
      <c r="C1669" s="9">
        <v>135</v>
      </c>
      <c r="D1669" s="15">
        <v>1713</v>
      </c>
    </row>
    <row r="1670" spans="1:4" x14ac:dyDescent="0.25">
      <c r="A1670" s="10" t="s">
        <v>666</v>
      </c>
      <c r="B1670" s="10" t="s">
        <v>9</v>
      </c>
      <c r="C1670" s="9">
        <v>135</v>
      </c>
      <c r="D1670" s="15">
        <v>838</v>
      </c>
    </row>
    <row r="1671" spans="1:4" x14ac:dyDescent="0.25">
      <c r="A1671" s="10" t="s">
        <v>714</v>
      </c>
      <c r="B1671" s="10" t="s">
        <v>9</v>
      </c>
      <c r="C1671" s="9">
        <v>135</v>
      </c>
      <c r="D1671" s="15">
        <v>937</v>
      </c>
    </row>
    <row r="1672" spans="1:4" x14ac:dyDescent="0.25">
      <c r="A1672" s="10" t="s">
        <v>339</v>
      </c>
      <c r="B1672" s="10" t="s">
        <v>9</v>
      </c>
      <c r="C1672" s="9">
        <v>135</v>
      </c>
      <c r="D1672" s="15">
        <v>1699</v>
      </c>
    </row>
    <row r="1673" spans="1:4" x14ac:dyDescent="0.25">
      <c r="A1673" s="10" t="s">
        <v>342</v>
      </c>
      <c r="B1673" s="10" t="s">
        <v>9</v>
      </c>
      <c r="C1673" s="9">
        <v>135</v>
      </c>
      <c r="D1673" s="15">
        <v>1700</v>
      </c>
    </row>
    <row r="1674" spans="1:4" x14ac:dyDescent="0.25">
      <c r="A1674" s="10" t="s">
        <v>344</v>
      </c>
      <c r="B1674" s="10" t="s">
        <v>9</v>
      </c>
      <c r="C1674" s="9">
        <v>135</v>
      </c>
      <c r="D1674" s="15">
        <v>1705</v>
      </c>
    </row>
    <row r="1675" spans="1:4" x14ac:dyDescent="0.25">
      <c r="A1675" s="10" t="s">
        <v>345</v>
      </c>
      <c r="B1675" s="10" t="s">
        <v>9</v>
      </c>
      <c r="C1675" s="9">
        <v>135</v>
      </c>
      <c r="D1675" s="15">
        <v>1706</v>
      </c>
    </row>
    <row r="1676" spans="1:4" x14ac:dyDescent="0.25">
      <c r="A1676" s="10" t="s">
        <v>346</v>
      </c>
      <c r="B1676" s="10" t="s">
        <v>9</v>
      </c>
      <c r="C1676" s="9">
        <v>135</v>
      </c>
      <c r="D1676" s="15">
        <v>1707</v>
      </c>
    </row>
    <row r="1677" spans="1:4" x14ac:dyDescent="0.25">
      <c r="A1677" s="10" t="s">
        <v>347</v>
      </c>
      <c r="B1677" s="10" t="s">
        <v>9</v>
      </c>
      <c r="C1677" s="9">
        <v>135</v>
      </c>
      <c r="D1677" s="15">
        <v>1708</v>
      </c>
    </row>
    <row r="1678" spans="1:4" x14ac:dyDescent="0.25">
      <c r="A1678" s="10" t="s">
        <v>348</v>
      </c>
      <c r="B1678" s="10" t="s">
        <v>9</v>
      </c>
      <c r="C1678" s="9">
        <v>135</v>
      </c>
      <c r="D1678" s="15">
        <v>1709</v>
      </c>
    </row>
    <row r="1679" spans="1:4" x14ac:dyDescent="0.25">
      <c r="A1679" s="10" t="s">
        <v>349</v>
      </c>
      <c r="B1679" s="10" t="s">
        <v>9</v>
      </c>
      <c r="C1679" s="9">
        <v>135</v>
      </c>
      <c r="D1679" s="15">
        <v>1710</v>
      </c>
    </row>
    <row r="1680" spans="1:4" x14ac:dyDescent="0.25">
      <c r="A1680" s="10" t="s">
        <v>350</v>
      </c>
      <c r="B1680" s="10" t="s">
        <v>9</v>
      </c>
      <c r="C1680" s="9">
        <v>135</v>
      </c>
      <c r="D1680" s="15">
        <v>1711</v>
      </c>
    </row>
    <row r="1681" spans="1:4" x14ac:dyDescent="0.25">
      <c r="A1681" s="10" t="s">
        <v>373</v>
      </c>
      <c r="B1681" s="10" t="s">
        <v>9</v>
      </c>
      <c r="C1681" s="9">
        <v>135</v>
      </c>
      <c r="D1681" s="15">
        <v>1740</v>
      </c>
    </row>
    <row r="1682" spans="1:4" x14ac:dyDescent="0.25">
      <c r="A1682" s="10" t="s">
        <v>374</v>
      </c>
      <c r="B1682" s="10" t="s">
        <v>9</v>
      </c>
      <c r="C1682" s="9">
        <v>135</v>
      </c>
      <c r="D1682" s="15">
        <v>1741</v>
      </c>
    </row>
    <row r="1683" spans="1:4" x14ac:dyDescent="0.25">
      <c r="A1683" s="10" t="s">
        <v>375</v>
      </c>
      <c r="B1683" s="10" t="s">
        <v>9</v>
      </c>
      <c r="C1683" s="9">
        <v>135</v>
      </c>
      <c r="D1683" s="15">
        <v>1742</v>
      </c>
    </row>
    <row r="1684" spans="1:4" x14ac:dyDescent="0.25">
      <c r="A1684" s="10" t="s">
        <v>376</v>
      </c>
      <c r="B1684" s="10" t="s">
        <v>9</v>
      </c>
      <c r="C1684" s="9">
        <v>135</v>
      </c>
      <c r="D1684" s="15">
        <v>1743</v>
      </c>
    </row>
    <row r="1685" spans="1:4" x14ac:dyDescent="0.25">
      <c r="A1685" s="10" t="s">
        <v>377</v>
      </c>
      <c r="B1685" s="10" t="s">
        <v>9</v>
      </c>
      <c r="C1685" s="9">
        <v>135</v>
      </c>
      <c r="D1685" s="15">
        <v>1744</v>
      </c>
    </row>
    <row r="1686" spans="1:4" x14ac:dyDescent="0.25">
      <c r="A1686" s="10" t="s">
        <v>538</v>
      </c>
      <c r="B1686" s="10" t="s">
        <v>9</v>
      </c>
      <c r="C1686" s="9">
        <v>135</v>
      </c>
      <c r="D1686" s="15">
        <v>1943</v>
      </c>
    </row>
    <row r="1687" spans="1:4" x14ac:dyDescent="0.25">
      <c r="A1687" s="10" t="s">
        <v>921</v>
      </c>
      <c r="B1687" s="10" t="s">
        <v>9</v>
      </c>
      <c r="C1687" s="9">
        <v>135</v>
      </c>
      <c r="D1687" s="15" t="s">
        <v>2213</v>
      </c>
    </row>
    <row r="1688" spans="1:4" x14ac:dyDescent="0.25">
      <c r="A1688" s="10" t="s">
        <v>922</v>
      </c>
      <c r="B1688" s="10" t="s">
        <v>9</v>
      </c>
      <c r="C1688" s="9">
        <v>135</v>
      </c>
      <c r="D1688" s="15" t="s">
        <v>2213</v>
      </c>
    </row>
    <row r="1689" spans="1:4" x14ac:dyDescent="0.25">
      <c r="A1689" s="10" t="s">
        <v>923</v>
      </c>
      <c r="B1689" s="10" t="s">
        <v>9</v>
      </c>
      <c r="C1689" s="9">
        <v>135</v>
      </c>
      <c r="D1689" s="15" t="s">
        <v>2213</v>
      </c>
    </row>
    <row r="1690" spans="1:4" x14ac:dyDescent="0.25">
      <c r="A1690" s="10" t="s">
        <v>925</v>
      </c>
      <c r="B1690" s="10" t="s">
        <v>9</v>
      </c>
      <c r="C1690" s="9">
        <v>135</v>
      </c>
      <c r="D1690" s="15" t="s">
        <v>2213</v>
      </c>
    </row>
    <row r="1691" spans="1:4" x14ac:dyDescent="0.25">
      <c r="A1691" s="10" t="s">
        <v>1584</v>
      </c>
      <c r="B1691" s="10" t="s">
        <v>9</v>
      </c>
      <c r="C1691" s="9">
        <v>135</v>
      </c>
      <c r="D1691" s="15" t="s">
        <v>2213</v>
      </c>
    </row>
    <row r="1692" spans="1:4" x14ac:dyDescent="0.25">
      <c r="A1692" s="10" t="s">
        <v>1585</v>
      </c>
      <c r="B1692" s="10" t="s">
        <v>9</v>
      </c>
      <c r="C1692" s="9">
        <v>135</v>
      </c>
      <c r="D1692" s="15" t="s">
        <v>2213</v>
      </c>
    </row>
    <row r="1693" spans="1:4" x14ac:dyDescent="0.25">
      <c r="A1693" s="10" t="s">
        <v>1789</v>
      </c>
      <c r="B1693" s="10" t="s">
        <v>9</v>
      </c>
      <c r="C1693" s="9">
        <v>135</v>
      </c>
      <c r="D1693" s="15" t="s">
        <v>2213</v>
      </c>
    </row>
    <row r="1694" spans="1:4" x14ac:dyDescent="0.25">
      <c r="A1694" s="10" t="s">
        <v>1791</v>
      </c>
      <c r="B1694" s="10" t="s">
        <v>9</v>
      </c>
      <c r="C1694" s="9">
        <v>135</v>
      </c>
      <c r="D1694" s="15" t="s">
        <v>2213</v>
      </c>
    </row>
    <row r="1695" spans="1:4" x14ac:dyDescent="0.25">
      <c r="A1695" s="10" t="s">
        <v>1792</v>
      </c>
      <c r="B1695" s="10" t="s">
        <v>9</v>
      </c>
      <c r="C1695" s="9">
        <v>135</v>
      </c>
      <c r="D1695" s="15" t="s">
        <v>2213</v>
      </c>
    </row>
    <row r="1696" spans="1:4" x14ac:dyDescent="0.25">
      <c r="A1696" s="10" t="s">
        <v>1793</v>
      </c>
      <c r="B1696" s="10" t="s">
        <v>9</v>
      </c>
      <c r="C1696" s="9">
        <v>135</v>
      </c>
      <c r="D1696" s="15" t="s">
        <v>2213</v>
      </c>
    </row>
    <row r="1697" spans="1:4" x14ac:dyDescent="0.25">
      <c r="A1697" s="10" t="s">
        <v>1794</v>
      </c>
      <c r="B1697" s="10" t="s">
        <v>9</v>
      </c>
      <c r="C1697" s="9">
        <v>135</v>
      </c>
      <c r="D1697" s="15" t="s">
        <v>2213</v>
      </c>
    </row>
    <row r="1698" spans="1:4" x14ac:dyDescent="0.25">
      <c r="A1698" s="10" t="s">
        <v>1801</v>
      </c>
      <c r="B1698" s="10" t="s">
        <v>9</v>
      </c>
      <c r="C1698" s="9">
        <v>135</v>
      </c>
      <c r="D1698" s="15" t="s">
        <v>2213</v>
      </c>
    </row>
    <row r="1699" spans="1:4" x14ac:dyDescent="0.25">
      <c r="A1699" s="10" t="s">
        <v>1802</v>
      </c>
      <c r="B1699" s="10" t="s">
        <v>9</v>
      </c>
      <c r="C1699" s="9">
        <v>135</v>
      </c>
      <c r="D1699" s="15" t="s">
        <v>2213</v>
      </c>
    </row>
    <row r="1700" spans="1:4" x14ac:dyDescent="0.25">
      <c r="A1700" s="10" t="s">
        <v>1798</v>
      </c>
      <c r="B1700" s="10" t="s">
        <v>9</v>
      </c>
      <c r="C1700" s="9">
        <v>135</v>
      </c>
      <c r="D1700" s="15" t="s">
        <v>2213</v>
      </c>
    </row>
    <row r="1701" spans="1:4" x14ac:dyDescent="0.25">
      <c r="A1701" s="10" t="s">
        <v>920</v>
      </c>
      <c r="B1701" s="10" t="s">
        <v>9</v>
      </c>
      <c r="C1701" s="9">
        <v>135</v>
      </c>
      <c r="D1701" s="15" t="s">
        <v>2213</v>
      </c>
    </row>
    <row r="1702" spans="1:4" x14ac:dyDescent="0.25">
      <c r="A1702" s="10" t="s">
        <v>924</v>
      </c>
      <c r="B1702" s="10" t="s">
        <v>9</v>
      </c>
      <c r="C1702" s="9">
        <v>135</v>
      </c>
      <c r="D1702" s="15" t="s">
        <v>2213</v>
      </c>
    </row>
    <row r="1703" spans="1:4" x14ac:dyDescent="0.25">
      <c r="A1703" s="10" t="s">
        <v>1268</v>
      </c>
      <c r="B1703" s="10" t="s">
        <v>9</v>
      </c>
      <c r="C1703" s="9">
        <v>135</v>
      </c>
      <c r="D1703" s="15" t="s">
        <v>2213</v>
      </c>
    </row>
    <row r="1704" spans="1:4" x14ac:dyDescent="0.25">
      <c r="A1704" s="10" t="s">
        <v>1803</v>
      </c>
      <c r="B1704" s="10" t="s">
        <v>9</v>
      </c>
      <c r="C1704" s="9">
        <v>135</v>
      </c>
      <c r="D1704" s="15" t="s">
        <v>2213</v>
      </c>
    </row>
    <row r="1705" spans="1:4" x14ac:dyDescent="0.25">
      <c r="A1705" s="10" t="s">
        <v>1790</v>
      </c>
      <c r="B1705" s="10" t="s">
        <v>9</v>
      </c>
      <c r="C1705" s="9">
        <v>135</v>
      </c>
      <c r="D1705" s="15" t="s">
        <v>2213</v>
      </c>
    </row>
    <row r="1706" spans="1:4" x14ac:dyDescent="0.25">
      <c r="A1706" s="10" t="s">
        <v>1795</v>
      </c>
      <c r="B1706" s="10" t="s">
        <v>9</v>
      </c>
      <c r="C1706" s="9">
        <v>135</v>
      </c>
      <c r="D1706" s="15" t="s">
        <v>2213</v>
      </c>
    </row>
    <row r="1707" spans="1:4" x14ac:dyDescent="0.25">
      <c r="A1707" s="10" t="s">
        <v>1797</v>
      </c>
      <c r="B1707" s="10" t="s">
        <v>9</v>
      </c>
      <c r="C1707" s="9">
        <v>135</v>
      </c>
      <c r="D1707" s="15" t="s">
        <v>2213</v>
      </c>
    </row>
    <row r="1708" spans="1:4" x14ac:dyDescent="0.25">
      <c r="A1708" s="10" t="s">
        <v>1967</v>
      </c>
      <c r="B1708" s="10" t="s">
        <v>9</v>
      </c>
      <c r="C1708" s="9">
        <v>135</v>
      </c>
      <c r="D1708" s="15" t="s">
        <v>2213</v>
      </c>
    </row>
    <row r="1709" spans="1:4" x14ac:dyDescent="0.25">
      <c r="A1709" s="10" t="s">
        <v>919</v>
      </c>
      <c r="B1709" s="10" t="s">
        <v>9</v>
      </c>
      <c r="C1709" s="9">
        <v>135</v>
      </c>
      <c r="D1709" s="15" t="s">
        <v>2213</v>
      </c>
    </row>
    <row r="1710" spans="1:4" x14ac:dyDescent="0.25">
      <c r="A1710" s="10" t="s">
        <v>1796</v>
      </c>
      <c r="B1710" s="10" t="s">
        <v>9</v>
      </c>
      <c r="C1710" s="9">
        <v>135</v>
      </c>
      <c r="D1710" s="15" t="s">
        <v>2213</v>
      </c>
    </row>
    <row r="1711" spans="1:4" x14ac:dyDescent="0.25">
      <c r="A1711" s="10" t="s">
        <v>1075</v>
      </c>
      <c r="B1711" s="10" t="s">
        <v>9</v>
      </c>
      <c r="C1711" s="9">
        <v>135</v>
      </c>
      <c r="D1711" s="15" t="s">
        <v>2213</v>
      </c>
    </row>
    <row r="1712" spans="1:4" x14ac:dyDescent="0.25">
      <c r="A1712" s="10" t="s">
        <v>1267</v>
      </c>
      <c r="B1712" s="10" t="s">
        <v>9</v>
      </c>
      <c r="C1712" s="9">
        <v>135</v>
      </c>
      <c r="D1712" s="15" t="s">
        <v>2213</v>
      </c>
    </row>
    <row r="1713" spans="1:4" x14ac:dyDescent="0.25">
      <c r="A1713" s="10" t="s">
        <v>1002</v>
      </c>
      <c r="B1713" s="10" t="s">
        <v>9</v>
      </c>
      <c r="C1713" s="9">
        <v>135</v>
      </c>
      <c r="D1713" s="15" t="s">
        <v>2213</v>
      </c>
    </row>
    <row r="1714" spans="1:4" x14ac:dyDescent="0.25">
      <c r="A1714" s="10" t="s">
        <v>1103</v>
      </c>
      <c r="B1714" s="10" t="s">
        <v>9</v>
      </c>
      <c r="C1714" s="9">
        <v>135</v>
      </c>
      <c r="D1714" s="15" t="s">
        <v>2213</v>
      </c>
    </row>
    <row r="1715" spans="1:4" x14ac:dyDescent="0.25">
      <c r="A1715" s="10" t="s">
        <v>1207</v>
      </c>
      <c r="B1715" s="10" t="s">
        <v>9</v>
      </c>
      <c r="C1715" s="9">
        <v>135</v>
      </c>
      <c r="D1715" s="15" t="s">
        <v>2213</v>
      </c>
    </row>
    <row r="1716" spans="1:4" x14ac:dyDescent="0.25">
      <c r="A1716" s="10" t="s">
        <v>1331</v>
      </c>
      <c r="B1716" s="10" t="s">
        <v>9</v>
      </c>
      <c r="C1716" s="9">
        <v>135</v>
      </c>
      <c r="D1716" s="15" t="s">
        <v>2213</v>
      </c>
    </row>
    <row r="1717" spans="1:4" x14ac:dyDescent="0.25">
      <c r="A1717" s="10" t="s">
        <v>1432</v>
      </c>
      <c r="B1717" s="10" t="s">
        <v>9</v>
      </c>
      <c r="C1717" s="9">
        <v>135</v>
      </c>
      <c r="D1717" s="15" t="s">
        <v>2213</v>
      </c>
    </row>
    <row r="1718" spans="1:4" x14ac:dyDescent="0.25">
      <c r="A1718" s="10" t="s">
        <v>343</v>
      </c>
      <c r="B1718" s="10" t="s">
        <v>9</v>
      </c>
      <c r="C1718" s="9">
        <v>135</v>
      </c>
      <c r="D1718" s="15">
        <v>1702</v>
      </c>
    </row>
    <row r="1719" spans="1:4" x14ac:dyDescent="0.25">
      <c r="A1719" s="10" t="s">
        <v>1677</v>
      </c>
      <c r="B1719" s="10" t="s">
        <v>9</v>
      </c>
      <c r="C1719" s="9">
        <v>135</v>
      </c>
      <c r="D1719" s="15" t="s">
        <v>2213</v>
      </c>
    </row>
    <row r="1720" spans="1:4" x14ac:dyDescent="0.25">
      <c r="A1720" s="10" t="s">
        <v>1129</v>
      </c>
      <c r="B1720" s="10" t="s">
        <v>9</v>
      </c>
      <c r="C1720" s="9">
        <v>136</v>
      </c>
      <c r="D1720" s="15" t="s">
        <v>2213</v>
      </c>
    </row>
    <row r="1721" spans="1:4" x14ac:dyDescent="0.25">
      <c r="A1721" s="10" t="s">
        <v>1620</v>
      </c>
      <c r="B1721" s="10" t="s">
        <v>9</v>
      </c>
      <c r="C1721" s="9">
        <v>136</v>
      </c>
      <c r="D1721" s="15" t="s">
        <v>2213</v>
      </c>
    </row>
    <row r="1722" spans="1:4" x14ac:dyDescent="0.25">
      <c r="A1722" s="10" t="s">
        <v>1689</v>
      </c>
      <c r="B1722" s="10" t="s">
        <v>9</v>
      </c>
      <c r="C1722" s="9">
        <v>136</v>
      </c>
      <c r="D1722" s="15" t="s">
        <v>2213</v>
      </c>
    </row>
    <row r="1723" spans="1:4" x14ac:dyDescent="0.25">
      <c r="A1723" s="10" t="s">
        <v>1854</v>
      </c>
      <c r="B1723" s="10" t="s">
        <v>9</v>
      </c>
      <c r="C1723" s="9">
        <v>136</v>
      </c>
      <c r="D1723" s="15" t="s">
        <v>2213</v>
      </c>
    </row>
    <row r="1724" spans="1:4" x14ac:dyDescent="0.25">
      <c r="A1724" s="10" t="s">
        <v>1853</v>
      </c>
      <c r="B1724" s="10" t="s">
        <v>9</v>
      </c>
      <c r="C1724" s="9">
        <v>136</v>
      </c>
      <c r="D1724" s="15" t="s">
        <v>2213</v>
      </c>
    </row>
    <row r="1725" spans="1:4" x14ac:dyDescent="0.25">
      <c r="A1725" s="10" t="s">
        <v>1852</v>
      </c>
      <c r="B1725" s="10" t="s">
        <v>9</v>
      </c>
      <c r="C1725" s="9">
        <v>136</v>
      </c>
      <c r="D1725" s="15" t="s">
        <v>2213</v>
      </c>
    </row>
    <row r="1726" spans="1:4" x14ac:dyDescent="0.25">
      <c r="A1726" s="10" t="s">
        <v>157</v>
      </c>
      <c r="B1726" s="10" t="s">
        <v>9</v>
      </c>
      <c r="C1726" s="9">
        <v>137</v>
      </c>
      <c r="D1726" s="15">
        <v>1392</v>
      </c>
    </row>
    <row r="1727" spans="1:4" x14ac:dyDescent="0.25">
      <c r="A1727" s="10" t="s">
        <v>187</v>
      </c>
      <c r="B1727" s="10" t="s">
        <v>9</v>
      </c>
      <c r="C1727" s="9">
        <v>137</v>
      </c>
      <c r="D1727" s="15">
        <v>1451</v>
      </c>
    </row>
    <row r="1728" spans="1:4" x14ac:dyDescent="0.25">
      <c r="A1728" s="10" t="s">
        <v>516</v>
      </c>
      <c r="B1728" s="10" t="s">
        <v>9</v>
      </c>
      <c r="C1728" s="9">
        <v>137</v>
      </c>
      <c r="D1728" s="15">
        <v>1920</v>
      </c>
    </row>
    <row r="1729" spans="1:4" x14ac:dyDescent="0.25">
      <c r="A1729" s="10" t="s">
        <v>517</v>
      </c>
      <c r="B1729" s="10" t="s">
        <v>9</v>
      </c>
      <c r="C1729" s="9">
        <v>137</v>
      </c>
      <c r="D1729" s="15">
        <v>1921</v>
      </c>
    </row>
    <row r="1730" spans="1:4" x14ac:dyDescent="0.25">
      <c r="A1730" s="10" t="s">
        <v>1261</v>
      </c>
      <c r="B1730" s="10" t="s">
        <v>9</v>
      </c>
      <c r="C1730" s="9">
        <v>138</v>
      </c>
      <c r="D1730" s="15" t="s">
        <v>2213</v>
      </c>
    </row>
    <row r="1731" spans="1:4" x14ac:dyDescent="0.25">
      <c r="A1731" s="10" t="s">
        <v>589</v>
      </c>
      <c r="B1731" s="10" t="s">
        <v>9</v>
      </c>
      <c r="C1731" s="9">
        <v>139</v>
      </c>
      <c r="D1731" s="15">
        <v>605</v>
      </c>
    </row>
    <row r="1732" spans="1:4" x14ac:dyDescent="0.25">
      <c r="A1732" s="10" t="s">
        <v>1238</v>
      </c>
      <c r="B1732" s="10" t="s">
        <v>9</v>
      </c>
      <c r="C1732" s="9">
        <v>139</v>
      </c>
      <c r="D1732" s="15" t="s">
        <v>2213</v>
      </c>
    </row>
    <row r="1733" spans="1:4" x14ac:dyDescent="0.25">
      <c r="A1733" s="10" t="s">
        <v>1239</v>
      </c>
      <c r="B1733" s="10" t="s">
        <v>9</v>
      </c>
      <c r="C1733" s="9">
        <v>139</v>
      </c>
      <c r="D1733" s="15" t="s">
        <v>2213</v>
      </c>
    </row>
    <row r="1734" spans="1:4" x14ac:dyDescent="0.25">
      <c r="A1734" s="10" t="s">
        <v>244</v>
      </c>
      <c r="B1734" s="10" t="s">
        <v>9</v>
      </c>
      <c r="C1734" s="9">
        <v>139</v>
      </c>
      <c r="D1734" s="15">
        <v>1567</v>
      </c>
    </row>
    <row r="1735" spans="1:4" x14ac:dyDescent="0.25">
      <c r="A1735" s="10" t="s">
        <v>1332</v>
      </c>
      <c r="B1735" s="10" t="s">
        <v>9</v>
      </c>
      <c r="C1735" s="9">
        <v>139</v>
      </c>
      <c r="D1735" s="15" t="s">
        <v>2213</v>
      </c>
    </row>
    <row r="1736" spans="1:4" x14ac:dyDescent="0.25">
      <c r="A1736" s="10" t="s">
        <v>1085</v>
      </c>
      <c r="B1736" s="10" t="s">
        <v>8</v>
      </c>
      <c r="C1736" s="9">
        <v>140</v>
      </c>
      <c r="D1736" s="15" t="s">
        <v>2213</v>
      </c>
    </row>
    <row r="1737" spans="1:4" x14ac:dyDescent="0.25">
      <c r="A1737" s="10" t="s">
        <v>2204</v>
      </c>
      <c r="B1737" s="10" t="s">
        <v>8</v>
      </c>
      <c r="C1737" s="9">
        <v>141</v>
      </c>
      <c r="D1737" s="15">
        <v>65</v>
      </c>
    </row>
    <row r="1738" spans="1:4" x14ac:dyDescent="0.25">
      <c r="A1738" s="10" t="s">
        <v>229</v>
      </c>
      <c r="B1738" s="10" t="s">
        <v>8</v>
      </c>
      <c r="C1738" s="9">
        <v>141</v>
      </c>
      <c r="D1738" s="15">
        <v>1537</v>
      </c>
    </row>
    <row r="1739" spans="1:4" x14ac:dyDescent="0.25">
      <c r="A1739" s="10" t="s">
        <v>230</v>
      </c>
      <c r="B1739" s="10" t="s">
        <v>8</v>
      </c>
      <c r="C1739" s="9">
        <v>141</v>
      </c>
      <c r="D1739" s="15">
        <v>1539</v>
      </c>
    </row>
    <row r="1740" spans="1:4" x14ac:dyDescent="0.25">
      <c r="A1740" s="10" t="s">
        <v>1287</v>
      </c>
      <c r="B1740" s="10" t="s">
        <v>8</v>
      </c>
      <c r="C1740" s="9">
        <v>141</v>
      </c>
      <c r="D1740" s="15" t="s">
        <v>2213</v>
      </c>
    </row>
    <row r="1741" spans="1:4" x14ac:dyDescent="0.25">
      <c r="A1741" s="10" t="s">
        <v>557</v>
      </c>
      <c r="B1741" s="10" t="s">
        <v>8</v>
      </c>
      <c r="C1741" s="9">
        <v>142</v>
      </c>
      <c r="D1741" s="15">
        <v>21</v>
      </c>
    </row>
    <row r="1742" spans="1:4" x14ac:dyDescent="0.25">
      <c r="A1742" s="10" t="s">
        <v>628</v>
      </c>
      <c r="B1742" s="10" t="s">
        <v>8</v>
      </c>
      <c r="C1742" s="9">
        <v>142</v>
      </c>
      <c r="D1742" s="15">
        <v>75</v>
      </c>
    </row>
    <row r="1743" spans="1:4" x14ac:dyDescent="0.25">
      <c r="A1743" s="10" t="s">
        <v>57</v>
      </c>
      <c r="B1743" s="10" t="s">
        <v>8</v>
      </c>
      <c r="C1743" s="9">
        <v>142</v>
      </c>
      <c r="D1743" s="15">
        <v>1104</v>
      </c>
    </row>
    <row r="1744" spans="1:4" x14ac:dyDescent="0.25">
      <c r="A1744" s="10" t="s">
        <v>2181</v>
      </c>
      <c r="B1744" s="10" t="s">
        <v>8</v>
      </c>
      <c r="C1744" s="9">
        <v>142</v>
      </c>
      <c r="D1744" s="15">
        <v>1108</v>
      </c>
    </row>
    <row r="1745" spans="1:4" x14ac:dyDescent="0.25">
      <c r="A1745" s="10" t="s">
        <v>58</v>
      </c>
      <c r="B1745" s="10" t="s">
        <v>8</v>
      </c>
      <c r="C1745" s="9">
        <v>142</v>
      </c>
      <c r="D1745" s="15">
        <v>1111</v>
      </c>
    </row>
    <row r="1746" spans="1:4" x14ac:dyDescent="0.25">
      <c r="A1746" s="10" t="s">
        <v>189</v>
      </c>
      <c r="B1746" s="10" t="s">
        <v>8</v>
      </c>
      <c r="C1746" s="9">
        <v>142</v>
      </c>
      <c r="D1746" s="15">
        <v>1453</v>
      </c>
    </row>
    <row r="1747" spans="1:4" x14ac:dyDescent="0.25">
      <c r="A1747" s="10" t="s">
        <v>190</v>
      </c>
      <c r="B1747" s="10" t="s">
        <v>8</v>
      </c>
      <c r="C1747" s="9">
        <v>142</v>
      </c>
      <c r="D1747" s="15">
        <v>1454</v>
      </c>
    </row>
    <row r="1748" spans="1:4" x14ac:dyDescent="0.25">
      <c r="A1748" s="10" t="s">
        <v>2241</v>
      </c>
      <c r="B1748" s="10" t="s">
        <v>8</v>
      </c>
      <c r="C1748" s="9">
        <v>142</v>
      </c>
      <c r="D1748" s="15" t="s">
        <v>2213</v>
      </c>
    </row>
    <row r="1749" spans="1:4" x14ac:dyDescent="0.25">
      <c r="A1749" s="10" t="s">
        <v>2242</v>
      </c>
      <c r="B1749" s="10" t="s">
        <v>8</v>
      </c>
      <c r="C1749" s="9">
        <v>142</v>
      </c>
      <c r="D1749" s="15" t="s">
        <v>2213</v>
      </c>
    </row>
    <row r="1750" spans="1:4" x14ac:dyDescent="0.25">
      <c r="A1750" s="10" t="s">
        <v>1392</v>
      </c>
      <c r="B1750" s="10" t="s">
        <v>8</v>
      </c>
      <c r="C1750" s="9">
        <v>142</v>
      </c>
      <c r="D1750" s="15" t="s">
        <v>2213</v>
      </c>
    </row>
    <row r="1751" spans="1:4" x14ac:dyDescent="0.25">
      <c r="A1751" s="10" t="s">
        <v>2214</v>
      </c>
      <c r="B1751" s="10" t="s">
        <v>8</v>
      </c>
      <c r="C1751" s="9">
        <v>142</v>
      </c>
      <c r="D1751" s="15" t="s">
        <v>2213</v>
      </c>
    </row>
    <row r="1752" spans="1:4" x14ac:dyDescent="0.25">
      <c r="A1752" s="10" t="s">
        <v>839</v>
      </c>
      <c r="B1752" s="10" t="s">
        <v>8</v>
      </c>
      <c r="C1752" s="9">
        <v>142</v>
      </c>
      <c r="D1752" s="15" t="s">
        <v>2213</v>
      </c>
    </row>
    <row r="1753" spans="1:4" x14ac:dyDescent="0.25">
      <c r="A1753" s="10" t="s">
        <v>1086</v>
      </c>
      <c r="B1753" s="10" t="s">
        <v>8</v>
      </c>
      <c r="C1753" s="9">
        <v>142</v>
      </c>
      <c r="D1753" s="15" t="s">
        <v>2213</v>
      </c>
    </row>
    <row r="1754" spans="1:4" x14ac:dyDescent="0.25">
      <c r="A1754" s="10" t="s">
        <v>1019</v>
      </c>
      <c r="B1754" s="10" t="s">
        <v>8</v>
      </c>
      <c r="C1754" s="9">
        <v>142</v>
      </c>
      <c r="D1754" s="15" t="s">
        <v>2213</v>
      </c>
    </row>
    <row r="1755" spans="1:4" x14ac:dyDescent="0.25">
      <c r="A1755" s="10" t="s">
        <v>1563</v>
      </c>
      <c r="B1755" s="10" t="s">
        <v>8</v>
      </c>
      <c r="C1755" s="9">
        <v>142</v>
      </c>
      <c r="D1755" s="15" t="s">
        <v>2213</v>
      </c>
    </row>
    <row r="1756" spans="1:4" x14ac:dyDescent="0.25">
      <c r="A1756" s="10" t="s">
        <v>1251</v>
      </c>
      <c r="B1756" s="10" t="s">
        <v>8</v>
      </c>
      <c r="C1756" s="9">
        <v>142</v>
      </c>
      <c r="D1756" s="15" t="s">
        <v>2213</v>
      </c>
    </row>
    <row r="1757" spans="1:4" x14ac:dyDescent="0.25">
      <c r="A1757" s="10" t="s">
        <v>1289</v>
      </c>
      <c r="B1757" s="10" t="s">
        <v>8</v>
      </c>
      <c r="C1757" s="9">
        <v>142</v>
      </c>
      <c r="D1757" s="15" t="s">
        <v>2213</v>
      </c>
    </row>
    <row r="1758" spans="1:4" x14ac:dyDescent="0.25">
      <c r="A1758" s="10" t="s">
        <v>1844</v>
      </c>
      <c r="B1758" s="10" t="s">
        <v>8</v>
      </c>
      <c r="C1758" s="9">
        <v>142</v>
      </c>
      <c r="D1758" s="15" t="s">
        <v>2213</v>
      </c>
    </row>
    <row r="1759" spans="1:4" x14ac:dyDescent="0.25">
      <c r="A1759" s="10" t="s">
        <v>2234</v>
      </c>
      <c r="B1759" s="10" t="s">
        <v>8</v>
      </c>
      <c r="C1759" s="9">
        <v>142</v>
      </c>
      <c r="D1759" s="15" t="s">
        <v>2213</v>
      </c>
    </row>
    <row r="1760" spans="1:4" x14ac:dyDescent="0.25">
      <c r="A1760" s="10" t="s">
        <v>1288</v>
      </c>
      <c r="B1760" s="10" t="s">
        <v>8</v>
      </c>
      <c r="C1760" s="9">
        <v>142</v>
      </c>
      <c r="D1760" s="15" t="s">
        <v>2213</v>
      </c>
    </row>
    <row r="1761" spans="1:4" x14ac:dyDescent="0.25">
      <c r="A1761" s="10" t="s">
        <v>1562</v>
      </c>
      <c r="B1761" s="10" t="s">
        <v>8</v>
      </c>
      <c r="C1761" s="9">
        <v>142</v>
      </c>
      <c r="D1761" s="15" t="s">
        <v>2213</v>
      </c>
    </row>
    <row r="1762" spans="1:4" x14ac:dyDescent="0.25">
      <c r="A1762" s="10" t="s">
        <v>569</v>
      </c>
      <c r="B1762" s="10" t="s">
        <v>8</v>
      </c>
      <c r="C1762" s="9">
        <v>143</v>
      </c>
      <c r="D1762" s="15">
        <v>35</v>
      </c>
    </row>
    <row r="1763" spans="1:4" x14ac:dyDescent="0.25">
      <c r="A1763" s="10" t="s">
        <v>657</v>
      </c>
      <c r="B1763" s="10" t="s">
        <v>8</v>
      </c>
      <c r="C1763" s="9">
        <v>143</v>
      </c>
      <c r="D1763" s="15">
        <v>816</v>
      </c>
    </row>
    <row r="1764" spans="1:4" x14ac:dyDescent="0.25">
      <c r="A1764" s="10" t="s">
        <v>204</v>
      </c>
      <c r="B1764" s="10" t="s">
        <v>8</v>
      </c>
      <c r="C1764" s="9">
        <v>143</v>
      </c>
      <c r="D1764" s="15">
        <v>1479</v>
      </c>
    </row>
    <row r="1765" spans="1:4" x14ac:dyDescent="0.25">
      <c r="A1765" s="10" t="s">
        <v>205</v>
      </c>
      <c r="B1765" s="10" t="s">
        <v>8</v>
      </c>
      <c r="C1765" s="9">
        <v>143</v>
      </c>
      <c r="D1765" s="15">
        <v>1480</v>
      </c>
    </row>
    <row r="1766" spans="1:4" x14ac:dyDescent="0.25">
      <c r="A1766" s="10" t="s">
        <v>357</v>
      </c>
      <c r="B1766" s="10" t="s">
        <v>8</v>
      </c>
      <c r="C1766" s="9">
        <v>143</v>
      </c>
      <c r="D1766" s="15">
        <v>1719</v>
      </c>
    </row>
    <row r="1767" spans="1:4" x14ac:dyDescent="0.25">
      <c r="A1767" s="10" t="s">
        <v>358</v>
      </c>
      <c r="B1767" s="10" t="s">
        <v>8</v>
      </c>
      <c r="C1767" s="9">
        <v>143</v>
      </c>
      <c r="D1767" s="15">
        <v>1720</v>
      </c>
    </row>
    <row r="1768" spans="1:4" x14ac:dyDescent="0.25">
      <c r="A1768" s="10" t="s">
        <v>840</v>
      </c>
      <c r="B1768" s="10" t="s">
        <v>8</v>
      </c>
      <c r="C1768" s="9">
        <v>143</v>
      </c>
      <c r="D1768" s="15" t="s">
        <v>2213</v>
      </c>
    </row>
    <row r="1769" spans="1:4" x14ac:dyDescent="0.25">
      <c r="A1769" s="10" t="s">
        <v>1741</v>
      </c>
      <c r="B1769" s="10" t="s">
        <v>8</v>
      </c>
      <c r="C1769" s="9">
        <v>143</v>
      </c>
      <c r="D1769" s="15" t="s">
        <v>2213</v>
      </c>
    </row>
    <row r="1770" spans="1:4" x14ac:dyDescent="0.25">
      <c r="A1770" s="10" t="s">
        <v>1740</v>
      </c>
      <c r="B1770" s="10" t="s">
        <v>8</v>
      </c>
      <c r="C1770" s="9">
        <v>143</v>
      </c>
      <c r="D1770" s="15" t="s">
        <v>2213</v>
      </c>
    </row>
    <row r="1771" spans="1:4" x14ac:dyDescent="0.25">
      <c r="A1771" s="10" t="s">
        <v>1453</v>
      </c>
      <c r="B1771" s="10" t="s">
        <v>8</v>
      </c>
      <c r="C1771" s="9">
        <v>143</v>
      </c>
      <c r="D1771" s="15" t="s">
        <v>2213</v>
      </c>
    </row>
    <row r="1772" spans="1:4" x14ac:dyDescent="0.25">
      <c r="A1772" s="10" t="s">
        <v>1599</v>
      </c>
      <c r="B1772" s="10" t="s">
        <v>8</v>
      </c>
      <c r="C1772" s="9">
        <v>143</v>
      </c>
      <c r="D1772" s="15" t="s">
        <v>2213</v>
      </c>
    </row>
    <row r="1773" spans="1:4" x14ac:dyDescent="0.25">
      <c r="A1773" s="10" t="s">
        <v>621</v>
      </c>
      <c r="B1773" s="10" t="s">
        <v>8</v>
      </c>
      <c r="C1773" s="9">
        <v>144</v>
      </c>
      <c r="D1773" s="15">
        <v>72</v>
      </c>
    </row>
    <row r="1774" spans="1:4" x14ac:dyDescent="0.25">
      <c r="A1774" s="10" t="s">
        <v>599</v>
      </c>
      <c r="B1774" s="10" t="s">
        <v>8</v>
      </c>
      <c r="C1774" s="9">
        <v>144</v>
      </c>
      <c r="D1774" s="15">
        <v>653</v>
      </c>
    </row>
    <row r="1775" spans="1:4" x14ac:dyDescent="0.25">
      <c r="A1775" s="10" t="s">
        <v>222</v>
      </c>
      <c r="B1775" s="10" t="s">
        <v>8</v>
      </c>
      <c r="C1775" s="9">
        <v>144</v>
      </c>
      <c r="D1775" s="15">
        <v>1524</v>
      </c>
    </row>
    <row r="1776" spans="1:4" x14ac:dyDescent="0.25">
      <c r="A1776" s="10" t="s">
        <v>841</v>
      </c>
      <c r="B1776" s="10" t="s">
        <v>8</v>
      </c>
      <c r="C1776" s="9">
        <v>144</v>
      </c>
      <c r="D1776" s="15" t="s">
        <v>2213</v>
      </c>
    </row>
    <row r="1777" spans="1:4" x14ac:dyDescent="0.25">
      <c r="A1777" s="10" t="s">
        <v>844</v>
      </c>
      <c r="B1777" s="10" t="s">
        <v>8</v>
      </c>
      <c r="C1777" s="9">
        <v>144</v>
      </c>
      <c r="D1777" s="15" t="s">
        <v>2213</v>
      </c>
    </row>
    <row r="1778" spans="1:4" x14ac:dyDescent="0.25">
      <c r="A1778" s="10" t="s">
        <v>842</v>
      </c>
      <c r="B1778" s="10" t="s">
        <v>8</v>
      </c>
      <c r="C1778" s="9">
        <v>144</v>
      </c>
      <c r="D1778" s="15" t="s">
        <v>2213</v>
      </c>
    </row>
    <row r="1779" spans="1:4" x14ac:dyDescent="0.25">
      <c r="A1779" s="10" t="s">
        <v>843</v>
      </c>
      <c r="B1779" s="10" t="s">
        <v>8</v>
      </c>
      <c r="C1779" s="9">
        <v>144</v>
      </c>
      <c r="D1779" s="15" t="s">
        <v>2213</v>
      </c>
    </row>
    <row r="1780" spans="1:4" x14ac:dyDescent="0.25">
      <c r="A1780" s="10" t="s">
        <v>221</v>
      </c>
      <c r="B1780" s="10" t="s">
        <v>8</v>
      </c>
      <c r="C1780" s="9">
        <v>144</v>
      </c>
      <c r="D1780" s="15">
        <v>1523</v>
      </c>
    </row>
    <row r="1781" spans="1:4" x14ac:dyDescent="0.25">
      <c r="A1781" s="10" t="s">
        <v>1323</v>
      </c>
      <c r="B1781" s="10" t="s">
        <v>8</v>
      </c>
      <c r="C1781" s="9">
        <v>144</v>
      </c>
      <c r="D1781" s="15" t="s">
        <v>2213</v>
      </c>
    </row>
    <row r="1782" spans="1:4" x14ac:dyDescent="0.25">
      <c r="A1782" s="10" t="s">
        <v>573</v>
      </c>
      <c r="B1782" s="10" t="s">
        <v>8</v>
      </c>
      <c r="C1782" s="9">
        <v>145</v>
      </c>
      <c r="D1782" s="15">
        <v>42</v>
      </c>
    </row>
    <row r="1783" spans="1:4" x14ac:dyDescent="0.25">
      <c r="A1783" s="10" t="s">
        <v>634</v>
      </c>
      <c r="B1783" s="10" t="s">
        <v>8</v>
      </c>
      <c r="C1783" s="9">
        <v>145</v>
      </c>
      <c r="D1783" s="15">
        <v>761</v>
      </c>
    </row>
    <row r="1784" spans="1:4" x14ac:dyDescent="0.25">
      <c r="A1784" s="10" t="s">
        <v>636</v>
      </c>
      <c r="B1784" s="10" t="s">
        <v>8</v>
      </c>
      <c r="C1784" s="9">
        <v>145</v>
      </c>
      <c r="D1784" s="15">
        <v>766</v>
      </c>
    </row>
    <row r="1785" spans="1:4" x14ac:dyDescent="0.25">
      <c r="A1785" s="10" t="s">
        <v>210</v>
      </c>
      <c r="B1785" s="10" t="s">
        <v>8</v>
      </c>
      <c r="C1785" s="9">
        <v>145</v>
      </c>
      <c r="D1785" s="15">
        <v>1487</v>
      </c>
    </row>
    <row r="1786" spans="1:4" x14ac:dyDescent="0.25">
      <c r="A1786" s="10" t="s">
        <v>291</v>
      </c>
      <c r="B1786" s="10" t="s">
        <v>8</v>
      </c>
      <c r="C1786" s="9">
        <v>145</v>
      </c>
      <c r="D1786" s="15">
        <v>1629</v>
      </c>
    </row>
    <row r="1787" spans="1:4" x14ac:dyDescent="0.25">
      <c r="A1787" s="10" t="s">
        <v>292</v>
      </c>
      <c r="B1787" s="10" t="s">
        <v>8</v>
      </c>
      <c r="C1787" s="9">
        <v>145</v>
      </c>
      <c r="D1787" s="15">
        <v>1630</v>
      </c>
    </row>
    <row r="1788" spans="1:4" x14ac:dyDescent="0.25">
      <c r="A1788" s="10" t="s">
        <v>293</v>
      </c>
      <c r="B1788" s="10" t="s">
        <v>8</v>
      </c>
      <c r="C1788" s="9">
        <v>145</v>
      </c>
      <c r="D1788" s="15">
        <v>1631</v>
      </c>
    </row>
    <row r="1789" spans="1:4" x14ac:dyDescent="0.25">
      <c r="A1789" s="10" t="s">
        <v>294</v>
      </c>
      <c r="B1789" s="10" t="s">
        <v>8</v>
      </c>
      <c r="C1789" s="9">
        <v>145</v>
      </c>
      <c r="D1789" s="15">
        <v>1632</v>
      </c>
    </row>
    <row r="1790" spans="1:4" x14ac:dyDescent="0.25">
      <c r="A1790" s="10" t="s">
        <v>13</v>
      </c>
      <c r="B1790" s="10" t="s">
        <v>8</v>
      </c>
      <c r="C1790" s="9">
        <v>145</v>
      </c>
      <c r="D1790" s="15" t="s">
        <v>2213</v>
      </c>
    </row>
    <row r="1791" spans="1:4" x14ac:dyDescent="0.25">
      <c r="A1791" s="10" t="s">
        <v>851</v>
      </c>
      <c r="B1791" s="10" t="s">
        <v>8</v>
      </c>
      <c r="C1791" s="9">
        <v>145</v>
      </c>
      <c r="D1791" s="15" t="s">
        <v>2213</v>
      </c>
    </row>
    <row r="1792" spans="1:4" x14ac:dyDescent="0.25">
      <c r="A1792" s="10" t="s">
        <v>848</v>
      </c>
      <c r="B1792" s="10" t="s">
        <v>8</v>
      </c>
      <c r="C1792" s="9">
        <v>145</v>
      </c>
      <c r="D1792" s="15" t="s">
        <v>2213</v>
      </c>
    </row>
    <row r="1793" spans="1:4" x14ac:dyDescent="0.25">
      <c r="A1793" s="10" t="s">
        <v>846</v>
      </c>
      <c r="B1793" s="10" t="s">
        <v>8</v>
      </c>
      <c r="C1793" s="9">
        <v>145</v>
      </c>
      <c r="D1793" s="15" t="s">
        <v>2213</v>
      </c>
    </row>
    <row r="1794" spans="1:4" x14ac:dyDescent="0.25">
      <c r="A1794" s="10" t="s">
        <v>852</v>
      </c>
      <c r="B1794" s="10" t="s">
        <v>8</v>
      </c>
      <c r="C1794" s="9">
        <v>145</v>
      </c>
      <c r="D1794" s="15" t="s">
        <v>2213</v>
      </c>
    </row>
    <row r="1795" spans="1:4" x14ac:dyDescent="0.25">
      <c r="A1795" s="10" t="s">
        <v>845</v>
      </c>
      <c r="B1795" s="10" t="s">
        <v>8</v>
      </c>
      <c r="C1795" s="9">
        <v>145</v>
      </c>
      <c r="D1795" s="15" t="s">
        <v>2213</v>
      </c>
    </row>
    <row r="1796" spans="1:4" x14ac:dyDescent="0.25">
      <c r="A1796" s="10" t="s">
        <v>850</v>
      </c>
      <c r="B1796" s="10" t="s">
        <v>8</v>
      </c>
      <c r="C1796" s="9">
        <v>145</v>
      </c>
      <c r="D1796" s="15" t="s">
        <v>2213</v>
      </c>
    </row>
    <row r="1797" spans="1:4" x14ac:dyDescent="0.25">
      <c r="A1797" s="10" t="s">
        <v>847</v>
      </c>
      <c r="B1797" s="10" t="s">
        <v>8</v>
      </c>
      <c r="C1797" s="9">
        <v>145</v>
      </c>
      <c r="D1797" s="15" t="s">
        <v>2213</v>
      </c>
    </row>
    <row r="1798" spans="1:4" x14ac:dyDescent="0.25">
      <c r="A1798" s="10" t="s">
        <v>853</v>
      </c>
      <c r="B1798" s="10" t="s">
        <v>8</v>
      </c>
      <c r="C1798" s="9">
        <v>145</v>
      </c>
      <c r="D1798" s="15" t="s">
        <v>2213</v>
      </c>
    </row>
    <row r="1799" spans="1:4" x14ac:dyDescent="0.25">
      <c r="A1799" s="10" t="s">
        <v>1845</v>
      </c>
      <c r="B1799" s="10" t="s">
        <v>8</v>
      </c>
      <c r="C1799" s="9">
        <v>145</v>
      </c>
      <c r="D1799" s="15" t="s">
        <v>2213</v>
      </c>
    </row>
    <row r="1800" spans="1:4" x14ac:dyDescent="0.25">
      <c r="A1800" s="10" t="s">
        <v>849</v>
      </c>
      <c r="B1800" s="10" t="s">
        <v>8</v>
      </c>
      <c r="C1800" s="9">
        <v>145</v>
      </c>
      <c r="D1800" s="15" t="s">
        <v>2213</v>
      </c>
    </row>
    <row r="1801" spans="1:4" x14ac:dyDescent="0.25">
      <c r="A1801" s="10" t="s">
        <v>1357</v>
      </c>
      <c r="B1801" s="10" t="s">
        <v>8</v>
      </c>
      <c r="C1801" s="9">
        <v>145</v>
      </c>
      <c r="D1801" s="15" t="s">
        <v>2213</v>
      </c>
    </row>
    <row r="1802" spans="1:4" x14ac:dyDescent="0.25">
      <c r="A1802" s="10" t="s">
        <v>290</v>
      </c>
      <c r="B1802" s="10" t="s">
        <v>8</v>
      </c>
      <c r="C1802" s="9">
        <v>145</v>
      </c>
      <c r="D1802" s="15">
        <v>1628</v>
      </c>
    </row>
    <row r="1803" spans="1:4" x14ac:dyDescent="0.25">
      <c r="A1803" s="10" t="s">
        <v>1393</v>
      </c>
      <c r="B1803" s="10" t="s">
        <v>8</v>
      </c>
      <c r="C1803" s="9">
        <v>145</v>
      </c>
      <c r="D1803" s="15" t="s">
        <v>2213</v>
      </c>
    </row>
    <row r="1804" spans="1:4" x14ac:dyDescent="0.25">
      <c r="A1804" s="10" t="s">
        <v>1454</v>
      </c>
      <c r="B1804" s="10" t="s">
        <v>8</v>
      </c>
      <c r="C1804" s="9">
        <v>145</v>
      </c>
      <c r="D1804" s="15" t="s">
        <v>2213</v>
      </c>
    </row>
    <row r="1805" spans="1:4" x14ac:dyDescent="0.25">
      <c r="A1805" s="10" t="s">
        <v>587</v>
      </c>
      <c r="B1805" s="10" t="s">
        <v>8</v>
      </c>
      <c r="C1805" s="9">
        <v>146</v>
      </c>
      <c r="D1805" s="15">
        <v>58</v>
      </c>
    </row>
    <row r="1806" spans="1:4" x14ac:dyDescent="0.25">
      <c r="A1806" s="10" t="s">
        <v>608</v>
      </c>
      <c r="B1806" s="10" t="s">
        <v>8</v>
      </c>
      <c r="C1806" s="9">
        <v>146</v>
      </c>
      <c r="D1806" s="15">
        <v>683</v>
      </c>
    </row>
    <row r="1807" spans="1:4" x14ac:dyDescent="0.25">
      <c r="A1807" s="10" t="s">
        <v>236</v>
      </c>
      <c r="B1807" s="10" t="s">
        <v>8</v>
      </c>
      <c r="C1807" s="9">
        <v>146</v>
      </c>
      <c r="D1807" s="15">
        <v>1549</v>
      </c>
    </row>
    <row r="1808" spans="1:4" x14ac:dyDescent="0.25">
      <c r="A1808" s="10" t="s">
        <v>268</v>
      </c>
      <c r="B1808" s="10" t="s">
        <v>8</v>
      </c>
      <c r="C1808" s="9">
        <v>146</v>
      </c>
      <c r="D1808" s="15">
        <v>1596</v>
      </c>
    </row>
    <row r="1809" spans="1:4" x14ac:dyDescent="0.25">
      <c r="A1809" s="10" t="s">
        <v>1252</v>
      </c>
      <c r="B1809" s="10" t="s">
        <v>8</v>
      </c>
      <c r="C1809" s="9">
        <v>146</v>
      </c>
      <c r="D1809" s="15" t="s">
        <v>2213</v>
      </c>
    </row>
    <row r="1810" spans="1:4" x14ac:dyDescent="0.25">
      <c r="A1810" s="10" t="s">
        <v>1477</v>
      </c>
      <c r="B1810" s="10" t="s">
        <v>8</v>
      </c>
      <c r="C1810" s="9">
        <v>146</v>
      </c>
      <c r="D1810" s="15" t="s">
        <v>2213</v>
      </c>
    </row>
    <row r="1811" spans="1:4" x14ac:dyDescent="0.25">
      <c r="A1811" s="10" t="s">
        <v>1846</v>
      </c>
      <c r="B1811" s="10" t="s">
        <v>8</v>
      </c>
      <c r="C1811" s="9">
        <v>146</v>
      </c>
      <c r="D1811" s="15" t="s">
        <v>2213</v>
      </c>
    </row>
    <row r="1812" spans="1:4" x14ac:dyDescent="0.25">
      <c r="A1812" s="10" t="s">
        <v>635</v>
      </c>
      <c r="B1812" s="10" t="s">
        <v>8</v>
      </c>
      <c r="C1812" s="9">
        <v>147</v>
      </c>
      <c r="D1812" s="15">
        <v>762</v>
      </c>
    </row>
    <row r="1813" spans="1:4" x14ac:dyDescent="0.25">
      <c r="A1813" s="10" t="s">
        <v>289</v>
      </c>
      <c r="B1813" s="10" t="s">
        <v>8</v>
      </c>
      <c r="C1813" s="9">
        <v>147</v>
      </c>
      <c r="D1813" s="15">
        <v>1626</v>
      </c>
    </row>
    <row r="1814" spans="1:4" x14ac:dyDescent="0.25">
      <c r="A1814" s="10" t="s">
        <v>854</v>
      </c>
      <c r="B1814" s="10" t="s">
        <v>8</v>
      </c>
      <c r="C1814" s="9">
        <v>147</v>
      </c>
      <c r="D1814" s="15" t="s">
        <v>2213</v>
      </c>
    </row>
    <row r="1815" spans="1:4" x14ac:dyDescent="0.25">
      <c r="A1815" s="10" t="s">
        <v>856</v>
      </c>
      <c r="B1815" s="10" t="s">
        <v>8</v>
      </c>
      <c r="C1815" s="9">
        <v>147</v>
      </c>
      <c r="D1815" s="15" t="s">
        <v>2213</v>
      </c>
    </row>
    <row r="1816" spans="1:4" x14ac:dyDescent="0.25">
      <c r="A1816" s="10" t="s">
        <v>857</v>
      </c>
      <c r="B1816" s="10" t="s">
        <v>8</v>
      </c>
      <c r="C1816" s="9">
        <v>147</v>
      </c>
      <c r="D1816" s="15" t="s">
        <v>2213</v>
      </c>
    </row>
    <row r="1817" spans="1:4" x14ac:dyDescent="0.25">
      <c r="A1817" s="10" t="s">
        <v>855</v>
      </c>
      <c r="B1817" s="10" t="s">
        <v>8</v>
      </c>
      <c r="C1817" s="9">
        <v>147</v>
      </c>
      <c r="D1817" s="15" t="s">
        <v>2213</v>
      </c>
    </row>
    <row r="1818" spans="1:4" x14ac:dyDescent="0.25">
      <c r="A1818" s="10" t="s">
        <v>583</v>
      </c>
      <c r="B1818" s="10" t="s">
        <v>8</v>
      </c>
      <c r="C1818" s="9">
        <v>148</v>
      </c>
      <c r="D1818" s="15">
        <v>52</v>
      </c>
    </row>
    <row r="1819" spans="1:4" x14ac:dyDescent="0.25">
      <c r="A1819" s="10" t="s">
        <v>614</v>
      </c>
      <c r="B1819" s="10" t="s">
        <v>8</v>
      </c>
      <c r="C1819" s="9">
        <v>148</v>
      </c>
      <c r="D1819" s="15">
        <v>706</v>
      </c>
    </row>
    <row r="1820" spans="1:4" x14ac:dyDescent="0.25">
      <c r="A1820" s="10" t="s">
        <v>265</v>
      </c>
      <c r="B1820" s="10" t="s">
        <v>8</v>
      </c>
      <c r="C1820" s="9">
        <v>148</v>
      </c>
      <c r="D1820" s="15">
        <v>1592</v>
      </c>
    </row>
    <row r="1821" spans="1:4" x14ac:dyDescent="0.25">
      <c r="A1821" s="10" t="s">
        <v>266</v>
      </c>
      <c r="B1821" s="10" t="s">
        <v>8</v>
      </c>
      <c r="C1821" s="9">
        <v>148</v>
      </c>
      <c r="D1821" s="15">
        <v>1593</v>
      </c>
    </row>
    <row r="1822" spans="1:4" x14ac:dyDescent="0.25">
      <c r="A1822" s="10" t="s">
        <v>1290</v>
      </c>
      <c r="B1822" s="10" t="s">
        <v>8</v>
      </c>
      <c r="C1822" s="9">
        <v>148</v>
      </c>
      <c r="D1822" s="15" t="s">
        <v>2213</v>
      </c>
    </row>
    <row r="1823" spans="1:4" x14ac:dyDescent="0.25">
      <c r="A1823" s="10" t="s">
        <v>858</v>
      </c>
      <c r="B1823" s="10" t="s">
        <v>8</v>
      </c>
      <c r="C1823" s="9">
        <v>148</v>
      </c>
      <c r="D1823" s="15" t="s">
        <v>2213</v>
      </c>
    </row>
    <row r="1824" spans="1:4" x14ac:dyDescent="0.25">
      <c r="A1824" s="10" t="s">
        <v>1124</v>
      </c>
      <c r="B1824" s="10" t="s">
        <v>8</v>
      </c>
      <c r="C1824" s="9">
        <v>148</v>
      </c>
      <c r="D1824" s="15" t="s">
        <v>2213</v>
      </c>
    </row>
    <row r="1825" spans="1:4" x14ac:dyDescent="0.25">
      <c r="A1825" s="10" t="s">
        <v>613</v>
      </c>
      <c r="B1825" s="10" t="s">
        <v>8</v>
      </c>
      <c r="C1825" s="9">
        <v>148</v>
      </c>
      <c r="D1825" s="15">
        <v>701</v>
      </c>
    </row>
    <row r="1826" spans="1:4" x14ac:dyDescent="0.25">
      <c r="A1826" s="10" t="s">
        <v>1358</v>
      </c>
      <c r="B1826" s="10" t="s">
        <v>8</v>
      </c>
      <c r="C1826" s="9">
        <v>148</v>
      </c>
      <c r="D1826" s="15" t="s">
        <v>2213</v>
      </c>
    </row>
    <row r="1827" spans="1:4" x14ac:dyDescent="0.25">
      <c r="A1827" s="10" t="s">
        <v>2224</v>
      </c>
      <c r="B1827" s="10" t="s">
        <v>8</v>
      </c>
      <c r="C1827" s="9">
        <v>149</v>
      </c>
      <c r="D1827" s="15" t="s">
        <v>2213</v>
      </c>
    </row>
    <row r="1828" spans="1:4" x14ac:dyDescent="0.25">
      <c r="A1828" s="10" t="s">
        <v>2225</v>
      </c>
      <c r="B1828" s="10" t="s">
        <v>8</v>
      </c>
      <c r="C1828" s="9">
        <v>149</v>
      </c>
      <c r="D1828" s="15" t="s">
        <v>2213</v>
      </c>
    </row>
    <row r="1829" spans="1:4" x14ac:dyDescent="0.25">
      <c r="A1829" s="10" t="s">
        <v>860</v>
      </c>
      <c r="B1829" s="10" t="s">
        <v>8</v>
      </c>
      <c r="C1829" s="9">
        <v>149</v>
      </c>
      <c r="D1829" s="15" t="s">
        <v>2213</v>
      </c>
    </row>
    <row r="1830" spans="1:4" x14ac:dyDescent="0.25">
      <c r="A1830" s="10" t="s">
        <v>1043</v>
      </c>
      <c r="B1830" s="10" t="s">
        <v>8</v>
      </c>
      <c r="C1830" s="9">
        <v>149</v>
      </c>
      <c r="D1830" s="15" t="s">
        <v>2213</v>
      </c>
    </row>
    <row r="1831" spans="1:4" x14ac:dyDescent="0.25">
      <c r="A1831" s="10" t="s">
        <v>1342</v>
      </c>
      <c r="B1831" s="10" t="s">
        <v>8</v>
      </c>
      <c r="C1831" s="9">
        <v>149</v>
      </c>
      <c r="D1831" s="15" t="s">
        <v>2213</v>
      </c>
    </row>
    <row r="1832" spans="1:4" x14ac:dyDescent="0.25">
      <c r="A1832" s="10" t="s">
        <v>588</v>
      </c>
      <c r="B1832" s="10" t="s">
        <v>8</v>
      </c>
      <c r="C1832" s="9">
        <v>149</v>
      </c>
      <c r="D1832" s="15">
        <v>6</v>
      </c>
    </row>
    <row r="1833" spans="1:4" x14ac:dyDescent="0.25">
      <c r="A1833" s="10" t="s">
        <v>59</v>
      </c>
      <c r="B1833" s="10" t="s">
        <v>8</v>
      </c>
      <c r="C1833" s="9">
        <v>149</v>
      </c>
      <c r="D1833" s="15">
        <v>1130</v>
      </c>
    </row>
    <row r="1834" spans="1:4" x14ac:dyDescent="0.25">
      <c r="A1834" s="10" t="s">
        <v>60</v>
      </c>
      <c r="B1834" s="10" t="s">
        <v>8</v>
      </c>
      <c r="C1834" s="9">
        <v>149</v>
      </c>
      <c r="D1834" s="15">
        <v>1131</v>
      </c>
    </row>
    <row r="1835" spans="1:4" x14ac:dyDescent="0.25">
      <c r="A1835" s="10" t="s">
        <v>62</v>
      </c>
      <c r="B1835" s="10" t="s">
        <v>8</v>
      </c>
      <c r="C1835" s="9">
        <v>149</v>
      </c>
      <c r="D1835" s="15">
        <v>1140</v>
      </c>
    </row>
    <row r="1836" spans="1:4" x14ac:dyDescent="0.25">
      <c r="A1836" s="10" t="s">
        <v>63</v>
      </c>
      <c r="B1836" s="10" t="s">
        <v>8</v>
      </c>
      <c r="C1836" s="9">
        <v>149</v>
      </c>
      <c r="D1836" s="15">
        <v>1143</v>
      </c>
    </row>
    <row r="1837" spans="1:4" x14ac:dyDescent="0.25">
      <c r="A1837" s="10" t="s">
        <v>64</v>
      </c>
      <c r="B1837" s="10" t="s">
        <v>8</v>
      </c>
      <c r="C1837" s="9">
        <v>149</v>
      </c>
      <c r="D1837" s="15">
        <v>1144</v>
      </c>
    </row>
    <row r="1838" spans="1:4" x14ac:dyDescent="0.25">
      <c r="A1838" s="10" t="s">
        <v>180</v>
      </c>
      <c r="B1838" s="10" t="s">
        <v>8</v>
      </c>
      <c r="C1838" s="9">
        <v>149</v>
      </c>
      <c r="D1838" s="15">
        <v>1439</v>
      </c>
    </row>
    <row r="1839" spans="1:4" x14ac:dyDescent="0.25">
      <c r="A1839" s="10" t="s">
        <v>462</v>
      </c>
      <c r="B1839" s="10" t="s">
        <v>8</v>
      </c>
      <c r="C1839" s="9">
        <v>149</v>
      </c>
      <c r="D1839" s="15">
        <v>1854</v>
      </c>
    </row>
    <row r="1840" spans="1:4" x14ac:dyDescent="0.25">
      <c r="A1840" s="10" t="s">
        <v>463</v>
      </c>
      <c r="B1840" s="10" t="s">
        <v>8</v>
      </c>
      <c r="C1840" s="9">
        <v>149</v>
      </c>
      <c r="D1840" s="15">
        <v>1855</v>
      </c>
    </row>
    <row r="1841" spans="1:4" x14ac:dyDescent="0.25">
      <c r="A1841" s="10" t="s">
        <v>464</v>
      </c>
      <c r="B1841" s="10" t="s">
        <v>8</v>
      </c>
      <c r="C1841" s="9">
        <v>149</v>
      </c>
      <c r="D1841" s="15">
        <v>1856</v>
      </c>
    </row>
    <row r="1842" spans="1:4" x14ac:dyDescent="0.25">
      <c r="A1842" s="10" t="s">
        <v>465</v>
      </c>
      <c r="B1842" s="10" t="s">
        <v>8</v>
      </c>
      <c r="C1842" s="9">
        <v>149</v>
      </c>
      <c r="D1842" s="15">
        <v>1857</v>
      </c>
    </row>
    <row r="1843" spans="1:4" x14ac:dyDescent="0.25">
      <c r="A1843" s="10" t="s">
        <v>469</v>
      </c>
      <c r="B1843" s="10" t="s">
        <v>8</v>
      </c>
      <c r="C1843" s="9">
        <v>149</v>
      </c>
      <c r="D1843" s="15">
        <v>1863</v>
      </c>
    </row>
    <row r="1844" spans="1:4" x14ac:dyDescent="0.25">
      <c r="A1844" s="10" t="s">
        <v>861</v>
      </c>
      <c r="B1844" s="10" t="s">
        <v>8</v>
      </c>
      <c r="C1844" s="9">
        <v>149</v>
      </c>
      <c r="D1844" s="15" t="s">
        <v>2213</v>
      </c>
    </row>
    <row r="1845" spans="1:4" x14ac:dyDescent="0.25">
      <c r="A1845" s="10" t="s">
        <v>862</v>
      </c>
      <c r="B1845" s="10" t="s">
        <v>8</v>
      </c>
      <c r="C1845" s="9">
        <v>149</v>
      </c>
      <c r="D1845" s="15" t="s">
        <v>2213</v>
      </c>
    </row>
    <row r="1846" spans="1:4" x14ac:dyDescent="0.25">
      <c r="A1846" s="10" t="s">
        <v>859</v>
      </c>
      <c r="B1846" s="10" t="s">
        <v>8</v>
      </c>
      <c r="C1846" s="9">
        <v>149</v>
      </c>
      <c r="D1846" s="15" t="s">
        <v>2213</v>
      </c>
    </row>
    <row r="1847" spans="1:4" x14ac:dyDescent="0.25">
      <c r="A1847" s="10" t="s">
        <v>999</v>
      </c>
      <c r="B1847" s="10" t="s">
        <v>8</v>
      </c>
      <c r="C1847" s="9">
        <v>149</v>
      </c>
      <c r="D1847" s="15" t="s">
        <v>2213</v>
      </c>
    </row>
    <row r="1848" spans="1:4" x14ac:dyDescent="0.25">
      <c r="A1848" s="10" t="s">
        <v>1020</v>
      </c>
      <c r="B1848" s="10" t="s">
        <v>8</v>
      </c>
      <c r="C1848" s="9">
        <v>149</v>
      </c>
      <c r="D1848" s="15" t="s">
        <v>2213</v>
      </c>
    </row>
    <row r="1849" spans="1:4" x14ac:dyDescent="0.25">
      <c r="A1849" s="10" t="s">
        <v>1155</v>
      </c>
      <c r="B1849" s="10" t="s">
        <v>8</v>
      </c>
      <c r="C1849" s="9">
        <v>149</v>
      </c>
      <c r="D1849" s="15" t="s">
        <v>2213</v>
      </c>
    </row>
    <row r="1850" spans="1:4" x14ac:dyDescent="0.25">
      <c r="A1850" s="10" t="s">
        <v>1175</v>
      </c>
      <c r="B1850" s="10" t="s">
        <v>8</v>
      </c>
      <c r="C1850" s="9">
        <v>149</v>
      </c>
      <c r="D1850" s="15" t="s">
        <v>2213</v>
      </c>
    </row>
    <row r="1851" spans="1:4" x14ac:dyDescent="0.25">
      <c r="A1851" s="10" t="s">
        <v>1174</v>
      </c>
      <c r="B1851" s="10" t="s">
        <v>8</v>
      </c>
      <c r="C1851" s="9">
        <v>149</v>
      </c>
      <c r="D1851" s="15" t="s">
        <v>2213</v>
      </c>
    </row>
    <row r="1852" spans="1:4" x14ac:dyDescent="0.25">
      <c r="A1852" s="10" t="s">
        <v>1176</v>
      </c>
      <c r="B1852" s="10" t="s">
        <v>8</v>
      </c>
      <c r="C1852" s="9">
        <v>149</v>
      </c>
      <c r="D1852" s="15" t="s">
        <v>2213</v>
      </c>
    </row>
    <row r="1853" spans="1:4" x14ac:dyDescent="0.25">
      <c r="A1853" s="10" t="s">
        <v>1195</v>
      </c>
      <c r="B1853" s="10" t="s">
        <v>8</v>
      </c>
      <c r="C1853" s="9">
        <v>149</v>
      </c>
      <c r="D1853" s="15" t="s">
        <v>2213</v>
      </c>
    </row>
    <row r="1854" spans="1:4" x14ac:dyDescent="0.25">
      <c r="A1854" s="10" t="s">
        <v>1196</v>
      </c>
      <c r="B1854" s="10" t="s">
        <v>8</v>
      </c>
      <c r="C1854" s="9">
        <v>149</v>
      </c>
      <c r="D1854" s="15" t="s">
        <v>2213</v>
      </c>
    </row>
    <row r="1855" spans="1:4" x14ac:dyDescent="0.25">
      <c r="A1855" s="10" t="s">
        <v>1324</v>
      </c>
      <c r="B1855" s="10" t="s">
        <v>8</v>
      </c>
      <c r="C1855" s="9">
        <v>149</v>
      </c>
      <c r="D1855" s="15" t="s">
        <v>2213</v>
      </c>
    </row>
    <row r="1856" spans="1:4" x14ac:dyDescent="0.25">
      <c r="A1856" s="10" t="s">
        <v>1325</v>
      </c>
      <c r="B1856" s="10" t="s">
        <v>8</v>
      </c>
      <c r="C1856" s="9">
        <v>149</v>
      </c>
      <c r="D1856" s="15" t="s">
        <v>2213</v>
      </c>
    </row>
    <row r="1857" spans="1:4" x14ac:dyDescent="0.25">
      <c r="A1857" s="10" t="s">
        <v>1341</v>
      </c>
      <c r="B1857" s="10" t="s">
        <v>8</v>
      </c>
      <c r="C1857" s="9">
        <v>149</v>
      </c>
      <c r="D1857" s="15" t="s">
        <v>2213</v>
      </c>
    </row>
    <row r="1858" spans="1:4" x14ac:dyDescent="0.25">
      <c r="A1858" s="10" t="s">
        <v>1359</v>
      </c>
      <c r="B1858" s="10" t="s">
        <v>8</v>
      </c>
      <c r="C1858" s="9">
        <v>149</v>
      </c>
      <c r="D1858" s="15" t="s">
        <v>2213</v>
      </c>
    </row>
    <row r="1859" spans="1:4" x14ac:dyDescent="0.25">
      <c r="A1859" s="10" t="s">
        <v>1395</v>
      </c>
      <c r="B1859" s="10" t="s">
        <v>8</v>
      </c>
      <c r="C1859" s="9">
        <v>149</v>
      </c>
      <c r="D1859" s="15" t="s">
        <v>2213</v>
      </c>
    </row>
    <row r="1860" spans="1:4" x14ac:dyDescent="0.25">
      <c r="A1860" s="10" t="s">
        <v>1394</v>
      </c>
      <c r="B1860" s="10" t="s">
        <v>8</v>
      </c>
      <c r="C1860" s="9">
        <v>149</v>
      </c>
      <c r="D1860" s="15" t="s">
        <v>2213</v>
      </c>
    </row>
    <row r="1861" spans="1:4" x14ac:dyDescent="0.25">
      <c r="A1861" s="10" t="s">
        <v>1427</v>
      </c>
      <c r="B1861" s="10" t="s">
        <v>8</v>
      </c>
      <c r="C1861" s="9">
        <v>149</v>
      </c>
      <c r="D1861" s="15" t="s">
        <v>2213</v>
      </c>
    </row>
    <row r="1862" spans="1:4" x14ac:dyDescent="0.25">
      <c r="A1862" s="10" t="s">
        <v>1088</v>
      </c>
      <c r="B1862" s="10" t="s">
        <v>8</v>
      </c>
      <c r="C1862" s="9">
        <v>150</v>
      </c>
      <c r="D1862" s="15" t="s">
        <v>2213</v>
      </c>
    </row>
    <row r="1863" spans="1:4" x14ac:dyDescent="0.25">
      <c r="A1863" s="10" t="s">
        <v>605</v>
      </c>
      <c r="B1863" s="10" t="s">
        <v>8</v>
      </c>
      <c r="C1863" s="9">
        <v>150</v>
      </c>
      <c r="D1863" s="15">
        <v>67</v>
      </c>
    </row>
    <row r="1864" spans="1:4" x14ac:dyDescent="0.25">
      <c r="A1864" s="10" t="s">
        <v>224</v>
      </c>
      <c r="B1864" s="10" t="s">
        <v>8</v>
      </c>
      <c r="C1864" s="9">
        <v>150</v>
      </c>
      <c r="D1864" s="15">
        <v>1526</v>
      </c>
    </row>
    <row r="1865" spans="1:4" x14ac:dyDescent="0.25">
      <c r="A1865" s="10" t="s">
        <v>863</v>
      </c>
      <c r="B1865" s="10" t="s">
        <v>8</v>
      </c>
      <c r="C1865" s="9">
        <v>150</v>
      </c>
      <c r="D1865" s="15" t="s">
        <v>2213</v>
      </c>
    </row>
    <row r="1866" spans="1:4" x14ac:dyDescent="0.25">
      <c r="A1866" s="10" t="s">
        <v>864</v>
      </c>
      <c r="B1866" s="10" t="s">
        <v>8</v>
      </c>
      <c r="C1866" s="9">
        <v>150</v>
      </c>
      <c r="D1866" s="15" t="s">
        <v>2213</v>
      </c>
    </row>
    <row r="1867" spans="1:4" x14ac:dyDescent="0.25">
      <c r="A1867" s="10" t="s">
        <v>1253</v>
      </c>
      <c r="B1867" s="10" t="s">
        <v>8</v>
      </c>
      <c r="C1867" s="9">
        <v>150</v>
      </c>
      <c r="D1867" s="15" t="s">
        <v>2213</v>
      </c>
    </row>
    <row r="1868" spans="1:4" x14ac:dyDescent="0.25">
      <c r="A1868" s="10" t="s">
        <v>1396</v>
      </c>
      <c r="B1868" s="10" t="s">
        <v>8</v>
      </c>
      <c r="C1868" s="9">
        <v>150</v>
      </c>
      <c r="D1868" s="15" t="s">
        <v>2213</v>
      </c>
    </row>
    <row r="1869" spans="1:4" x14ac:dyDescent="0.25">
      <c r="A1869" s="10" t="s">
        <v>1564</v>
      </c>
      <c r="B1869" s="10" t="s">
        <v>8</v>
      </c>
      <c r="C1869" s="9">
        <v>150</v>
      </c>
      <c r="D1869" s="15" t="s">
        <v>2213</v>
      </c>
    </row>
    <row r="1870" spans="1:4" x14ac:dyDescent="0.25">
      <c r="A1870" s="10" t="s">
        <v>1742</v>
      </c>
      <c r="B1870" s="10" t="s">
        <v>8</v>
      </c>
      <c r="C1870" s="9">
        <v>150</v>
      </c>
      <c r="D1870" s="15" t="s">
        <v>2213</v>
      </c>
    </row>
    <row r="1871" spans="1:4" x14ac:dyDescent="0.25">
      <c r="A1871" s="10" t="s">
        <v>1479</v>
      </c>
      <c r="B1871" s="10" t="s">
        <v>8</v>
      </c>
      <c r="C1871" s="9">
        <v>150</v>
      </c>
      <c r="D1871" s="15" t="s">
        <v>2213</v>
      </c>
    </row>
    <row r="1872" spans="1:4" x14ac:dyDescent="0.25">
      <c r="A1872" s="10" t="s">
        <v>1478</v>
      </c>
      <c r="B1872" s="10" t="s">
        <v>8</v>
      </c>
      <c r="C1872" s="9">
        <v>150</v>
      </c>
      <c r="D1872" s="15" t="s">
        <v>2213</v>
      </c>
    </row>
    <row r="1873" spans="1:4" x14ac:dyDescent="0.25">
      <c r="A1873" s="10" t="s">
        <v>1615</v>
      </c>
      <c r="B1873" s="10" t="s">
        <v>8</v>
      </c>
      <c r="C1873" s="9">
        <v>150</v>
      </c>
      <c r="D1873" s="15" t="s">
        <v>2213</v>
      </c>
    </row>
    <row r="1874" spans="1:4" x14ac:dyDescent="0.25">
      <c r="A1874" s="10" t="s">
        <v>1847</v>
      </c>
      <c r="B1874" s="10" t="s">
        <v>8</v>
      </c>
      <c r="C1874" s="9">
        <v>150</v>
      </c>
      <c r="D1874" s="15" t="s">
        <v>2213</v>
      </c>
    </row>
    <row r="1875" spans="1:4" x14ac:dyDescent="0.25">
      <c r="A1875" s="10" t="s">
        <v>1743</v>
      </c>
      <c r="B1875" s="10" t="s">
        <v>8</v>
      </c>
      <c r="C1875" s="9">
        <v>150</v>
      </c>
      <c r="D1875" s="15" t="s">
        <v>2213</v>
      </c>
    </row>
    <row r="1876" spans="1:4" x14ac:dyDescent="0.25">
      <c r="A1876" s="10" t="s">
        <v>1087</v>
      </c>
      <c r="B1876" s="10" t="s">
        <v>8</v>
      </c>
      <c r="C1876" s="9">
        <v>150</v>
      </c>
      <c r="D1876" s="15" t="s">
        <v>2213</v>
      </c>
    </row>
    <row r="1877" spans="1:4" x14ac:dyDescent="0.25">
      <c r="A1877" s="10" t="s">
        <v>1946</v>
      </c>
      <c r="B1877" s="10" t="s">
        <v>8</v>
      </c>
      <c r="C1877" s="9">
        <v>151</v>
      </c>
      <c r="D1877" s="15" t="s">
        <v>2213</v>
      </c>
    </row>
    <row r="1878" spans="1:4" x14ac:dyDescent="0.25">
      <c r="A1878" s="10" t="s">
        <v>1565</v>
      </c>
      <c r="B1878" s="10" t="s">
        <v>8</v>
      </c>
      <c r="C1878" s="9">
        <v>151</v>
      </c>
      <c r="D1878" s="15" t="s">
        <v>2213</v>
      </c>
    </row>
    <row r="1879" spans="1:4" x14ac:dyDescent="0.25">
      <c r="A1879" s="10" t="s">
        <v>644</v>
      </c>
      <c r="B1879" s="10" t="s">
        <v>8</v>
      </c>
      <c r="C1879" s="9">
        <v>151</v>
      </c>
      <c r="D1879" s="15">
        <v>78</v>
      </c>
    </row>
    <row r="1880" spans="1:4" x14ac:dyDescent="0.25">
      <c r="A1880" s="10" t="s">
        <v>595</v>
      </c>
      <c r="B1880" s="10" t="s">
        <v>8</v>
      </c>
      <c r="C1880" s="9">
        <v>151</v>
      </c>
      <c r="D1880" s="15">
        <v>634</v>
      </c>
    </row>
    <row r="1881" spans="1:4" x14ac:dyDescent="0.25">
      <c r="A1881" s="10" t="s">
        <v>250</v>
      </c>
      <c r="B1881" s="10" t="s">
        <v>8</v>
      </c>
      <c r="C1881" s="9">
        <v>151</v>
      </c>
      <c r="D1881" s="15">
        <v>1573</v>
      </c>
    </row>
    <row r="1882" spans="1:4" x14ac:dyDescent="0.25">
      <c r="A1882" s="10" t="s">
        <v>865</v>
      </c>
      <c r="B1882" s="10" t="s">
        <v>8</v>
      </c>
      <c r="C1882" s="9">
        <v>151</v>
      </c>
      <c r="D1882" s="15" t="s">
        <v>2213</v>
      </c>
    </row>
    <row r="1883" spans="1:4" x14ac:dyDescent="0.25">
      <c r="A1883" s="10" t="s">
        <v>866</v>
      </c>
      <c r="B1883" s="10" t="s">
        <v>8</v>
      </c>
      <c r="C1883" s="9">
        <v>151</v>
      </c>
      <c r="D1883" s="15" t="s">
        <v>2213</v>
      </c>
    </row>
    <row r="1884" spans="1:4" x14ac:dyDescent="0.25">
      <c r="A1884" s="10" t="s">
        <v>1687</v>
      </c>
      <c r="B1884" s="10" t="s">
        <v>8</v>
      </c>
      <c r="C1884" s="9">
        <v>151</v>
      </c>
      <c r="D1884" s="15" t="s">
        <v>2213</v>
      </c>
    </row>
    <row r="1885" spans="1:4" x14ac:dyDescent="0.25">
      <c r="A1885" s="10" t="s">
        <v>1745</v>
      </c>
      <c r="B1885" s="10" t="s">
        <v>8</v>
      </c>
      <c r="C1885" s="9">
        <v>151</v>
      </c>
      <c r="D1885" s="15" t="s">
        <v>2213</v>
      </c>
    </row>
    <row r="1886" spans="1:4" x14ac:dyDescent="0.25">
      <c r="A1886" s="10" t="s">
        <v>1744</v>
      </c>
      <c r="B1886" s="10" t="s">
        <v>8</v>
      </c>
      <c r="C1886" s="9">
        <v>151</v>
      </c>
      <c r="D1886" s="15" t="s">
        <v>2213</v>
      </c>
    </row>
    <row r="1887" spans="1:4" x14ac:dyDescent="0.25">
      <c r="A1887" s="10" t="s">
        <v>1125</v>
      </c>
      <c r="B1887" s="10" t="s">
        <v>8</v>
      </c>
      <c r="C1887" s="9">
        <v>151</v>
      </c>
      <c r="D1887" s="15" t="s">
        <v>2213</v>
      </c>
    </row>
    <row r="1888" spans="1:4" x14ac:dyDescent="0.25">
      <c r="A1888" s="10" t="s">
        <v>1947</v>
      </c>
      <c r="B1888" s="10" t="s">
        <v>8</v>
      </c>
      <c r="C1888" s="9">
        <v>152</v>
      </c>
      <c r="D1888" s="15" t="s">
        <v>2213</v>
      </c>
    </row>
    <row r="1889" spans="1:4" x14ac:dyDescent="0.25">
      <c r="A1889" s="10" t="s">
        <v>1949</v>
      </c>
      <c r="B1889" s="10" t="s">
        <v>8</v>
      </c>
      <c r="C1889" s="9">
        <v>152</v>
      </c>
      <c r="D1889" s="15" t="s">
        <v>2213</v>
      </c>
    </row>
    <row r="1890" spans="1:4" x14ac:dyDescent="0.25">
      <c r="A1890" s="10" t="s">
        <v>61</v>
      </c>
      <c r="B1890" s="10" t="s">
        <v>8</v>
      </c>
      <c r="C1890" s="9">
        <v>152</v>
      </c>
      <c r="D1890" s="15">
        <v>1133</v>
      </c>
    </row>
    <row r="1891" spans="1:4" x14ac:dyDescent="0.25">
      <c r="A1891" s="10" t="s">
        <v>67</v>
      </c>
      <c r="B1891" s="10" t="s">
        <v>8</v>
      </c>
      <c r="C1891" s="9">
        <v>152</v>
      </c>
      <c r="D1891" s="15">
        <v>1148</v>
      </c>
    </row>
    <row r="1892" spans="1:4" x14ac:dyDescent="0.25">
      <c r="A1892" s="10" t="s">
        <v>69</v>
      </c>
      <c r="B1892" s="10" t="s">
        <v>8</v>
      </c>
      <c r="C1892" s="9">
        <v>152</v>
      </c>
      <c r="D1892" s="15">
        <v>1152</v>
      </c>
    </row>
    <row r="1893" spans="1:4" x14ac:dyDescent="0.25">
      <c r="A1893" s="10" t="s">
        <v>466</v>
      </c>
      <c r="B1893" s="10" t="s">
        <v>8</v>
      </c>
      <c r="C1893" s="9">
        <v>152</v>
      </c>
      <c r="D1893" s="15">
        <v>1858</v>
      </c>
    </row>
    <row r="1894" spans="1:4" x14ac:dyDescent="0.25">
      <c r="A1894" s="10" t="s">
        <v>467</v>
      </c>
      <c r="B1894" s="10" t="s">
        <v>8</v>
      </c>
      <c r="C1894" s="9">
        <v>152</v>
      </c>
      <c r="D1894" s="15">
        <v>1861</v>
      </c>
    </row>
    <row r="1895" spans="1:4" x14ac:dyDescent="0.25">
      <c r="A1895" s="10" t="s">
        <v>468</v>
      </c>
      <c r="B1895" s="10" t="s">
        <v>8</v>
      </c>
      <c r="C1895" s="9">
        <v>152</v>
      </c>
      <c r="D1895" s="15">
        <v>1862</v>
      </c>
    </row>
    <row r="1896" spans="1:4" x14ac:dyDescent="0.25">
      <c r="A1896" s="10" t="s">
        <v>1455</v>
      </c>
      <c r="B1896" s="10" t="s">
        <v>8</v>
      </c>
      <c r="C1896" s="9">
        <v>152</v>
      </c>
      <c r="D1896" s="15" t="s">
        <v>2213</v>
      </c>
    </row>
    <row r="1897" spans="1:4" x14ac:dyDescent="0.25">
      <c r="A1897" s="10" t="s">
        <v>1524</v>
      </c>
      <c r="B1897" s="10" t="s">
        <v>8</v>
      </c>
      <c r="C1897" s="9">
        <v>152</v>
      </c>
      <c r="D1897" s="15" t="s">
        <v>2213</v>
      </c>
    </row>
    <row r="1898" spans="1:4" x14ac:dyDescent="0.25">
      <c r="A1898" s="10" t="s">
        <v>1616</v>
      </c>
      <c r="B1898" s="10" t="s">
        <v>8</v>
      </c>
      <c r="C1898" s="9">
        <v>152</v>
      </c>
      <c r="D1898" s="15" t="s">
        <v>2213</v>
      </c>
    </row>
    <row r="1899" spans="1:4" x14ac:dyDescent="0.25">
      <c r="A1899" s="10" t="s">
        <v>1618</v>
      </c>
      <c r="B1899" s="10" t="s">
        <v>8</v>
      </c>
      <c r="C1899" s="9">
        <v>152</v>
      </c>
      <c r="D1899" s="15" t="s">
        <v>2213</v>
      </c>
    </row>
    <row r="1900" spans="1:4" x14ac:dyDescent="0.25">
      <c r="A1900" s="10" t="s">
        <v>1849</v>
      </c>
      <c r="B1900" s="10" t="s">
        <v>8</v>
      </c>
      <c r="C1900" s="9">
        <v>152</v>
      </c>
      <c r="D1900" s="15" t="s">
        <v>2213</v>
      </c>
    </row>
    <row r="1901" spans="1:4" x14ac:dyDescent="0.25">
      <c r="A1901" s="10" t="s">
        <v>1848</v>
      </c>
      <c r="B1901" s="10" t="s">
        <v>8</v>
      </c>
      <c r="C1901" s="9">
        <v>152</v>
      </c>
      <c r="D1901" s="15" t="s">
        <v>2213</v>
      </c>
    </row>
    <row r="1902" spans="1:4" x14ac:dyDescent="0.25">
      <c r="A1902" s="10" t="s">
        <v>1951</v>
      </c>
      <c r="B1902" s="10" t="s">
        <v>8</v>
      </c>
      <c r="C1902" s="9">
        <v>152</v>
      </c>
      <c r="D1902" s="15" t="s">
        <v>2213</v>
      </c>
    </row>
    <row r="1903" spans="1:4" x14ac:dyDescent="0.25">
      <c r="A1903" s="10" t="s">
        <v>1950</v>
      </c>
      <c r="B1903" s="10" t="s">
        <v>8</v>
      </c>
      <c r="C1903" s="9">
        <v>152</v>
      </c>
      <c r="D1903" s="15" t="s">
        <v>2213</v>
      </c>
    </row>
    <row r="1904" spans="1:4" x14ac:dyDescent="0.25">
      <c r="A1904" s="10" t="s">
        <v>1066</v>
      </c>
      <c r="B1904" s="10" t="s">
        <v>8</v>
      </c>
      <c r="C1904" s="9">
        <v>152</v>
      </c>
      <c r="D1904" s="15" t="s">
        <v>2213</v>
      </c>
    </row>
    <row r="1905" spans="1:4" x14ac:dyDescent="0.25">
      <c r="A1905" s="10" t="s">
        <v>1617</v>
      </c>
      <c r="B1905" s="10" t="s">
        <v>8</v>
      </c>
      <c r="C1905" s="9">
        <v>152</v>
      </c>
      <c r="D1905" s="15" t="s">
        <v>2213</v>
      </c>
    </row>
    <row r="1906" spans="1:4" x14ac:dyDescent="0.25">
      <c r="A1906" s="10" t="s">
        <v>1948</v>
      </c>
      <c r="B1906" s="10" t="s">
        <v>8</v>
      </c>
      <c r="C1906" s="9">
        <v>152</v>
      </c>
      <c r="D1906" s="15" t="s">
        <v>2213</v>
      </c>
    </row>
    <row r="1907" spans="1:4" x14ac:dyDescent="0.25">
      <c r="A1907" s="10" t="s">
        <v>68</v>
      </c>
      <c r="B1907" s="10" t="s">
        <v>8</v>
      </c>
      <c r="C1907" s="9">
        <v>153</v>
      </c>
      <c r="D1907" s="15">
        <v>1149</v>
      </c>
    </row>
    <row r="1908" spans="1:4" x14ac:dyDescent="0.25">
      <c r="A1908" s="10" t="s">
        <v>1480</v>
      </c>
      <c r="B1908" s="10" t="s">
        <v>8</v>
      </c>
      <c r="C1908" s="9">
        <v>153</v>
      </c>
      <c r="D1908" s="15" t="s">
        <v>2213</v>
      </c>
    </row>
    <row r="1909" spans="1:4" x14ac:dyDescent="0.25">
      <c r="A1909" s="10" t="s">
        <v>1952</v>
      </c>
      <c r="B1909" s="10" t="s">
        <v>8</v>
      </c>
      <c r="C1909" s="9">
        <v>153</v>
      </c>
      <c r="D1909" s="15" t="s">
        <v>2213</v>
      </c>
    </row>
    <row r="1910" spans="1:4" x14ac:dyDescent="0.25">
      <c r="A1910" s="10" t="s">
        <v>1173</v>
      </c>
      <c r="B1910" s="10" t="s">
        <v>8</v>
      </c>
      <c r="C1910" s="9">
        <v>154</v>
      </c>
      <c r="D1910" s="15" t="s">
        <v>2213</v>
      </c>
    </row>
    <row r="1911" spans="1:4" x14ac:dyDescent="0.25">
      <c r="A1911" s="10" t="s">
        <v>1953</v>
      </c>
      <c r="B1911" s="10" t="s">
        <v>8</v>
      </c>
      <c r="C1911" s="9">
        <v>155</v>
      </c>
      <c r="D1911" s="15" t="s">
        <v>2213</v>
      </c>
    </row>
    <row r="1912" spans="1:4" x14ac:dyDescent="0.25">
      <c r="A1912" s="10" t="s">
        <v>65</v>
      </c>
      <c r="B1912" s="10" t="s">
        <v>8</v>
      </c>
      <c r="C1912" s="9">
        <v>155</v>
      </c>
      <c r="D1912" s="15">
        <v>1146</v>
      </c>
    </row>
    <row r="1913" spans="1:4" x14ac:dyDescent="0.25">
      <c r="A1913" s="10" t="s">
        <v>461</v>
      </c>
      <c r="B1913" s="10" t="s">
        <v>8</v>
      </c>
      <c r="C1913" s="9">
        <v>155</v>
      </c>
      <c r="D1913" s="15">
        <v>1853</v>
      </c>
    </row>
    <row r="1914" spans="1:4" x14ac:dyDescent="0.25">
      <c r="A1914" s="10" t="s">
        <v>1619</v>
      </c>
      <c r="B1914" s="10" t="s">
        <v>8</v>
      </c>
      <c r="C1914" s="9">
        <v>155</v>
      </c>
      <c r="D1914" s="15" t="s">
        <v>2213</v>
      </c>
    </row>
    <row r="1915" spans="1:4" x14ac:dyDescent="0.25">
      <c r="A1915" s="10" t="s">
        <v>1851</v>
      </c>
      <c r="B1915" s="10" t="s">
        <v>8</v>
      </c>
      <c r="C1915" s="9">
        <v>155</v>
      </c>
      <c r="D1915" s="15" t="s">
        <v>2213</v>
      </c>
    </row>
    <row r="1916" spans="1:4" x14ac:dyDescent="0.25">
      <c r="A1916" s="10" t="s">
        <v>1850</v>
      </c>
      <c r="B1916" s="10" t="s">
        <v>8</v>
      </c>
      <c r="C1916" s="9">
        <v>155</v>
      </c>
      <c r="D1916" s="15" t="s">
        <v>2213</v>
      </c>
    </row>
    <row r="1917" spans="1:4" x14ac:dyDescent="0.25">
      <c r="A1917" s="10" t="s">
        <v>1954</v>
      </c>
      <c r="B1917" s="10" t="s">
        <v>8</v>
      </c>
      <c r="C1917" s="9">
        <v>155</v>
      </c>
      <c r="D1917" s="15" t="s">
        <v>2213</v>
      </c>
    </row>
    <row r="1918" spans="1:4" x14ac:dyDescent="0.25">
      <c r="A1918" s="10" t="s">
        <v>66</v>
      </c>
      <c r="B1918" s="10" t="s">
        <v>8</v>
      </c>
      <c r="C1918" s="9">
        <v>156</v>
      </c>
      <c r="D1918" s="15">
        <v>1147</v>
      </c>
    </row>
    <row r="1919" spans="1:4" x14ac:dyDescent="0.25">
      <c r="A1919" s="10" t="s">
        <v>460</v>
      </c>
      <c r="B1919" s="10" t="s">
        <v>8</v>
      </c>
      <c r="C1919" s="9">
        <v>156</v>
      </c>
      <c r="D1919" s="15">
        <v>1852</v>
      </c>
    </row>
    <row r="1920" spans="1:4" x14ac:dyDescent="0.25">
      <c r="A1920" s="10" t="s">
        <v>1525</v>
      </c>
      <c r="B1920" s="10" t="s">
        <v>8</v>
      </c>
      <c r="C1920" s="9">
        <v>156</v>
      </c>
      <c r="D1920" s="15" t="s">
        <v>2213</v>
      </c>
    </row>
    <row r="1921" spans="1:4" x14ac:dyDescent="0.25">
      <c r="A1921" s="10" t="s">
        <v>1664</v>
      </c>
      <c r="B1921" s="10" t="s">
        <v>8</v>
      </c>
      <c r="C1921" s="9">
        <v>156</v>
      </c>
      <c r="D1921" s="15" t="s">
        <v>2213</v>
      </c>
    </row>
    <row r="1922" spans="1:4" x14ac:dyDescent="0.25">
      <c r="A1922" s="10" t="s">
        <v>1126</v>
      </c>
      <c r="B1922" s="10" t="s">
        <v>8</v>
      </c>
      <c r="C1922" s="9">
        <v>157</v>
      </c>
      <c r="D1922" s="15" t="s">
        <v>2213</v>
      </c>
    </row>
    <row r="1923" spans="1:4" x14ac:dyDescent="0.25">
      <c r="A1923" s="10" t="s">
        <v>47</v>
      </c>
      <c r="B1923" s="10" t="s">
        <v>8</v>
      </c>
      <c r="C1923" s="9">
        <v>157</v>
      </c>
      <c r="D1923" s="15">
        <v>1076</v>
      </c>
    </row>
    <row r="1924" spans="1:4" x14ac:dyDescent="0.25">
      <c r="A1924" s="10" t="s">
        <v>1233</v>
      </c>
      <c r="B1924" s="10" t="s">
        <v>8</v>
      </c>
      <c r="C1924" s="9">
        <v>157</v>
      </c>
      <c r="D1924" s="15" t="s">
        <v>2213</v>
      </c>
    </row>
    <row r="1925" spans="1:4" x14ac:dyDescent="0.25">
      <c r="A1925" s="10" t="s">
        <v>1257</v>
      </c>
      <c r="B1925" s="10" t="s">
        <v>8</v>
      </c>
      <c r="C1925" s="9">
        <v>157</v>
      </c>
      <c r="D1925" s="15" t="s">
        <v>2213</v>
      </c>
    </row>
    <row r="1926" spans="1:4" x14ac:dyDescent="0.25">
      <c r="A1926" s="10" t="s">
        <v>1566</v>
      </c>
      <c r="B1926" s="10" t="s">
        <v>8</v>
      </c>
      <c r="C1926" s="9">
        <v>157</v>
      </c>
      <c r="D1926" s="15" t="s">
        <v>2213</v>
      </c>
    </row>
    <row r="1927" spans="1:4" x14ac:dyDescent="0.25">
      <c r="A1927" s="10" t="s">
        <v>46</v>
      </c>
      <c r="B1927" s="10" t="s">
        <v>8</v>
      </c>
      <c r="C1927" s="9">
        <v>157</v>
      </c>
      <c r="D1927" s="15">
        <v>1075</v>
      </c>
    </row>
    <row r="1928" spans="1:4" x14ac:dyDescent="0.25">
      <c r="A1928" s="10" t="s">
        <v>48</v>
      </c>
      <c r="B1928" s="10" t="s">
        <v>8</v>
      </c>
      <c r="C1928" s="9">
        <v>157</v>
      </c>
      <c r="D1928" s="15">
        <v>1077</v>
      </c>
    </row>
    <row r="1929" spans="1:4" x14ac:dyDescent="0.25">
      <c r="A1929" s="10" t="s">
        <v>50</v>
      </c>
      <c r="B1929" s="10" t="s">
        <v>8</v>
      </c>
      <c r="C1929" s="9">
        <v>157</v>
      </c>
      <c r="D1929" s="15">
        <v>1079</v>
      </c>
    </row>
    <row r="1930" spans="1:4" x14ac:dyDescent="0.25">
      <c r="A1930" s="10" t="s">
        <v>436</v>
      </c>
      <c r="B1930" s="10" t="s">
        <v>8</v>
      </c>
      <c r="C1930" s="9">
        <v>157</v>
      </c>
      <c r="D1930" s="15">
        <v>1814</v>
      </c>
    </row>
    <row r="1931" spans="1:4" x14ac:dyDescent="0.25">
      <c r="A1931" s="10" t="s">
        <v>437</v>
      </c>
      <c r="B1931" s="10" t="s">
        <v>8</v>
      </c>
      <c r="C1931" s="9">
        <v>157</v>
      </c>
      <c r="D1931" s="15">
        <v>1815</v>
      </c>
    </row>
    <row r="1932" spans="1:4" x14ac:dyDescent="0.25">
      <c r="A1932" s="10" t="s">
        <v>438</v>
      </c>
      <c r="B1932" s="10" t="s">
        <v>8</v>
      </c>
      <c r="C1932" s="9">
        <v>157</v>
      </c>
      <c r="D1932" s="15">
        <v>1816</v>
      </c>
    </row>
    <row r="1933" spans="1:4" x14ac:dyDescent="0.25">
      <c r="A1933" s="10" t="s">
        <v>439</v>
      </c>
      <c r="B1933" s="10" t="s">
        <v>8</v>
      </c>
      <c r="C1933" s="9">
        <v>157</v>
      </c>
      <c r="D1933" s="15">
        <v>1817</v>
      </c>
    </row>
    <row r="1934" spans="1:4" x14ac:dyDescent="0.25">
      <c r="A1934" s="10" t="s">
        <v>1259</v>
      </c>
      <c r="B1934" s="10" t="s">
        <v>8</v>
      </c>
      <c r="C1934" s="9">
        <v>157</v>
      </c>
      <c r="D1934" s="15" t="s">
        <v>2213</v>
      </c>
    </row>
    <row r="1935" spans="1:4" x14ac:dyDescent="0.25">
      <c r="A1935" s="10" t="s">
        <v>1256</v>
      </c>
      <c r="B1935" s="10" t="s">
        <v>8</v>
      </c>
      <c r="C1935" s="9">
        <v>157</v>
      </c>
      <c r="D1935" s="15" t="s">
        <v>2213</v>
      </c>
    </row>
    <row r="1936" spans="1:4" x14ac:dyDescent="0.25">
      <c r="A1936" s="10" t="s">
        <v>1482</v>
      </c>
      <c r="B1936" s="10" t="s">
        <v>8</v>
      </c>
      <c r="C1936" s="9">
        <v>157</v>
      </c>
      <c r="D1936" s="15" t="s">
        <v>2213</v>
      </c>
    </row>
    <row r="1937" spans="1:4" x14ac:dyDescent="0.25">
      <c r="A1937" s="10" t="s">
        <v>1570</v>
      </c>
      <c r="B1937" s="10" t="s">
        <v>8</v>
      </c>
      <c r="C1937" s="9">
        <v>157</v>
      </c>
      <c r="D1937" s="15" t="s">
        <v>2213</v>
      </c>
    </row>
    <row r="1938" spans="1:4" x14ac:dyDescent="0.25">
      <c r="A1938" s="10" t="s">
        <v>1567</v>
      </c>
      <c r="B1938" s="10" t="s">
        <v>8</v>
      </c>
      <c r="C1938" s="9">
        <v>157</v>
      </c>
      <c r="D1938" s="15" t="s">
        <v>2213</v>
      </c>
    </row>
    <row r="1939" spans="1:4" x14ac:dyDescent="0.25">
      <c r="A1939" s="10" t="s">
        <v>1568</v>
      </c>
      <c r="B1939" s="10" t="s">
        <v>8</v>
      </c>
      <c r="C1939" s="9">
        <v>157</v>
      </c>
      <c r="D1939" s="15" t="s">
        <v>2213</v>
      </c>
    </row>
    <row r="1940" spans="1:4" x14ac:dyDescent="0.25">
      <c r="A1940" s="10" t="s">
        <v>1254</v>
      </c>
      <c r="B1940" s="10" t="s">
        <v>8</v>
      </c>
      <c r="C1940" s="9">
        <v>157</v>
      </c>
      <c r="D1940" s="15" t="s">
        <v>2213</v>
      </c>
    </row>
    <row r="1941" spans="1:4" x14ac:dyDescent="0.25">
      <c r="A1941" s="10" t="s">
        <v>1255</v>
      </c>
      <c r="B1941" s="10" t="s">
        <v>8</v>
      </c>
      <c r="C1941" s="9">
        <v>157</v>
      </c>
      <c r="D1941" s="15" t="s">
        <v>2213</v>
      </c>
    </row>
    <row r="1942" spans="1:4" x14ac:dyDescent="0.25">
      <c r="A1942" s="10" t="s">
        <v>1258</v>
      </c>
      <c r="B1942" s="10" t="s">
        <v>8</v>
      </c>
      <c r="C1942" s="9">
        <v>157</v>
      </c>
      <c r="D1942" s="15" t="s">
        <v>2213</v>
      </c>
    </row>
    <row r="1943" spans="1:4" x14ac:dyDescent="0.25">
      <c r="A1943" s="10" t="s">
        <v>1291</v>
      </c>
      <c r="B1943" s="10" t="s">
        <v>8</v>
      </c>
      <c r="C1943" s="9">
        <v>157</v>
      </c>
      <c r="D1943" s="15" t="s">
        <v>2213</v>
      </c>
    </row>
    <row r="1944" spans="1:4" x14ac:dyDescent="0.25">
      <c r="A1944" s="10" t="s">
        <v>1292</v>
      </c>
      <c r="B1944" s="10" t="s">
        <v>8</v>
      </c>
      <c r="C1944" s="9">
        <v>157</v>
      </c>
      <c r="D1944" s="15" t="s">
        <v>2213</v>
      </c>
    </row>
    <row r="1945" spans="1:4" x14ac:dyDescent="0.25">
      <c r="A1945" s="10" t="s">
        <v>1293</v>
      </c>
      <c r="B1945" s="10" t="s">
        <v>8</v>
      </c>
      <c r="C1945" s="9">
        <v>157</v>
      </c>
      <c r="D1945" s="15" t="s">
        <v>2213</v>
      </c>
    </row>
    <row r="1946" spans="1:4" x14ac:dyDescent="0.25">
      <c r="A1946" s="10" t="s">
        <v>1481</v>
      </c>
      <c r="B1946" s="10" t="s">
        <v>8</v>
      </c>
      <c r="C1946" s="9">
        <v>157</v>
      </c>
      <c r="D1946" s="15" t="s">
        <v>2213</v>
      </c>
    </row>
    <row r="1947" spans="1:4" x14ac:dyDescent="0.25">
      <c r="A1947" s="10" t="s">
        <v>1483</v>
      </c>
      <c r="B1947" s="10" t="s">
        <v>8</v>
      </c>
      <c r="C1947" s="9">
        <v>157</v>
      </c>
      <c r="D1947" s="15" t="s">
        <v>2213</v>
      </c>
    </row>
    <row r="1948" spans="1:4" x14ac:dyDescent="0.25">
      <c r="A1948" s="10" t="s">
        <v>1571</v>
      </c>
      <c r="B1948" s="10" t="s">
        <v>8</v>
      </c>
      <c r="C1948" s="9">
        <v>157</v>
      </c>
      <c r="D1948" s="15" t="s">
        <v>2213</v>
      </c>
    </row>
    <row r="1949" spans="1:4" x14ac:dyDescent="0.25">
      <c r="A1949" s="10" t="s">
        <v>1569</v>
      </c>
      <c r="B1949" s="10" t="s">
        <v>8</v>
      </c>
      <c r="C1949" s="9">
        <v>157</v>
      </c>
      <c r="D1949" s="15" t="s">
        <v>2213</v>
      </c>
    </row>
    <row r="1950" spans="1:4" x14ac:dyDescent="0.25">
      <c r="A1950" s="10" t="s">
        <v>1688</v>
      </c>
      <c r="B1950" s="10" t="s">
        <v>8</v>
      </c>
      <c r="C1950" s="9">
        <v>157</v>
      </c>
      <c r="D1950" s="15" t="s">
        <v>2213</v>
      </c>
    </row>
    <row r="1951" spans="1:4" x14ac:dyDescent="0.25">
      <c r="A1951" s="10" t="s">
        <v>708</v>
      </c>
      <c r="B1951" s="10" t="s">
        <v>9</v>
      </c>
      <c r="C1951" s="9">
        <v>158</v>
      </c>
      <c r="D1951" s="15">
        <v>917</v>
      </c>
    </row>
    <row r="1952" spans="1:4" x14ac:dyDescent="0.25">
      <c r="A1952" s="10" t="s">
        <v>712</v>
      </c>
      <c r="B1952" s="10" t="s">
        <v>9</v>
      </c>
      <c r="C1952" s="9">
        <v>158</v>
      </c>
      <c r="D1952" s="15">
        <v>925</v>
      </c>
    </row>
    <row r="1953" spans="1:4" x14ac:dyDescent="0.25">
      <c r="A1953" s="10" t="s">
        <v>379</v>
      </c>
      <c r="B1953" s="10" t="s">
        <v>9</v>
      </c>
      <c r="C1953" s="9">
        <v>158</v>
      </c>
      <c r="D1953" s="15">
        <v>1746</v>
      </c>
    </row>
    <row r="1954" spans="1:4" x14ac:dyDescent="0.25">
      <c r="A1954" s="10" t="s">
        <v>926</v>
      </c>
      <c r="B1954" s="10" t="s">
        <v>9</v>
      </c>
      <c r="C1954" s="9">
        <v>158</v>
      </c>
      <c r="D1954" s="15" t="s">
        <v>2213</v>
      </c>
    </row>
    <row r="1955" spans="1:4" x14ac:dyDescent="0.25">
      <c r="A1955" s="10" t="s">
        <v>1240</v>
      </c>
      <c r="B1955" s="10" t="s">
        <v>9</v>
      </c>
      <c r="C1955" s="9">
        <v>158</v>
      </c>
      <c r="D1955" s="15" t="s">
        <v>2213</v>
      </c>
    </row>
    <row r="1956" spans="1:4" x14ac:dyDescent="0.25">
      <c r="A1956" s="10" t="s">
        <v>1366</v>
      </c>
      <c r="B1956" s="10" t="s">
        <v>9</v>
      </c>
      <c r="C1956" s="9">
        <v>158</v>
      </c>
      <c r="D1956" s="15" t="s">
        <v>2213</v>
      </c>
    </row>
    <row r="1957" spans="1:4" x14ac:dyDescent="0.25">
      <c r="A1957" s="10" t="s">
        <v>341</v>
      </c>
      <c r="B1957" s="10" t="s">
        <v>8</v>
      </c>
      <c r="C1957" s="9">
        <v>159</v>
      </c>
      <c r="D1957" s="15">
        <v>170</v>
      </c>
    </row>
    <row r="1958" spans="1:4" x14ac:dyDescent="0.25">
      <c r="A1958" s="10" t="s">
        <v>1260</v>
      </c>
      <c r="B1958" s="10" t="s">
        <v>8</v>
      </c>
      <c r="C1958" s="9">
        <v>159</v>
      </c>
      <c r="D1958" s="15" t="s">
        <v>2213</v>
      </c>
    </row>
    <row r="1959" spans="1:4" x14ac:dyDescent="0.25">
      <c r="A1959" s="10" t="s">
        <v>577</v>
      </c>
      <c r="B1959" s="10" t="s">
        <v>8</v>
      </c>
      <c r="C1959" s="9">
        <v>160</v>
      </c>
      <c r="D1959" s="15">
        <v>478</v>
      </c>
    </row>
    <row r="1960" spans="1:4" x14ac:dyDescent="0.25">
      <c r="A1960" s="10" t="s">
        <v>246</v>
      </c>
      <c r="B1960" s="10" t="s">
        <v>8</v>
      </c>
      <c r="C1960" s="9">
        <v>160</v>
      </c>
      <c r="D1960" s="15">
        <v>1569</v>
      </c>
    </row>
    <row r="1961" spans="1:4" x14ac:dyDescent="0.25">
      <c r="A1961" s="10" t="s">
        <v>1127</v>
      </c>
      <c r="B1961" s="10" t="s">
        <v>8</v>
      </c>
      <c r="C1961" s="9">
        <v>161</v>
      </c>
      <c r="D1961" s="15" t="s">
        <v>2213</v>
      </c>
    </row>
    <row r="1962" spans="1:4" x14ac:dyDescent="0.25">
      <c r="A1962" s="10" t="s">
        <v>1572</v>
      </c>
      <c r="B1962" s="10" t="s">
        <v>8</v>
      </c>
      <c r="C1962" s="9">
        <v>162</v>
      </c>
      <c r="D1962" s="15" t="s">
        <v>2213</v>
      </c>
    </row>
    <row r="1963" spans="1:4" x14ac:dyDescent="0.25">
      <c r="A1963" s="10" t="s">
        <v>1573</v>
      </c>
      <c r="B1963" s="10" t="s">
        <v>8</v>
      </c>
      <c r="C1963" s="9">
        <v>162</v>
      </c>
      <c r="D1963" s="15" t="s">
        <v>2213</v>
      </c>
    </row>
    <row r="1964" spans="1:4" x14ac:dyDescent="0.25">
      <c r="A1964" s="10" t="s">
        <v>1273</v>
      </c>
      <c r="B1964" s="10" t="s">
        <v>11</v>
      </c>
      <c r="C1964" s="9">
        <v>163</v>
      </c>
      <c r="D1964" s="15" t="s">
        <v>2213</v>
      </c>
    </row>
    <row r="1965" spans="1:4" x14ac:dyDescent="0.25">
      <c r="A1965" s="10" t="s">
        <v>1878</v>
      </c>
      <c r="B1965" s="10" t="s">
        <v>11</v>
      </c>
      <c r="C1965" s="9">
        <v>163</v>
      </c>
      <c r="D1965" s="15" t="s">
        <v>2213</v>
      </c>
    </row>
    <row r="1966" spans="1:4" x14ac:dyDescent="0.25">
      <c r="A1966" s="10" t="s">
        <v>56</v>
      </c>
      <c r="B1966" s="10" t="s">
        <v>11</v>
      </c>
      <c r="C1966" s="9">
        <v>163</v>
      </c>
      <c r="D1966" s="15">
        <v>1102</v>
      </c>
    </row>
    <row r="1967" spans="1:4" x14ac:dyDescent="0.25">
      <c r="A1967" s="10" t="s">
        <v>1880</v>
      </c>
      <c r="B1967" s="10" t="s">
        <v>11</v>
      </c>
      <c r="C1967" s="9">
        <v>163</v>
      </c>
      <c r="D1967" s="15" t="s">
        <v>2213</v>
      </c>
    </row>
    <row r="1968" spans="1:4" x14ac:dyDescent="0.25">
      <c r="A1968" s="10" t="s">
        <v>1879</v>
      </c>
      <c r="B1968" s="10" t="s">
        <v>11</v>
      </c>
      <c r="C1968" s="9">
        <v>163</v>
      </c>
      <c r="D1968" s="15" t="s">
        <v>2213</v>
      </c>
    </row>
    <row r="1969" spans="1:4" x14ac:dyDescent="0.25">
      <c r="A1969" s="10" t="s">
        <v>1122</v>
      </c>
      <c r="B1969" s="10" t="s">
        <v>8</v>
      </c>
      <c r="C1969" s="9">
        <v>164</v>
      </c>
      <c r="D1969" s="15" t="s">
        <v>2213</v>
      </c>
    </row>
    <row r="1970" spans="1:4" x14ac:dyDescent="0.25">
      <c r="A1970" s="10" t="s">
        <v>1523</v>
      </c>
      <c r="B1970" s="10" t="s">
        <v>8</v>
      </c>
      <c r="C1970" s="9">
        <v>164</v>
      </c>
      <c r="D1970" s="15" t="s">
        <v>2213</v>
      </c>
    </row>
    <row r="1971" spans="1:4" x14ac:dyDescent="0.25">
      <c r="A1971" s="10" t="s">
        <v>188</v>
      </c>
      <c r="B1971" s="10" t="s">
        <v>8</v>
      </c>
      <c r="C1971" s="9">
        <v>165</v>
      </c>
      <c r="D1971" s="15">
        <v>1452</v>
      </c>
    </row>
    <row r="1972" spans="1:4" x14ac:dyDescent="0.25">
      <c r="A1972" s="10" t="s">
        <v>556</v>
      </c>
      <c r="B1972" s="10" t="s">
        <v>8</v>
      </c>
      <c r="C1972" s="9">
        <v>166</v>
      </c>
      <c r="D1972" s="15">
        <v>20</v>
      </c>
    </row>
    <row r="1973" spans="1:4" x14ac:dyDescent="0.25">
      <c r="A1973" s="10" t="s">
        <v>1834</v>
      </c>
      <c r="B1973" s="10" t="s">
        <v>8</v>
      </c>
      <c r="C1973" s="9">
        <v>166</v>
      </c>
      <c r="D1973" s="15" t="s">
        <v>2213</v>
      </c>
    </row>
    <row r="1974" spans="1:4" x14ac:dyDescent="0.25">
      <c r="A1974" s="10" t="s">
        <v>1170</v>
      </c>
      <c r="B1974" s="10" t="s">
        <v>8</v>
      </c>
      <c r="C1974" s="9">
        <v>166</v>
      </c>
      <c r="D1974" s="15" t="s">
        <v>2213</v>
      </c>
    </row>
    <row r="1975" spans="1:4" x14ac:dyDescent="0.25">
      <c r="A1975" s="10" t="s">
        <v>1835</v>
      </c>
      <c r="B1975" s="10" t="s">
        <v>8</v>
      </c>
      <c r="C1975" s="9">
        <v>166</v>
      </c>
      <c r="D1975" s="15" t="s">
        <v>2213</v>
      </c>
    </row>
    <row r="1976" spans="1:4" x14ac:dyDescent="0.25">
      <c r="A1976" s="10" t="s">
        <v>1840</v>
      </c>
      <c r="B1976" s="10" t="s">
        <v>8</v>
      </c>
      <c r="C1976" s="9">
        <v>167</v>
      </c>
      <c r="D1976" s="15" t="s">
        <v>2213</v>
      </c>
    </row>
    <row r="1977" spans="1:4" x14ac:dyDescent="0.25">
      <c r="A1977" s="10" t="s">
        <v>836</v>
      </c>
      <c r="B1977" s="10" t="s">
        <v>8</v>
      </c>
      <c r="C1977" s="9">
        <v>168</v>
      </c>
      <c r="D1977" s="15" t="s">
        <v>2213</v>
      </c>
    </row>
    <row r="1978" spans="1:4" x14ac:dyDescent="0.25">
      <c r="A1978" s="10" t="s">
        <v>1631</v>
      </c>
      <c r="B1978" s="10" t="s">
        <v>9</v>
      </c>
      <c r="C1978" s="9">
        <v>169</v>
      </c>
      <c r="D1978" s="15" t="s">
        <v>2213</v>
      </c>
    </row>
    <row r="1979" spans="1:4" x14ac:dyDescent="0.25">
      <c r="A1979" s="10" t="s">
        <v>1874</v>
      </c>
      <c r="B1979" s="10" t="s">
        <v>9</v>
      </c>
      <c r="C1979" s="9">
        <v>169</v>
      </c>
      <c r="D1979" s="15" t="s">
        <v>2213</v>
      </c>
    </row>
    <row r="1980" spans="1:4" x14ac:dyDescent="0.25">
      <c r="A1980" s="10" t="s">
        <v>1189</v>
      </c>
      <c r="B1980" s="10" t="s">
        <v>8</v>
      </c>
      <c r="C1980" s="9">
        <v>170</v>
      </c>
      <c r="D1980" s="15" t="s">
        <v>2213</v>
      </c>
    </row>
    <row r="1981" spans="1:4" x14ac:dyDescent="0.25">
      <c r="A1981" s="10" t="s">
        <v>1916</v>
      </c>
      <c r="B1981" s="10" t="s">
        <v>8</v>
      </c>
      <c r="C1981" s="9">
        <v>171</v>
      </c>
      <c r="D1981" s="15" t="s">
        <v>2213</v>
      </c>
    </row>
    <row r="1982" spans="1:4" x14ac:dyDescent="0.25">
      <c r="A1982" s="10" t="s">
        <v>127</v>
      </c>
      <c r="B1982" s="10" t="s">
        <v>8</v>
      </c>
      <c r="C1982" s="9">
        <v>171</v>
      </c>
      <c r="D1982" s="15">
        <v>1325</v>
      </c>
    </row>
    <row r="1983" spans="1:4" x14ac:dyDescent="0.25">
      <c r="A1983" s="10" t="s">
        <v>128</v>
      </c>
      <c r="B1983" s="10" t="s">
        <v>8</v>
      </c>
      <c r="C1983" s="9">
        <v>171</v>
      </c>
      <c r="D1983" s="15">
        <v>1326</v>
      </c>
    </row>
    <row r="1984" spans="1:4" x14ac:dyDescent="0.25">
      <c r="A1984" s="10" t="s">
        <v>133</v>
      </c>
      <c r="B1984" s="10" t="s">
        <v>8</v>
      </c>
      <c r="C1984" s="9">
        <v>171</v>
      </c>
      <c r="D1984" s="15">
        <v>1335</v>
      </c>
    </row>
    <row r="1985" spans="1:4" x14ac:dyDescent="0.25">
      <c r="A1985" s="10" t="s">
        <v>134</v>
      </c>
      <c r="B1985" s="10" t="s">
        <v>8</v>
      </c>
      <c r="C1985" s="9">
        <v>171</v>
      </c>
      <c r="D1985" s="15">
        <v>1336</v>
      </c>
    </row>
    <row r="1986" spans="1:4" x14ac:dyDescent="0.25">
      <c r="A1986" s="10" t="s">
        <v>473</v>
      </c>
      <c r="B1986" s="10" t="s">
        <v>8</v>
      </c>
      <c r="C1986" s="9">
        <v>171</v>
      </c>
      <c r="D1986" s="15">
        <v>1872</v>
      </c>
    </row>
    <row r="1987" spans="1:4" x14ac:dyDescent="0.25">
      <c r="A1987" s="10" t="s">
        <v>775</v>
      </c>
      <c r="B1987" s="10" t="s">
        <v>8</v>
      </c>
      <c r="C1987" s="9">
        <v>171</v>
      </c>
      <c r="D1987" s="15" t="s">
        <v>2213</v>
      </c>
    </row>
    <row r="1988" spans="1:4" x14ac:dyDescent="0.25">
      <c r="A1988" s="10" t="s">
        <v>1039</v>
      </c>
      <c r="B1988" s="10" t="s">
        <v>8</v>
      </c>
      <c r="C1988" s="9">
        <v>171</v>
      </c>
      <c r="D1988" s="15" t="s">
        <v>2213</v>
      </c>
    </row>
    <row r="1989" spans="1:4" x14ac:dyDescent="0.25">
      <c r="A1989" s="10" t="s">
        <v>1383</v>
      </c>
      <c r="B1989" s="10" t="s">
        <v>8</v>
      </c>
      <c r="C1989" s="9">
        <v>171</v>
      </c>
      <c r="D1989" s="15" t="s">
        <v>2213</v>
      </c>
    </row>
    <row r="1990" spans="1:4" x14ac:dyDescent="0.25">
      <c r="A1990" s="10" t="s">
        <v>1549</v>
      </c>
      <c r="B1990" s="10" t="s">
        <v>8</v>
      </c>
      <c r="C1990" s="9">
        <v>171</v>
      </c>
      <c r="D1990" s="15" t="s">
        <v>2213</v>
      </c>
    </row>
    <row r="1991" spans="1:4" x14ac:dyDescent="0.25">
      <c r="A1991" s="10" t="s">
        <v>1919</v>
      </c>
      <c r="B1991" s="10" t="s">
        <v>8</v>
      </c>
      <c r="C1991" s="9">
        <v>171</v>
      </c>
      <c r="D1991" s="15" t="s">
        <v>2213</v>
      </c>
    </row>
    <row r="1992" spans="1:4" x14ac:dyDescent="0.25">
      <c r="A1992" s="10" t="s">
        <v>1929</v>
      </c>
      <c r="B1992" s="10" t="s">
        <v>8</v>
      </c>
      <c r="C1992" s="9">
        <v>171</v>
      </c>
      <c r="D1992" s="15" t="s">
        <v>2213</v>
      </c>
    </row>
    <row r="1993" spans="1:4" x14ac:dyDescent="0.25">
      <c r="A1993" s="10" t="s">
        <v>1246</v>
      </c>
      <c r="B1993" s="10" t="s">
        <v>8</v>
      </c>
      <c r="C1993" s="9">
        <v>171</v>
      </c>
      <c r="D1993" s="15" t="s">
        <v>2213</v>
      </c>
    </row>
    <row r="1994" spans="1:4" x14ac:dyDescent="0.25">
      <c r="A1994" s="10" t="s">
        <v>1337</v>
      </c>
      <c r="B1994" s="10" t="s">
        <v>8</v>
      </c>
      <c r="C1994" s="9">
        <v>171</v>
      </c>
      <c r="D1994" s="15" t="s">
        <v>2213</v>
      </c>
    </row>
    <row r="1995" spans="1:4" x14ac:dyDescent="0.25">
      <c r="A1995" s="10" t="s">
        <v>1711</v>
      </c>
      <c r="B1995" s="10" t="s">
        <v>8</v>
      </c>
      <c r="C1995" s="9">
        <v>171</v>
      </c>
      <c r="D1995" s="15" t="s">
        <v>2213</v>
      </c>
    </row>
    <row r="1996" spans="1:4" x14ac:dyDescent="0.25">
      <c r="A1996" s="10" t="s">
        <v>1712</v>
      </c>
      <c r="B1996" s="10" t="s">
        <v>8</v>
      </c>
      <c r="C1996" s="9">
        <v>171</v>
      </c>
      <c r="D1996" s="15" t="s">
        <v>2213</v>
      </c>
    </row>
    <row r="1997" spans="1:4" x14ac:dyDescent="0.25">
      <c r="A1997" s="10" t="s">
        <v>1713</v>
      </c>
      <c r="B1997" s="10" t="s">
        <v>8</v>
      </c>
      <c r="C1997" s="9">
        <v>171</v>
      </c>
      <c r="D1997" s="15" t="s">
        <v>2213</v>
      </c>
    </row>
    <row r="1998" spans="1:4" x14ac:dyDescent="0.25">
      <c r="A1998" s="10" t="s">
        <v>123</v>
      </c>
      <c r="B1998" s="10" t="s">
        <v>8</v>
      </c>
      <c r="C1998" s="9">
        <v>171</v>
      </c>
      <c r="D1998" s="15">
        <v>1320</v>
      </c>
    </row>
    <row r="1999" spans="1:4" x14ac:dyDescent="0.25">
      <c r="A1999" s="10" t="s">
        <v>477</v>
      </c>
      <c r="B1999" s="10" t="s">
        <v>8</v>
      </c>
      <c r="C1999" s="9">
        <v>171</v>
      </c>
      <c r="D1999" s="15">
        <v>1876</v>
      </c>
    </row>
    <row r="2000" spans="1:4" x14ac:dyDescent="0.25">
      <c r="A2000" s="10" t="s">
        <v>1917</v>
      </c>
      <c r="B2000" s="10" t="s">
        <v>8</v>
      </c>
      <c r="C2000" s="9">
        <v>172</v>
      </c>
      <c r="D2000" s="15" t="s">
        <v>2213</v>
      </c>
    </row>
    <row r="2001" spans="1:4" x14ac:dyDescent="0.25">
      <c r="A2001" s="10" t="s">
        <v>1925</v>
      </c>
      <c r="B2001" s="10" t="s">
        <v>8</v>
      </c>
      <c r="C2001" s="9">
        <v>172</v>
      </c>
      <c r="D2001" s="15" t="s">
        <v>2213</v>
      </c>
    </row>
    <row r="2002" spans="1:4" x14ac:dyDescent="0.25">
      <c r="A2002" s="10" t="s">
        <v>478</v>
      </c>
      <c r="B2002" s="10" t="s">
        <v>8</v>
      </c>
      <c r="C2002" s="9">
        <v>172</v>
      </c>
      <c r="D2002" s="15">
        <v>1878</v>
      </c>
    </row>
    <row r="2003" spans="1:4" x14ac:dyDescent="0.25">
      <c r="A2003" s="10" t="s">
        <v>479</v>
      </c>
      <c r="B2003" s="10" t="s">
        <v>8</v>
      </c>
      <c r="C2003" s="9">
        <v>172</v>
      </c>
      <c r="D2003" s="15">
        <v>1879</v>
      </c>
    </row>
    <row r="2004" spans="1:4" x14ac:dyDescent="0.25">
      <c r="A2004" s="10" t="s">
        <v>1036</v>
      </c>
      <c r="B2004" s="10" t="s">
        <v>8</v>
      </c>
      <c r="C2004" s="9">
        <v>172</v>
      </c>
      <c r="D2004" s="15" t="s">
        <v>2213</v>
      </c>
    </row>
    <row r="2005" spans="1:4" x14ac:dyDescent="0.25">
      <c r="A2005" s="10" t="s">
        <v>1922</v>
      </c>
      <c r="B2005" s="10" t="s">
        <v>8</v>
      </c>
      <c r="C2005" s="9">
        <v>172</v>
      </c>
      <c r="D2005" s="15" t="s">
        <v>2213</v>
      </c>
    </row>
    <row r="2006" spans="1:4" x14ac:dyDescent="0.25">
      <c r="A2006" s="10" t="s">
        <v>121</v>
      </c>
      <c r="B2006" s="10" t="s">
        <v>8</v>
      </c>
      <c r="C2006" s="9">
        <v>172</v>
      </c>
      <c r="D2006" s="15">
        <v>1315</v>
      </c>
    </row>
    <row r="2007" spans="1:4" x14ac:dyDescent="0.25">
      <c r="A2007" s="10" t="s">
        <v>480</v>
      </c>
      <c r="B2007" s="10" t="s">
        <v>8</v>
      </c>
      <c r="C2007" s="9">
        <v>172</v>
      </c>
      <c r="D2007" s="15">
        <v>1880</v>
      </c>
    </row>
    <row r="2008" spans="1:4" x14ac:dyDescent="0.25">
      <c r="A2008" s="10" t="s">
        <v>1057</v>
      </c>
      <c r="B2008" s="10" t="s">
        <v>8</v>
      </c>
      <c r="C2008" s="9">
        <v>172</v>
      </c>
      <c r="D2008" s="15" t="s">
        <v>2213</v>
      </c>
    </row>
    <row r="2009" spans="1:4" x14ac:dyDescent="0.25">
      <c r="A2009" s="10" t="s">
        <v>1516</v>
      </c>
      <c r="B2009" s="10" t="s">
        <v>8</v>
      </c>
      <c r="C2009" s="9">
        <v>172</v>
      </c>
      <c r="D2009" s="15" t="s">
        <v>2213</v>
      </c>
    </row>
    <row r="2010" spans="1:4" x14ac:dyDescent="0.25">
      <c r="A2010" s="10" t="s">
        <v>1517</v>
      </c>
      <c r="B2010" s="10" t="s">
        <v>8</v>
      </c>
      <c r="C2010" s="9">
        <v>172</v>
      </c>
      <c r="D2010" s="15" t="s">
        <v>2213</v>
      </c>
    </row>
    <row r="2011" spans="1:4" x14ac:dyDescent="0.25">
      <c r="A2011" s="10" t="s">
        <v>1923</v>
      </c>
      <c r="B2011" s="10" t="s">
        <v>8</v>
      </c>
      <c r="C2011" s="9">
        <v>172</v>
      </c>
      <c r="D2011" s="15" t="s">
        <v>2213</v>
      </c>
    </row>
    <row r="2012" spans="1:4" x14ac:dyDescent="0.25">
      <c r="A2012" s="10" t="s">
        <v>1037</v>
      </c>
      <c r="B2012" s="10" t="s">
        <v>8</v>
      </c>
      <c r="C2012" s="9">
        <v>172</v>
      </c>
      <c r="D2012" s="15" t="s">
        <v>2213</v>
      </c>
    </row>
    <row r="2013" spans="1:4" x14ac:dyDescent="0.25">
      <c r="A2013" s="10" t="s">
        <v>1040</v>
      </c>
      <c r="B2013" s="10" t="s">
        <v>8</v>
      </c>
      <c r="C2013" s="9">
        <v>172</v>
      </c>
      <c r="D2013" s="15" t="s">
        <v>2213</v>
      </c>
    </row>
    <row r="2014" spans="1:4" x14ac:dyDescent="0.25">
      <c r="A2014" s="10" t="s">
        <v>1681</v>
      </c>
      <c r="B2014" s="10" t="s">
        <v>8</v>
      </c>
      <c r="C2014" s="9">
        <v>172</v>
      </c>
      <c r="D2014" s="15" t="s">
        <v>2213</v>
      </c>
    </row>
    <row r="2015" spans="1:4" x14ac:dyDescent="0.25">
      <c r="A2015" s="10" t="s">
        <v>1682</v>
      </c>
      <c r="B2015" s="10" t="s">
        <v>8</v>
      </c>
      <c r="C2015" s="9">
        <v>172</v>
      </c>
      <c r="D2015" s="15" t="s">
        <v>2213</v>
      </c>
    </row>
    <row r="2016" spans="1:4" x14ac:dyDescent="0.25">
      <c r="A2016" s="10" t="s">
        <v>1920</v>
      </c>
      <c r="B2016" s="10" t="s">
        <v>8</v>
      </c>
      <c r="C2016" s="9">
        <v>172</v>
      </c>
      <c r="D2016" s="15" t="s">
        <v>2213</v>
      </c>
    </row>
    <row r="2017" spans="1:4" x14ac:dyDescent="0.25">
      <c r="A2017" s="10" t="s">
        <v>131</v>
      </c>
      <c r="B2017" s="10" t="s">
        <v>8</v>
      </c>
      <c r="C2017" s="9">
        <v>172</v>
      </c>
      <c r="D2017" s="15">
        <v>1331</v>
      </c>
    </row>
    <row r="2018" spans="1:4" x14ac:dyDescent="0.25">
      <c r="A2018" s="10" t="s">
        <v>481</v>
      </c>
      <c r="B2018" s="10" t="s">
        <v>8</v>
      </c>
      <c r="C2018" s="9">
        <v>172</v>
      </c>
      <c r="D2018" s="15">
        <v>1881</v>
      </c>
    </row>
    <row r="2019" spans="1:4" x14ac:dyDescent="0.25">
      <c r="A2019" s="10" t="s">
        <v>136</v>
      </c>
      <c r="B2019" s="10" t="s">
        <v>11</v>
      </c>
      <c r="C2019" s="9">
        <v>173</v>
      </c>
      <c r="D2019" s="15">
        <v>1345</v>
      </c>
    </row>
    <row r="2020" spans="1:4" x14ac:dyDescent="0.25">
      <c r="A2020" s="10" t="s">
        <v>554</v>
      </c>
      <c r="B2020" s="10" t="s">
        <v>11</v>
      </c>
      <c r="C2020" s="9">
        <v>173</v>
      </c>
      <c r="D2020" s="15">
        <v>1960</v>
      </c>
    </row>
    <row r="2021" spans="1:4" x14ac:dyDescent="0.25">
      <c r="A2021" s="10" t="s">
        <v>726</v>
      </c>
      <c r="B2021" s="10" t="s">
        <v>11</v>
      </c>
      <c r="C2021" s="9">
        <v>174</v>
      </c>
      <c r="D2021" s="15">
        <v>975</v>
      </c>
    </row>
    <row r="2022" spans="1:4" x14ac:dyDescent="0.25">
      <c r="A2022" s="10" t="s">
        <v>537</v>
      </c>
      <c r="B2022" s="10" t="s">
        <v>11</v>
      </c>
      <c r="C2022" s="9">
        <v>175</v>
      </c>
      <c r="D2022" s="15">
        <v>1942</v>
      </c>
    </row>
    <row r="2023" spans="1:4" x14ac:dyDescent="0.25">
      <c r="A2023" s="10" t="s">
        <v>137</v>
      </c>
      <c r="B2023" s="10" t="s">
        <v>11</v>
      </c>
      <c r="C2023" s="9">
        <v>175</v>
      </c>
      <c r="D2023" s="15">
        <v>1347</v>
      </c>
    </row>
    <row r="2024" spans="1:4" x14ac:dyDescent="0.25">
      <c r="A2024" s="10" t="s">
        <v>1064</v>
      </c>
      <c r="B2024" s="10" t="s">
        <v>8</v>
      </c>
      <c r="C2024" s="9">
        <v>176</v>
      </c>
      <c r="D2024" s="15" t="s">
        <v>2213</v>
      </c>
    </row>
    <row r="2025" spans="1:4" x14ac:dyDescent="0.25">
      <c r="A2025" s="9" t="s">
        <v>1983</v>
      </c>
      <c r="B2025" s="10" t="s">
        <v>9</v>
      </c>
      <c r="C2025" s="9">
        <v>178</v>
      </c>
      <c r="D2025" s="15" t="s">
        <v>2213</v>
      </c>
    </row>
    <row r="2026" spans="1:4" x14ac:dyDescent="0.25">
      <c r="A2026" s="9" t="s">
        <v>1984</v>
      </c>
      <c r="B2026" s="10" t="s">
        <v>9</v>
      </c>
      <c r="C2026" s="9">
        <v>178</v>
      </c>
      <c r="D2026" s="15" t="s">
        <v>2213</v>
      </c>
    </row>
    <row r="2027" spans="1:4" x14ac:dyDescent="0.25">
      <c r="A2027" s="9" t="s">
        <v>1982</v>
      </c>
      <c r="B2027" s="10" t="s">
        <v>8</v>
      </c>
      <c r="C2027" s="9">
        <v>179</v>
      </c>
      <c r="D2027" s="15" t="s">
        <v>2213</v>
      </c>
    </row>
    <row r="2028" spans="1:4" x14ac:dyDescent="0.25">
      <c r="A2028" s="10" t="s">
        <v>1805</v>
      </c>
      <c r="B2028" s="10" t="s">
        <v>11</v>
      </c>
      <c r="C2028" s="9">
        <v>180</v>
      </c>
      <c r="D2028" s="15" t="s">
        <v>2213</v>
      </c>
    </row>
    <row r="2029" spans="1:4" x14ac:dyDescent="0.25">
      <c r="A2029" s="10" t="s">
        <v>1092</v>
      </c>
      <c r="B2029" s="10" t="s">
        <v>11</v>
      </c>
      <c r="C2029" s="9">
        <v>180</v>
      </c>
      <c r="D2029" s="15" t="s">
        <v>2213</v>
      </c>
    </row>
    <row r="2396" spans="3:3" x14ac:dyDescent="0.25">
      <c r="C2396" s="15"/>
    </row>
  </sheetData>
  <conditionalFormatting sqref="B2726">
    <cfRule type="duplicateValues" dxfId="177" priority="178"/>
  </conditionalFormatting>
  <conditionalFormatting sqref="B2727:B2732">
    <cfRule type="duplicateValues" dxfId="176" priority="177"/>
  </conditionalFormatting>
  <conditionalFormatting sqref="B2577:B2628">
    <cfRule type="duplicateValues" dxfId="175" priority="176"/>
  </conditionalFormatting>
  <conditionalFormatting sqref="B1 B2030:B1048576">
    <cfRule type="duplicateValues" dxfId="174" priority="175"/>
  </conditionalFormatting>
  <conditionalFormatting sqref="A2:A53">
    <cfRule type="duplicateValues" dxfId="173" priority="174"/>
  </conditionalFormatting>
  <conditionalFormatting sqref="A54:A88">
    <cfRule type="duplicateValues" dxfId="172" priority="173"/>
  </conditionalFormatting>
  <conditionalFormatting sqref="A89:A136">
    <cfRule type="duplicateValues" dxfId="171" priority="172"/>
  </conditionalFormatting>
  <conditionalFormatting sqref="A137:A179">
    <cfRule type="duplicateValues" dxfId="170" priority="171"/>
  </conditionalFormatting>
  <conditionalFormatting sqref="A180:A187">
    <cfRule type="duplicateValues" dxfId="169" priority="170"/>
  </conditionalFormatting>
  <conditionalFormatting sqref="A188:A212">
    <cfRule type="duplicateValues" dxfId="168" priority="169"/>
  </conditionalFormatting>
  <conditionalFormatting sqref="A213:A243">
    <cfRule type="duplicateValues" dxfId="167" priority="168"/>
  </conditionalFormatting>
  <conditionalFormatting sqref="A244:A271">
    <cfRule type="duplicateValues" dxfId="166" priority="167"/>
  </conditionalFormatting>
  <conditionalFormatting sqref="A272:A296">
    <cfRule type="duplicateValues" dxfId="165" priority="166"/>
  </conditionalFormatting>
  <conditionalFormatting sqref="A297:A341">
    <cfRule type="duplicateValues" dxfId="164" priority="165"/>
  </conditionalFormatting>
  <conditionalFormatting sqref="A342:A344">
    <cfRule type="duplicateValues" dxfId="163" priority="164"/>
  </conditionalFormatting>
  <conditionalFormatting sqref="A345:A364">
    <cfRule type="duplicateValues" dxfId="162" priority="163"/>
  </conditionalFormatting>
  <conditionalFormatting sqref="A365:A424">
    <cfRule type="duplicateValues" dxfId="161" priority="162"/>
  </conditionalFormatting>
  <conditionalFormatting sqref="A425:A437">
    <cfRule type="duplicateValues" dxfId="160" priority="161"/>
  </conditionalFormatting>
  <conditionalFormatting sqref="A438:A446">
    <cfRule type="duplicateValues" dxfId="159" priority="160"/>
  </conditionalFormatting>
  <conditionalFormatting sqref="A447:A464">
    <cfRule type="duplicateValues" dxfId="158" priority="159"/>
  </conditionalFormatting>
  <conditionalFormatting sqref="A465:A482">
    <cfRule type="duplicateValues" dxfId="157" priority="158"/>
  </conditionalFormatting>
  <conditionalFormatting sqref="A483:A513">
    <cfRule type="duplicateValues" dxfId="156" priority="157"/>
  </conditionalFormatting>
  <conditionalFormatting sqref="A514:A545">
    <cfRule type="duplicateValues" dxfId="155" priority="156"/>
  </conditionalFormatting>
  <conditionalFormatting sqref="A546:A581">
    <cfRule type="duplicateValues" dxfId="154" priority="155"/>
  </conditionalFormatting>
  <conditionalFormatting sqref="A582:A585">
    <cfRule type="duplicateValues" dxfId="153" priority="154"/>
  </conditionalFormatting>
  <conditionalFormatting sqref="A586:A600">
    <cfRule type="duplicateValues" dxfId="152" priority="153"/>
  </conditionalFormatting>
  <conditionalFormatting sqref="A601:A619">
    <cfRule type="duplicateValues" dxfId="151" priority="152"/>
  </conditionalFormatting>
  <conditionalFormatting sqref="A620:A701">
    <cfRule type="duplicateValues" dxfId="150" priority="151"/>
  </conditionalFormatting>
  <conditionalFormatting sqref="A702:A709">
    <cfRule type="duplicateValues" dxfId="149" priority="150"/>
  </conditionalFormatting>
  <conditionalFormatting sqref="A710:A716">
    <cfRule type="duplicateValues" dxfId="148" priority="149"/>
  </conditionalFormatting>
  <conditionalFormatting sqref="A717:A731">
    <cfRule type="duplicateValues" dxfId="147" priority="148"/>
  </conditionalFormatting>
  <conditionalFormatting sqref="A732:A742">
    <cfRule type="duplicateValues" dxfId="146" priority="147"/>
  </conditionalFormatting>
  <conditionalFormatting sqref="A743:A750">
    <cfRule type="duplicateValues" dxfId="145" priority="146"/>
  </conditionalFormatting>
  <conditionalFormatting sqref="A751:A761">
    <cfRule type="duplicateValues" dxfId="144" priority="145"/>
  </conditionalFormatting>
  <conditionalFormatting sqref="A762:A792">
    <cfRule type="duplicateValues" dxfId="143" priority="144"/>
  </conditionalFormatting>
  <conditionalFormatting sqref="A793:A807">
    <cfRule type="duplicateValues" dxfId="142" priority="143"/>
  </conditionalFormatting>
  <conditionalFormatting sqref="A808:A864">
    <cfRule type="duplicateValues" dxfId="141" priority="142"/>
  </conditionalFormatting>
  <conditionalFormatting sqref="A865:A907">
    <cfRule type="duplicateValues" dxfId="140" priority="141"/>
  </conditionalFormatting>
  <conditionalFormatting sqref="A908:A939">
    <cfRule type="duplicateValues" dxfId="139" priority="140"/>
  </conditionalFormatting>
  <conditionalFormatting sqref="A940:A957">
    <cfRule type="duplicateValues" dxfId="138" priority="139"/>
  </conditionalFormatting>
  <conditionalFormatting sqref="A958:A1003">
    <cfRule type="duplicateValues" dxfId="137" priority="138"/>
  </conditionalFormatting>
  <conditionalFormatting sqref="A1004:A1024">
    <cfRule type="duplicateValues" dxfId="136" priority="137"/>
  </conditionalFormatting>
  <conditionalFormatting sqref="A1025:A1030">
    <cfRule type="duplicateValues" dxfId="135" priority="136"/>
  </conditionalFormatting>
  <conditionalFormatting sqref="A1031:A1035">
    <cfRule type="duplicateValues" dxfId="134" priority="135"/>
  </conditionalFormatting>
  <conditionalFormatting sqref="A1036:A1039">
    <cfRule type="duplicateValues" dxfId="133" priority="134"/>
  </conditionalFormatting>
  <conditionalFormatting sqref="A1040:A1058">
    <cfRule type="duplicateValues" dxfId="132" priority="133"/>
  </conditionalFormatting>
  <conditionalFormatting sqref="A1059:A1075">
    <cfRule type="duplicateValues" dxfId="131" priority="132"/>
  </conditionalFormatting>
  <conditionalFormatting sqref="A1076:A1079">
    <cfRule type="duplicateValues" dxfId="130" priority="131"/>
  </conditionalFormatting>
  <conditionalFormatting sqref="A1080:A1085">
    <cfRule type="duplicateValues" dxfId="129" priority="130"/>
  </conditionalFormatting>
  <conditionalFormatting sqref="A1086:A1097">
    <cfRule type="duplicateValues" dxfId="128" priority="129"/>
  </conditionalFormatting>
  <conditionalFormatting sqref="A1098:A1104">
    <cfRule type="duplicateValues" dxfId="127" priority="128"/>
  </conditionalFormatting>
  <conditionalFormatting sqref="A1105:A1113">
    <cfRule type="duplicateValues" dxfId="126" priority="127"/>
  </conditionalFormatting>
  <conditionalFormatting sqref="A1114:A1135">
    <cfRule type="duplicateValues" dxfId="125" priority="126"/>
  </conditionalFormatting>
  <conditionalFormatting sqref="A1136:A1147">
    <cfRule type="duplicateValues" dxfId="124" priority="125"/>
  </conditionalFormatting>
  <conditionalFormatting sqref="A1148:A1165">
    <cfRule type="duplicateValues" dxfId="123" priority="124"/>
  </conditionalFormatting>
  <conditionalFormatting sqref="A1166:A1195">
    <cfRule type="duplicateValues" dxfId="122" priority="123"/>
  </conditionalFormatting>
  <conditionalFormatting sqref="A1196:A1212">
    <cfRule type="duplicateValues" dxfId="121" priority="122"/>
  </conditionalFormatting>
  <conditionalFormatting sqref="A1213:A1218">
    <cfRule type="duplicateValues" dxfId="120" priority="121"/>
  </conditionalFormatting>
  <conditionalFormatting sqref="A1219:A1223">
    <cfRule type="duplicateValues" dxfId="119" priority="120"/>
  </conditionalFormatting>
  <conditionalFormatting sqref="A1224:A1229">
    <cfRule type="duplicateValues" dxfId="118" priority="119"/>
  </conditionalFormatting>
  <conditionalFormatting sqref="A1230:A1241">
    <cfRule type="duplicateValues" dxfId="117" priority="118"/>
  </conditionalFormatting>
  <conditionalFormatting sqref="A1242:A1262">
    <cfRule type="duplicateValues" dxfId="116" priority="117"/>
  </conditionalFormatting>
  <conditionalFormatting sqref="A1263:A1285">
    <cfRule type="duplicateValues" dxfId="115" priority="116"/>
  </conditionalFormatting>
  <conditionalFormatting sqref="A1286:A1300">
    <cfRule type="duplicateValues" dxfId="114" priority="115"/>
  </conditionalFormatting>
  <conditionalFormatting sqref="A1301:A1309">
    <cfRule type="duplicateValues" dxfId="113" priority="114"/>
  </conditionalFormatting>
  <conditionalFormatting sqref="A1310:A1316">
    <cfRule type="duplicateValues" dxfId="112" priority="113"/>
  </conditionalFormatting>
  <conditionalFormatting sqref="A1317:A1322">
    <cfRule type="duplicateValues" dxfId="111" priority="112"/>
  </conditionalFormatting>
  <conditionalFormatting sqref="A1323:A1329">
    <cfRule type="duplicateValues" dxfId="110" priority="111"/>
  </conditionalFormatting>
  <conditionalFormatting sqref="A1330:A1338">
    <cfRule type="duplicateValues" dxfId="109" priority="110"/>
  </conditionalFormatting>
  <conditionalFormatting sqref="A1339:A1344">
    <cfRule type="duplicateValues" dxfId="108" priority="109"/>
  </conditionalFormatting>
  <conditionalFormatting sqref="A1345:A1356">
    <cfRule type="duplicateValues" dxfId="107" priority="108"/>
  </conditionalFormatting>
  <conditionalFormatting sqref="A1357:A1363">
    <cfRule type="duplicateValues" dxfId="106" priority="107"/>
  </conditionalFormatting>
  <conditionalFormatting sqref="A1364:A1381">
    <cfRule type="duplicateValues" dxfId="105" priority="106"/>
  </conditionalFormatting>
  <conditionalFormatting sqref="A1382:A1395">
    <cfRule type="duplicateValues" dxfId="104" priority="105"/>
  </conditionalFormatting>
  <conditionalFormatting sqref="A1396">
    <cfRule type="duplicateValues" dxfId="103" priority="104"/>
  </conditionalFormatting>
  <conditionalFormatting sqref="A1397:A1419">
    <cfRule type="duplicateValues" dxfId="102" priority="103"/>
  </conditionalFormatting>
  <conditionalFormatting sqref="A1420:A1435">
    <cfRule type="duplicateValues" dxfId="101" priority="102"/>
  </conditionalFormatting>
  <conditionalFormatting sqref="A1436:A1455">
    <cfRule type="duplicateValues" dxfId="100" priority="101"/>
  </conditionalFormatting>
  <conditionalFormatting sqref="A1456:A1459">
    <cfRule type="duplicateValues" dxfId="99" priority="100"/>
  </conditionalFormatting>
  <conditionalFormatting sqref="A1460:A1464">
    <cfRule type="duplicateValues" dxfId="98" priority="99"/>
  </conditionalFormatting>
  <conditionalFormatting sqref="A1465:A1467">
    <cfRule type="duplicateValues" dxfId="97" priority="98"/>
  </conditionalFormatting>
  <conditionalFormatting sqref="A1468:A1469">
    <cfRule type="duplicateValues" dxfId="96" priority="97"/>
  </conditionalFormatting>
  <conditionalFormatting sqref="A1470:A1471">
    <cfRule type="duplicateValues" dxfId="95" priority="96"/>
  </conditionalFormatting>
  <conditionalFormatting sqref="A1472:A1476">
    <cfRule type="duplicateValues" dxfId="94" priority="95"/>
  </conditionalFormatting>
  <conditionalFormatting sqref="A1477:A1481">
    <cfRule type="duplicateValues" dxfId="93" priority="94"/>
  </conditionalFormatting>
  <conditionalFormatting sqref="A1482:A1483">
    <cfRule type="duplicateValues" dxfId="92" priority="93"/>
  </conditionalFormatting>
  <conditionalFormatting sqref="A1484:A1486">
    <cfRule type="duplicateValues" dxfId="91" priority="92"/>
  </conditionalFormatting>
  <conditionalFormatting sqref="A1487:A1489">
    <cfRule type="duplicateValues" dxfId="90" priority="91"/>
  </conditionalFormatting>
  <conditionalFormatting sqref="A1490:A1491">
    <cfRule type="duplicateValues" dxfId="89" priority="90"/>
  </conditionalFormatting>
  <conditionalFormatting sqref="A1492:A1493">
    <cfRule type="duplicateValues" dxfId="88" priority="89"/>
  </conditionalFormatting>
  <conditionalFormatting sqref="A1494:A1495">
    <cfRule type="duplicateValues" dxfId="87" priority="88"/>
  </conditionalFormatting>
  <conditionalFormatting sqref="A1496:A1497">
    <cfRule type="duplicateValues" dxfId="86" priority="87"/>
  </conditionalFormatting>
  <conditionalFormatting sqref="A1498:A1503">
    <cfRule type="duplicateValues" dxfId="85" priority="86"/>
  </conditionalFormatting>
  <conditionalFormatting sqref="A1504:A1509">
    <cfRule type="duplicateValues" dxfId="84" priority="85"/>
  </conditionalFormatting>
  <conditionalFormatting sqref="A1510:A1514">
    <cfRule type="duplicateValues" dxfId="83" priority="84"/>
  </conditionalFormatting>
  <conditionalFormatting sqref="A1515:A1517">
    <cfRule type="duplicateValues" dxfId="82" priority="83"/>
  </conditionalFormatting>
  <conditionalFormatting sqref="A1518:A1519">
    <cfRule type="duplicateValues" dxfId="81" priority="82"/>
  </conditionalFormatting>
  <conditionalFormatting sqref="A1520:A1526">
    <cfRule type="duplicateValues" dxfId="80" priority="81"/>
  </conditionalFormatting>
  <conditionalFormatting sqref="A1527:A1529">
    <cfRule type="duplicateValues" dxfId="79" priority="80"/>
  </conditionalFormatting>
  <conditionalFormatting sqref="A1530:A1534">
    <cfRule type="duplicateValues" dxfId="78" priority="79"/>
  </conditionalFormatting>
  <conditionalFormatting sqref="A1535:A1541">
    <cfRule type="duplicateValues" dxfId="77" priority="78"/>
  </conditionalFormatting>
  <conditionalFormatting sqref="A1542:A1550">
    <cfRule type="duplicateValues" dxfId="76" priority="77"/>
  </conditionalFormatting>
  <conditionalFormatting sqref="A1551:A1555">
    <cfRule type="duplicateValues" dxfId="75" priority="76"/>
  </conditionalFormatting>
  <conditionalFormatting sqref="A1556:A1560">
    <cfRule type="duplicateValues" dxfId="74" priority="75"/>
  </conditionalFormatting>
  <conditionalFormatting sqref="A1561:A1564">
    <cfRule type="duplicateValues" dxfId="73" priority="74"/>
  </conditionalFormatting>
  <conditionalFormatting sqref="A1565:A1569">
    <cfRule type="duplicateValues" dxfId="72" priority="73"/>
  </conditionalFormatting>
  <conditionalFormatting sqref="A1570:A1572">
    <cfRule type="duplicateValues" dxfId="71" priority="72"/>
  </conditionalFormatting>
  <conditionalFormatting sqref="A1573:A1579">
    <cfRule type="duplicateValues" dxfId="70" priority="71"/>
  </conditionalFormatting>
  <conditionalFormatting sqref="A1580:A1586">
    <cfRule type="duplicateValues" dxfId="69" priority="70"/>
  </conditionalFormatting>
  <conditionalFormatting sqref="A1587:A1588">
    <cfRule type="duplicateValues" dxfId="68" priority="69"/>
  </conditionalFormatting>
  <conditionalFormatting sqref="A1589:A1591">
    <cfRule type="duplicateValues" dxfId="67" priority="68"/>
  </conditionalFormatting>
  <conditionalFormatting sqref="A1592:A1593">
    <cfRule type="duplicateValues" dxfId="66" priority="67"/>
  </conditionalFormatting>
  <conditionalFormatting sqref="A1594:A1596">
    <cfRule type="duplicateValues" dxfId="65" priority="66"/>
  </conditionalFormatting>
  <conditionalFormatting sqref="A1597:A1602">
    <cfRule type="duplicateValues" dxfId="64" priority="65"/>
  </conditionalFormatting>
  <conditionalFormatting sqref="A1603:A1606">
    <cfRule type="duplicateValues" dxfId="63" priority="64"/>
  </conditionalFormatting>
  <conditionalFormatting sqref="A1607:A1610">
    <cfRule type="duplicateValues" dxfId="62" priority="63"/>
  </conditionalFormatting>
  <conditionalFormatting sqref="A1611">
    <cfRule type="duplicateValues" dxfId="61" priority="62"/>
  </conditionalFormatting>
  <conditionalFormatting sqref="A1612:A1613">
    <cfRule type="duplicateValues" dxfId="60" priority="61"/>
  </conditionalFormatting>
  <conditionalFormatting sqref="A1614">
    <cfRule type="duplicateValues" dxfId="59" priority="60"/>
  </conditionalFormatting>
  <conditionalFormatting sqref="A1615">
    <cfRule type="duplicateValues" dxfId="58" priority="59"/>
  </conditionalFormatting>
  <conditionalFormatting sqref="A1616">
    <cfRule type="duplicateValues" dxfId="57" priority="58"/>
  </conditionalFormatting>
  <conditionalFormatting sqref="A1617:A1618">
    <cfRule type="duplicateValues" dxfId="56" priority="57"/>
  </conditionalFormatting>
  <conditionalFormatting sqref="A1619">
    <cfRule type="duplicateValues" dxfId="55" priority="56"/>
  </conditionalFormatting>
  <conditionalFormatting sqref="A1620">
    <cfRule type="duplicateValues" dxfId="54" priority="55"/>
  </conditionalFormatting>
  <conditionalFormatting sqref="A1621:A1622">
    <cfRule type="duplicateValues" dxfId="53" priority="54"/>
  </conditionalFormatting>
  <conditionalFormatting sqref="A1623:A1624">
    <cfRule type="duplicateValues" dxfId="52" priority="53"/>
  </conditionalFormatting>
  <conditionalFormatting sqref="A1625:A1643">
    <cfRule type="duplicateValues" dxfId="51" priority="52"/>
  </conditionalFormatting>
  <conditionalFormatting sqref="A1644:A1647">
    <cfRule type="duplicateValues" dxfId="50" priority="51"/>
  </conditionalFormatting>
  <conditionalFormatting sqref="A1648">
    <cfRule type="duplicateValues" dxfId="49" priority="50"/>
  </conditionalFormatting>
  <conditionalFormatting sqref="A1649:A1657">
    <cfRule type="duplicateValues" dxfId="48" priority="49"/>
  </conditionalFormatting>
  <conditionalFormatting sqref="A1658">
    <cfRule type="duplicateValues" dxfId="47" priority="48"/>
  </conditionalFormatting>
  <conditionalFormatting sqref="A1659:A1664">
    <cfRule type="duplicateValues" dxfId="46" priority="47"/>
  </conditionalFormatting>
  <conditionalFormatting sqref="A1665">
    <cfRule type="duplicateValues" dxfId="45" priority="46"/>
  </conditionalFormatting>
  <conditionalFormatting sqref="A1666:A1719">
    <cfRule type="duplicateValues" dxfId="44" priority="45"/>
  </conditionalFormatting>
  <conditionalFormatting sqref="A1720:A1725">
    <cfRule type="duplicateValues" dxfId="43" priority="44"/>
  </conditionalFormatting>
  <conditionalFormatting sqref="A1726:A1729">
    <cfRule type="duplicateValues" dxfId="42" priority="43"/>
  </conditionalFormatting>
  <conditionalFormatting sqref="A1730">
    <cfRule type="duplicateValues" dxfId="41" priority="42"/>
  </conditionalFormatting>
  <conditionalFormatting sqref="A1731:A1735">
    <cfRule type="duplicateValues" dxfId="40" priority="41"/>
  </conditionalFormatting>
  <conditionalFormatting sqref="A1736">
    <cfRule type="duplicateValues" dxfId="39" priority="40"/>
  </conditionalFormatting>
  <conditionalFormatting sqref="A1737:A1740">
    <cfRule type="duplicateValues" dxfId="38" priority="39"/>
  </conditionalFormatting>
  <conditionalFormatting sqref="A1741:A1761">
    <cfRule type="duplicateValues" dxfId="37" priority="38"/>
  </conditionalFormatting>
  <conditionalFormatting sqref="A1762:A1772">
    <cfRule type="duplicateValues" dxfId="36" priority="37"/>
  </conditionalFormatting>
  <conditionalFormatting sqref="A1773:A1781">
    <cfRule type="duplicateValues" dxfId="35" priority="36"/>
  </conditionalFormatting>
  <conditionalFormatting sqref="A1782:A1804">
    <cfRule type="duplicateValues" dxfId="34" priority="35"/>
  </conditionalFormatting>
  <conditionalFormatting sqref="A1805:A1811">
    <cfRule type="duplicateValues" dxfId="33" priority="34"/>
  </conditionalFormatting>
  <conditionalFormatting sqref="A1812:A1817">
    <cfRule type="duplicateValues" dxfId="32" priority="33"/>
  </conditionalFormatting>
  <conditionalFormatting sqref="A1818:A1826">
    <cfRule type="duplicateValues" dxfId="31" priority="32"/>
  </conditionalFormatting>
  <conditionalFormatting sqref="A1827:A1861">
    <cfRule type="duplicateValues" dxfId="30" priority="31"/>
  </conditionalFormatting>
  <conditionalFormatting sqref="A1862:A1876">
    <cfRule type="duplicateValues" dxfId="29" priority="30"/>
  </conditionalFormatting>
  <conditionalFormatting sqref="A1877:A1887">
    <cfRule type="duplicateValues" dxfId="28" priority="29"/>
  </conditionalFormatting>
  <conditionalFormatting sqref="A1888:A1906">
    <cfRule type="duplicateValues" dxfId="27" priority="28"/>
  </conditionalFormatting>
  <conditionalFormatting sqref="A1907:A1909">
    <cfRule type="duplicateValues" dxfId="26" priority="27"/>
  </conditionalFormatting>
  <conditionalFormatting sqref="A1910">
    <cfRule type="duplicateValues" dxfId="25" priority="26"/>
  </conditionalFormatting>
  <conditionalFormatting sqref="A1911:A1917">
    <cfRule type="duplicateValues" dxfId="24" priority="25"/>
  </conditionalFormatting>
  <conditionalFormatting sqref="A1918:A1921">
    <cfRule type="duplicateValues" dxfId="23" priority="24"/>
  </conditionalFormatting>
  <conditionalFormatting sqref="A1922:A1950">
    <cfRule type="duplicateValues" dxfId="22" priority="23"/>
  </conditionalFormatting>
  <conditionalFormatting sqref="A1951:A1956">
    <cfRule type="duplicateValues" dxfId="21" priority="22"/>
  </conditionalFormatting>
  <conditionalFormatting sqref="A1957:A1958">
    <cfRule type="duplicateValues" dxfId="20" priority="21"/>
  </conditionalFormatting>
  <conditionalFormatting sqref="A1959:A1960">
    <cfRule type="duplicateValues" dxfId="19" priority="20"/>
  </conditionalFormatting>
  <conditionalFormatting sqref="A1961">
    <cfRule type="duplicateValues" dxfId="18" priority="19"/>
  </conditionalFormatting>
  <conditionalFormatting sqref="A1962:A1963">
    <cfRule type="duplicateValues" dxfId="17" priority="18"/>
  </conditionalFormatting>
  <conditionalFormatting sqref="A1964:A1968">
    <cfRule type="duplicateValues" dxfId="16" priority="17"/>
  </conditionalFormatting>
  <conditionalFormatting sqref="A1969:A1970">
    <cfRule type="duplicateValues" dxfId="15" priority="16"/>
  </conditionalFormatting>
  <conditionalFormatting sqref="A1971">
    <cfRule type="duplicateValues" dxfId="14" priority="15"/>
  </conditionalFormatting>
  <conditionalFormatting sqref="A1972:A1975">
    <cfRule type="duplicateValues" dxfId="13" priority="14"/>
  </conditionalFormatting>
  <conditionalFormatting sqref="A1976">
    <cfRule type="duplicateValues" dxfId="12" priority="13"/>
  </conditionalFormatting>
  <conditionalFormatting sqref="A1977">
    <cfRule type="duplicateValues" dxfId="11" priority="12"/>
  </conditionalFormatting>
  <conditionalFormatting sqref="A1978:A1979">
    <cfRule type="duplicateValues" dxfId="10" priority="11"/>
  </conditionalFormatting>
  <conditionalFormatting sqref="A1980">
    <cfRule type="duplicateValues" dxfId="9" priority="10"/>
  </conditionalFormatting>
  <conditionalFormatting sqref="A1981:A1999">
    <cfRule type="duplicateValues" dxfId="8" priority="9"/>
  </conditionalFormatting>
  <conditionalFormatting sqref="A2000:A2018">
    <cfRule type="duplicateValues" dxfId="7" priority="8"/>
  </conditionalFormatting>
  <conditionalFormatting sqref="A2019:A2020">
    <cfRule type="duplicateValues" dxfId="6" priority="7"/>
  </conditionalFormatting>
  <conditionalFormatting sqref="A2021">
    <cfRule type="duplicateValues" dxfId="5" priority="6"/>
  </conditionalFormatting>
  <conditionalFormatting sqref="A2022:A2023">
    <cfRule type="duplicateValues" dxfId="4" priority="5"/>
  </conditionalFormatting>
  <conditionalFormatting sqref="A2024">
    <cfRule type="duplicateValues" dxfId="3" priority="4"/>
  </conditionalFormatting>
  <conditionalFormatting sqref="A2025:A2026">
    <cfRule type="duplicateValues" dxfId="2" priority="3"/>
  </conditionalFormatting>
  <conditionalFormatting sqref="A2027">
    <cfRule type="duplicateValues" dxfId="1" priority="2"/>
  </conditionalFormatting>
  <conditionalFormatting sqref="A2028:A202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G to Phylotype index</vt:lpstr>
      <vt:lpstr>COG to sequence index</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son, Andrew [apj1979]</dc:creator>
  <cp:lastModifiedBy>Jackson, Andrew [apj1979]</cp:lastModifiedBy>
  <dcterms:created xsi:type="dcterms:W3CDTF">2019-05-22T09:30:01Z</dcterms:created>
  <dcterms:modified xsi:type="dcterms:W3CDTF">2019-07-24T22:06:50Z</dcterms:modified>
</cp:coreProperties>
</file>